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ajaan/Documents/Frontiers Colocalization Revision/"/>
    </mc:Choice>
  </mc:AlternateContent>
  <xr:revisionPtr revIDLastSave="0" documentId="13_ncr:1_{FA4E8B2C-ACB2-7347-8893-0B17D8763A13}" xr6:coauthVersionLast="40" xr6:coauthVersionMax="40" xr10:uidLastSave="{00000000-0000-0000-0000-000000000000}"/>
  <bookViews>
    <workbookView xWindow="3180" yWindow="2060" windowWidth="27640" windowHeight="16940" activeTab="1" xr2:uid="{B69D4D32-CCB4-6448-9B43-A9F35401DD2D}"/>
  </bookViews>
  <sheets>
    <sheet name="ZNF143 in NFYB" sheetId="1" r:id="rId1"/>
    <sheet name="PscanChIP Output" sheetId="4" r:id="rId2"/>
    <sheet name="CCAAT BOX" sheetId="2" r:id="rId3"/>
    <sheet name="E BOX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L5" i="2" l="1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31" i="2"/>
  <c r="L32" i="2"/>
  <c r="L33" i="2"/>
  <c r="L34" i="2"/>
  <c r="L35" i="2"/>
  <c r="L36" i="2"/>
  <c r="L37" i="2"/>
  <c r="L38" i="2"/>
  <c r="L39" i="2"/>
  <c r="L40" i="2"/>
  <c r="L41" i="2"/>
  <c r="L42" i="2"/>
  <c r="L43" i="2"/>
  <c r="L44" i="2"/>
  <c r="L45" i="2"/>
  <c r="L46" i="2"/>
  <c r="L47" i="2"/>
  <c r="L48" i="2"/>
  <c r="L49" i="2"/>
  <c r="L50" i="2"/>
  <c r="L51" i="2"/>
  <c r="L52" i="2"/>
  <c r="L53" i="2"/>
  <c r="L54" i="2"/>
  <c r="L55" i="2"/>
  <c r="L56" i="2"/>
  <c r="L57" i="2"/>
  <c r="L58" i="2"/>
  <c r="L59" i="2"/>
  <c r="L60" i="2"/>
  <c r="L61" i="2"/>
  <c r="L62" i="2"/>
  <c r="L63" i="2"/>
  <c r="L64" i="2"/>
  <c r="L65" i="2"/>
  <c r="L66" i="2"/>
  <c r="L67" i="2"/>
  <c r="L68" i="2"/>
  <c r="L69" i="2"/>
  <c r="L70" i="2"/>
  <c r="L71" i="2"/>
  <c r="L72" i="2"/>
  <c r="L73" i="2"/>
  <c r="L74" i="2"/>
  <c r="L75" i="2"/>
  <c r="L76" i="2"/>
  <c r="L77" i="2"/>
  <c r="L78" i="2"/>
  <c r="L79" i="2"/>
  <c r="L80" i="2"/>
  <c r="L81" i="2"/>
  <c r="L82" i="2"/>
  <c r="L83" i="2"/>
  <c r="L84" i="2"/>
  <c r="L85" i="2"/>
  <c r="L86" i="2"/>
  <c r="L87" i="2"/>
  <c r="L88" i="2"/>
  <c r="L89" i="2"/>
  <c r="L90" i="2"/>
  <c r="L91" i="2"/>
  <c r="L92" i="2"/>
  <c r="L93" i="2"/>
  <c r="L94" i="2"/>
  <c r="L95" i="2"/>
  <c r="L96" i="2"/>
  <c r="L97" i="2"/>
  <c r="L98" i="2"/>
  <c r="L99" i="2"/>
  <c r="L100" i="2"/>
  <c r="L101" i="2"/>
  <c r="L102" i="2"/>
  <c r="L103" i="2"/>
  <c r="L104" i="2"/>
  <c r="L105" i="2"/>
  <c r="L106" i="2"/>
  <c r="L107" i="2"/>
  <c r="L108" i="2"/>
  <c r="L109" i="2"/>
  <c r="L110" i="2"/>
  <c r="L111" i="2"/>
  <c r="L112" i="2"/>
  <c r="L113" i="2"/>
  <c r="L114" i="2"/>
  <c r="L115" i="2"/>
  <c r="L116" i="2"/>
  <c r="L117" i="2"/>
  <c r="L118" i="2"/>
  <c r="L119" i="2"/>
  <c r="L120" i="2"/>
  <c r="L121" i="2"/>
  <c r="L122" i="2"/>
  <c r="L123" i="2"/>
  <c r="L124" i="2"/>
  <c r="L125" i="2"/>
  <c r="L126" i="2"/>
  <c r="L127" i="2"/>
  <c r="L128" i="2"/>
  <c r="L129" i="2"/>
  <c r="L130" i="2"/>
  <c r="L131" i="2"/>
  <c r="L132" i="2"/>
  <c r="L133" i="2"/>
  <c r="L134" i="2"/>
  <c r="L135" i="2"/>
  <c r="L136" i="2"/>
  <c r="L137" i="2"/>
  <c r="L138" i="2"/>
  <c r="L139" i="2"/>
  <c r="L140" i="2"/>
  <c r="L141" i="2"/>
  <c r="L142" i="2"/>
  <c r="L143" i="2"/>
  <c r="L144" i="2"/>
  <c r="L145" i="2"/>
  <c r="L146" i="2"/>
  <c r="L147" i="2"/>
  <c r="L148" i="2"/>
  <c r="L149" i="2"/>
  <c r="L150" i="2"/>
  <c r="L151" i="2"/>
  <c r="L152" i="2"/>
  <c r="L153" i="2"/>
  <c r="L154" i="2"/>
  <c r="L155" i="2"/>
  <c r="L156" i="2"/>
  <c r="L157" i="2"/>
  <c r="L158" i="2"/>
  <c r="L159" i="2"/>
  <c r="L160" i="2"/>
  <c r="L161" i="2"/>
  <c r="L162" i="2"/>
  <c r="L163" i="2"/>
  <c r="L164" i="2"/>
  <c r="L165" i="2"/>
  <c r="L166" i="2"/>
  <c r="L167" i="2"/>
  <c r="L168" i="2"/>
  <c r="L169" i="2"/>
  <c r="L170" i="2"/>
  <c r="L171" i="2"/>
  <c r="L172" i="2"/>
  <c r="L173" i="2"/>
  <c r="L174" i="2"/>
  <c r="L175" i="2"/>
  <c r="L176" i="2"/>
  <c r="L177" i="2"/>
  <c r="L178" i="2"/>
  <c r="L179" i="2"/>
  <c r="L180" i="2"/>
  <c r="L181" i="2"/>
  <c r="L182" i="2"/>
  <c r="L183" i="2"/>
  <c r="L184" i="2"/>
  <c r="L185" i="2"/>
  <c r="L186" i="2"/>
  <c r="L187" i="2"/>
  <c r="L188" i="2"/>
  <c r="L189" i="2"/>
  <c r="L190" i="2"/>
  <c r="L191" i="2"/>
  <c r="L192" i="2"/>
  <c r="L193" i="2"/>
  <c r="L194" i="2"/>
  <c r="L195" i="2"/>
  <c r="L196" i="2"/>
  <c r="L197" i="2"/>
  <c r="L198" i="2"/>
  <c r="L199" i="2"/>
  <c r="L200" i="2"/>
  <c r="L201" i="2"/>
  <c r="L202" i="2"/>
  <c r="L203" i="2"/>
  <c r="L204" i="2"/>
  <c r="L205" i="2"/>
  <c r="L206" i="2"/>
  <c r="L207" i="2"/>
  <c r="L208" i="2"/>
  <c r="L209" i="2"/>
  <c r="L210" i="2"/>
  <c r="L211" i="2"/>
  <c r="L212" i="2"/>
  <c r="L213" i="2"/>
  <c r="L214" i="2"/>
  <c r="L215" i="2"/>
  <c r="L216" i="2"/>
  <c r="L217" i="2"/>
  <c r="L218" i="2"/>
  <c r="L219" i="2"/>
  <c r="L220" i="2"/>
  <c r="L221" i="2"/>
  <c r="L222" i="2"/>
  <c r="L223" i="2"/>
  <c r="L224" i="2"/>
  <c r="L225" i="2"/>
  <c r="L226" i="2"/>
  <c r="L227" i="2"/>
  <c r="L228" i="2"/>
  <c r="L229" i="2"/>
  <c r="L230" i="2"/>
  <c r="L231" i="2"/>
  <c r="L232" i="2"/>
  <c r="L233" i="2"/>
  <c r="L234" i="2"/>
  <c r="L235" i="2"/>
  <c r="L236" i="2"/>
  <c r="L237" i="2"/>
  <c r="L238" i="2"/>
  <c r="L239" i="2"/>
  <c r="L240" i="2"/>
  <c r="L241" i="2"/>
  <c r="L242" i="2"/>
  <c r="L243" i="2"/>
  <c r="L244" i="2"/>
  <c r="L245" i="2"/>
  <c r="L246" i="2"/>
  <c r="L247" i="2"/>
  <c r="L248" i="2"/>
  <c r="L249" i="2"/>
  <c r="L250" i="2"/>
  <c r="L251" i="2"/>
  <c r="L252" i="2"/>
  <c r="L253" i="2"/>
  <c r="L254" i="2"/>
  <c r="L255" i="2"/>
  <c r="L256" i="2"/>
  <c r="L257" i="2"/>
  <c r="L258" i="2"/>
  <c r="L259" i="2"/>
  <c r="L260" i="2"/>
  <c r="L261" i="2"/>
  <c r="L262" i="2"/>
  <c r="L263" i="2"/>
  <c r="L264" i="2"/>
  <c r="L265" i="2"/>
  <c r="L266" i="2"/>
  <c r="L267" i="2"/>
  <c r="L268" i="2"/>
  <c r="L269" i="2"/>
  <c r="L270" i="2"/>
  <c r="L271" i="2"/>
  <c r="L272" i="2"/>
  <c r="L273" i="2"/>
  <c r="L274" i="2"/>
  <c r="L275" i="2"/>
  <c r="L276" i="2"/>
  <c r="L277" i="2"/>
  <c r="L278" i="2"/>
  <c r="L279" i="2"/>
  <c r="L280" i="2"/>
  <c r="L281" i="2"/>
  <c r="L282" i="2"/>
  <c r="L283" i="2"/>
  <c r="L284" i="2"/>
  <c r="L285" i="2"/>
  <c r="L286" i="2"/>
  <c r="L287" i="2"/>
  <c r="L288" i="2"/>
  <c r="L289" i="2"/>
  <c r="L290" i="2"/>
  <c r="L291" i="2"/>
  <c r="L292" i="2"/>
  <c r="L293" i="2"/>
  <c r="L294" i="2"/>
  <c r="L295" i="2"/>
  <c r="L296" i="2"/>
  <c r="L297" i="2"/>
  <c r="L298" i="2"/>
  <c r="L299" i="2"/>
  <c r="L300" i="2"/>
  <c r="L301" i="2"/>
  <c r="L302" i="2"/>
  <c r="L303" i="2"/>
  <c r="L304" i="2"/>
  <c r="L305" i="2"/>
  <c r="L306" i="2"/>
  <c r="L307" i="2"/>
  <c r="L308" i="2"/>
  <c r="L309" i="2"/>
  <c r="L310" i="2"/>
  <c r="L311" i="2"/>
  <c r="L312" i="2"/>
  <c r="L313" i="2"/>
  <c r="L314" i="2"/>
  <c r="L315" i="2"/>
  <c r="L316" i="2"/>
  <c r="L317" i="2"/>
  <c r="L318" i="2"/>
  <c r="L319" i="2"/>
  <c r="L320" i="2"/>
  <c r="L321" i="2"/>
  <c r="L322" i="2"/>
  <c r="L323" i="2"/>
  <c r="L324" i="2"/>
  <c r="L325" i="2"/>
  <c r="L326" i="2"/>
  <c r="L327" i="2"/>
  <c r="L328" i="2"/>
  <c r="L329" i="2"/>
  <c r="L330" i="2"/>
  <c r="L331" i="2"/>
  <c r="L332" i="2"/>
  <c r="L333" i="2"/>
  <c r="L334" i="2"/>
  <c r="L335" i="2"/>
  <c r="L336" i="2"/>
  <c r="L337" i="2"/>
  <c r="L338" i="2"/>
  <c r="L339" i="2"/>
  <c r="L340" i="2"/>
  <c r="L341" i="2"/>
  <c r="L342" i="2"/>
  <c r="L343" i="2"/>
  <c r="L344" i="2"/>
  <c r="L345" i="2"/>
  <c r="L346" i="2"/>
  <c r="L347" i="2"/>
  <c r="L348" i="2"/>
  <c r="L349" i="2"/>
  <c r="L350" i="2"/>
  <c r="L351" i="2"/>
  <c r="L352" i="2"/>
  <c r="L353" i="2"/>
  <c r="L354" i="2"/>
  <c r="L355" i="2"/>
  <c r="L356" i="2"/>
  <c r="L357" i="2"/>
  <c r="L358" i="2"/>
  <c r="L359" i="2"/>
  <c r="L360" i="2"/>
  <c r="L361" i="2"/>
  <c r="L362" i="2"/>
  <c r="L363" i="2"/>
  <c r="L364" i="2"/>
  <c r="L365" i="2"/>
  <c r="L366" i="2"/>
  <c r="L367" i="2"/>
  <c r="L368" i="2"/>
  <c r="L369" i="2"/>
  <c r="L370" i="2"/>
  <c r="L371" i="2"/>
  <c r="L372" i="2"/>
  <c r="L373" i="2"/>
  <c r="L374" i="2"/>
  <c r="L375" i="2"/>
  <c r="L376" i="2"/>
  <c r="L377" i="2"/>
  <c r="L378" i="2"/>
  <c r="L379" i="2"/>
  <c r="L380" i="2"/>
  <c r="L381" i="2"/>
  <c r="L382" i="2"/>
  <c r="L383" i="2"/>
  <c r="L384" i="2"/>
  <c r="L385" i="2"/>
  <c r="L386" i="2"/>
  <c r="L387" i="2"/>
  <c r="L388" i="2"/>
  <c r="L389" i="2"/>
  <c r="L390" i="2"/>
  <c r="L391" i="2"/>
  <c r="L392" i="2"/>
  <c r="L393" i="2"/>
  <c r="L394" i="2"/>
  <c r="L395" i="2"/>
  <c r="L396" i="2"/>
  <c r="L397" i="2"/>
  <c r="L398" i="2"/>
  <c r="L399" i="2"/>
  <c r="L400" i="2"/>
  <c r="L401" i="2"/>
  <c r="L402" i="2"/>
  <c r="L403" i="2"/>
  <c r="L404" i="2"/>
  <c r="L405" i="2"/>
  <c r="L406" i="2"/>
  <c r="L407" i="2"/>
  <c r="L408" i="2"/>
  <c r="L409" i="2"/>
  <c r="L410" i="2"/>
  <c r="L411" i="2"/>
  <c r="L412" i="2"/>
  <c r="L413" i="2"/>
  <c r="L414" i="2"/>
  <c r="L415" i="2"/>
  <c r="L416" i="2"/>
  <c r="L417" i="2"/>
  <c r="L418" i="2"/>
  <c r="L419" i="2"/>
  <c r="L420" i="2"/>
  <c r="L421" i="2"/>
  <c r="L422" i="2"/>
  <c r="L423" i="2"/>
  <c r="L424" i="2"/>
  <c r="L425" i="2"/>
  <c r="L426" i="2"/>
  <c r="L427" i="2"/>
  <c r="L428" i="2"/>
  <c r="L429" i="2"/>
  <c r="L430" i="2"/>
  <c r="L431" i="2"/>
  <c r="L432" i="2"/>
  <c r="L433" i="2"/>
  <c r="L434" i="2"/>
  <c r="L435" i="2"/>
  <c r="L436" i="2"/>
  <c r="L437" i="2"/>
  <c r="L438" i="2"/>
  <c r="L439" i="2"/>
  <c r="L440" i="2"/>
  <c r="L441" i="2"/>
  <c r="L442" i="2"/>
  <c r="L443" i="2"/>
  <c r="L444" i="2"/>
  <c r="L445" i="2"/>
  <c r="L446" i="2"/>
  <c r="L447" i="2"/>
  <c r="L448" i="2"/>
  <c r="L449" i="2"/>
  <c r="L450" i="2"/>
  <c r="L451" i="2"/>
  <c r="L452" i="2"/>
  <c r="L453" i="2"/>
  <c r="L454" i="2"/>
  <c r="L455" i="2"/>
  <c r="L456" i="2"/>
  <c r="L457" i="2"/>
  <c r="L458" i="2"/>
  <c r="L459" i="2"/>
  <c r="L460" i="2"/>
  <c r="L461" i="2"/>
  <c r="L462" i="2"/>
  <c r="L463" i="2"/>
  <c r="L464" i="2"/>
  <c r="L465" i="2"/>
  <c r="L466" i="2"/>
  <c r="L467" i="2"/>
  <c r="L468" i="2"/>
  <c r="L469" i="2"/>
  <c r="L470" i="2"/>
  <c r="L471" i="2"/>
  <c r="L472" i="2"/>
  <c r="L473" i="2"/>
  <c r="L474" i="2"/>
  <c r="L475" i="2"/>
  <c r="L476" i="2"/>
  <c r="L477" i="2"/>
  <c r="L478" i="2"/>
  <c r="L479" i="2"/>
  <c r="L480" i="2"/>
  <c r="L481" i="2"/>
  <c r="L482" i="2"/>
  <c r="L483" i="2"/>
  <c r="L484" i="2"/>
  <c r="L485" i="2"/>
  <c r="L486" i="2"/>
  <c r="L487" i="2"/>
  <c r="L488" i="2"/>
  <c r="L489" i="2"/>
  <c r="L490" i="2"/>
  <c r="L491" i="2"/>
  <c r="L492" i="2"/>
  <c r="L493" i="2"/>
  <c r="L494" i="2"/>
  <c r="L495" i="2"/>
  <c r="L496" i="2"/>
  <c r="L497" i="2"/>
  <c r="L498" i="2"/>
  <c r="L499" i="2"/>
  <c r="L500" i="2"/>
  <c r="L501" i="2"/>
  <c r="L502" i="2"/>
  <c r="L503" i="2"/>
  <c r="L504" i="2"/>
  <c r="L505" i="2"/>
  <c r="L506" i="2"/>
  <c r="L507" i="2"/>
  <c r="L508" i="2"/>
  <c r="L509" i="2"/>
  <c r="L510" i="2"/>
  <c r="L511" i="2"/>
  <c r="L512" i="2"/>
  <c r="L513" i="2"/>
  <c r="L514" i="2"/>
  <c r="L515" i="2"/>
  <c r="L516" i="2"/>
  <c r="L517" i="2"/>
  <c r="L518" i="2"/>
  <c r="L519" i="2"/>
  <c r="L520" i="2"/>
  <c r="L521" i="2"/>
  <c r="L522" i="2"/>
  <c r="L523" i="2"/>
  <c r="L524" i="2"/>
  <c r="L525" i="2"/>
  <c r="L526" i="2"/>
  <c r="L527" i="2"/>
  <c r="L528" i="2"/>
  <c r="L529" i="2"/>
  <c r="L530" i="2"/>
  <c r="L531" i="2"/>
  <c r="L532" i="2"/>
  <c r="L533" i="2"/>
  <c r="L534" i="2"/>
  <c r="L535" i="2"/>
  <c r="L536" i="2"/>
  <c r="L537" i="2"/>
  <c r="L538" i="2"/>
  <c r="L539" i="2"/>
  <c r="L540" i="2"/>
  <c r="L541" i="2"/>
  <c r="L542" i="2"/>
  <c r="L543" i="2"/>
  <c r="L544" i="2"/>
  <c r="L545" i="2"/>
  <c r="L546" i="2"/>
  <c r="L547" i="2"/>
  <c r="L548" i="2"/>
  <c r="L549" i="2"/>
  <c r="L550" i="2"/>
  <c r="L551" i="2"/>
  <c r="L552" i="2"/>
  <c r="L553" i="2"/>
  <c r="L554" i="2"/>
  <c r="L555" i="2"/>
  <c r="L556" i="2"/>
  <c r="L557" i="2"/>
  <c r="L558" i="2"/>
  <c r="L559" i="2"/>
  <c r="L560" i="2"/>
  <c r="L561" i="2"/>
  <c r="L562" i="2"/>
  <c r="L563" i="2"/>
  <c r="L564" i="2"/>
  <c r="L565" i="2"/>
  <c r="L566" i="2"/>
  <c r="L567" i="2"/>
  <c r="L568" i="2"/>
  <c r="L569" i="2"/>
  <c r="L570" i="2"/>
  <c r="L571" i="2"/>
  <c r="L572" i="2"/>
  <c r="L573" i="2"/>
  <c r="L574" i="2"/>
  <c r="L575" i="2"/>
  <c r="L576" i="2"/>
  <c r="L577" i="2"/>
  <c r="L578" i="2"/>
  <c r="L579" i="2"/>
  <c r="L580" i="2"/>
  <c r="L581" i="2"/>
  <c r="L582" i="2"/>
  <c r="L583" i="2"/>
  <c r="L584" i="2"/>
  <c r="L585" i="2"/>
  <c r="L586" i="2"/>
  <c r="L587" i="2"/>
  <c r="L588" i="2"/>
  <c r="L589" i="2"/>
  <c r="L590" i="2"/>
  <c r="L591" i="2"/>
  <c r="L592" i="2"/>
  <c r="L593" i="2"/>
  <c r="L594" i="2"/>
  <c r="L595" i="2"/>
  <c r="L596" i="2"/>
  <c r="L597" i="2"/>
  <c r="L598" i="2"/>
  <c r="L599" i="2"/>
  <c r="L600" i="2"/>
  <c r="L601" i="2"/>
  <c r="L602" i="2"/>
  <c r="L603" i="2"/>
  <c r="L604" i="2"/>
  <c r="L605" i="2"/>
  <c r="L606" i="2"/>
  <c r="L607" i="2"/>
  <c r="L608" i="2"/>
  <c r="L609" i="2"/>
  <c r="L610" i="2"/>
  <c r="L611" i="2"/>
  <c r="L612" i="2"/>
  <c r="L613" i="2"/>
  <c r="L614" i="2"/>
  <c r="L615" i="2"/>
  <c r="L616" i="2"/>
  <c r="L617" i="2"/>
  <c r="L618" i="2"/>
  <c r="L619" i="2"/>
  <c r="L620" i="2"/>
  <c r="L621" i="2"/>
  <c r="L622" i="2"/>
  <c r="L623" i="2"/>
  <c r="L624" i="2"/>
  <c r="L625" i="2"/>
  <c r="L626" i="2"/>
  <c r="L627" i="2"/>
  <c r="L628" i="2"/>
  <c r="L629" i="2"/>
  <c r="L630" i="2"/>
  <c r="L631" i="2"/>
  <c r="L632" i="2"/>
  <c r="L633" i="2"/>
  <c r="L634" i="2"/>
  <c r="L635" i="2"/>
  <c r="L636" i="2"/>
  <c r="L637" i="2"/>
  <c r="L638" i="2"/>
  <c r="L639" i="2"/>
  <c r="L640" i="2"/>
  <c r="L641" i="2"/>
  <c r="L642" i="2"/>
  <c r="L643" i="2"/>
  <c r="L644" i="2"/>
  <c r="L645" i="2"/>
  <c r="L646" i="2"/>
  <c r="L647" i="2"/>
  <c r="L648" i="2"/>
  <c r="L649" i="2"/>
  <c r="L650" i="2"/>
  <c r="L651" i="2"/>
  <c r="L652" i="2"/>
  <c r="L653" i="2"/>
  <c r="L654" i="2"/>
  <c r="L655" i="2"/>
  <c r="L656" i="2"/>
  <c r="L657" i="2"/>
  <c r="L658" i="2"/>
  <c r="L659" i="2"/>
  <c r="L660" i="2"/>
  <c r="L661" i="2"/>
  <c r="L662" i="2"/>
  <c r="L663" i="2"/>
  <c r="L664" i="2"/>
  <c r="L665" i="2"/>
  <c r="L666" i="2"/>
  <c r="L667" i="2"/>
  <c r="L668" i="2"/>
  <c r="L669" i="2"/>
  <c r="L670" i="2"/>
  <c r="L671" i="2"/>
  <c r="L672" i="2"/>
  <c r="L673" i="2"/>
  <c r="L674" i="2"/>
  <c r="L675" i="2"/>
  <c r="L676" i="2"/>
  <c r="L677" i="2"/>
  <c r="L678" i="2"/>
  <c r="L679" i="2"/>
  <c r="L680" i="2"/>
  <c r="L681" i="2"/>
  <c r="L682" i="2"/>
  <c r="L683" i="2"/>
  <c r="L684" i="2"/>
  <c r="L685" i="2"/>
  <c r="L686" i="2"/>
  <c r="L687" i="2"/>
  <c r="L688" i="2"/>
  <c r="L689" i="2"/>
  <c r="L690" i="2"/>
  <c r="L691" i="2"/>
  <c r="L692" i="2"/>
  <c r="L693" i="2"/>
  <c r="L694" i="2"/>
  <c r="L695" i="2"/>
  <c r="L696" i="2"/>
  <c r="L697" i="2"/>
  <c r="L698" i="2"/>
  <c r="L699" i="2"/>
  <c r="L700" i="2"/>
  <c r="L701" i="2"/>
  <c r="L702" i="2"/>
  <c r="L703" i="2"/>
  <c r="L704" i="2"/>
  <c r="L705" i="2"/>
  <c r="L706" i="2"/>
  <c r="L707" i="2"/>
  <c r="L708" i="2"/>
  <c r="L709" i="2"/>
  <c r="L710" i="2"/>
  <c r="L711" i="2"/>
  <c r="L712" i="2"/>
  <c r="L713" i="2"/>
  <c r="L714" i="2"/>
  <c r="L715" i="2"/>
  <c r="L716" i="2"/>
  <c r="L717" i="2"/>
  <c r="L718" i="2"/>
  <c r="L719" i="2"/>
  <c r="L720" i="2"/>
  <c r="L721" i="2"/>
  <c r="L722" i="2"/>
  <c r="L723" i="2"/>
  <c r="L724" i="2"/>
  <c r="L725" i="2"/>
  <c r="L726" i="2"/>
  <c r="L727" i="2"/>
  <c r="L728" i="2"/>
  <c r="L729" i="2"/>
  <c r="L730" i="2"/>
  <c r="L731" i="2"/>
  <c r="L732" i="2"/>
  <c r="L733" i="2"/>
  <c r="L734" i="2"/>
  <c r="L735" i="2"/>
  <c r="L736" i="2"/>
  <c r="L737" i="2"/>
  <c r="L738" i="2"/>
  <c r="L739" i="2"/>
  <c r="L740" i="2"/>
  <c r="L741" i="2"/>
  <c r="L742" i="2"/>
  <c r="L743" i="2"/>
  <c r="L744" i="2"/>
  <c r="L745" i="2"/>
  <c r="L746" i="2"/>
  <c r="L747" i="2"/>
  <c r="L748" i="2"/>
  <c r="L749" i="2"/>
  <c r="L750" i="2"/>
  <c r="L751" i="2"/>
  <c r="L752" i="2"/>
  <c r="L753" i="2"/>
  <c r="L754" i="2"/>
  <c r="L755" i="2"/>
  <c r="L756" i="2"/>
  <c r="L757" i="2"/>
  <c r="L758" i="2"/>
  <c r="L759" i="2"/>
  <c r="L760" i="2"/>
  <c r="L761" i="2"/>
  <c r="L762" i="2"/>
  <c r="L763" i="2"/>
  <c r="L764" i="2"/>
  <c r="L765" i="2"/>
  <c r="L766" i="2"/>
  <c r="L767" i="2"/>
  <c r="L768" i="2"/>
  <c r="L769" i="2"/>
  <c r="L770" i="2"/>
  <c r="L771" i="2"/>
  <c r="L772" i="2"/>
  <c r="L773" i="2"/>
  <c r="L774" i="2"/>
  <c r="L775" i="2"/>
  <c r="L776" i="2"/>
  <c r="L777" i="2"/>
  <c r="L778" i="2"/>
  <c r="L779" i="2"/>
  <c r="L780" i="2"/>
  <c r="L781" i="2"/>
  <c r="L782" i="2"/>
  <c r="L783" i="2"/>
  <c r="L784" i="2"/>
  <c r="L785" i="2"/>
  <c r="L786" i="2"/>
  <c r="L787" i="2"/>
  <c r="L788" i="2"/>
  <c r="L789" i="2"/>
  <c r="L790" i="2"/>
  <c r="L791" i="2"/>
  <c r="L792" i="2"/>
  <c r="L793" i="2"/>
  <c r="L794" i="2"/>
  <c r="L795" i="2"/>
  <c r="L796" i="2"/>
  <c r="L797" i="2"/>
  <c r="L798" i="2"/>
  <c r="L799" i="2"/>
  <c r="L800" i="2"/>
  <c r="L801" i="2"/>
  <c r="L802" i="2"/>
  <c r="L803" i="2"/>
  <c r="L804" i="2"/>
  <c r="L805" i="2"/>
  <c r="L806" i="2"/>
  <c r="L807" i="2"/>
  <c r="L808" i="2"/>
  <c r="L809" i="2"/>
  <c r="L810" i="2"/>
  <c r="L811" i="2"/>
  <c r="L812" i="2"/>
  <c r="L813" i="2"/>
  <c r="L814" i="2"/>
  <c r="L815" i="2"/>
  <c r="L816" i="2"/>
  <c r="L817" i="2"/>
  <c r="L818" i="2"/>
  <c r="L819" i="2"/>
  <c r="L820" i="2"/>
  <c r="L821" i="2"/>
  <c r="L822" i="2"/>
  <c r="L823" i="2"/>
  <c r="L824" i="2"/>
  <c r="L825" i="2"/>
  <c r="L826" i="2"/>
  <c r="L827" i="2"/>
  <c r="L828" i="2"/>
  <c r="L829" i="2"/>
  <c r="L830" i="2"/>
  <c r="L831" i="2"/>
  <c r="L832" i="2"/>
  <c r="L833" i="2"/>
  <c r="L834" i="2"/>
  <c r="L835" i="2"/>
  <c r="L836" i="2"/>
  <c r="L837" i="2"/>
  <c r="L838" i="2"/>
  <c r="L839" i="2"/>
  <c r="L840" i="2"/>
  <c r="L841" i="2"/>
  <c r="L842" i="2"/>
  <c r="L843" i="2"/>
  <c r="L844" i="2"/>
  <c r="L845" i="2"/>
  <c r="L846" i="2"/>
  <c r="L847" i="2"/>
  <c r="L848" i="2"/>
  <c r="L849" i="2"/>
  <c r="L850" i="2"/>
  <c r="L851" i="2"/>
  <c r="L852" i="2"/>
  <c r="L853" i="2"/>
  <c r="L854" i="2"/>
  <c r="L855" i="2"/>
  <c r="L856" i="2"/>
  <c r="L857" i="2"/>
  <c r="L858" i="2"/>
  <c r="L859" i="2"/>
  <c r="L860" i="2"/>
  <c r="L861" i="2"/>
  <c r="L862" i="2"/>
  <c r="L863" i="2"/>
  <c r="L864" i="2"/>
  <c r="L865" i="2"/>
  <c r="L866" i="2"/>
  <c r="L867" i="2"/>
  <c r="L868" i="2"/>
  <c r="L4" i="2"/>
  <c r="L5" i="3"/>
  <c r="L6" i="3"/>
  <c r="L7" i="3"/>
  <c r="L8" i="3"/>
  <c r="L9" i="3"/>
  <c r="L10" i="3"/>
  <c r="L11" i="3"/>
  <c r="L12" i="3"/>
  <c r="L13" i="3"/>
  <c r="L14" i="3"/>
  <c r="L15" i="3"/>
  <c r="L16" i="3"/>
  <c r="L17" i="3"/>
  <c r="L18" i="3"/>
  <c r="L19" i="3"/>
  <c r="L20" i="3"/>
  <c r="L21" i="3"/>
  <c r="L22" i="3"/>
  <c r="L23" i="3"/>
  <c r="L24" i="3"/>
  <c r="L25" i="3"/>
  <c r="L26" i="3"/>
  <c r="L27" i="3"/>
  <c r="L28" i="3"/>
  <c r="L29" i="3"/>
  <c r="L30" i="3"/>
  <c r="L31" i="3"/>
  <c r="L32" i="3"/>
  <c r="L33" i="3"/>
  <c r="L34" i="3"/>
  <c r="L35" i="3"/>
  <c r="L36" i="3"/>
  <c r="L37" i="3"/>
  <c r="L38" i="3"/>
  <c r="L39" i="3"/>
  <c r="L40" i="3"/>
  <c r="L41" i="3"/>
  <c r="L42" i="3"/>
  <c r="L43" i="3"/>
  <c r="L44" i="3"/>
  <c r="L45" i="3"/>
  <c r="L46" i="3"/>
  <c r="L47" i="3"/>
  <c r="L48" i="3"/>
  <c r="L49" i="3"/>
  <c r="L50" i="3"/>
  <c r="L51" i="3"/>
  <c r="L52" i="3"/>
  <c r="L53" i="3"/>
  <c r="L54" i="3"/>
  <c r="L55" i="3"/>
  <c r="L56" i="3"/>
  <c r="L57" i="3"/>
  <c r="L58" i="3"/>
  <c r="L59" i="3"/>
  <c r="L60" i="3"/>
  <c r="L61" i="3"/>
  <c r="L62" i="3"/>
  <c r="L63" i="3"/>
  <c r="L64" i="3"/>
  <c r="L65" i="3"/>
  <c r="L66" i="3"/>
  <c r="L67" i="3"/>
  <c r="L68" i="3"/>
  <c r="L69" i="3"/>
  <c r="L70" i="3"/>
  <c r="L71" i="3"/>
  <c r="L72" i="3"/>
  <c r="L73" i="3"/>
  <c r="L74" i="3"/>
  <c r="L75" i="3"/>
  <c r="L76" i="3"/>
  <c r="L77" i="3"/>
  <c r="L78" i="3"/>
  <c r="L79" i="3"/>
  <c r="L80" i="3"/>
  <c r="L81" i="3"/>
  <c r="L82" i="3"/>
  <c r="L83" i="3"/>
  <c r="L84" i="3"/>
  <c r="L85" i="3"/>
  <c r="L86" i="3"/>
  <c r="L87" i="3"/>
  <c r="L88" i="3"/>
  <c r="L89" i="3"/>
  <c r="L90" i="3"/>
  <c r="L91" i="3"/>
  <c r="L92" i="3"/>
  <c r="L93" i="3"/>
  <c r="L94" i="3"/>
  <c r="L95" i="3"/>
  <c r="L96" i="3"/>
  <c r="L97" i="3"/>
  <c r="L98" i="3"/>
  <c r="L99" i="3"/>
  <c r="L100" i="3"/>
  <c r="L101" i="3"/>
  <c r="L102" i="3"/>
  <c r="L103" i="3"/>
  <c r="L104" i="3"/>
  <c r="L105" i="3"/>
  <c r="L106" i="3"/>
  <c r="L107" i="3"/>
  <c r="L108" i="3"/>
  <c r="L109" i="3"/>
  <c r="L110" i="3"/>
  <c r="L111" i="3"/>
  <c r="L112" i="3"/>
  <c r="L113" i="3"/>
  <c r="L114" i="3"/>
  <c r="L115" i="3"/>
  <c r="L116" i="3"/>
  <c r="L117" i="3"/>
  <c r="L118" i="3"/>
  <c r="L119" i="3"/>
  <c r="L120" i="3"/>
  <c r="L121" i="3"/>
  <c r="L122" i="3"/>
  <c r="L123" i="3"/>
  <c r="L124" i="3"/>
  <c r="L125" i="3"/>
  <c r="L126" i="3"/>
  <c r="L127" i="3"/>
  <c r="L128" i="3"/>
  <c r="L129" i="3"/>
  <c r="L130" i="3"/>
  <c r="L131" i="3"/>
  <c r="L132" i="3"/>
  <c r="L133" i="3"/>
  <c r="L134" i="3"/>
  <c r="L135" i="3"/>
  <c r="L136" i="3"/>
  <c r="L137" i="3"/>
  <c r="L138" i="3"/>
  <c r="L139" i="3"/>
  <c r="L140" i="3"/>
  <c r="L141" i="3"/>
  <c r="L142" i="3"/>
  <c r="L143" i="3"/>
  <c r="L144" i="3"/>
  <c r="L145" i="3"/>
  <c r="L146" i="3"/>
  <c r="L147" i="3"/>
  <c r="L148" i="3"/>
  <c r="L149" i="3"/>
  <c r="L150" i="3"/>
  <c r="L151" i="3"/>
  <c r="L152" i="3"/>
  <c r="L153" i="3"/>
  <c r="L154" i="3"/>
  <c r="L155" i="3"/>
  <c r="L156" i="3"/>
  <c r="L157" i="3"/>
  <c r="L158" i="3"/>
  <c r="L159" i="3"/>
  <c r="L160" i="3"/>
  <c r="L161" i="3"/>
  <c r="L162" i="3"/>
  <c r="L163" i="3"/>
  <c r="L164" i="3"/>
  <c r="L165" i="3"/>
  <c r="L166" i="3"/>
  <c r="L167" i="3"/>
  <c r="L168" i="3"/>
  <c r="L169" i="3"/>
  <c r="L170" i="3"/>
  <c r="L171" i="3"/>
  <c r="L172" i="3"/>
  <c r="L173" i="3"/>
  <c r="L174" i="3"/>
  <c r="L175" i="3"/>
  <c r="L176" i="3"/>
  <c r="L177" i="3"/>
  <c r="L178" i="3"/>
  <c r="L179" i="3"/>
  <c r="L180" i="3"/>
  <c r="L181" i="3"/>
  <c r="L182" i="3"/>
  <c r="L183" i="3"/>
  <c r="L184" i="3"/>
  <c r="L185" i="3"/>
  <c r="L186" i="3"/>
  <c r="L187" i="3"/>
  <c r="L188" i="3"/>
  <c r="L189" i="3"/>
  <c r="L190" i="3"/>
  <c r="L191" i="3"/>
  <c r="L192" i="3"/>
  <c r="L193" i="3"/>
  <c r="L194" i="3"/>
  <c r="L195" i="3"/>
  <c r="L196" i="3"/>
  <c r="L197" i="3"/>
  <c r="L198" i="3"/>
  <c r="L199" i="3"/>
  <c r="L200" i="3"/>
  <c r="L201" i="3"/>
  <c r="L202" i="3"/>
  <c r="L203" i="3"/>
  <c r="L204" i="3"/>
  <c r="L205" i="3"/>
  <c r="L206" i="3"/>
  <c r="L207" i="3"/>
  <c r="L208" i="3"/>
  <c r="L209" i="3"/>
  <c r="L210" i="3"/>
  <c r="L211" i="3"/>
  <c r="L212" i="3"/>
  <c r="L213" i="3"/>
  <c r="L214" i="3"/>
  <c r="L215" i="3"/>
  <c r="L216" i="3"/>
  <c r="L217" i="3"/>
  <c r="L218" i="3"/>
  <c r="L219" i="3"/>
  <c r="L220" i="3"/>
  <c r="L221" i="3"/>
  <c r="L222" i="3"/>
  <c r="L223" i="3"/>
  <c r="L224" i="3"/>
  <c r="L225" i="3"/>
  <c r="L226" i="3"/>
  <c r="L227" i="3"/>
  <c r="L228" i="3"/>
  <c r="L229" i="3"/>
  <c r="L230" i="3"/>
  <c r="L231" i="3"/>
  <c r="L232" i="3"/>
  <c r="L233" i="3"/>
  <c r="L234" i="3"/>
  <c r="L235" i="3"/>
  <c r="L236" i="3"/>
  <c r="L237" i="3"/>
  <c r="L238" i="3"/>
  <c r="L239" i="3"/>
  <c r="L240" i="3"/>
  <c r="L241" i="3"/>
  <c r="L242" i="3"/>
  <c r="L243" i="3"/>
  <c r="L244" i="3"/>
  <c r="L245" i="3"/>
  <c r="L246" i="3"/>
  <c r="L247" i="3"/>
  <c r="L248" i="3"/>
  <c r="L249" i="3"/>
  <c r="L250" i="3"/>
  <c r="L251" i="3"/>
  <c r="L252" i="3"/>
  <c r="L253" i="3"/>
  <c r="L254" i="3"/>
  <c r="L255" i="3"/>
  <c r="L256" i="3"/>
  <c r="L257" i="3"/>
  <c r="L258" i="3"/>
  <c r="L259" i="3"/>
  <c r="L260" i="3"/>
  <c r="L261" i="3"/>
  <c r="L262" i="3"/>
  <c r="L263" i="3"/>
  <c r="L264" i="3"/>
  <c r="L265" i="3"/>
  <c r="L266" i="3"/>
  <c r="L267" i="3"/>
  <c r="L268" i="3"/>
  <c r="L269" i="3"/>
  <c r="L270" i="3"/>
  <c r="L271" i="3"/>
  <c r="L272" i="3"/>
  <c r="L273" i="3"/>
  <c r="L274" i="3"/>
  <c r="L275" i="3"/>
  <c r="L276" i="3"/>
  <c r="L277" i="3"/>
  <c r="L278" i="3"/>
  <c r="L279" i="3"/>
  <c r="L280" i="3"/>
  <c r="L281" i="3"/>
  <c r="L282" i="3"/>
  <c r="L283" i="3"/>
  <c r="L284" i="3"/>
  <c r="L285" i="3"/>
  <c r="L286" i="3"/>
  <c r="L287" i="3"/>
  <c r="L288" i="3"/>
  <c r="L289" i="3"/>
  <c r="L290" i="3"/>
  <c r="L291" i="3"/>
  <c r="L292" i="3"/>
  <c r="L293" i="3"/>
  <c r="L294" i="3"/>
  <c r="L295" i="3"/>
  <c r="L296" i="3"/>
  <c r="L297" i="3"/>
  <c r="L298" i="3"/>
  <c r="L299" i="3"/>
  <c r="L300" i="3"/>
  <c r="L301" i="3"/>
  <c r="L302" i="3"/>
  <c r="L303" i="3"/>
  <c r="L304" i="3"/>
  <c r="L305" i="3"/>
  <c r="L306" i="3"/>
  <c r="L307" i="3"/>
  <c r="L308" i="3"/>
  <c r="L309" i="3"/>
  <c r="L310" i="3"/>
  <c r="L311" i="3"/>
  <c r="L312" i="3"/>
  <c r="L313" i="3"/>
  <c r="L314" i="3"/>
  <c r="L315" i="3"/>
  <c r="L316" i="3"/>
  <c r="L317" i="3"/>
  <c r="L318" i="3"/>
  <c r="L319" i="3"/>
  <c r="L320" i="3"/>
  <c r="L321" i="3"/>
  <c r="L322" i="3"/>
  <c r="L323" i="3"/>
  <c r="L324" i="3"/>
  <c r="L325" i="3"/>
  <c r="L326" i="3"/>
  <c r="L327" i="3"/>
  <c r="L328" i="3"/>
  <c r="L329" i="3"/>
  <c r="L330" i="3"/>
  <c r="L331" i="3"/>
  <c r="L332" i="3"/>
  <c r="L333" i="3"/>
  <c r="L334" i="3"/>
  <c r="L335" i="3"/>
  <c r="L336" i="3"/>
  <c r="L337" i="3"/>
  <c r="L338" i="3"/>
  <c r="L339" i="3"/>
  <c r="L340" i="3"/>
  <c r="L341" i="3"/>
  <c r="L342" i="3"/>
  <c r="L343" i="3"/>
  <c r="L344" i="3"/>
  <c r="L345" i="3"/>
  <c r="L346" i="3"/>
  <c r="L347" i="3"/>
  <c r="L348" i="3"/>
  <c r="L349" i="3"/>
  <c r="L350" i="3"/>
  <c r="L351" i="3"/>
  <c r="L352" i="3"/>
  <c r="L353" i="3"/>
  <c r="L354" i="3"/>
  <c r="L355" i="3"/>
  <c r="L356" i="3"/>
  <c r="L357" i="3"/>
  <c r="L358" i="3"/>
  <c r="L359" i="3"/>
  <c r="L360" i="3"/>
  <c r="L361" i="3"/>
  <c r="L362" i="3"/>
  <c r="L363" i="3"/>
  <c r="L364" i="3"/>
  <c r="L365" i="3"/>
  <c r="L366" i="3"/>
  <c r="L367" i="3"/>
  <c r="L368" i="3"/>
  <c r="L369" i="3"/>
  <c r="L370" i="3"/>
  <c r="L371" i="3"/>
  <c r="L372" i="3"/>
  <c r="L373" i="3"/>
  <c r="L374" i="3"/>
  <c r="L375" i="3"/>
  <c r="L376" i="3"/>
  <c r="L377" i="3"/>
  <c r="L378" i="3"/>
  <c r="L379" i="3"/>
  <c r="L380" i="3"/>
  <c r="L381" i="3"/>
  <c r="L382" i="3"/>
  <c r="L383" i="3"/>
  <c r="L384" i="3"/>
  <c r="L385" i="3"/>
  <c r="L386" i="3"/>
  <c r="L387" i="3"/>
  <c r="L388" i="3"/>
  <c r="L389" i="3"/>
  <c r="L390" i="3"/>
  <c r="L391" i="3"/>
  <c r="L392" i="3"/>
  <c r="L393" i="3"/>
  <c r="L394" i="3"/>
  <c r="L395" i="3"/>
  <c r="L396" i="3"/>
  <c r="L397" i="3"/>
  <c r="L398" i="3"/>
  <c r="L399" i="3"/>
  <c r="L400" i="3"/>
  <c r="L401" i="3"/>
  <c r="L402" i="3"/>
  <c r="L403" i="3"/>
  <c r="L404" i="3"/>
  <c r="L405" i="3"/>
  <c r="L406" i="3"/>
  <c r="L407" i="3"/>
  <c r="L408" i="3"/>
  <c r="L409" i="3"/>
  <c r="L410" i="3"/>
  <c r="L411" i="3"/>
  <c r="L412" i="3"/>
  <c r="L413" i="3"/>
  <c r="L414" i="3"/>
  <c r="L415" i="3"/>
  <c r="L416" i="3"/>
  <c r="L417" i="3"/>
  <c r="L418" i="3"/>
  <c r="L419" i="3"/>
  <c r="L420" i="3"/>
  <c r="L421" i="3"/>
  <c r="L422" i="3"/>
  <c r="L423" i="3"/>
  <c r="L424" i="3"/>
  <c r="L425" i="3"/>
  <c r="L426" i="3"/>
  <c r="L427" i="3"/>
  <c r="L428" i="3"/>
  <c r="L429" i="3"/>
  <c r="L430" i="3"/>
  <c r="L431" i="3"/>
  <c r="L432" i="3"/>
  <c r="L433" i="3"/>
  <c r="L434" i="3"/>
  <c r="L435" i="3"/>
  <c r="L436" i="3"/>
  <c r="L437" i="3"/>
  <c r="L438" i="3"/>
  <c r="L439" i="3"/>
  <c r="L440" i="3"/>
  <c r="L441" i="3"/>
  <c r="L442" i="3"/>
  <c r="L443" i="3"/>
  <c r="L444" i="3"/>
  <c r="L445" i="3"/>
  <c r="L446" i="3"/>
  <c r="L447" i="3"/>
  <c r="L448" i="3"/>
  <c r="L449" i="3"/>
  <c r="L450" i="3"/>
  <c r="L451" i="3"/>
  <c r="L452" i="3"/>
  <c r="L453" i="3"/>
  <c r="L454" i="3"/>
  <c r="L455" i="3"/>
  <c r="L456" i="3"/>
  <c r="L457" i="3"/>
  <c r="L458" i="3"/>
  <c r="L459" i="3"/>
  <c r="L460" i="3"/>
  <c r="L461" i="3"/>
  <c r="L462" i="3"/>
  <c r="L463" i="3"/>
  <c r="L464" i="3"/>
  <c r="L465" i="3"/>
  <c r="L466" i="3"/>
  <c r="L467" i="3"/>
  <c r="L468" i="3"/>
  <c r="L469" i="3"/>
  <c r="L470" i="3"/>
  <c r="L471" i="3"/>
  <c r="L472" i="3"/>
  <c r="L473" i="3"/>
  <c r="L474" i="3"/>
  <c r="L475" i="3"/>
  <c r="L476" i="3"/>
  <c r="L477" i="3"/>
  <c r="L478" i="3"/>
  <c r="L479" i="3"/>
  <c r="L480" i="3"/>
  <c r="L481" i="3"/>
  <c r="L482" i="3"/>
  <c r="L483" i="3"/>
  <c r="L484" i="3"/>
  <c r="L485" i="3"/>
  <c r="L486" i="3"/>
  <c r="L487" i="3"/>
  <c r="L488" i="3"/>
  <c r="L489" i="3"/>
  <c r="L490" i="3"/>
  <c r="L491" i="3"/>
  <c r="L492" i="3"/>
  <c r="L493" i="3"/>
  <c r="L494" i="3"/>
  <c r="L495" i="3"/>
  <c r="L496" i="3"/>
  <c r="L497" i="3"/>
  <c r="L498" i="3"/>
  <c r="L499" i="3"/>
  <c r="L500" i="3"/>
  <c r="L501" i="3"/>
  <c r="L502" i="3"/>
  <c r="L503" i="3"/>
  <c r="L504" i="3"/>
  <c r="L505" i="3"/>
  <c r="L506" i="3"/>
  <c r="L507" i="3"/>
  <c r="L508" i="3"/>
  <c r="L509" i="3"/>
  <c r="L510" i="3"/>
  <c r="L511" i="3"/>
  <c r="L512" i="3"/>
  <c r="L513" i="3"/>
  <c r="L514" i="3"/>
  <c r="L515" i="3"/>
  <c r="L516" i="3"/>
  <c r="L517" i="3"/>
  <c r="L518" i="3"/>
  <c r="L519" i="3"/>
  <c r="L520" i="3"/>
  <c r="L521" i="3"/>
  <c r="L522" i="3"/>
  <c r="L523" i="3"/>
  <c r="L524" i="3"/>
  <c r="L525" i="3"/>
  <c r="L526" i="3"/>
  <c r="L527" i="3"/>
  <c r="L528" i="3"/>
  <c r="L529" i="3"/>
  <c r="L530" i="3"/>
  <c r="L531" i="3"/>
  <c r="L532" i="3"/>
  <c r="L533" i="3"/>
  <c r="L534" i="3"/>
  <c r="L535" i="3"/>
  <c r="L536" i="3"/>
  <c r="L537" i="3"/>
  <c r="L538" i="3"/>
  <c r="L539" i="3"/>
  <c r="L540" i="3"/>
  <c r="L541" i="3"/>
  <c r="L542" i="3"/>
  <c r="L543" i="3"/>
  <c r="L544" i="3"/>
  <c r="L545" i="3"/>
  <c r="L546" i="3"/>
  <c r="L547" i="3"/>
  <c r="L548" i="3"/>
  <c r="L549" i="3"/>
  <c r="L550" i="3"/>
  <c r="L551" i="3"/>
  <c r="L552" i="3"/>
  <c r="L553" i="3"/>
  <c r="L554" i="3"/>
  <c r="L555" i="3"/>
  <c r="L556" i="3"/>
  <c r="L557" i="3"/>
  <c r="L558" i="3"/>
  <c r="L559" i="3"/>
  <c r="L560" i="3"/>
  <c r="L561" i="3"/>
  <c r="L562" i="3"/>
  <c r="L563" i="3"/>
  <c r="L564" i="3"/>
  <c r="L565" i="3"/>
  <c r="L566" i="3"/>
  <c r="L567" i="3"/>
  <c r="L568" i="3"/>
  <c r="L569" i="3"/>
  <c r="L570" i="3"/>
  <c r="L571" i="3"/>
  <c r="L572" i="3"/>
  <c r="L573" i="3"/>
  <c r="L574" i="3"/>
  <c r="L575" i="3"/>
  <c r="L576" i="3"/>
  <c r="L577" i="3"/>
  <c r="L578" i="3"/>
  <c r="L579" i="3"/>
  <c r="L580" i="3"/>
  <c r="L581" i="3"/>
  <c r="L582" i="3"/>
  <c r="L583" i="3"/>
  <c r="L584" i="3"/>
  <c r="L585" i="3"/>
  <c r="L586" i="3"/>
  <c r="L587" i="3"/>
  <c r="L588" i="3"/>
  <c r="L589" i="3"/>
  <c r="L590" i="3"/>
  <c r="L591" i="3"/>
  <c r="L592" i="3"/>
  <c r="L593" i="3"/>
  <c r="L594" i="3"/>
  <c r="L595" i="3"/>
  <c r="L596" i="3"/>
  <c r="L597" i="3"/>
  <c r="L598" i="3"/>
  <c r="L599" i="3"/>
  <c r="L600" i="3"/>
  <c r="L601" i="3"/>
  <c r="L602" i="3"/>
  <c r="L603" i="3"/>
  <c r="L604" i="3"/>
  <c r="L605" i="3"/>
  <c r="L606" i="3"/>
  <c r="L607" i="3"/>
  <c r="L608" i="3"/>
  <c r="L609" i="3"/>
  <c r="L610" i="3"/>
  <c r="L611" i="3"/>
  <c r="L612" i="3"/>
  <c r="L613" i="3"/>
  <c r="L614" i="3"/>
  <c r="L615" i="3"/>
  <c r="L616" i="3"/>
  <c r="L617" i="3"/>
  <c r="L618" i="3"/>
  <c r="L619" i="3"/>
  <c r="L620" i="3"/>
  <c r="L621" i="3"/>
  <c r="L622" i="3"/>
  <c r="L623" i="3"/>
  <c r="L624" i="3"/>
  <c r="L625" i="3"/>
  <c r="L626" i="3"/>
  <c r="L627" i="3"/>
  <c r="L628" i="3"/>
  <c r="L629" i="3"/>
  <c r="L630" i="3"/>
  <c r="L631" i="3"/>
  <c r="L632" i="3"/>
  <c r="L633" i="3"/>
  <c r="L634" i="3"/>
  <c r="L635" i="3"/>
  <c r="L636" i="3"/>
  <c r="L637" i="3"/>
  <c r="L638" i="3"/>
  <c r="L639" i="3"/>
  <c r="L640" i="3"/>
  <c r="L641" i="3"/>
  <c r="L642" i="3"/>
  <c r="L643" i="3"/>
  <c r="L644" i="3"/>
  <c r="L645" i="3"/>
  <c r="L646" i="3"/>
  <c r="L647" i="3"/>
  <c r="L648" i="3"/>
  <c r="L649" i="3"/>
  <c r="L650" i="3"/>
  <c r="L651" i="3"/>
  <c r="L652" i="3"/>
  <c r="L653" i="3"/>
  <c r="L654" i="3"/>
  <c r="L655" i="3"/>
  <c r="L656" i="3"/>
  <c r="L657" i="3"/>
  <c r="L658" i="3"/>
  <c r="L659" i="3"/>
  <c r="L660" i="3"/>
  <c r="L661" i="3"/>
  <c r="L662" i="3"/>
  <c r="L663" i="3"/>
  <c r="L664" i="3"/>
  <c r="L665" i="3"/>
  <c r="L666" i="3"/>
  <c r="L667" i="3"/>
  <c r="L668" i="3"/>
  <c r="L669" i="3"/>
  <c r="L670" i="3"/>
  <c r="L671" i="3"/>
  <c r="L672" i="3"/>
  <c r="L673" i="3"/>
  <c r="L674" i="3"/>
  <c r="L675" i="3"/>
  <c r="L676" i="3"/>
  <c r="L677" i="3"/>
  <c r="L678" i="3"/>
  <c r="L679" i="3"/>
  <c r="L680" i="3"/>
  <c r="L681" i="3"/>
  <c r="L682" i="3"/>
  <c r="L683" i="3"/>
  <c r="L684" i="3"/>
  <c r="L685" i="3"/>
  <c r="L686" i="3"/>
  <c r="L687" i="3"/>
  <c r="L688" i="3"/>
  <c r="L689" i="3"/>
  <c r="L690" i="3"/>
  <c r="L691" i="3"/>
  <c r="L692" i="3"/>
  <c r="L693" i="3"/>
  <c r="L694" i="3"/>
  <c r="L695" i="3"/>
  <c r="L696" i="3"/>
  <c r="L697" i="3"/>
  <c r="L698" i="3"/>
  <c r="L699" i="3"/>
  <c r="L700" i="3"/>
  <c r="L701" i="3"/>
  <c r="L702" i="3"/>
  <c r="L703" i="3"/>
  <c r="L704" i="3"/>
  <c r="L705" i="3"/>
  <c r="L706" i="3"/>
  <c r="L707" i="3"/>
  <c r="L708" i="3"/>
  <c r="L709" i="3"/>
  <c r="L710" i="3"/>
  <c r="L711" i="3"/>
  <c r="L712" i="3"/>
  <c r="L713" i="3"/>
  <c r="L714" i="3"/>
  <c r="L715" i="3"/>
  <c r="L716" i="3"/>
  <c r="L717" i="3"/>
  <c r="L718" i="3"/>
  <c r="L719" i="3"/>
  <c r="L720" i="3"/>
  <c r="L721" i="3"/>
  <c r="L722" i="3"/>
  <c r="L723" i="3"/>
  <c r="L724" i="3"/>
  <c r="L725" i="3"/>
  <c r="L726" i="3"/>
  <c r="L727" i="3"/>
  <c r="L728" i="3"/>
  <c r="L729" i="3"/>
  <c r="L730" i="3"/>
  <c r="L731" i="3"/>
  <c r="L732" i="3"/>
  <c r="L733" i="3"/>
  <c r="L734" i="3"/>
  <c r="L735" i="3"/>
  <c r="L736" i="3"/>
  <c r="L737" i="3"/>
  <c r="L738" i="3"/>
  <c r="L739" i="3"/>
  <c r="L740" i="3"/>
  <c r="L741" i="3"/>
  <c r="L742" i="3"/>
  <c r="L743" i="3"/>
  <c r="L744" i="3"/>
  <c r="L745" i="3"/>
  <c r="L746" i="3"/>
  <c r="L747" i="3"/>
  <c r="L748" i="3"/>
  <c r="L749" i="3"/>
  <c r="L750" i="3"/>
  <c r="L751" i="3"/>
  <c r="L752" i="3"/>
  <c r="L753" i="3"/>
  <c r="L754" i="3"/>
  <c r="L755" i="3"/>
  <c r="L756" i="3"/>
  <c r="L757" i="3"/>
  <c r="L758" i="3"/>
  <c r="L759" i="3"/>
  <c r="L760" i="3"/>
  <c r="L761" i="3"/>
  <c r="L762" i="3"/>
  <c r="L763" i="3"/>
  <c r="L764" i="3"/>
  <c r="L765" i="3"/>
  <c r="L766" i="3"/>
  <c r="L767" i="3"/>
  <c r="L768" i="3"/>
  <c r="L769" i="3"/>
  <c r="L770" i="3"/>
  <c r="L771" i="3"/>
  <c r="L772" i="3"/>
  <c r="L773" i="3"/>
  <c r="L774" i="3"/>
  <c r="L775" i="3"/>
  <c r="L776" i="3"/>
  <c r="L777" i="3"/>
  <c r="L778" i="3"/>
  <c r="L779" i="3"/>
  <c r="L780" i="3"/>
  <c r="L781" i="3"/>
  <c r="L782" i="3"/>
  <c r="L783" i="3"/>
  <c r="L784" i="3"/>
  <c r="L785" i="3"/>
  <c r="L786" i="3"/>
  <c r="L787" i="3"/>
  <c r="L788" i="3"/>
  <c r="L789" i="3"/>
  <c r="L790" i="3"/>
  <c r="L791" i="3"/>
  <c r="L792" i="3"/>
  <c r="L793" i="3"/>
  <c r="L794" i="3"/>
  <c r="L795" i="3"/>
  <c r="L796" i="3"/>
  <c r="L797" i="3"/>
  <c r="L798" i="3"/>
  <c r="L799" i="3"/>
  <c r="L800" i="3"/>
  <c r="L801" i="3"/>
  <c r="L802" i="3"/>
  <c r="L803" i="3"/>
  <c r="L804" i="3"/>
  <c r="L805" i="3"/>
  <c r="L806" i="3"/>
  <c r="L807" i="3"/>
  <c r="L808" i="3"/>
  <c r="L809" i="3"/>
  <c r="L810" i="3"/>
  <c r="L811" i="3"/>
  <c r="L812" i="3"/>
  <c r="L813" i="3"/>
  <c r="L814" i="3"/>
  <c r="L815" i="3"/>
  <c r="L816" i="3"/>
  <c r="L817" i="3"/>
  <c r="L818" i="3"/>
  <c r="L819" i="3"/>
  <c r="L820" i="3"/>
  <c r="L821" i="3"/>
  <c r="L822" i="3"/>
  <c r="L823" i="3"/>
  <c r="L824" i="3"/>
  <c r="L825" i="3"/>
  <c r="L826" i="3"/>
  <c r="L827" i="3"/>
  <c r="L828" i="3"/>
  <c r="L829" i="3"/>
  <c r="L830" i="3"/>
  <c r="L831" i="3"/>
  <c r="L832" i="3"/>
  <c r="L833" i="3"/>
  <c r="L834" i="3"/>
  <c r="L835" i="3"/>
  <c r="L836" i="3"/>
  <c r="L837" i="3"/>
  <c r="L838" i="3"/>
  <c r="L839" i="3"/>
  <c r="L840" i="3"/>
  <c r="L841" i="3"/>
  <c r="L842" i="3"/>
  <c r="L843" i="3"/>
  <c r="L844" i="3"/>
  <c r="L845" i="3"/>
  <c r="L846" i="3"/>
  <c r="L847" i="3"/>
  <c r="L848" i="3"/>
  <c r="L849" i="3"/>
  <c r="L850" i="3"/>
  <c r="L851" i="3"/>
  <c r="L852" i="3"/>
  <c r="L853" i="3"/>
  <c r="L854" i="3"/>
  <c r="L855" i="3"/>
  <c r="L856" i="3"/>
  <c r="L857" i="3"/>
  <c r="L858" i="3"/>
  <c r="L859" i="3"/>
  <c r="L860" i="3"/>
  <c r="L861" i="3"/>
  <c r="L862" i="3"/>
  <c r="L863" i="3"/>
  <c r="L864" i="3"/>
  <c r="L865" i="3"/>
  <c r="L866" i="3"/>
  <c r="L867" i="3"/>
  <c r="L868" i="3"/>
  <c r="L4" i="3"/>
</calcChain>
</file>

<file path=xl/sharedStrings.xml><?xml version="1.0" encoding="utf-8"?>
<sst xmlns="http://schemas.openxmlformats.org/spreadsheetml/2006/main" count="11278" uniqueCount="3621">
  <si>
    <t>chr11</t>
  </si>
  <si>
    <t>chr5</t>
  </si>
  <si>
    <t>chr12</t>
  </si>
  <si>
    <t>chr6</t>
  </si>
  <si>
    <t>chr19</t>
  </si>
  <si>
    <t>chr1</t>
  </si>
  <si>
    <t>chr7</t>
  </si>
  <si>
    <t>chr2</t>
  </si>
  <si>
    <t>chr16</t>
  </si>
  <si>
    <t>chr18</t>
  </si>
  <si>
    <t>chr4</t>
  </si>
  <si>
    <t>chr17</t>
  </si>
  <si>
    <t>chr3</t>
  </si>
  <si>
    <t>chr8</t>
  </si>
  <si>
    <t>chr15</t>
  </si>
  <si>
    <t>chr14</t>
  </si>
  <si>
    <t>chr13</t>
  </si>
  <si>
    <t>chrX</t>
  </si>
  <si>
    <t>chr9</t>
  </si>
  <si>
    <t>chr22</t>
  </si>
  <si>
    <t>chr10</t>
  </si>
  <si>
    <t>chr21</t>
  </si>
  <si>
    <t>chr20</t>
  </si>
  <si>
    <t>CHR</t>
  </si>
  <si>
    <t>REG_START</t>
  </si>
  <si>
    <t>REG_END</t>
  </si>
  <si>
    <t>REG_STRAND</t>
  </si>
  <si>
    <t>ABS_SITE_START</t>
  </si>
  <si>
    <t>ABS_SITE_END</t>
  </si>
  <si>
    <t>REL_SITE_START</t>
  </si>
  <si>
    <t>REL_SITE_END</t>
  </si>
  <si>
    <t>SITE_STRAND</t>
  </si>
  <si>
    <t>SCORE</t>
  </si>
  <si>
    <t>SITE</t>
  </si>
  <si>
    <t>+</t>
  </si>
  <si>
    <t>-</t>
  </si>
  <si>
    <t>CTGATTGGTCCATGG</t>
  </si>
  <si>
    <t>ACATTGGCCAATCAG</t>
  </si>
  <si>
    <t>AGATCAGCCAATCAG</t>
  </si>
  <si>
    <t>CTGATTGGTCAGGTC</t>
  </si>
  <si>
    <t>GAATCGGCCAATGAG</t>
  </si>
  <si>
    <t>AAACCGACCAATCGG</t>
  </si>
  <si>
    <t>CTGATTGGTTGAGAC</t>
  </si>
  <si>
    <t>AAGCTGGCCAATCAG</t>
  </si>
  <si>
    <t>GCCTTGGCCAATCAG</t>
  </si>
  <si>
    <t>GAAAGGGCCAATCAG</t>
  </si>
  <si>
    <t>GGCTCAACCAATCAG</t>
  </si>
  <si>
    <t>CGCTGAGCCAATCAG</t>
  </si>
  <si>
    <t>CACGGGGCCAATCAG</t>
  </si>
  <si>
    <t>CACTCCACCAATCAG</t>
  </si>
  <si>
    <t>CAACCCGCCAATCAG</t>
  </si>
  <si>
    <t>CTGATTGGTTCCTCC</t>
  </si>
  <si>
    <t>TACTGAGCCAATCAG</t>
  </si>
  <si>
    <t>ACAACAGCCAATCAG</t>
  </si>
  <si>
    <t>CTGATTGGTCAGAGC</t>
  </si>
  <si>
    <t>CTCATTGGCCAGGTT</t>
  </si>
  <si>
    <t>CTGATTGGTGCGCTC</t>
  </si>
  <si>
    <t>CTGATTGGCCGGAGG</t>
  </si>
  <si>
    <t>CTGATTGGTCAGGCC</t>
  </si>
  <si>
    <t>AGCGCGACCAATCAG</t>
  </si>
  <si>
    <t>GCTCTGGCCAATCAG</t>
  </si>
  <si>
    <t>GTGATTGGTTGATAT</t>
  </si>
  <si>
    <t>CTCATTGGCCAGTAT</t>
  </si>
  <si>
    <t>GTGATTGGTTGAATT</t>
  </si>
  <si>
    <t>CTGATTGGCTGTTGC</t>
  </si>
  <si>
    <t>GCAACAGCCAATCAG</t>
  </si>
  <si>
    <t>CCCTCAACCAATGAG</t>
  </si>
  <si>
    <t>CACCCAGCCAATGAG</t>
  </si>
  <si>
    <t>CGTCCGACCAATCAG</t>
  </si>
  <si>
    <t>CTCATTGGCTGCTTC</t>
  </si>
  <si>
    <t>ATGATTGGTCCATTT</t>
  </si>
  <si>
    <t>CCCGCGGCCAATCAG</t>
  </si>
  <si>
    <t>AGACCAGCCAATCGG</t>
  </si>
  <si>
    <t>CTGATTGGTTACAAT</t>
  </si>
  <si>
    <t>CCCATTGGTCCAATT</t>
  </si>
  <si>
    <t>GAGCAAGCCAATCAG</t>
  </si>
  <si>
    <t>CTGATTGGCGGACGC</t>
  </si>
  <si>
    <t>GCTGCAGCCAATCAG</t>
  </si>
  <si>
    <t>AAAGCGACCAATCAA</t>
  </si>
  <si>
    <t>CTGATTGGCGGAGCC</t>
  </si>
  <si>
    <t>AGTTCAGCCAATGAG</t>
  </si>
  <si>
    <t>CCGCGGACCAATGAG</t>
  </si>
  <si>
    <t>CTGATTGGCTCTGAC</t>
  </si>
  <si>
    <t>CTCATTGGCCAACAT</t>
  </si>
  <si>
    <t>CGCCGGACCAATGAG</t>
  </si>
  <si>
    <t>CTCATTGGCTAAGAC</t>
  </si>
  <si>
    <t>GGTTCCACCAATCAG</t>
  </si>
  <si>
    <t>GTGATTGGTCAGCTT</t>
  </si>
  <si>
    <t>CCTTTCACCAATCAG</t>
  </si>
  <si>
    <t>CTCATTGGCTGGGAC</t>
  </si>
  <si>
    <t>GTGATTGGTCCAGAG</t>
  </si>
  <si>
    <t>AGTCCCGCCAATCAG</t>
  </si>
  <si>
    <t>CGCTCGGCCAATGAG</t>
  </si>
  <si>
    <t>AGTTTAGCCAATGAG</t>
  </si>
  <si>
    <t>ATTCTGGCCAATGAG</t>
  </si>
  <si>
    <t>CTCATTGGCCAGAAT</t>
  </si>
  <si>
    <t>ACGGGAGCCAATGAG</t>
  </si>
  <si>
    <t>CTGATTGGTGGTGTC</t>
  </si>
  <si>
    <t>CTGATTGGTTGTGAG</t>
  </si>
  <si>
    <t>ATTCTAGCCAATGAG</t>
  </si>
  <si>
    <t>AGAAGGGCCAATGAG</t>
  </si>
  <si>
    <t>GTTTTGGCCAATGAG</t>
  </si>
  <si>
    <t>CTCATTGGCCAAAAC</t>
  </si>
  <si>
    <t>CTCATTGGTTAGCGC</t>
  </si>
  <si>
    <t>ACGCTGGCCAATCGG</t>
  </si>
  <si>
    <t>TTCTTAGCCAATCAG</t>
  </si>
  <si>
    <t>GTCCTAGCCAATGAG</t>
  </si>
  <si>
    <t>GTTTTAGCCAATGAG</t>
  </si>
  <si>
    <t>CTCATTGGCCAGAGC</t>
  </si>
  <si>
    <t>GCTCTGGCCAATGAG</t>
  </si>
  <si>
    <t>CCCATTGGCCGGTTG</t>
  </si>
  <si>
    <t>CTCATTGGCCGCCTC</t>
  </si>
  <si>
    <t>GTGATTGGCTGACAT</t>
  </si>
  <si>
    <t>TTGATTGGCTGAGGC</t>
  </si>
  <si>
    <t>GAACTGGCCAATGGG</t>
  </si>
  <si>
    <t>AGATCAGCCAATGGG</t>
  </si>
  <si>
    <t>CTCATTGGTCAGAAC</t>
  </si>
  <si>
    <t>GTTCTGACCAATGAG</t>
  </si>
  <si>
    <t>CTCGGCACCAATCAG</t>
  </si>
  <si>
    <t>AGTCTAGCCAATGAG</t>
  </si>
  <si>
    <t>CTCATTGGCCAGGCC</t>
  </si>
  <si>
    <t>AGCCCAGCCAATCAC</t>
  </si>
  <si>
    <t>CTCATTGGTGGGTCC</t>
  </si>
  <si>
    <t>CCTCTGGCCAATGAG</t>
  </si>
  <si>
    <t>CTCATTGGCTGTGGT</t>
  </si>
  <si>
    <t>GGCTGAGCCAATCAA</t>
  </si>
  <si>
    <t>GTTCTGGCCAATGAG</t>
  </si>
  <si>
    <t>CTCATTGGCCAGAAC</t>
  </si>
  <si>
    <t>GTACTATCCAATCAG</t>
  </si>
  <si>
    <t>CTGATTGGATCACAC</t>
  </si>
  <si>
    <t>TTCCTAGCCAATCAG</t>
  </si>
  <si>
    <t>CTCATTGGCTCTCTC</t>
  </si>
  <si>
    <t>ATGATTGGCCCATGC</t>
  </si>
  <si>
    <t>CTCATTGGCTAGAAC</t>
  </si>
  <si>
    <t>CTCATTGGCCACAGT</t>
  </si>
  <si>
    <t>GATTCAGCCAATGGG</t>
  </si>
  <si>
    <t>CTCATTGGCCAGCAC</t>
  </si>
  <si>
    <t>TATTCAGCCAATGAG</t>
  </si>
  <si>
    <t>CTCATTGGCCGCGGG</t>
  </si>
  <si>
    <t>CTAATTGGCCAATTT</t>
  </si>
  <si>
    <t>GTGATTGGCTGAAGG</t>
  </si>
  <si>
    <t>CCCATTGGCTCAAAT</t>
  </si>
  <si>
    <t>AATATAGCCAATGAG</t>
  </si>
  <si>
    <t>TTGATTGGCTGGGCT</t>
  </si>
  <si>
    <t>CTGATTGGATGGGAC</t>
  </si>
  <si>
    <t>GTGATTGGTTGGAGG</t>
  </si>
  <si>
    <t>GCTTGGGCCAATGGG</t>
  </si>
  <si>
    <t>CCACCGGCCAATGGG</t>
  </si>
  <si>
    <t>TTGATTGGTTGTGTT</t>
  </si>
  <si>
    <t>GCTCCGTCCAATCAG</t>
  </si>
  <si>
    <t>CCCATTGGTTGGCTC</t>
  </si>
  <si>
    <t>GTTTGGACCAATGGG</t>
  </si>
  <si>
    <t>CGCATGGCCAATCAG</t>
  </si>
  <si>
    <t>GTGATTGGCTCTTGC</t>
  </si>
  <si>
    <t>AGGGCGGCCAATGAG</t>
  </si>
  <si>
    <t>TTGATTGGCCAAAGC</t>
  </si>
  <si>
    <t>CCATCACCCAATCAG</t>
  </si>
  <si>
    <t>CACTCACCCAATCAG</t>
  </si>
  <si>
    <t>AGACTGGCCAATGGG</t>
  </si>
  <si>
    <t>ATCCCAGCCAATGGG</t>
  </si>
  <si>
    <t>GTCAGAGCCAATGAG</t>
  </si>
  <si>
    <t>CCCATTGGCTGAAAT</t>
  </si>
  <si>
    <t>CCCATTGGCCGAGGG</t>
  </si>
  <si>
    <t>TCCTGAACCAATCAC</t>
  </si>
  <si>
    <t>CCCATTGGTCAAAAT</t>
  </si>
  <si>
    <t>CCGATTGGTCGCGCC</t>
  </si>
  <si>
    <t>CTCATTGGCTTGCTG</t>
  </si>
  <si>
    <t>ACTCCAGCCAATGGG</t>
  </si>
  <si>
    <t>GTTTGGGCCAATGGG</t>
  </si>
  <si>
    <t>CTGATTGGACGACCC</t>
  </si>
  <si>
    <t>AACTCAACCAATAGG</t>
  </si>
  <si>
    <t>AGGTCAACCAATGGG</t>
  </si>
  <si>
    <t>GCCATTGGCCGATTT</t>
  </si>
  <si>
    <t>TTTGGAGCCAATCAG</t>
  </si>
  <si>
    <t>CCCATTGGTCGCTGC</t>
  </si>
  <si>
    <t>CTCATTGGCCACACT</t>
  </si>
  <si>
    <t>GTGATTGGCTGTTGC</t>
  </si>
  <si>
    <t>GTTTCAACCAATGGG</t>
  </si>
  <si>
    <t>AGGGTGGCCAATGAG</t>
  </si>
  <si>
    <t>GTGATTGGCTCAGGA</t>
  </si>
  <si>
    <t>GAATCAGCCAATAGG</t>
  </si>
  <si>
    <t>TTGATTGGCTAGCAT</t>
  </si>
  <si>
    <t>AGCTTCACCAATCAC</t>
  </si>
  <si>
    <t>AGGGTAGCCAATGAG</t>
  </si>
  <si>
    <t>CTGTAAACCAATGAG</t>
  </si>
  <si>
    <t>ATTTGGGCCAATGAA</t>
  </si>
  <si>
    <t>CCCATTGGCCAGAGT</t>
  </si>
  <si>
    <t>CCGATTGGTGAAGCC</t>
  </si>
  <si>
    <t>AGTTGAGCCAATGAC</t>
  </si>
  <si>
    <t>TCACCAGCCAATCAC</t>
  </si>
  <si>
    <t>CAGTCCTCCAATCAG</t>
  </si>
  <si>
    <t>CTCATTGGCTAAGAA</t>
  </si>
  <si>
    <t>CTCATTGGCCACCGG</t>
  </si>
  <si>
    <t>GGGTTGTCCAATCAG</t>
  </si>
  <si>
    <t>TCATGGGCCAATGGG</t>
  </si>
  <si>
    <t>CCCATTGGCTGGCAT</t>
  </si>
  <si>
    <t>GTGATTGGCTGCTCG</t>
  </si>
  <si>
    <t>CTTATTGGCTGAAAC</t>
  </si>
  <si>
    <t>TTCATTGGCCAATGG</t>
  </si>
  <si>
    <t>CTTATTGGTTAGAAT</t>
  </si>
  <si>
    <t>CCCATTGGTTGGCCT</t>
  </si>
  <si>
    <t>AAGTAAGCCAATGGG</t>
  </si>
  <si>
    <t>GATTCCACCAATGGG</t>
  </si>
  <si>
    <t>CGACCCACCAATCAC</t>
  </si>
  <si>
    <t>GTGATTGGCTTAGGG</t>
  </si>
  <si>
    <t>CTGATTGGATACAGT</t>
  </si>
  <si>
    <t>TTGCGAGCCAATGAG</t>
  </si>
  <si>
    <t>TCACCGGCCAATCAA</t>
  </si>
  <si>
    <t>CCCATTGGCCAGAAT</t>
  </si>
  <si>
    <t>ATTCTGGCCAATGGG</t>
  </si>
  <si>
    <t>CAATGGACCAATGGA</t>
  </si>
  <si>
    <t>GAAAGGTCCAATGAG</t>
  </si>
  <si>
    <t>CCCATTGGCCGCTGG</t>
  </si>
  <si>
    <t>CTCATTGGCCACACC</t>
  </si>
  <si>
    <t>GCATAGACCAATGAC</t>
  </si>
  <si>
    <t>GTTCTAGCCAATCAA</t>
  </si>
  <si>
    <t>CCCATTGGCTAGAAT</t>
  </si>
  <si>
    <t>TTCATTGGCCCAGAG</t>
  </si>
  <si>
    <t>GCCGCGACCAATGGG</t>
  </si>
  <si>
    <t>CCCATTGGCCAGGAC</t>
  </si>
  <si>
    <t>AGCTGAGCCAATTAG</t>
  </si>
  <si>
    <t>GTTTTGGCCAATGGG</t>
  </si>
  <si>
    <t>CCCATTGGCCAAAAC</t>
  </si>
  <si>
    <t>GGTTCAGCCAATGGG</t>
  </si>
  <si>
    <t>GTGATTGGCTTGGCT</t>
  </si>
  <si>
    <t>GGCTGAGCCAATGAA</t>
  </si>
  <si>
    <t>GTGATTGGTGAAGAG</t>
  </si>
  <si>
    <t>CCGATTGGCTGCCAG</t>
  </si>
  <si>
    <t>CTGATTGGATGTCTC</t>
  </si>
  <si>
    <t>TTGATTGGCTCCAGG</t>
  </si>
  <si>
    <t>GTTCCAGCCAATGGG</t>
  </si>
  <si>
    <t>TCCTTGGCCAATCAC</t>
  </si>
  <si>
    <t>CTGATTGGGGCAGAT</t>
  </si>
  <si>
    <t>GAATACACCAATGGG</t>
  </si>
  <si>
    <t>CCCATTGGTCAGAAC</t>
  </si>
  <si>
    <t>GTTCTGACCAATGGG</t>
  </si>
  <si>
    <t>CCCATTGGCCAGACT</t>
  </si>
  <si>
    <t>CCCTTAACCAATCAT</t>
  </si>
  <si>
    <t>TGCACAGCCAATCAG</t>
  </si>
  <si>
    <t>CCGATTGGCCGCACG</t>
  </si>
  <si>
    <t>TTCATTGGCCCAGCG</t>
  </si>
  <si>
    <t>GCCATTGGCTAATTC</t>
  </si>
  <si>
    <t>TTGATTGGCTCCGCG</t>
  </si>
  <si>
    <t>TTGATTGGCTAAATA</t>
  </si>
  <si>
    <t>CATCTCTCCAATCAG</t>
  </si>
  <si>
    <t>ATTTTAGCCAATGAA</t>
  </si>
  <si>
    <t>GTCATTGGCTGAGCG</t>
  </si>
  <si>
    <t>CCAACAACCAATGGG</t>
  </si>
  <si>
    <t>GGACCCACCAATGGG</t>
  </si>
  <si>
    <t>CCCATTGGCTGCGCT</t>
  </si>
  <si>
    <t>TTCATTGGCTGGAAT</t>
  </si>
  <si>
    <t>CACGCGCCCAATCAG</t>
  </si>
  <si>
    <t>CCCATTGGCCAGAAC</t>
  </si>
  <si>
    <t>GTTCTGGCCAATGGG</t>
  </si>
  <si>
    <t>GGTCCAGCCAATGGG</t>
  </si>
  <si>
    <t>CCCATTGGCTGGACC</t>
  </si>
  <si>
    <t>CCGATTGGTTGTCAG</t>
  </si>
  <si>
    <t>AGCTAAGCCAATGGG</t>
  </si>
  <si>
    <t>GTTCTAGCCAATGGG</t>
  </si>
  <si>
    <t>CCCATTGGCTTGTAC</t>
  </si>
  <si>
    <t>ACCACCACCAATCAC</t>
  </si>
  <si>
    <t>GGTATGGCCAATGAG</t>
  </si>
  <si>
    <t>GCAGTCTCCAATCAG</t>
  </si>
  <si>
    <t>CCTATTGGTCAAATC</t>
  </si>
  <si>
    <t>ATTCCCACCAATGGG</t>
  </si>
  <si>
    <t>CCCATTGGCCACGGC</t>
  </si>
  <si>
    <t>CCTATTGGTTAGCTT</t>
  </si>
  <si>
    <t>ACATTGGCCAATGGA</t>
  </si>
  <si>
    <t>CCTATTGGTCCAGCC</t>
  </si>
  <si>
    <t>TTGATTGGTCTGAAC</t>
  </si>
  <si>
    <t>CCCATTGGCCAACCG</t>
  </si>
  <si>
    <t>CTCATTGGACCCAAT</t>
  </si>
  <si>
    <t>ATTGGAACCAATGAA</t>
  </si>
  <si>
    <t>CCCATTGGCCGCCGC</t>
  </si>
  <si>
    <t>CCCGGCTCCAATCAG</t>
  </si>
  <si>
    <t>TTCATTGGCTAGAAT</t>
  </si>
  <si>
    <t>CGGATTGGCCAGGGT</t>
  </si>
  <si>
    <t>ATTGTGGCCAATGGG</t>
  </si>
  <si>
    <t>GCCATTGGCCAAGTC</t>
  </si>
  <si>
    <t>CCCATTGGTTGTCTG</t>
  </si>
  <si>
    <t>GGAGTAACCAATGAC</t>
  </si>
  <si>
    <t>GCACAGGCCAATGAA</t>
  </si>
  <si>
    <t>GATCCAGCCAATAGG</t>
  </si>
  <si>
    <t>TTCATTGGCTAGAGC</t>
  </si>
  <si>
    <t>TTCATTGGTCAGAAC</t>
  </si>
  <si>
    <t>GTGATTGGCTGGAAA</t>
  </si>
  <si>
    <t>CTGATTGGCTTTGGA</t>
  </si>
  <si>
    <t>GCTGTGGCCAATGGG</t>
  </si>
  <si>
    <t>GCCATTGGTCCGGCT</t>
  </si>
  <si>
    <t>TTCATTGGCCGCGGC</t>
  </si>
  <si>
    <t>GTGATTGGCTAGAGA</t>
  </si>
  <si>
    <t>GTTCTAACCAATGAA</t>
  </si>
  <si>
    <t>TTTATTGGTTGGTGC</t>
  </si>
  <si>
    <t>CCTATTGGCGAATTC</t>
  </si>
  <si>
    <t>AATCTGGCCAATGAT</t>
  </si>
  <si>
    <t>GCATCGACTAATCAG</t>
  </si>
  <si>
    <t>GCCTCGACCAATGGA</t>
  </si>
  <si>
    <t>CCTATTGGCCACGTT</t>
  </si>
  <si>
    <t>GTTCTGGCCAATGAA</t>
  </si>
  <si>
    <t>CAACCAGCCAGTCAG</t>
  </si>
  <si>
    <t>TTTATTGGTCAATAC</t>
  </si>
  <si>
    <t>GCACCAGCCAATGGA</t>
  </si>
  <si>
    <t>GATTCAGCCAATGGA</t>
  </si>
  <si>
    <t>TTCATTGGCCAGCAC</t>
  </si>
  <si>
    <t>AACTCGCCCAATGGG</t>
  </si>
  <si>
    <t>CCCATTGGCCACAAC</t>
  </si>
  <si>
    <t>GCCATTGGCCCAGAG</t>
  </si>
  <si>
    <t>CTGATTGGCAGCCGC</t>
  </si>
  <si>
    <t>CCCATTGGCTACAAC</t>
  </si>
  <si>
    <t>CCCGCAGCCAATCGC</t>
  </si>
  <si>
    <t>GCTTTGGCCAATAGG</t>
  </si>
  <si>
    <t>TCCATTGGTCAAAGT</t>
  </si>
  <si>
    <t>GTTCTCACCAATGGG</t>
  </si>
  <si>
    <t>TCCATTGGTCGGCTC</t>
  </si>
  <si>
    <t>ACCCTCACCAATTAG</t>
  </si>
  <si>
    <t>CCTATTGGTCAGCAT</t>
  </si>
  <si>
    <t>TCCATTGGCTAATAC</t>
  </si>
  <si>
    <t>CGGCCGGCCAATCGC</t>
  </si>
  <si>
    <t>CTAATTGGTCGCGAC</t>
  </si>
  <si>
    <t>ATGATTGGTGGGAGC</t>
  </si>
  <si>
    <t>ACGATTGGCTGAGCT</t>
  </si>
  <si>
    <t>GCAACGACCAATCCG</t>
  </si>
  <si>
    <t>CCTATTGGTTGGAAC</t>
  </si>
  <si>
    <t>ATCCTGGCCAATGAT</t>
  </si>
  <si>
    <t>CCTATTGGTGCAGGG</t>
  </si>
  <si>
    <t>GCCACGGCCAATCGC</t>
  </si>
  <si>
    <t>AAAACAGCCAATAAA</t>
  </si>
  <si>
    <t>GCGATTGGCTGCGCC</t>
  </si>
  <si>
    <t>CCACCCACCAATAGG</t>
  </si>
  <si>
    <t>ACCATTGGTTGGTTC</t>
  </si>
  <si>
    <t>CGCACAGCCAATGGG</t>
  </si>
  <si>
    <t>TGGAAGACCAATCAG</t>
  </si>
  <si>
    <t>GAACCAACCAATAGC</t>
  </si>
  <si>
    <t>CTAATTGGCTGCGGG</t>
  </si>
  <si>
    <t>CCAGCAACCAATGAT</t>
  </si>
  <si>
    <t>TTCATTGGTGAGAGC</t>
  </si>
  <si>
    <t>CCCTGGGCCACTCAG</t>
  </si>
  <si>
    <t>TCCCTGACCAATGAA</t>
  </si>
  <si>
    <t>AGTGTAGCCAATGAA</t>
  </si>
  <si>
    <t>CTCATTGGAGCCCTG</t>
  </si>
  <si>
    <t>CCTATTGGTGGGAGT</t>
  </si>
  <si>
    <t>ACGCGAGCCAATTGG</t>
  </si>
  <si>
    <t>AGTTCTACCAATCAC</t>
  </si>
  <si>
    <t>ACCATTGGCTGGTTC</t>
  </si>
  <si>
    <t>TCGCCGCCCAATCAG</t>
  </si>
  <si>
    <t>CCATCCGCCAATGGC</t>
  </si>
  <si>
    <t>GTTATTGGTCAGAGC</t>
  </si>
  <si>
    <t>TCCATTGGCCAGAGT</t>
  </si>
  <si>
    <t>TCCCCCACCAATGGG</t>
  </si>
  <si>
    <t>CGTGCAGCCAATGAC</t>
  </si>
  <si>
    <t>GTCTTGGCCAATGGA</t>
  </si>
  <si>
    <t>GGCTCAGCCAATGGA</t>
  </si>
  <si>
    <t>GCCATTGGCCGAAAG</t>
  </si>
  <si>
    <t>GGGATTGGCCCGTGC</t>
  </si>
  <si>
    <t>CCTATTGGCCAGAAC</t>
  </si>
  <si>
    <t>GTTCTGGCCAATAGG</t>
  </si>
  <si>
    <t>ATTTTGCCCAATCAC</t>
  </si>
  <si>
    <t>GCCCTGGCCAATGGA</t>
  </si>
  <si>
    <t>GGACTGGCCAATGGA</t>
  </si>
  <si>
    <t>CCTATTGGTCACATG</t>
  </si>
  <si>
    <t>GTCCCAGCCAATGGA</t>
  </si>
  <si>
    <t>CCCATTGGCTAGAAA</t>
  </si>
  <si>
    <t>CCTATTGGCCAGCAC</t>
  </si>
  <si>
    <t>TCCATTGGTCAAAAC</t>
  </si>
  <si>
    <t>GCCATTGGCTGGAAC</t>
  </si>
  <si>
    <t>TCCATTGGCTGGAGC</t>
  </si>
  <si>
    <t>AGGGGGCCCAATGAG</t>
  </si>
  <si>
    <t>CTTTGCTCCAATCAC</t>
  </si>
  <si>
    <t>GCTGTAGCCAATTAG</t>
  </si>
  <si>
    <t>GCCATTGGTCAGAAC</t>
  </si>
  <si>
    <t>ATTCTGGCCAATGGA</t>
  </si>
  <si>
    <t>ATTCCAGCCAGTCAG</t>
  </si>
  <si>
    <t>TTTATTGGCCAGAAT</t>
  </si>
  <si>
    <t>ACGATTGGTGCAGGG</t>
  </si>
  <si>
    <t>CCAGGAGCCAGTCAG</t>
  </si>
  <si>
    <t>CTGGTTGGCTAATAG</t>
  </si>
  <si>
    <t>CTTCCCGCCAATCGC</t>
  </si>
  <si>
    <t>GGTGCAGCCAATCGA</t>
  </si>
  <si>
    <t>TACGTGGCCAATGAA</t>
  </si>
  <si>
    <t>ACAACCACCAATAGG</t>
  </si>
  <si>
    <t>CTTATTGGTGGTCCT</t>
  </si>
  <si>
    <t>AGCCCGTCCAATCAT</t>
  </si>
  <si>
    <t>CGGATTGGCGAGCGT</t>
  </si>
  <si>
    <t>TCCATTGGCTAAAAC</t>
  </si>
  <si>
    <t>GTATCAGCCAATAGC</t>
  </si>
  <si>
    <t>GCTCTGGCCAATGGA</t>
  </si>
  <si>
    <t>CCCATTGGCAGAGGC</t>
  </si>
  <si>
    <t>GCCATTGGCCGGCAG</t>
  </si>
  <si>
    <t>GACCTCACCAATGGA</t>
  </si>
  <si>
    <t>GTTCCAGCCAATGGA</t>
  </si>
  <si>
    <t>CCCATTGGCCACGAA</t>
  </si>
  <si>
    <t>GTGGGGACCAATGGC</t>
  </si>
  <si>
    <t>TCCATTGGTCAGAAC</t>
  </si>
  <si>
    <t>GAATGCTCCAATAGG</t>
  </si>
  <si>
    <t>GGTTTATCCAATGGG</t>
  </si>
  <si>
    <t>ACGATTGGTCGGTGA</t>
  </si>
  <si>
    <t>CCTGGGGCCAATGAT</t>
  </si>
  <si>
    <t>TCCATTGGTGGAGAC</t>
  </si>
  <si>
    <t>GCCATTGGCCATCTT</t>
  </si>
  <si>
    <t>CTTTGATCCAATGAA</t>
  </si>
  <si>
    <t>AGGCTGGCCAATGGA</t>
  </si>
  <si>
    <t>GTTATAGCCAATGAA</t>
  </si>
  <si>
    <t>GCTTTATCCAATCAT</t>
  </si>
  <si>
    <t>CAGTGCACCAACCAG</t>
  </si>
  <si>
    <t>TCCATTGGCCATTAT</t>
  </si>
  <si>
    <t>TCCATTGGCCAGAAC</t>
  </si>
  <si>
    <t>GTTCTGGCCAATGGA</t>
  </si>
  <si>
    <t>CTGTCCGCCAATCCG</t>
  </si>
  <si>
    <t>CGCGCAGCCAATAGG</t>
  </si>
  <si>
    <t>TCGATTGGCTACCAG</t>
  </si>
  <si>
    <t>TCCATTGGCTAGAAC</t>
  </si>
  <si>
    <t>GTTCTAGCCAATGGA</t>
  </si>
  <si>
    <t>CCCATTGGCCTTAAC</t>
  </si>
  <si>
    <t>TCCATTGGCCAGCAC</t>
  </si>
  <si>
    <t>GTGCTGGCCAATGGA</t>
  </si>
  <si>
    <t>CAAGCTGCCAATAAG</t>
  </si>
  <si>
    <t>CCTCTGCCCAATCAC</t>
  </si>
  <si>
    <t>TCCATTGGCTGCTCG</t>
  </si>
  <si>
    <t>CCGATTGGCAGCCGC</t>
  </si>
  <si>
    <t>CTGATTTGTGGAGCT</t>
  </si>
  <si>
    <t>GTTGTCACCAATGAA</t>
  </si>
  <si>
    <t>CTTCTGGCCAATAAA</t>
  </si>
  <si>
    <t>CTGACTGGCCGGCAG</t>
  </si>
  <si>
    <t>GTGATTGGGGCAAAC</t>
  </si>
  <si>
    <t>CCGATAGGCCCACTC</t>
  </si>
  <si>
    <t>GCGATTGGCTGCAGA</t>
  </si>
  <si>
    <t>ACTGCAGCCTATCAG</t>
  </si>
  <si>
    <t>CTCTCGGCCAATCCC</t>
  </si>
  <si>
    <t>GCGTAGGCCAATGGA</t>
  </si>
  <si>
    <t>ACGCCAACCAATAGA</t>
  </si>
  <si>
    <t>TCTATTGGCTAGTGC</t>
  </si>
  <si>
    <t>GGCTCAGCCAATCCC</t>
  </si>
  <si>
    <t>GAGGGAACCAATCCC</t>
  </si>
  <si>
    <t>GTGATTGGGCTGTCC</t>
  </si>
  <si>
    <t>CCCATTGGTAAGAGC</t>
  </si>
  <si>
    <t>GCTATTGGTCAGAAT</t>
  </si>
  <si>
    <t>CAGGCAGCAAATCAG</t>
  </si>
  <si>
    <t>CTGATTAGCCCCGAG</t>
  </si>
  <si>
    <t>CTGGTTGGTCGGCCG</t>
  </si>
  <si>
    <t>CCCATTGGCAGGGCC</t>
  </si>
  <si>
    <t>TTTCTGACCAATAGG</t>
  </si>
  <si>
    <t>TTTATTGGTTCCCCG</t>
  </si>
  <si>
    <t>GCAGCAACCAATAGA</t>
  </si>
  <si>
    <t>GCTATTGGCTGGAGC</t>
  </si>
  <si>
    <t>CCGATTCGTCCAGCC</t>
  </si>
  <si>
    <t>GTGATTGGATTTTCC</t>
  </si>
  <si>
    <t>TCCATAGCCAATGAA</t>
  </si>
  <si>
    <t>CGGTGAGCCAATCCC</t>
  </si>
  <si>
    <t>CCCATTGGCAGTATT</t>
  </si>
  <si>
    <t>GCTATTGGTGGAGGC</t>
  </si>
  <si>
    <t>TCTATTGGCCCACAG</t>
  </si>
  <si>
    <t>ATGATTGGAGGAGAG</t>
  </si>
  <si>
    <t>TAGTTAGCCAATTGG</t>
  </si>
  <si>
    <t>GTTCTCACCAATGGA</t>
  </si>
  <si>
    <t>CTTATTGGATGGCGA</t>
  </si>
  <si>
    <t>CGGGCAACCAATCGT</t>
  </si>
  <si>
    <t>AGTTTAAGCAATGAG</t>
  </si>
  <si>
    <t>GTGATTTGTTCCTTG</t>
  </si>
  <si>
    <t>CTGATAGGCTCCACC</t>
  </si>
  <si>
    <t>TCTATTGGCTAAACT</t>
  </si>
  <si>
    <t>AGGATTGGTTCAGGG</t>
  </si>
  <si>
    <t>GAGATTGGTTCAAAG</t>
  </si>
  <si>
    <t>CTTCGAGCCAATCCA</t>
  </si>
  <si>
    <t>TGACTCACCAATAGG</t>
  </si>
  <si>
    <t>GGGCTTACCAATGGG</t>
  </si>
  <si>
    <t>CCACCGGCCAACCAC</t>
  </si>
  <si>
    <t>GTTCCGGCCAATAGA</t>
  </si>
  <si>
    <t>TGGATTGGCTGCCTC</t>
  </si>
  <si>
    <t>GGGATTGGCCCTTCC</t>
  </si>
  <si>
    <t>CTCACTGGTCAGAAC</t>
  </si>
  <si>
    <t>CCCATTGGAGTGGGC</t>
  </si>
  <si>
    <t>ACCATTGGCTAGAAC</t>
  </si>
  <si>
    <t>GCTCTAACTAATGAG</t>
  </si>
  <si>
    <t>GTTCCAGCCAATAGA</t>
  </si>
  <si>
    <t>CCACACCCCAATCAC</t>
  </si>
  <si>
    <t>TGGACATCCAATGAG</t>
  </si>
  <si>
    <t>CACGTGACCAAAGAG</t>
  </si>
  <si>
    <t>GACTCATCCAATCCC</t>
  </si>
  <si>
    <t>GGACTGGCCACTCGG</t>
  </si>
  <si>
    <t>GTTCTATCCAATAGG</t>
  </si>
  <si>
    <t>GTTCTGGCCAGTGAG</t>
  </si>
  <si>
    <t>GAGCCCGCCAATCCA</t>
  </si>
  <si>
    <t>CGCTCCACCAATCCC</t>
  </si>
  <si>
    <t>GTTCTGGCCAATAGA</t>
  </si>
  <si>
    <t>TCTATTGGCCAGAAC</t>
  </si>
  <si>
    <t>CCGGGAGCCAATAGC</t>
  </si>
  <si>
    <t>GACTACACCAATAGC</t>
  </si>
  <si>
    <t>GGATCCACCAATCTC</t>
  </si>
  <si>
    <t>GGACTGACCAACCAC</t>
  </si>
  <si>
    <t>AGGATTGGTTGAACT</t>
  </si>
  <si>
    <t>CCGCTCGCCAATTGG</t>
  </si>
  <si>
    <t>CCTATTGGGCAAAAT</t>
  </si>
  <si>
    <t>TCTATTGGTGAAAAT</t>
  </si>
  <si>
    <t>GACTTACCCAATAAA</t>
  </si>
  <si>
    <t>AAACCTACCAATTAA</t>
  </si>
  <si>
    <t>TTGAGTGGCTCAGCC</t>
  </si>
  <si>
    <t>ATTCCAGCCAAGCAC</t>
  </si>
  <si>
    <t>CCGGCAGCCAATCCC</t>
  </si>
  <si>
    <t>CTCGCGGCCAATCCA</t>
  </si>
  <si>
    <t>TATAGAACCACTCAG</t>
  </si>
  <si>
    <t>GCCGGAACCACTCAC</t>
  </si>
  <si>
    <t>TCCATTGGTCACAGA</t>
  </si>
  <si>
    <t>GCTATTGGTCTAACC</t>
  </si>
  <si>
    <t>CCGATTGCTGCAGCC</t>
  </si>
  <si>
    <t>TTCTGGGCCATTGAG</t>
  </si>
  <si>
    <t>ACTTTGACCAAAGGG</t>
  </si>
  <si>
    <t>CGTATTGGCCTGTGG</t>
  </si>
  <si>
    <t>CACTCCCCCAATAGG</t>
  </si>
  <si>
    <t>GGAACAGCCAATAGA</t>
  </si>
  <si>
    <t>GTCATTGGAGTCTCT</t>
  </si>
  <si>
    <t>TGCATTGGTCAAAAC</t>
  </si>
  <si>
    <t>GTGAGTGGCTCCTCC</t>
  </si>
  <si>
    <t>CCGACACCCAATGGG</t>
  </si>
  <si>
    <t>CGAGCCTCCAATCGA</t>
  </si>
  <si>
    <t>CCGTTTGGCCCTGGC</t>
  </si>
  <si>
    <t>GGGATTGGCTGTCCT</t>
  </si>
  <si>
    <t>AATGGGGCCCATGGG</t>
  </si>
  <si>
    <t>AGCTCCAACAATCAC</t>
  </si>
  <si>
    <t>CTCACTGGCTCTGCC</t>
  </si>
  <si>
    <t>CTCTGCACCAATGCC</t>
  </si>
  <si>
    <t>ATTCTGGCCAATGCA</t>
  </si>
  <si>
    <t>TGTTCTGCCAATGGG</t>
  </si>
  <si>
    <t>CCGCCGCCCAATAGG</t>
  </si>
  <si>
    <t>CCCATTGACTGAGGG</t>
  </si>
  <si>
    <t>ATTCAAGCCCATGAG</t>
  </si>
  <si>
    <t>GTCATTGGGTGAAAA</t>
  </si>
  <si>
    <t>CCCATTGGGCTCTCG</t>
  </si>
  <si>
    <t>CTGCTTGGCAGGTGC</t>
  </si>
  <si>
    <t>ACTATTGGCTCCGGC</t>
  </si>
  <si>
    <t>GAAAGCGCCAGTCAC</t>
  </si>
  <si>
    <t>GAGTCAGCCAGTCGC</t>
  </si>
  <si>
    <t>CTCAGTGGCTAGCCG</t>
  </si>
  <si>
    <t>TTCCTTGGCCAATGC</t>
  </si>
  <si>
    <t>GAGGCCACGAATGAG</t>
  </si>
  <si>
    <t>GCCATTGGAGGAGCG</t>
  </si>
  <si>
    <t>CCCAGTGGCCAAAAT</t>
  </si>
  <si>
    <t>CCCATTAGCCAGATC</t>
  </si>
  <si>
    <t>GTGAGTGGACCGTTG</t>
  </si>
  <si>
    <t>CCGATTGACTCCGCG</t>
  </si>
  <si>
    <t>GCGCAGGCCAAGGAG</t>
  </si>
  <si>
    <t>CGGGTAACCAATGGT</t>
  </si>
  <si>
    <t>GTCATTGATTAAGGC</t>
  </si>
  <si>
    <t>TTGGTTGGCCGGCGG</t>
  </si>
  <si>
    <t>TCTATTGGACAAAGT</t>
  </si>
  <si>
    <t>TCACCAACCAATTGA</t>
  </si>
  <si>
    <t>CAAATCAGCAATGAG</t>
  </si>
  <si>
    <t>CTCTGGGCCATTGAC</t>
  </si>
  <si>
    <t>TCTGAAACCAATGGC</t>
  </si>
  <si>
    <t>GTCTTTGGTCGATTA</t>
  </si>
  <si>
    <t>CTTAGTGGCTAAGGG</t>
  </si>
  <si>
    <t>GACATTGGCCTGTTG</t>
  </si>
  <si>
    <t>AGGATTGGCCAGAAC</t>
  </si>
  <si>
    <t>GTTCTCACCACTGAG</t>
  </si>
  <si>
    <t>GTGATAGGTGTGTGT</t>
  </si>
  <si>
    <t>CTGATTGCTGGGAAA</t>
  </si>
  <si>
    <t>CTGAGTGGCCCTGCA</t>
  </si>
  <si>
    <t>ATAGGCGCCACTCAA</t>
  </si>
  <si>
    <t>GTGACTGGATGAGTG</t>
  </si>
  <si>
    <t>GGGTCTACCAATGGA</t>
  </si>
  <si>
    <t>GCCGGGGCTAATGGG</t>
  </si>
  <si>
    <t>GTGGTTGGCTACATG</t>
  </si>
  <si>
    <t>TTGGTAACGAATCAG</t>
  </si>
  <si>
    <t>AGGCGTGCCAGTCAG</t>
  </si>
  <si>
    <t>TTTCTAGCCAATAGC</t>
  </si>
  <si>
    <t>TCTCTAGCCAATAGA</t>
  </si>
  <si>
    <t>CTCCCAGCCACTGGG</t>
  </si>
  <si>
    <t>GTGATTGCCTCTGGG</t>
  </si>
  <si>
    <t>CTCCGGCCGAATCAG</t>
  </si>
  <si>
    <t>AGGATTGGTGGACGG</t>
  </si>
  <si>
    <t>CGCAGAGCCAACCGG</t>
  </si>
  <si>
    <t>GGTTGGACCAACGAA</t>
  </si>
  <si>
    <t>CCCGGGGCCTATGGG</t>
  </si>
  <si>
    <t>CTTATAGGCTCGCAG</t>
  </si>
  <si>
    <t>GTCCCACCCACTCAG</t>
  </si>
  <si>
    <t>GCCATTGTTTGAATT</t>
  </si>
  <si>
    <t>GCCTGAGCCACTCCG</t>
  </si>
  <si>
    <t>GAAACAACCAAGGAA</t>
  </si>
  <si>
    <t>GCACCTACCAATAGA</t>
  </si>
  <si>
    <t>GTCGTTGGCTGGAGC</t>
  </si>
  <si>
    <t>CCCTGATCCAATTGC</t>
  </si>
  <si>
    <t>CCAAAAGCCAAGGAG</t>
  </si>
  <si>
    <t>CGTTCTGCCAATGGA</t>
  </si>
  <si>
    <t>CCTCTGGGCAATGGG</t>
  </si>
  <si>
    <t>CTCATTGCTCATCCC</t>
  </si>
  <si>
    <t>GTTCTGGCCAACGGG</t>
  </si>
  <si>
    <t>TTGAATGGCGAAAGC</t>
  </si>
  <si>
    <t>GTCTTTGGTGGATCC</t>
  </si>
  <si>
    <t>AGTCCAACCCATGAA</t>
  </si>
  <si>
    <t>GATGCTACCTATCAG</t>
  </si>
  <si>
    <t>CCCTTTGGCCAGCAC</t>
  </si>
  <si>
    <t>CCCATTGGAAGAGGA</t>
  </si>
  <si>
    <t>CCCATTGCACCATGG</t>
  </si>
  <si>
    <t>GTGGAAACCACTGAG</t>
  </si>
  <si>
    <t>GCCGTGGCCGATGGG</t>
  </si>
  <si>
    <t>GTTTTGACCAACCAT</t>
  </si>
  <si>
    <t>GCGGAGGCCAATACG</t>
  </si>
  <si>
    <t>AGACCCACCAAGCGC</t>
  </si>
  <si>
    <t>CTCACCGCCAATCCA</t>
  </si>
  <si>
    <t>GAAACTACCAATCCC</t>
  </si>
  <si>
    <t>CTTATTGGGAGAAGG</t>
  </si>
  <si>
    <t>CGCACAGCCAATGCC</t>
  </si>
  <si>
    <t>GTCCAGAGCAATGGG</t>
  </si>
  <si>
    <t>CTCAGTGGACGAACG</t>
  </si>
  <si>
    <t>GGCTTGTTCAATCGG</t>
  </si>
  <si>
    <t>CCGAGTGGGCGGGTC</t>
  </si>
  <si>
    <t>GTCAGTGGCTGCCTG</t>
  </si>
  <si>
    <t>AAAGAATCCACTCGG</t>
  </si>
  <si>
    <t>GCCCTTGGCTAATCT</t>
  </si>
  <si>
    <t>TTTATTGGCAGTGCT</t>
  </si>
  <si>
    <t>ACTCCATCCAATAGT</t>
  </si>
  <si>
    <t>GCGCCACCCAATCCC</t>
  </si>
  <si>
    <t>TCCGCAGCAAATCAC</t>
  </si>
  <si>
    <t>CTTAGTGGCCTGAGC</t>
  </si>
  <si>
    <t>CCTAGTGGTCAGTCC</t>
  </si>
  <si>
    <t>GCGACTGGCCGAGGA</t>
  </si>
  <si>
    <t>GTTCTGGGCAATGAA</t>
  </si>
  <si>
    <t>ATTCCACCCAATAGA</t>
  </si>
  <si>
    <t>GCCTTTGGCTGGGTG</t>
  </si>
  <si>
    <t>CCTGTTGGTCAGGCT</t>
  </si>
  <si>
    <t>CCTAGTGGTCCCAGT</t>
  </si>
  <si>
    <t>TGGCTCTCCAATTAG</t>
  </si>
  <si>
    <t>AGGACTACCAATAAA</t>
  </si>
  <si>
    <t>GTGATCGGGCCGTGG</t>
  </si>
  <si>
    <t>CCTCCCGGCAATAAG</t>
  </si>
  <si>
    <t>CCCCTTGGTCCTCAG</t>
  </si>
  <si>
    <t>CTCACTGGGCAGCTG</t>
  </si>
  <si>
    <t>TTCATTGTCTGTTAC</t>
  </si>
  <si>
    <t>CTGATAGGACAGAAA</t>
  </si>
  <si>
    <t>CCACAGGCCAATACA</t>
  </si>
  <si>
    <t>CTATCAGCCTATGGA</t>
  </si>
  <si>
    <t>ACTCCAGCCAGTGGA</t>
  </si>
  <si>
    <t>TTAGCAACCAAGGGG</t>
  </si>
  <si>
    <t>GCATAAGCCATTAGG</t>
  </si>
  <si>
    <t>CCCGGGACAAATCCG</t>
  </si>
  <si>
    <t>ACCAGAAGCAATAGG</t>
  </si>
  <si>
    <t>GCCCTTGGCCACTTC</t>
  </si>
  <si>
    <t>ACCAGGGCCACTCCG</t>
  </si>
  <si>
    <t>GTGTTGATCAATAGG</t>
  </si>
  <si>
    <t>CCCATTGTTTATGAG</t>
  </si>
  <si>
    <t>TTCATTTGACAGGTT</t>
  </si>
  <si>
    <t>CTAATTTGCCCTAGT</t>
  </si>
  <si>
    <t>CCAGCAGCCTATAGG</t>
  </si>
  <si>
    <t>TGGAGAGCCTATGAG</t>
  </si>
  <si>
    <t>CAGATTGGCATTCTT</t>
  </si>
  <si>
    <t>GAAGGGGCCACCCAG</t>
  </si>
  <si>
    <t>TTGATTGCCGGGGGA</t>
  </si>
  <si>
    <t>CTGGTTGGGCTAAAG</t>
  </si>
  <si>
    <t>TCCATTCGTCCAAAG</t>
  </si>
  <si>
    <t>CTTTACTCCAACCAG</t>
  </si>
  <si>
    <t>TATGCCACCAACCAC</t>
  </si>
  <si>
    <t>AACATTGGCTAGGCC</t>
  </si>
  <si>
    <t>GCCAGTGGTTACTGC</t>
  </si>
  <si>
    <t>TGTAGGTCCAATCGT</t>
  </si>
  <si>
    <t>TTCCTCGCCAATGCC</t>
  </si>
  <si>
    <t>ATGATTGTGCCATTG</t>
  </si>
  <si>
    <t>CCCGTTGGACAGGGC</t>
  </si>
  <si>
    <t>CGTATTGGGGCAATG</t>
  </si>
  <si>
    <t>ATGATGGGCGGGGCC</t>
  </si>
  <si>
    <t>AGAGGGCGCAATCAC</t>
  </si>
  <si>
    <t>TCCATAGGTCGAGCG</t>
  </si>
  <si>
    <t>CCTAGTGGCTCATCA</t>
  </si>
  <si>
    <t>CTGAATGGCAGGAGA</t>
  </si>
  <si>
    <t>TTCAATGGCACATTG</t>
  </si>
  <si>
    <t>AACATTGGTTCTCTG</t>
  </si>
  <si>
    <t>CTGTGCTCCAGTCAC</t>
  </si>
  <si>
    <t>TTGAGTGGCAGGTGG</t>
  </si>
  <si>
    <t>TCTGTTGGCCCAGTC</t>
  </si>
  <si>
    <t>GACTAAGCCAAGGGA</t>
  </si>
  <si>
    <t>GCGAGTGGTGAGAAC</t>
  </si>
  <si>
    <t>CTCTTTGGACACTGA</t>
  </si>
  <si>
    <t>TTCACTGGCCAGAGA</t>
  </si>
  <si>
    <t>CCGCTTGGGCCCGGG</t>
  </si>
  <si>
    <t>ATTTTATCCAGTGAA</t>
  </si>
  <si>
    <t>TTTGTATCCTATCAG</t>
  </si>
  <si>
    <t>ATGGTCACAAATGAC</t>
  </si>
  <si>
    <t>CACCGGGCAAATCCC</t>
  </si>
  <si>
    <t>GAAAGAGGCAAGCAG</t>
  </si>
  <si>
    <t>ATGATTGACCCTCCC</t>
  </si>
  <si>
    <t>GCCATGGGCCAGGCC</t>
  </si>
  <si>
    <t>TTTGTTGGCTAGAAT</t>
  </si>
  <si>
    <t>CTGGCAACCAGTCCG</t>
  </si>
  <si>
    <t>CGAATTGGATTATAG</t>
  </si>
  <si>
    <t>TCCTTTGGTGCCTTG</t>
  </si>
  <si>
    <t>GTAATGGGCGGAGTT</t>
  </si>
  <si>
    <t>TCAGCGCCCAATCCC</t>
  </si>
  <si>
    <t>TTTCCAGCCAATTGT</t>
  </si>
  <si>
    <t>AAATTGACCTTTCAC</t>
  </si>
  <si>
    <t>CGGAGAACCTATCAT</t>
  </si>
  <si>
    <t>GCCACTGGACGATCT</t>
  </si>
  <si>
    <t>CAGAGTGGTCCCAGC</t>
  </si>
  <si>
    <t>ACTTGTACTAATGAA</t>
  </si>
  <si>
    <t>CCAACTGGCTAGGAC</t>
  </si>
  <si>
    <t>ACTTCAGCAAATGTG</t>
  </si>
  <si>
    <t>CTGTTTAGTTTCTTT</t>
  </si>
  <si>
    <t>CTGAAGGGTTGCTGG</t>
  </si>
  <si>
    <t>CGGTGGACCGAGCAG</t>
  </si>
  <si>
    <t>CTGAGAGGTTGAAAG</t>
  </si>
  <si>
    <t>TGTTGCACCAGTCAT</t>
  </si>
  <si>
    <t>CCGTGGCCTAATGGG</t>
  </si>
  <si>
    <t>AGCCACGCCCATCGC</t>
  </si>
  <si>
    <t>CCAATTCGCTGCTGG</t>
  </si>
  <si>
    <t>CTGGGTGGTCGGCGG</t>
  </si>
  <si>
    <t>CGGAGTGGCTTTTTG</t>
  </si>
  <si>
    <t>CTGGCAGCCAAACCG</t>
  </si>
  <si>
    <t>TTTATTGGAAGCAGC</t>
  </si>
  <si>
    <t>CTGACTAGCTCCTCG</t>
  </si>
  <si>
    <t>CAAACTGCGAATCAA</t>
  </si>
  <si>
    <t>GGGACTGGCTGAGCC</t>
  </si>
  <si>
    <t>CTCTTTGGTGATCAA</t>
  </si>
  <si>
    <t>ACCACTGGTCAGAAT</t>
  </si>
  <si>
    <t>CGTAAGTCCAATTAC</t>
  </si>
  <si>
    <t>CCTTCAACCAACCCC</t>
  </si>
  <si>
    <t>CCTCTTGGGTAGTTT</t>
  </si>
  <si>
    <t>GCCCTTGGCTGGGGA</t>
  </si>
  <si>
    <t>CTTCTCGGTTCATTC</t>
  </si>
  <si>
    <t>CTGTTTGGAAAGAGG</t>
  </si>
  <si>
    <t>TCGATTGTTGGTGAC</t>
  </si>
  <si>
    <t>AAGTCGCCCTATCCG</t>
  </si>
  <si>
    <t>CCAGTATGCAATGAA</t>
  </si>
  <si>
    <t>CAGAGTGGTTTCTCT</t>
  </si>
  <si>
    <t>CAGGCTGTCAATCAA</t>
  </si>
  <si>
    <t>CTGATGAGCTGCCTG</t>
  </si>
  <si>
    <t>CTCACTGCTCCACCC</t>
  </si>
  <si>
    <t>CCTCGGGCCAAAAGC</t>
  </si>
  <si>
    <t>CTCCTGGGCCCAGCC</t>
  </si>
  <si>
    <t>GGGATAGGTTGGAGG</t>
  </si>
  <si>
    <t>ACTCCAGCCTAGGAG</t>
  </si>
  <si>
    <t>CCGTTTGGGTGGAGA</t>
  </si>
  <si>
    <t>TCCACTGGCCTGCGG</t>
  </si>
  <si>
    <t>TCAATTGGCAAGAAG</t>
  </si>
  <si>
    <t>GTGATTCGCACTTTA</t>
  </si>
  <si>
    <t>GTCATTGAGCAGCTG</t>
  </si>
  <si>
    <t>GACAAAGCCAAAAAC</t>
  </si>
  <si>
    <t>TCCATTTGCTGCCCC</t>
  </si>
  <si>
    <t>CACATGGCCATGCAG</t>
  </si>
  <si>
    <t>CTCCTTTGCCCCGTG</t>
  </si>
  <si>
    <t>ACGAATACTAATGAG</t>
  </si>
  <si>
    <t>CTCCCCACCCCTCAG</t>
  </si>
  <si>
    <t>TGTCTGGCCAACAGG</t>
  </si>
  <si>
    <t>CTTCTTTGCTCAGTC</t>
  </si>
  <si>
    <t>GGGTGGGCCAGCCGG</t>
  </si>
  <si>
    <t>TTCGCGACCAAGGGC</t>
  </si>
  <si>
    <t>AGACCTGCCAACAGG</t>
  </si>
  <si>
    <t>CTCGCTGGCCCGCCC</t>
  </si>
  <si>
    <t>GCACTCAGCAGTGAG</t>
  </si>
  <si>
    <t>ACCGCGAGTAATCGG</t>
  </si>
  <si>
    <t>ATCACTGGATGATGA</t>
  </si>
  <si>
    <t>TGTCTCACCACTGAA</t>
  </si>
  <si>
    <t>TGGCTCGCCAAAGAC</t>
  </si>
  <si>
    <t>CCTTTTGGCAGATCC</t>
  </si>
  <si>
    <t>GTCCTTGGTGCTGCA</t>
  </si>
  <si>
    <t>CGGATGGCCAACAGG</t>
  </si>
  <si>
    <t>GGCGGGGCCTATGTG</t>
  </si>
  <si>
    <t>CTGATTTTTACGTGT</t>
  </si>
  <si>
    <t>CGAGGGGCCACTAGA</t>
  </si>
  <si>
    <t>CGGGTTGGCTTCCCC</t>
  </si>
  <si>
    <t>CTGTTTGCTGCCAGC</t>
  </si>
  <si>
    <t>CCGAAAGGTCCCTCC</t>
  </si>
  <si>
    <t>TTTCACGGCAATGGG</t>
  </si>
  <si>
    <t>GTCTCCACCAACAGA</t>
  </si>
  <si>
    <t>TTCTGGACCAGGGAG</t>
  </si>
  <si>
    <t>TTCACTGGAGAGAAC</t>
  </si>
  <si>
    <t>GTGATTAACTCGGGG</t>
  </si>
  <si>
    <t>GGCACAGCCCTTCAG</t>
  </si>
  <si>
    <t>CTGACTCGTGACCTG</t>
  </si>
  <si>
    <t>GAGCGCCCCAGTTAG</t>
  </si>
  <si>
    <t>GTCCCCGCCAACCCC</t>
  </si>
  <si>
    <t>CAGCGCACCAGCCGG</t>
  </si>
  <si>
    <t>GGCGCGGCAAATGTG</t>
  </si>
  <si>
    <t>CCCGTGGGCCGAGTG</t>
  </si>
  <si>
    <t>TTTATTGGAAATGTA</t>
  </si>
  <si>
    <t>GGCTGTGCCAGTGAT</t>
  </si>
  <si>
    <t>CTCTTCGGCCTAGGC</t>
  </si>
  <si>
    <t>CGCCGAGCCGCTCGG</t>
  </si>
  <si>
    <t>CGCACAACCAGTTAC</t>
  </si>
  <si>
    <t>GGATCCAGGAATCGG</t>
  </si>
  <si>
    <t>ACCATAGGCCGCAGG</t>
  </si>
  <si>
    <t>CTGATTTTCGAGAAC</t>
  </si>
  <si>
    <t>CAACGCGCAAATCCT</t>
  </si>
  <si>
    <t>CCCTCTGGCCCGTAG</t>
  </si>
  <si>
    <t>GTTCTGGTCAAAGAG</t>
  </si>
  <si>
    <t>GCCCAACCCAGTCGC</t>
  </si>
  <si>
    <t>GTCATGGGGGCGGCC</t>
  </si>
  <si>
    <t>GGCGGGGGCAACGAG</t>
  </si>
  <si>
    <t>CTCTTTAGCCCCGCC</t>
  </si>
  <si>
    <t>GGGCTGACCACAGAG</t>
  </si>
  <si>
    <t>CTCTATGGTTCCGCG</t>
  </si>
  <si>
    <t>GTGATTGACACTGGA</t>
  </si>
  <si>
    <t>CGAGCTGGCAATCGC</t>
  </si>
  <si>
    <t>CTTCCGGGCAATCTC</t>
  </si>
  <si>
    <t>TGGGTTGGTGGGGAG</t>
  </si>
  <si>
    <t>GGAGGCTCCACTCCG</t>
  </si>
  <si>
    <t>CCCAGAGGTCCCTGC</t>
  </si>
  <si>
    <t>CCCTCTGGCCACTTC</t>
  </si>
  <si>
    <t>CTGAGAGGATAAACT</t>
  </si>
  <si>
    <t>CGAGGGGCCAACTAT</t>
  </si>
  <si>
    <t>CTTATTTGCATTTGC</t>
  </si>
  <si>
    <t>CGCCTAGGCAACCGG</t>
  </si>
  <si>
    <t>CCGTTTTGTGGTTTC</t>
  </si>
  <si>
    <t>CGCAATGCAAATCGG</t>
  </si>
  <si>
    <t>GCCTGGGCCGCTCGC</t>
  </si>
  <si>
    <t>GTTAGTGGTAGCTGG</t>
  </si>
  <si>
    <t>CCGTTTGGGAACTTG</t>
  </si>
  <si>
    <t>CCCATCCGCTACTTC</t>
  </si>
  <si>
    <t>GAGAATGGCGGGAGC</t>
  </si>
  <si>
    <t>CCGCTGGGTCCTAGG</t>
  </si>
  <si>
    <t>CTTCTAACCTTTCAC</t>
  </si>
  <si>
    <t>ACGGAGACCCAGGAG</t>
  </si>
  <si>
    <t>CTGATGGATGTTGGT</t>
  </si>
  <si>
    <t>GCGCCGCCCAAGCTG</t>
  </si>
  <si>
    <t>CCCATTAGAGACGGA</t>
  </si>
  <si>
    <t>GCGGTAGGCCCGGGC</t>
  </si>
  <si>
    <t>CCCTCTGCCGACCAG</t>
  </si>
  <si>
    <t>CGGATGGGGCGTGGC</t>
  </si>
  <si>
    <t>CCGTTTGGAATTTTG</t>
  </si>
  <si>
    <t>ACCATAGGATCGCGG</t>
  </si>
  <si>
    <t>GTGGTAGGCGCGCGC</t>
  </si>
  <si>
    <t>GGAGGGAAAAATGAC</t>
  </si>
  <si>
    <t>GGCGTTGGCTCTGCC</t>
  </si>
  <si>
    <t>CGGGTTGCCCCAGGC</t>
  </si>
  <si>
    <t>CAACGCGCCTAACGC</t>
  </si>
  <si>
    <t>GCGGCTGGCTCCTGG</t>
  </si>
  <si>
    <t>GCGCTGGGCGCATCT</t>
  </si>
  <si>
    <t>CAGAGCCCCATTCAT</t>
  </si>
  <si>
    <t>GATATTGCTCCAAAT</t>
  </si>
  <si>
    <t>AAGACTGGCCGCATG</t>
  </si>
  <si>
    <t>GGACCCACAGATAAG</t>
  </si>
  <si>
    <t>ATGGCAGCCAAGTCG</t>
  </si>
  <si>
    <t>ACCCCGGCCCAGCCG</t>
  </si>
  <si>
    <t>ACAAAAACAAAACAA</t>
  </si>
  <si>
    <t>AGGCTTGGCCAGCCG</t>
  </si>
  <si>
    <t>GCGGTTGGAGATGCG</t>
  </si>
  <si>
    <t>GTCGTGGGCGGGGTC</t>
  </si>
  <si>
    <t>CTGCGCAACAAACAA</t>
  </si>
  <si>
    <t>GGGCTGTCCACTCCC</t>
  </si>
  <si>
    <t>CAGGAGGACAATGCC</t>
  </si>
  <si>
    <t>CATGCGCCCCAACAG</t>
  </si>
  <si>
    <t>CTCGGTGGACTGTCT</t>
  </si>
  <si>
    <t>ACTTTAGAGAATAGG</t>
  </si>
  <si>
    <t>CAGAGCTCCAGGCAG</t>
  </si>
  <si>
    <t>GAGTTGCCCCCTGAG</t>
  </si>
  <si>
    <t>TAGGGGACCAGAAAG</t>
  </si>
  <si>
    <t>CCCAGCGGCCGCCGG</t>
  </si>
  <si>
    <t>CCAACTGTTTCATAG</t>
  </si>
  <si>
    <t>ACTGTTGGCCGGGCA</t>
  </si>
  <si>
    <t>CATGTTGGACGGTCC</t>
  </si>
  <si>
    <t>AGCCCCGCCCCTGAC</t>
  </si>
  <si>
    <t>TCGGTGGGCTGGAGG</t>
  </si>
  <si>
    <t>CAACCCGCCCCTCCG</t>
  </si>
  <si>
    <t>CTACCTGCAAAGGAG</t>
  </si>
  <si>
    <t>CTGGTTGTAGGCGCC</t>
  </si>
  <si>
    <t>TTTGCAACCAAACTA</t>
  </si>
  <si>
    <t>ACCCTGACCTCTCGT</t>
  </si>
  <si>
    <t>TAGAAGACCAGGGAG</t>
  </si>
  <si>
    <t>AGATGGGGAAATTAA</t>
  </si>
  <si>
    <t>GTTCCTGGCCGAACC</t>
  </si>
  <si>
    <t>CCGCGCGCCCAGCAT</t>
  </si>
  <si>
    <t>TCACGAGGCACTAGG</t>
  </si>
  <si>
    <t>GCCCCTGGCCCGCCC</t>
  </si>
  <si>
    <t>GTGACTGCAGCCGTG</t>
  </si>
  <si>
    <t>TTGTGGTCCACCCGG</t>
  </si>
  <si>
    <t>CCTCTCGGCAACGAA</t>
  </si>
  <si>
    <t>CGGAATCGCGCACCC</t>
  </si>
  <si>
    <t>ACCCGGACCTTCCGG</t>
  </si>
  <si>
    <t>CCCTCTCCGAGTCAG</t>
  </si>
  <si>
    <t>GGTCACGTGGC</t>
  </si>
  <si>
    <t>GCCACGTGACC</t>
  </si>
  <si>
    <t>ACCACGTGACC</t>
  </si>
  <si>
    <t>GGTCACGTGAC</t>
  </si>
  <si>
    <t>GTCACGTGACC</t>
  </si>
  <si>
    <t>GCCATGTGACC</t>
  </si>
  <si>
    <t>GGTCACATGGC</t>
  </si>
  <si>
    <t>GCCACGTGACT</t>
  </si>
  <si>
    <t>AGTCACGTGGC</t>
  </si>
  <si>
    <t>GGTCACATGGT</t>
  </si>
  <si>
    <t>ACCATGTGACC</t>
  </si>
  <si>
    <t>GTCATGTGACC</t>
  </si>
  <si>
    <t>GGTCACATGAC</t>
  </si>
  <si>
    <t>CTCACGTGACC</t>
  </si>
  <si>
    <t>CCCATGTGACC</t>
  </si>
  <si>
    <t>AGCACGTGACC</t>
  </si>
  <si>
    <t>AGTCACGTGGT</t>
  </si>
  <si>
    <t>GTCACGTGACT</t>
  </si>
  <si>
    <t>ATCATGTGACC</t>
  </si>
  <si>
    <t>GGTCACATGAT</t>
  </si>
  <si>
    <t>GGTCACATGCC</t>
  </si>
  <si>
    <t>GGCATGTGACC</t>
  </si>
  <si>
    <t>GCCATGTGACT</t>
  </si>
  <si>
    <t>AGTCACATGGC</t>
  </si>
  <si>
    <t>CCCACGTGACT</t>
  </si>
  <si>
    <t>GCCACGTGACA</t>
  </si>
  <si>
    <t>GATCACGTGAC</t>
  </si>
  <si>
    <t>GGCACGTGACT</t>
  </si>
  <si>
    <t>AGTCACGTGCC</t>
  </si>
  <si>
    <t>GCCATGTGATC</t>
  </si>
  <si>
    <t>GATCACATGGC</t>
  </si>
  <si>
    <t>ACCATGTGACT</t>
  </si>
  <si>
    <t>AGTCACATGGT</t>
  </si>
  <si>
    <t>AGTCACATGAC</t>
  </si>
  <si>
    <t>GTCATGTGACT</t>
  </si>
  <si>
    <t>GCCACGTGACG</t>
  </si>
  <si>
    <t>AGTCACATGGG</t>
  </si>
  <si>
    <t>GACATGTGACC</t>
  </si>
  <si>
    <t>GGTCACATGTC</t>
  </si>
  <si>
    <t>GGTCACGTGAA</t>
  </si>
  <si>
    <t>ACCATGTGATC</t>
  </si>
  <si>
    <t>GCCATGTGACA</t>
  </si>
  <si>
    <t>GCCACGTGGCC</t>
  </si>
  <si>
    <t>AGTCACATGAT</t>
  </si>
  <si>
    <t>ATCATGTGACT</t>
  </si>
  <si>
    <t>AGTCACATGCC</t>
  </si>
  <si>
    <t>ACCACGTGACG</t>
  </si>
  <si>
    <t>ACCACATGACC</t>
  </si>
  <si>
    <t>GGTCATGTGAC</t>
  </si>
  <si>
    <t>GTCACATGACC</t>
  </si>
  <si>
    <t>AGTCACATGAG</t>
  </si>
  <si>
    <t>TGTCACATGAC</t>
  </si>
  <si>
    <t>GTCAGGTGACC</t>
  </si>
  <si>
    <t>CCCACGTGACG</t>
  </si>
  <si>
    <t>GCCATGTGATT</t>
  </si>
  <si>
    <t>AGTCACATGCT</t>
  </si>
  <si>
    <t>ATCACGTGACG</t>
  </si>
  <si>
    <t>TGTCACATGGG</t>
  </si>
  <si>
    <t>GCCATGTGGCC</t>
  </si>
  <si>
    <t>GGCCACGTGGG</t>
  </si>
  <si>
    <t>ATCACATGACC</t>
  </si>
  <si>
    <t>GGTCATGTGAT</t>
  </si>
  <si>
    <t>GCCACCTGACC</t>
  </si>
  <si>
    <t>GGTCATGTGCC</t>
  </si>
  <si>
    <t>GCCACATGACT</t>
  </si>
  <si>
    <t>AGTCATGTGGC</t>
  </si>
  <si>
    <t>TGTCACATGAT</t>
  </si>
  <si>
    <t>ATCATGTGACA</t>
  </si>
  <si>
    <t>CGTCACATGAC</t>
  </si>
  <si>
    <t>GGCATGTGACA</t>
  </si>
  <si>
    <t>ACCATGTGATT</t>
  </si>
  <si>
    <t>GTCATATGACC</t>
  </si>
  <si>
    <t>GGTCATATGAC</t>
  </si>
  <si>
    <t>GTCATGTGATT</t>
  </si>
  <si>
    <t>AGCCACGTGGC</t>
  </si>
  <si>
    <t>AGTCACATGGA</t>
  </si>
  <si>
    <t>GTCATGTGGCC</t>
  </si>
  <si>
    <t>GGCCACATGAC</t>
  </si>
  <si>
    <t>GGTCACTTGGC</t>
  </si>
  <si>
    <t>ACCACATGACT</t>
  </si>
  <si>
    <t>AGTCATGTGGT</t>
  </si>
  <si>
    <t>GCCATGTGTCC</t>
  </si>
  <si>
    <t>GGACACATGGC</t>
  </si>
  <si>
    <t>TATCACATGGC</t>
  </si>
  <si>
    <t>CCCACGTGATA</t>
  </si>
  <si>
    <t>GGTCACCTGCT</t>
  </si>
  <si>
    <t>ATCATGTGATT</t>
  </si>
  <si>
    <t>AGTCATATGGC</t>
  </si>
  <si>
    <t>CCCACATGACT</t>
  </si>
  <si>
    <t>GGTCATGTGTC</t>
  </si>
  <si>
    <t>ATCATGTGGCC</t>
  </si>
  <si>
    <t>AGTCACATGAA</t>
  </si>
  <si>
    <t>GGACACGTGCC</t>
  </si>
  <si>
    <t>ATCACCTGACC</t>
  </si>
  <si>
    <t>GCCATGTGGCT</t>
  </si>
  <si>
    <t>AGTCATGTGAT</t>
  </si>
  <si>
    <t>AGTCAGGTGGC</t>
  </si>
  <si>
    <t>TATCACATGGT</t>
  </si>
  <si>
    <t>GGCACATGACT</t>
  </si>
  <si>
    <t>GGCCACGTGGA</t>
  </si>
  <si>
    <t>AGTCACATGCA</t>
  </si>
  <si>
    <t>AATCACGTGTG</t>
  </si>
  <si>
    <t>GTCATGTGATG</t>
  </si>
  <si>
    <t>GCCATATGACA</t>
  </si>
  <si>
    <t>CGCATGTGGCC</t>
  </si>
  <si>
    <t>GGCCACATGTC</t>
  </si>
  <si>
    <t>AGTCAGATGGC</t>
  </si>
  <si>
    <t>AGTCATATGCC</t>
  </si>
  <si>
    <t>GGTAACGTGGC</t>
  </si>
  <si>
    <t>GCCACGTCACC</t>
  </si>
  <si>
    <t>GGCACATGACA</t>
  </si>
  <si>
    <t>CGCACGTGGCT</t>
  </si>
  <si>
    <t>GTTCACGTGGT</t>
  </si>
  <si>
    <t>GGCCATGTGGT</t>
  </si>
  <si>
    <t>ATCATGTGGTC</t>
  </si>
  <si>
    <t>TTCATGTGATT</t>
  </si>
  <si>
    <t>GTCACGGGACC</t>
  </si>
  <si>
    <t>CCCAGGTGGCC</t>
  </si>
  <si>
    <t>TGCCACGTGCT</t>
  </si>
  <si>
    <t>GACTCGTGACC</t>
  </si>
  <si>
    <t>GCCATGGGACC</t>
  </si>
  <si>
    <t>AGACACGTGTC</t>
  </si>
  <si>
    <t>TGTCACCTGCG</t>
  </si>
  <si>
    <t>CTCAGATGACC</t>
  </si>
  <si>
    <t>GGCAGGTGGCC</t>
  </si>
  <si>
    <t>GACAGGTGACA</t>
  </si>
  <si>
    <t>GGCACCTGACA</t>
  </si>
  <si>
    <t>AGTCACGTAGC</t>
  </si>
  <si>
    <t>GCCACGAGACT</t>
  </si>
  <si>
    <t>AGTCGCGTGGC</t>
  </si>
  <si>
    <t>GTCATGTGCCC</t>
  </si>
  <si>
    <t>ACCTTGTGACT</t>
  </si>
  <si>
    <t>GGTCAGCTGAC</t>
  </si>
  <si>
    <t>GTCCTGTGACC</t>
  </si>
  <si>
    <t>GGTCACGCGAG</t>
  </si>
  <si>
    <t>AGCAGGTGATT</t>
  </si>
  <si>
    <t>GCCAAGTGGCC</t>
  </si>
  <si>
    <t>TATCACATGTG</t>
  </si>
  <si>
    <t>GCCTCGTGACG</t>
  </si>
  <si>
    <t>CATCACATGTT</t>
  </si>
  <si>
    <t>CGCCACATGAG</t>
  </si>
  <si>
    <t>CGCAGGTGGCC</t>
  </si>
  <si>
    <t>CTCATATGGCC</t>
  </si>
  <si>
    <t>AATCACATGTA</t>
  </si>
  <si>
    <t>AATCAGATGGT</t>
  </si>
  <si>
    <t>AGTCAGCTGGC</t>
  </si>
  <si>
    <t>CGTCACGAGAC</t>
  </si>
  <si>
    <t>GATCAGGTGTT</t>
  </si>
  <si>
    <t>AGTAACGTGGG</t>
  </si>
  <si>
    <t>CCCAAGTGATT</t>
  </si>
  <si>
    <t>AACACATGATT</t>
  </si>
  <si>
    <t>TGTCACGGGGC</t>
  </si>
  <si>
    <t>TGTCGCGTGGC</t>
  </si>
  <si>
    <t>CGTCACAAGGC</t>
  </si>
  <si>
    <t>GCCATGTGCTC</t>
  </si>
  <si>
    <t>AATCAGGTGCT</t>
  </si>
  <si>
    <t>AGTCACGCGCC</t>
  </si>
  <si>
    <t>GGTCATAAGGC</t>
  </si>
  <si>
    <t>TCCACGCGACC</t>
  </si>
  <si>
    <t>AGTCACTTGTG</t>
  </si>
  <si>
    <t>GGCCAGATGGG</t>
  </si>
  <si>
    <t>GCCATGTCATC</t>
  </si>
  <si>
    <t>AGCCTGTGACC</t>
  </si>
  <si>
    <t>ACCCTGTGACT</t>
  </si>
  <si>
    <t>AGTCGCATGGT</t>
  </si>
  <si>
    <t>ACCAGGTGGCA</t>
  </si>
  <si>
    <t>GGCAAGTGGCC</t>
  </si>
  <si>
    <t>GCCTTGTGGCC</t>
  </si>
  <si>
    <t>GGTCATGAGAT</t>
  </si>
  <si>
    <t>CACACGTGGTT</t>
  </si>
  <si>
    <t>CTCAGGTGATG</t>
  </si>
  <si>
    <t>CGCATGTGTCA</t>
  </si>
  <si>
    <t>CGTCACGGGGC</t>
  </si>
  <si>
    <t>GCCACGCGACG</t>
  </si>
  <si>
    <t>CTCTCGTGACG</t>
  </si>
  <si>
    <t>CCCCTGTGACT</t>
  </si>
  <si>
    <t>GGTCACATCCG</t>
  </si>
  <si>
    <t>AGCCCGTGACT</t>
  </si>
  <si>
    <t>TTCACGCGACC</t>
  </si>
  <si>
    <t>AGCCACGAGGC</t>
  </si>
  <si>
    <t>TCCATTTGACC</t>
  </si>
  <si>
    <t>GGCGACGTGGC</t>
  </si>
  <si>
    <t>GACCACTTGGC</t>
  </si>
  <si>
    <t>CTAATGTGACT</t>
  </si>
  <si>
    <t>CTCTCGTGGCC</t>
  </si>
  <si>
    <t>TGCCACCTGCC</t>
  </si>
  <si>
    <t>TCCACATGGCT</t>
  </si>
  <si>
    <t>GATCACGGGCT</t>
  </si>
  <si>
    <t>TGTCACGCGCC</t>
  </si>
  <si>
    <t>GGCCCGTGACA</t>
  </si>
  <si>
    <t>ACCACATAACC</t>
  </si>
  <si>
    <t>CTCCTGTGACT</t>
  </si>
  <si>
    <t>GGGCACGTGCA</t>
  </si>
  <si>
    <t>GGCCAGGTGTT</t>
  </si>
  <si>
    <t>GGTCTCATGTT</t>
  </si>
  <si>
    <t>CCCTTGTGGCC</t>
  </si>
  <si>
    <t>GGTCATAAGAT</t>
  </si>
  <si>
    <t>GCCATTTGATT</t>
  </si>
  <si>
    <t>GGCCATCTGGG</t>
  </si>
  <si>
    <t>TCCGCGTGACT</t>
  </si>
  <si>
    <t>CGTCCCATGGC</t>
  </si>
  <si>
    <t>CGTCATCTGCC</t>
  </si>
  <si>
    <t>AATCAGCTGGC</t>
  </si>
  <si>
    <t>GCCATAGGACC</t>
  </si>
  <si>
    <t>GGTCCTGTGGG</t>
  </si>
  <si>
    <t>GGTTATGTGGG</t>
  </si>
  <si>
    <t>GGTCTTGTGGG</t>
  </si>
  <si>
    <t>GCCATGTCATT</t>
  </si>
  <si>
    <t>AGTTACATGCT</t>
  </si>
  <si>
    <t>TGCCACCTGCT</t>
  </si>
  <si>
    <t>AACAAATGACC</t>
  </si>
  <si>
    <t>AGCCACGAGGG</t>
  </si>
  <si>
    <t>CGGCACGTGCC</t>
  </si>
  <si>
    <t>CCCAGCTGACA</t>
  </si>
  <si>
    <t>CGCCACCTGCC</t>
  </si>
  <si>
    <t>GGCCAGCTGGC</t>
  </si>
  <si>
    <t>AGCCCGTGACA</t>
  </si>
  <si>
    <t>CCCAGGAGACC</t>
  </si>
  <si>
    <t>GGTGACCTGGG</t>
  </si>
  <si>
    <t>CCCGCGTGGCC</t>
  </si>
  <si>
    <t>GCCTCCTGACT</t>
  </si>
  <si>
    <t>TCTCACATGCC</t>
  </si>
  <si>
    <t>CCTACGTGGCC</t>
  </si>
  <si>
    <t>GGCAACATGGC</t>
  </si>
  <si>
    <t>GGTCCTGTGAT</t>
  </si>
  <si>
    <t>GCCTGGTGACA</t>
  </si>
  <si>
    <t>TGTCATTTGAC</t>
  </si>
  <si>
    <t>GTCTGGTGATC</t>
  </si>
  <si>
    <t>CGTCATTTGGC</t>
  </si>
  <si>
    <t>GGTGAGGTGGC</t>
  </si>
  <si>
    <t>GGTACATGACC</t>
  </si>
  <si>
    <t>GCCAGGTGCCT</t>
  </si>
  <si>
    <t>GGTCGCCTGAT</t>
  </si>
  <si>
    <t>GACCACTTGAT</t>
  </si>
  <si>
    <t>GGACAGGTGTT</t>
  </si>
  <si>
    <t>GATCACATCCT</t>
  </si>
  <si>
    <t>TATCAGGTGTT</t>
  </si>
  <si>
    <t>CCCTTGTGATA</t>
  </si>
  <si>
    <t>GGTCGTATGAC</t>
  </si>
  <si>
    <t>GGGACGTGGCC</t>
  </si>
  <si>
    <t>ACCTCATGACA</t>
  </si>
  <si>
    <t>GATGACGTGTT</t>
  </si>
  <si>
    <t>GCCTCATGACG</t>
  </si>
  <si>
    <t>GGACGCGTGGT</t>
  </si>
  <si>
    <t>CGCCACCTGCT</t>
  </si>
  <si>
    <t>GACCACGTTGC</t>
  </si>
  <si>
    <t>CCAATGTGGCC</t>
  </si>
  <si>
    <t>AGTCAAATGTT</t>
  </si>
  <si>
    <t>AGCACGTGGAC</t>
  </si>
  <si>
    <t>CTCACGTCGCC</t>
  </si>
  <si>
    <t>AACAGATGACA</t>
  </si>
  <si>
    <t>GGTGACGTGTA</t>
  </si>
  <si>
    <t>AGCACGAGACG</t>
  </si>
  <si>
    <t>GGTCACTGGGC</t>
  </si>
  <si>
    <t>AACCAGGTGGG</t>
  </si>
  <si>
    <t>CCCACGTCTCC</t>
  </si>
  <si>
    <t>TATCAGCTGGC</t>
  </si>
  <si>
    <t>GATCACCGGGC</t>
  </si>
  <si>
    <t>GCCATGTTATA</t>
  </si>
  <si>
    <t>GGCCAGCTGGG</t>
  </si>
  <si>
    <t>CCCAGCTGGCC</t>
  </si>
  <si>
    <t>AGTCAGAAGGC</t>
  </si>
  <si>
    <t>TGTCACATACT</t>
  </si>
  <si>
    <t>AGTCAGGAGGG</t>
  </si>
  <si>
    <t>GGCCGCATGGG</t>
  </si>
  <si>
    <t>CGAAGGTGACC</t>
  </si>
  <si>
    <t>GGCCACGTCCT</t>
  </si>
  <si>
    <t>GCAATGTGGCT</t>
  </si>
  <si>
    <t>AGCCACGTTGG</t>
  </si>
  <si>
    <t>CGTCACAGGCC</t>
  </si>
  <si>
    <t>CGTCCCATGCC</t>
  </si>
  <si>
    <t>CGCACGTAACG</t>
  </si>
  <si>
    <t>GCGATCTGACC</t>
  </si>
  <si>
    <t>CCCACCTAACC</t>
  </si>
  <si>
    <t>GGCAGCTGATT</t>
  </si>
  <si>
    <t>GGCCTGTGATT</t>
  </si>
  <si>
    <t>GCCTCGTTACC</t>
  </si>
  <si>
    <t>GCCTCGCGACC</t>
  </si>
  <si>
    <t>CACATGTCACT</t>
  </si>
  <si>
    <t>ATCATGTAGCC</t>
  </si>
  <si>
    <t>CGTCAGCTGAG</t>
  </si>
  <si>
    <t>AGTCCCATGAA</t>
  </si>
  <si>
    <t>TGCAAGTGGCC</t>
  </si>
  <si>
    <t>TAACACCTGGT</t>
  </si>
  <si>
    <t>GCCACGGGTCT</t>
  </si>
  <si>
    <t>GCCTTGTGTTC</t>
  </si>
  <si>
    <t>GAACACGAGGG</t>
  </si>
  <si>
    <t>TCCAGGTGGCG</t>
  </si>
  <si>
    <t>CGCCACCTGGA</t>
  </si>
  <si>
    <t>TGCCAGGTGCG</t>
  </si>
  <si>
    <t>CGCATGCGACA</t>
  </si>
  <si>
    <t>GGTCACCTCCG</t>
  </si>
  <si>
    <t>GCCAGCTGGCT</t>
  </si>
  <si>
    <t>AGTGACCTGGG</t>
  </si>
  <si>
    <t>CCCAGGGGACT</t>
  </si>
  <si>
    <t>AGCCACGCGGG</t>
  </si>
  <si>
    <t>GGTCTCTTGAC</t>
  </si>
  <si>
    <t>AGCCGCGTGGG</t>
  </si>
  <si>
    <t>AATCACATTCT</t>
  </si>
  <si>
    <t>CCCTTGTGGTC</t>
  </si>
  <si>
    <t>CACATATGGTC</t>
  </si>
  <si>
    <t>AGTCAACTGCC</t>
  </si>
  <si>
    <t>TGCGCGTGATC</t>
  </si>
  <si>
    <t>CTCAGCTGGCC</t>
  </si>
  <si>
    <t>TCCCCGTGATT</t>
  </si>
  <si>
    <t>AAAATGTGACA</t>
  </si>
  <si>
    <t>CATCATCTGCC</t>
  </si>
  <si>
    <t>AGCCACGAGGA</t>
  </si>
  <si>
    <t>CGCCACAAGGC</t>
  </si>
  <si>
    <t>GGTCAGGTCAG</t>
  </si>
  <si>
    <t>GACCAAGTGGG</t>
  </si>
  <si>
    <t>AGCATGGGATT</t>
  </si>
  <si>
    <t>TGTCACTAGGC</t>
  </si>
  <si>
    <t>AATCACCAGGG</t>
  </si>
  <si>
    <t>GGCACGAGGCT</t>
  </si>
  <si>
    <t>GACCACAAGCC</t>
  </si>
  <si>
    <t>GGTCATATTTC</t>
  </si>
  <si>
    <t>CCCTCGTGGTT</t>
  </si>
  <si>
    <t>GCCTCCTGACG</t>
  </si>
  <si>
    <t>GATCCCCTGGG</t>
  </si>
  <si>
    <t>GATCTCCTGGG</t>
  </si>
  <si>
    <t>GCCTCCTGATT</t>
  </si>
  <si>
    <t>GTTCATCTGGC</t>
  </si>
  <si>
    <t>AGCAGCTGGCC</t>
  </si>
  <si>
    <t>CCCACGCGGTC</t>
  </si>
  <si>
    <t>GGCCACAGGCT</t>
  </si>
  <si>
    <t>ACTCACCTGCT</t>
  </si>
  <si>
    <t>AGCCACGGGAG</t>
  </si>
  <si>
    <t>CCCTTGTGGCA</t>
  </si>
  <si>
    <t>CCCTGGTGGCC</t>
  </si>
  <si>
    <t>AGCAACGTGAG</t>
  </si>
  <si>
    <t>TGCAGGTGGCA</t>
  </si>
  <si>
    <t>GGTCAGAGGGG</t>
  </si>
  <si>
    <t>GAACAGGTGGA</t>
  </si>
  <si>
    <t>GGAAACATGAT</t>
  </si>
  <si>
    <t>GGTCAGGTTCG</t>
  </si>
  <si>
    <t>GCTACATGATT</t>
  </si>
  <si>
    <t>CATCAGCTGGT</t>
  </si>
  <si>
    <t>CATCCCATGGT</t>
  </si>
  <si>
    <t>CATCACGGGAG</t>
  </si>
  <si>
    <t>CGCCAGATGAG</t>
  </si>
  <si>
    <t>AGACACACGGC</t>
  </si>
  <si>
    <t>CCCACGGGTCT</t>
  </si>
  <si>
    <t>GGACACGCGTC</t>
  </si>
  <si>
    <t>CCCATGAGGCT</t>
  </si>
  <si>
    <t>GGTCACTTTCT</t>
  </si>
  <si>
    <t>GACCTGTGGCC</t>
  </si>
  <si>
    <t>AGTCACTTTGT</t>
  </si>
  <si>
    <t>AGGACGTGGCT</t>
  </si>
  <si>
    <t>AGCCACCAGGC</t>
  </si>
  <si>
    <t>GACCAGCTGGT</t>
  </si>
  <si>
    <t>CTCGGGTGATC</t>
  </si>
  <si>
    <t>GGCCACCCGGC</t>
  </si>
  <si>
    <t>CTCATGAGATA</t>
  </si>
  <si>
    <t>GCCAGGGGGCC</t>
  </si>
  <si>
    <t>GACCGCGTGAG</t>
  </si>
  <si>
    <t>AACATGTGGAC</t>
  </si>
  <si>
    <t>TACTGGTGACC</t>
  </si>
  <si>
    <t>GCCCCGGGACC</t>
  </si>
  <si>
    <t>GCCCCGCGACC</t>
  </si>
  <si>
    <t>GGTCCCGGGGC</t>
  </si>
  <si>
    <t>AGCAGGTGTTA</t>
  </si>
  <si>
    <t>TCCACGCGTCC</t>
  </si>
  <si>
    <t>AGCAGTTGATC</t>
  </si>
  <si>
    <t>CTCTCCTGACA</t>
  </si>
  <si>
    <t>AGTCCCCTGCG</t>
  </si>
  <si>
    <t>CGCACGTAGCT</t>
  </si>
  <si>
    <t>AGCCAAATGAG</t>
  </si>
  <si>
    <t>AACCAGGTGTT</t>
  </si>
  <si>
    <t>AATGACATGTT</t>
  </si>
  <si>
    <t>AGTTACCTGTC</t>
  </si>
  <si>
    <t>AACTCATGACA</t>
  </si>
  <si>
    <t>GACTTGTGGTC</t>
  </si>
  <si>
    <t>AGCCTGTGTCC</t>
  </si>
  <si>
    <t>GCACACATGCG</t>
  </si>
  <si>
    <t>AGCATGTTTCC</t>
  </si>
  <si>
    <t>AGACATCTGCT</t>
  </si>
  <si>
    <t>CTCCCATGACA</t>
  </si>
  <si>
    <t>GAACACAAGAG</t>
  </si>
  <si>
    <t>GGCAATGTGGT</t>
  </si>
  <si>
    <t>TCCAGGTGCCT</t>
  </si>
  <si>
    <t>AGCTGGTGGCC</t>
  </si>
  <si>
    <t>CGTCATGTTCC</t>
  </si>
  <si>
    <t>ATCACGTCTTC</t>
  </si>
  <si>
    <t>CAACAGGTGGT</t>
  </si>
  <si>
    <t>GGTCGCTTGCG</t>
  </si>
  <si>
    <t>GACTCGTGGCG</t>
  </si>
  <si>
    <t>AATCAGGAGAT</t>
  </si>
  <si>
    <t>CTCACGAGGCA</t>
  </si>
  <si>
    <t>AGTCTCCTGGA</t>
  </si>
  <si>
    <t>CCCAGGAGACG</t>
  </si>
  <si>
    <t>CCCCCGTGGCG</t>
  </si>
  <si>
    <t>CCCAGCTGTCT</t>
  </si>
  <si>
    <t>TGTCAGGCGGT</t>
  </si>
  <si>
    <t>CGCATGCGTCC</t>
  </si>
  <si>
    <t>CCCATGGGTCT</t>
  </si>
  <si>
    <t>ACTACGTTACC</t>
  </si>
  <si>
    <t>GGTAACGTAGT</t>
  </si>
  <si>
    <t>GTTCCCATGGC</t>
  </si>
  <si>
    <t>GGTGATCTGGG</t>
  </si>
  <si>
    <t>CCCAGATCACC</t>
  </si>
  <si>
    <t>CCCCCATGGCC</t>
  </si>
  <si>
    <t>GGTTACGCGAC</t>
  </si>
  <si>
    <t>GGCTGGTGTCC</t>
  </si>
  <si>
    <t>TGTCTCTTGGC</t>
  </si>
  <si>
    <t>CCCACAAGGCC</t>
  </si>
  <si>
    <t>AGCCTGTGGCT</t>
  </si>
  <si>
    <t>ACCATCTGCTC</t>
  </si>
  <si>
    <t>TGGCAGGTGGG</t>
  </si>
  <si>
    <t>AATCAGGGGGC</t>
  </si>
  <si>
    <t>GCCCTTTGACC</t>
  </si>
  <si>
    <t>CCCACGCGCCC</t>
  </si>
  <si>
    <t>AGTCAGATTCC</t>
  </si>
  <si>
    <t>TGTCGCCTGCT</t>
  </si>
  <si>
    <t>CTCCTGTGGTC</t>
  </si>
  <si>
    <t>GGCCTCCTGGG</t>
  </si>
  <si>
    <t>CCCAGGGGGCC</t>
  </si>
  <si>
    <t>GGACACAAGCA</t>
  </si>
  <si>
    <t>GGCAGGTGGAC</t>
  </si>
  <si>
    <t>TCCTCATGGCC</t>
  </si>
  <si>
    <t>GGCGCGTGGCG</t>
  </si>
  <si>
    <t>GGACAGCTGGA</t>
  </si>
  <si>
    <t>GCCCCCTGGCC</t>
  </si>
  <si>
    <t>GGTCCCGCGGG</t>
  </si>
  <si>
    <t>CATAACGTGTT</t>
  </si>
  <si>
    <t>GGTAACATCGC</t>
  </si>
  <si>
    <t>CCGACGGGACC</t>
  </si>
  <si>
    <t>GGTACCATGGC</t>
  </si>
  <si>
    <t>GGTTTCGTGGG</t>
  </si>
  <si>
    <t>CCCACGGCACC</t>
  </si>
  <si>
    <t>AATCACCGGCC</t>
  </si>
  <si>
    <t>GTTCACGTCCC</t>
  </si>
  <si>
    <t>GGCACGGGAAC</t>
  </si>
  <si>
    <t>TCCACGTGTGT</t>
  </si>
  <si>
    <t>ACCTTCTGGCC</t>
  </si>
  <si>
    <t>AATCTCCTGCC</t>
  </si>
  <si>
    <t>GGCAGGCGATT</t>
  </si>
  <si>
    <t>GGTCGCGTTCC</t>
  </si>
  <si>
    <t>GGCCAGGAGAG</t>
  </si>
  <si>
    <t>AGTCTCTTGAG</t>
  </si>
  <si>
    <t>AGTCGCCTGTG</t>
  </si>
  <si>
    <t>AGTCCCGAGAT</t>
  </si>
  <si>
    <t>AGTCTCCTGAA</t>
  </si>
  <si>
    <t>GAGCAGATGGG</t>
  </si>
  <si>
    <t>ACCACATTTCC</t>
  </si>
  <si>
    <t>GGACACATCTT</t>
  </si>
  <si>
    <t>GCTCCCATGGT</t>
  </si>
  <si>
    <t>GCTCACGGGAG</t>
  </si>
  <si>
    <t>GGTCCCGCGAT</t>
  </si>
  <si>
    <t>CTAACCTGACA</t>
  </si>
  <si>
    <t>GGCGGGTGGCC</t>
  </si>
  <si>
    <t>AGTCCGGTGTC</t>
  </si>
  <si>
    <t>GGACATAAGAT</t>
  </si>
  <si>
    <t>AGCAGATGAAC</t>
  </si>
  <si>
    <t>CTCAGGTTATT</t>
  </si>
  <si>
    <t>CCCTTGTGGTA</t>
  </si>
  <si>
    <t>GACCACCAGGG</t>
  </si>
  <si>
    <t>TCCACGTGGAA</t>
  </si>
  <si>
    <t>AACTCGTGCCC</t>
  </si>
  <si>
    <t>ACCAGGCGTCC</t>
  </si>
  <si>
    <t>GGTCGCGGGCC</t>
  </si>
  <si>
    <t>AGTGACGCGGC</t>
  </si>
  <si>
    <t>GGGCACGGGAG</t>
  </si>
  <si>
    <t>AGCACTTGAAC</t>
  </si>
  <si>
    <t>CCTATATGATT</t>
  </si>
  <si>
    <t>GCCACGGCACT</t>
  </si>
  <si>
    <t>CTCACGCGCCC</t>
  </si>
  <si>
    <t>GCCTCCTGGTC</t>
  </si>
  <si>
    <t>AATCCCTTGGC</t>
  </si>
  <si>
    <t>TGCATCTGGCA</t>
  </si>
  <si>
    <t>TCCCTGTGGCT</t>
  </si>
  <si>
    <t>CTCAGGCGGCC</t>
  </si>
  <si>
    <t>CCCAGCTGGCG</t>
  </si>
  <si>
    <t>TAGAGGTGACC</t>
  </si>
  <si>
    <t>CGCCACGGGCT</t>
  </si>
  <si>
    <t>TACACGTCGCC</t>
  </si>
  <si>
    <t>CCCACAAGTCC</t>
  </si>
  <si>
    <t>TGTCAGGCGAG</t>
  </si>
  <si>
    <t>GCTCACAGGGG</t>
  </si>
  <si>
    <t>GGCCTGGTGGT</t>
  </si>
  <si>
    <t>GGTTTCATGGT</t>
  </si>
  <si>
    <t>CTCGCGAGACC</t>
  </si>
  <si>
    <t>GGTCTCGCGAG</t>
  </si>
  <si>
    <t>CCAATGGGACC</t>
  </si>
  <si>
    <t>GTGATGTCACC</t>
  </si>
  <si>
    <t>CTGACGTCACC</t>
  </si>
  <si>
    <t>GGCCTTATGGG</t>
  </si>
  <si>
    <t>GGCTCGTGCTC</t>
  </si>
  <si>
    <t>CCTATGTGGTT</t>
  </si>
  <si>
    <t>GATGACTTGAG</t>
  </si>
  <si>
    <t>GCTCACCAGGC</t>
  </si>
  <si>
    <t>AGTCCTGTGCA</t>
  </si>
  <si>
    <t>TGCACATTACT</t>
  </si>
  <si>
    <t>AGCCATGTTGG</t>
  </si>
  <si>
    <t>GACCACCAGCC</t>
  </si>
  <si>
    <t>AATCATAAGGA</t>
  </si>
  <si>
    <t>TGACAGCTGGG</t>
  </si>
  <si>
    <t>AATCAGACGGC</t>
  </si>
  <si>
    <t>GGACGCCTGGG</t>
  </si>
  <si>
    <t>CCCATTTAACC</t>
  </si>
  <si>
    <t>CGCTGCTGACC</t>
  </si>
  <si>
    <t>GGCTTCTGGCC</t>
  </si>
  <si>
    <t>TGTCAGGAGAA</t>
  </si>
  <si>
    <t>AGTCGCTTGTC</t>
  </si>
  <si>
    <t>CGTCACCCGCG</t>
  </si>
  <si>
    <t>CGTTACTTGGT</t>
  </si>
  <si>
    <t>GGTGACGAGAA</t>
  </si>
  <si>
    <t>GGTCAGCCGGG</t>
  </si>
  <si>
    <t>ACCATTTGTTT</t>
  </si>
  <si>
    <t>GGTAAGCTGGG</t>
  </si>
  <si>
    <t>GGTGAGCTGGG</t>
  </si>
  <si>
    <t>CCGCTGTGACC</t>
  </si>
  <si>
    <t>TGTCAGGTCCT</t>
  </si>
  <si>
    <t>CGCATGTATCT</t>
  </si>
  <si>
    <t>GGACAGGAGAG</t>
  </si>
  <si>
    <t>CCCATGAAACC</t>
  </si>
  <si>
    <t>GGCCTGTGAGC</t>
  </si>
  <si>
    <t>CGCGCGTGAGC</t>
  </si>
  <si>
    <t>AGAATCTGATC</t>
  </si>
  <si>
    <t>GCCTGCTGACA</t>
  </si>
  <si>
    <t>AGGACGGGACC</t>
  </si>
  <si>
    <t>GCCATGTAAAT</t>
  </si>
  <si>
    <t>AGCCCTGTGGG</t>
  </si>
  <si>
    <t>CCCACAAGGCT</t>
  </si>
  <si>
    <t>CGTTAGGTGCC</t>
  </si>
  <si>
    <t>ATCTTGGGACT</t>
  </si>
  <si>
    <t>ATCTTGAGACT</t>
  </si>
  <si>
    <t>AGGCACGGGGG</t>
  </si>
  <si>
    <t>GAACACGCGTT</t>
  </si>
  <si>
    <t>GGGCGCGTGCG</t>
  </si>
  <si>
    <t>AGTCAGACGTC</t>
  </si>
  <si>
    <t>GCCATGGGCCT</t>
  </si>
  <si>
    <t>GCCATGAGCCT</t>
  </si>
  <si>
    <t>GGCAGGAGATA</t>
  </si>
  <si>
    <t>GGCCACTGGGT</t>
  </si>
  <si>
    <t>CGCAGGAGGCC</t>
  </si>
  <si>
    <t>GGCCACTGGAC</t>
  </si>
  <si>
    <t>AACTTTTGACC</t>
  </si>
  <si>
    <t>GCCTCCTGTTC</t>
  </si>
  <si>
    <t>GCCGGCTGACT</t>
  </si>
  <si>
    <t>CGTCATCAGGG</t>
  </si>
  <si>
    <t>GGCATCTCACA</t>
  </si>
  <si>
    <t>GGTCCGCTGCC</t>
  </si>
  <si>
    <t>GGCCCCTGGCC</t>
  </si>
  <si>
    <t>CGCGCGTCACC</t>
  </si>
  <si>
    <t>GGTAACATCCC</t>
  </si>
  <si>
    <t>CGTACGTCACC</t>
  </si>
  <si>
    <t>GGTCCAATGAG</t>
  </si>
  <si>
    <t>GGTTAAATGAG</t>
  </si>
  <si>
    <t>AGTAACATAGC</t>
  </si>
  <si>
    <t>AGTTGCATGGC</t>
  </si>
  <si>
    <t>GCCATGCAACT</t>
  </si>
  <si>
    <t>GGCCAATTGGG</t>
  </si>
  <si>
    <t>AACACATCATT</t>
  </si>
  <si>
    <t>GGACACTCGGC</t>
  </si>
  <si>
    <t>TGTCTCGCGGC</t>
  </si>
  <si>
    <t>TCCGCGTGTCA</t>
  </si>
  <si>
    <t>CTCATCTTACA</t>
  </si>
  <si>
    <t>GGGCACGGGGA</t>
  </si>
  <si>
    <t>GGTCCGATGCA</t>
  </si>
  <si>
    <t>CACAGATGGCG</t>
  </si>
  <si>
    <t>AGCCACCGGCC</t>
  </si>
  <si>
    <t>AGCCATGGGAG</t>
  </si>
  <si>
    <t>AGCCTCCTGCC</t>
  </si>
  <si>
    <t>AGCAACTGATG</t>
  </si>
  <si>
    <t>CCCTCCTGTCT</t>
  </si>
  <si>
    <t>AGCATGCGTCA</t>
  </si>
  <si>
    <t>GGACACCTCCT</t>
  </si>
  <si>
    <t>CGCATGTGCGC</t>
  </si>
  <si>
    <t>AGCATGGGCCC</t>
  </si>
  <si>
    <t>GAGCACGTTCC</t>
  </si>
  <si>
    <t>AGTGACGTACC</t>
  </si>
  <si>
    <t>GGTCGCGTAGA</t>
  </si>
  <si>
    <t>AATCACAACGC</t>
  </si>
  <si>
    <t>GGAAAGGTGGG</t>
  </si>
  <si>
    <t>GGACTGGTGGG</t>
  </si>
  <si>
    <t>CCCCTCTGGCC</t>
  </si>
  <si>
    <t>ACCTTGTGAAG</t>
  </si>
  <si>
    <t>GGCGAGATGGG</t>
  </si>
  <si>
    <t>GGTCCCAGGCT</t>
  </si>
  <si>
    <t>AAGACCTGACA</t>
  </si>
  <si>
    <t>AGTCTCGCGAG</t>
  </si>
  <si>
    <t>AGCCACTGGGC</t>
  </si>
  <si>
    <t>TGCCCCCTGGT</t>
  </si>
  <si>
    <t>CGTCATGAGTA</t>
  </si>
  <si>
    <t>GGCAAGAGGCC</t>
  </si>
  <si>
    <t>GCTCACCAGCC</t>
  </si>
  <si>
    <t>CGCACCAGACG</t>
  </si>
  <si>
    <t>GCCTTGTCGCC</t>
  </si>
  <si>
    <t>TGGACGTGGCA</t>
  </si>
  <si>
    <t>TGCACGAGGCA</t>
  </si>
  <si>
    <t>GGCCTCTGATT</t>
  </si>
  <si>
    <t>CGGCACGAGAG</t>
  </si>
  <si>
    <t>CCCATGAGCCT</t>
  </si>
  <si>
    <t>CCCAGAAGACA</t>
  </si>
  <si>
    <t>TGTCTTCTGGG</t>
  </si>
  <si>
    <t>GATTACATTGT</t>
  </si>
  <si>
    <t>TCCTCCTGATA</t>
  </si>
  <si>
    <t>GCCTGGTGCCT</t>
  </si>
  <si>
    <t>AGCCGCCTGCT</t>
  </si>
  <si>
    <t>AGCAGGCGGCT</t>
  </si>
  <si>
    <t>CGTCCCGTCGC</t>
  </si>
  <si>
    <t>TTCAGGTAGCC</t>
  </si>
  <si>
    <t>GCCAACTGTTT</t>
  </si>
  <si>
    <t>CGTCCCTTGCT</t>
  </si>
  <si>
    <t>GGCCAGAGGCC</t>
  </si>
  <si>
    <t>GGCCAGGGGCG</t>
  </si>
  <si>
    <t>GATAACGGGCC</t>
  </si>
  <si>
    <t>GCCCTCTGGCT</t>
  </si>
  <si>
    <t>AATCACGCAGC</t>
  </si>
  <si>
    <t>CCCCTGGGACT</t>
  </si>
  <si>
    <t>AGTACCATGGG</t>
  </si>
  <si>
    <t>CTCACGCGCTC</t>
  </si>
  <si>
    <t>AGACACTAGGG</t>
  </si>
  <si>
    <t>ACTTACATGCC</t>
  </si>
  <si>
    <t>AGTCATTTTGG</t>
  </si>
  <si>
    <t>GGTGACATTGA</t>
  </si>
  <si>
    <t>GAAAAATGACC</t>
  </si>
  <si>
    <t>CTCACCTTTCC</t>
  </si>
  <si>
    <t>GATCGCACGGT</t>
  </si>
  <si>
    <t>GCCCGGAGACC</t>
  </si>
  <si>
    <t>CTCAGTTGTCT</t>
  </si>
  <si>
    <t>GGCCCCGGGGC</t>
  </si>
  <si>
    <t>TCTCACGTCCC</t>
  </si>
  <si>
    <t>CTCTTATGTTC</t>
  </si>
  <si>
    <t>AGGGACGTGCG</t>
  </si>
  <si>
    <t>GGCCTCGTAGC</t>
  </si>
  <si>
    <t>ATCCTGGGACT</t>
  </si>
  <si>
    <t>AAGCACCTGCA</t>
  </si>
  <si>
    <t>CTCTCGCGGCC</t>
  </si>
  <si>
    <t>TGCAGGTGGAC</t>
  </si>
  <si>
    <t>AGCCGCCTGTC</t>
  </si>
  <si>
    <t>CAAATGTGGTT</t>
  </si>
  <si>
    <t>CCCATGAGCTC</t>
  </si>
  <si>
    <t>AGTCCGCTGCC</t>
  </si>
  <si>
    <t>TCCGCCTGGCC</t>
  </si>
  <si>
    <t>TGCAGGAGATT</t>
  </si>
  <si>
    <t>ACGACGGGACG</t>
  </si>
  <si>
    <t>GGCCAGAAGAA</t>
  </si>
  <si>
    <t>TACCACATTTC</t>
  </si>
  <si>
    <t>TGAAACCTGGT</t>
  </si>
  <si>
    <t>GGACGCAAGGC</t>
  </si>
  <si>
    <t>ACTACATAACC</t>
  </si>
  <si>
    <t>GGTAATGTAGT</t>
  </si>
  <si>
    <t>CAACAGCTGGT</t>
  </si>
  <si>
    <t>AGTCCCAGGAG</t>
  </si>
  <si>
    <t>GTGACGTCATT</t>
  </si>
  <si>
    <t>TGCCCCCTGAG</t>
  </si>
  <si>
    <t>TGCTCGGGACT</t>
  </si>
  <si>
    <t>TTCATGTTGTT</t>
  </si>
  <si>
    <t>CGCCGCCTGGG</t>
  </si>
  <si>
    <t>CGCGACCTGGG</t>
  </si>
  <si>
    <t>AATCAGACGCG</t>
  </si>
  <si>
    <t>AGTCAGTCGGC</t>
  </si>
  <si>
    <t>CCCCTGTGAGA</t>
  </si>
  <si>
    <t>GGGCGTGTGGG</t>
  </si>
  <si>
    <t>GGGCCTGTGGG</t>
  </si>
  <si>
    <t>GGTCCCCGGAC</t>
  </si>
  <si>
    <t>AATGAGATGTC</t>
  </si>
  <si>
    <t>GACCACTGGGT</t>
  </si>
  <si>
    <t>GGCGGCGTGGT</t>
  </si>
  <si>
    <t>TTTACCTGATT</t>
  </si>
  <si>
    <t>GCCCGCTGATT</t>
  </si>
  <si>
    <t>AGTCTCAAGAA</t>
  </si>
  <si>
    <t>CCCAGTTCACC</t>
  </si>
  <si>
    <t>TGGCACATAGG</t>
  </si>
  <si>
    <t>GAACACCTCAG</t>
  </si>
  <si>
    <t>CCCATCTTGCT</t>
  </si>
  <si>
    <t>GAGACGAGATC</t>
  </si>
  <si>
    <t>CTTCACATAGT</t>
  </si>
  <si>
    <t>GGGCGGGTGGC</t>
  </si>
  <si>
    <t>CGCCCCCTGCC</t>
  </si>
  <si>
    <t>GGCAGGAGGCG</t>
  </si>
  <si>
    <t>AGTCAAATACG</t>
  </si>
  <si>
    <t>GGCCGCGCGGG</t>
  </si>
  <si>
    <t>GCGTCCTGACT</t>
  </si>
  <si>
    <t>AGCACGGTACA</t>
  </si>
  <si>
    <t>GCCATGGCGCC</t>
  </si>
  <si>
    <t>GGCTGCGTGGG</t>
  </si>
  <si>
    <t>GGTAGATGGCC</t>
  </si>
  <si>
    <t>GGCCATCTACC</t>
  </si>
  <si>
    <t>AGCCACTGGAG</t>
  </si>
  <si>
    <t>TAACACAGGCT</t>
  </si>
  <si>
    <t>CGCCACCGGAG</t>
  </si>
  <si>
    <t>TTGACATGATG</t>
  </si>
  <si>
    <t>AGCTTCTGTCT</t>
  </si>
  <si>
    <t>TGGCCCGTGCG</t>
  </si>
  <si>
    <t>TGCACACGTCC</t>
  </si>
  <si>
    <t>CTCCTGTGAAA</t>
  </si>
  <si>
    <t>TGCATTTGCCC</t>
  </si>
  <si>
    <t>CAAAACATGCC</t>
  </si>
  <si>
    <t>CCCACCAGTTC</t>
  </si>
  <si>
    <t>AGAGACTTGGG</t>
  </si>
  <si>
    <t>CAGATATGTCC</t>
  </si>
  <si>
    <t>GGTAATGGGAG</t>
  </si>
  <si>
    <t>GGGGCGTGGCC</t>
  </si>
  <si>
    <t>GGCCGCGGGCC</t>
  </si>
  <si>
    <t>GGCCCCGGGCC</t>
  </si>
  <si>
    <t>GGCCCCGTCCC</t>
  </si>
  <si>
    <t>AGCAGGGGGCG</t>
  </si>
  <si>
    <t>GAGCGCATGCG</t>
  </si>
  <si>
    <t>CTCCGGCGACC</t>
  </si>
  <si>
    <t>GGTCTCCTCAG</t>
  </si>
  <si>
    <t>GGTTTCCTGAG</t>
  </si>
  <si>
    <t>GGAAAAGTGGG</t>
  </si>
  <si>
    <t>ACGGCCTGACC</t>
  </si>
  <si>
    <t>ACGACCTCACC</t>
  </si>
  <si>
    <t>ACCACCAAACC</t>
  </si>
  <si>
    <t>CCCCTTTGGCC</t>
  </si>
  <si>
    <t>CCCTCAGGACA</t>
  </si>
  <si>
    <t>GGCGGGTGTTT</t>
  </si>
  <si>
    <t>GCAAGCTGGCT</t>
  </si>
  <si>
    <t>CGCAGACGGCC</t>
  </si>
  <si>
    <t>GGTCAGAGCGC</t>
  </si>
  <si>
    <t>GGTCAGGCCGG</t>
  </si>
  <si>
    <t>ATTTTGTGGCT</t>
  </si>
  <si>
    <t>AATCAGCGGCC</t>
  </si>
  <si>
    <t>GGTCCTGGGCG</t>
  </si>
  <si>
    <t>AATCGCGGGCG</t>
  </si>
  <si>
    <t>CCAACATGCTC</t>
  </si>
  <si>
    <t>GGCACCTCGTT</t>
  </si>
  <si>
    <t>ATCAGCTCGCC</t>
  </si>
  <si>
    <t>ACTACATTATC</t>
  </si>
  <si>
    <t>GGCGACACGCC</t>
  </si>
  <si>
    <t>TGTCAGCTATC</t>
  </si>
  <si>
    <t>TGTCACAGCTC</t>
  </si>
  <si>
    <t>GGCCCAATGAG</t>
  </si>
  <si>
    <t>CGTACCGTGGA</t>
  </si>
  <si>
    <t>TCCACCTCTCT</t>
  </si>
  <si>
    <t>GCCTGGTGTGC</t>
  </si>
  <si>
    <t>AGCATGGGCTT</t>
  </si>
  <si>
    <t>CCCACCTCTTT</t>
  </si>
  <si>
    <t>CCCAGCTTTCC</t>
  </si>
  <si>
    <t>AGCTTGTCGCT</t>
  </si>
  <si>
    <t>ACTAACCTGCT</t>
  </si>
  <si>
    <t>TGGATGGGACT</t>
  </si>
  <si>
    <t>CATGACGGGAG</t>
  </si>
  <si>
    <t>AGGCCCGAGGC</t>
  </si>
  <si>
    <t>AACCCCGTTGG</t>
  </si>
  <si>
    <t>TCCATAGGTCG</t>
  </si>
  <si>
    <t>CGGGCGTGTTC</t>
  </si>
  <si>
    <t>TGTTACTTAAT</t>
  </si>
  <si>
    <t>ZNF143 summits co-binding with NFYB</t>
  </si>
  <si>
    <t>DISTANCE WITH RESPECT TO ZNF143 MOTIF</t>
  </si>
  <si>
    <t>Occurrences of the CCAAT box (JASPAR motif MA0502.1) in co-binding regions centered on the ZNF143 motif (JASPAR MA0088.2)</t>
  </si>
  <si>
    <t xml:space="preserve">Occurrences of the E box (JASPAR MA0093.2) in co-binding regions of NFYB with ZNF143, centered on the ZNF143 motif (JASPAR MA0088.2). </t>
  </si>
  <si>
    <t>NAME</t>
  </si>
  <si>
    <t>ID</t>
  </si>
  <si>
    <t>REG_N</t>
  </si>
  <si>
    <t>L_PVALUE O/U</t>
  </si>
  <si>
    <t>G_PVALUE O/U</t>
  </si>
  <si>
    <t>R_AVG</t>
  </si>
  <si>
    <t>R_STDEV</t>
  </si>
  <si>
    <t>F_AVG</t>
  </si>
  <si>
    <t>BG_AVG</t>
  </si>
  <si>
    <t>SP_COR</t>
  </si>
  <si>
    <t>PREF_POS</t>
  </si>
  <si>
    <t>PREF_POS_PV</t>
  </si>
  <si>
    <t>ZNF143</t>
  </si>
  <si>
    <t>MA0088.2</t>
  </si>
  <si>
    <t>1.37117e-60 OVER</t>
  </si>
  <si>
    <t>1.01341e-47 OVER</t>
  </si>
  <si>
    <t>[-12,-2]</t>
  </si>
  <si>
    <t>NFYB</t>
  </si>
  <si>
    <t>MA0502.1</t>
  </si>
  <si>
    <t>1.5997e-29 OVER</t>
  </si>
  <si>
    <t>5.81047e-183 OVER</t>
  </si>
  <si>
    <t>[22,32]</t>
  </si>
  <si>
    <t>USF2</t>
  </si>
  <si>
    <t>MA0526.2</t>
  </si>
  <si>
    <t>3.1097e-29 OVER</t>
  </si>
  <si>
    <t>9.11901e-44 OVER</t>
  </si>
  <si>
    <t>CTCF</t>
  </si>
  <si>
    <t>MA0139.1</t>
  </si>
  <si>
    <t>4.40224e-28 OVER</t>
  </si>
  <si>
    <t>1.21428e-20 OVER</t>
  </si>
  <si>
    <t>[-6,4]</t>
  </si>
  <si>
    <t>USF1</t>
  </si>
  <si>
    <t>MA0093.2</t>
  </si>
  <si>
    <t>1.23852e-27 OVER</t>
  </si>
  <si>
    <t>1.96053e-14 OVER</t>
  </si>
  <si>
    <t>[-15,-5]</t>
  </si>
  <si>
    <t>MITF</t>
  </si>
  <si>
    <t>MA0620.2</t>
  </si>
  <si>
    <t>5.56185e-27 OVER</t>
  </si>
  <si>
    <t>1.10323e-06 OVER</t>
  </si>
  <si>
    <t>[-16,-6]</t>
  </si>
  <si>
    <t>RBPJ</t>
  </si>
  <si>
    <t>MA1116.1</t>
  </si>
  <si>
    <t>4.76111e-26 OVER</t>
  </si>
  <si>
    <t>4.77613e-31 OVER</t>
  </si>
  <si>
    <t>[15,25]</t>
  </si>
  <si>
    <t>TFEC</t>
  </si>
  <si>
    <t>MA0871.1</t>
  </si>
  <si>
    <t>1.37058e-24 OVER</t>
  </si>
  <si>
    <t>1.39979e-13 OVER</t>
  </si>
  <si>
    <t>[5,15]</t>
  </si>
  <si>
    <t>TFEB</t>
  </si>
  <si>
    <t>MA0692.1</t>
  </si>
  <si>
    <t>1.15172e-23 OVER</t>
  </si>
  <si>
    <t>1.65881e-18 OVER</t>
  </si>
  <si>
    <t>TFE3</t>
  </si>
  <si>
    <t>MA0831.2</t>
  </si>
  <si>
    <t>2.2548e-20 OVER</t>
  </si>
  <si>
    <t>1.16895e-18 OVER</t>
  </si>
  <si>
    <t>[-11,-1]</t>
  </si>
  <si>
    <t>SREBF2(var.2)</t>
  </si>
  <si>
    <t>MA0828.1</t>
  </si>
  <si>
    <t>4.96806e-20 OVER</t>
  </si>
  <si>
    <t>1.68278e-14 OVER</t>
  </si>
  <si>
    <t>Srebf1(var.2)</t>
  </si>
  <si>
    <t>MA0829.1</t>
  </si>
  <si>
    <t>6.15443e-20 OVER</t>
  </si>
  <si>
    <t>1.62338e-11 OVER</t>
  </si>
  <si>
    <t>BHLHE41</t>
  </si>
  <si>
    <t>MA0636.1</t>
  </si>
  <si>
    <t>1.27083e-19 OVER</t>
  </si>
  <si>
    <t>1.06168e-43 OVER</t>
  </si>
  <si>
    <t>NFYA</t>
  </si>
  <si>
    <t>MA0060.3</t>
  </si>
  <si>
    <t>4.09321e-18 OVER</t>
  </si>
  <si>
    <t>2.88871e-155 OVER</t>
  </si>
  <si>
    <t>[20,30]</t>
  </si>
  <si>
    <t>MLX</t>
  </si>
  <si>
    <t>MA0663.1</t>
  </si>
  <si>
    <t>3.21048e-17 OVER</t>
  </si>
  <si>
    <t>7.88623e-20 OVER</t>
  </si>
  <si>
    <t>STAT3</t>
  </si>
  <si>
    <t>MA0144.2</t>
  </si>
  <si>
    <t>8.14939e-17 OVER</t>
  </si>
  <si>
    <t>0.913448 OVER</t>
  </si>
  <si>
    <t>TP63</t>
  </si>
  <si>
    <t>MA0525.2</t>
  </si>
  <si>
    <t>3.01757e-16 OVER</t>
  </si>
  <si>
    <t>1 UNDER</t>
  </si>
  <si>
    <t>[14,24]</t>
  </si>
  <si>
    <t>MYCN</t>
  </si>
  <si>
    <t>MA0104.4</t>
  </si>
  <si>
    <t>5.39819e-16 OVER</t>
  </si>
  <si>
    <t>1.47686e-86 OVER</t>
  </si>
  <si>
    <t>[-9,1]</t>
  </si>
  <si>
    <t>STAT1</t>
  </si>
  <si>
    <t>MA0137.3</t>
  </si>
  <si>
    <t>4.67326e-15 OVER</t>
  </si>
  <si>
    <t>1 OVER</t>
  </si>
  <si>
    <t>Arntl</t>
  </si>
  <si>
    <t>MA0603.1</t>
  </si>
  <si>
    <t>1.27398e-14 OVER</t>
  </si>
  <si>
    <t>5.50248e-35 OVER</t>
  </si>
  <si>
    <t>Stat5a::Stat5b</t>
  </si>
  <si>
    <t>MA0519.1</t>
  </si>
  <si>
    <t>1.93909e-13 OVER</t>
  </si>
  <si>
    <t>MLXIPL</t>
  </si>
  <si>
    <t>MA0664.1</t>
  </si>
  <si>
    <t>4.15108e-12 OVER</t>
  </si>
  <si>
    <t>6.90932e-08 OVER</t>
  </si>
  <si>
    <t>Stat4</t>
  </si>
  <si>
    <t>MA0518.1</t>
  </si>
  <si>
    <t>8.92943e-12 OVER</t>
  </si>
  <si>
    <t>[-18,-8]</t>
  </si>
  <si>
    <t>CREB3</t>
  </si>
  <si>
    <t>MA0638.1</t>
  </si>
  <si>
    <t>2.96394e-11 OVER</t>
  </si>
  <si>
    <t>1.07179e-19 OVER</t>
  </si>
  <si>
    <t>RELB</t>
  </si>
  <si>
    <t>MA1117.1</t>
  </si>
  <si>
    <t>6.05352e-11 OVER</t>
  </si>
  <si>
    <t>5.04144e-31 OVER</t>
  </si>
  <si>
    <t>MYC</t>
  </si>
  <si>
    <t>MA0147.3</t>
  </si>
  <si>
    <t>1.13903e-10 OVER</t>
  </si>
  <si>
    <t>1.12005e-73 OVER</t>
  </si>
  <si>
    <t>Creb3l2</t>
  </si>
  <si>
    <t>MA0608.1</t>
  </si>
  <si>
    <t>2.19825e-10 OVER</t>
  </si>
  <si>
    <t>1.2476e-44 OVER</t>
  </si>
  <si>
    <t>MXI1</t>
  </si>
  <si>
    <t>MA1108.1</t>
  </si>
  <si>
    <t>4.37369e-10 OVER</t>
  </si>
  <si>
    <t>3.29534e-82 OVER</t>
  </si>
  <si>
    <t>Tcfl5</t>
  </si>
  <si>
    <t>MA0632.1</t>
  </si>
  <si>
    <t>5.20752e-10 OVER</t>
  </si>
  <si>
    <t>4.05401e-176 OVER</t>
  </si>
  <si>
    <t>[-5,5]</t>
  </si>
  <si>
    <t>BHLHE40</t>
  </si>
  <si>
    <t>MA0464.2</t>
  </si>
  <si>
    <t>1.37096e-09 OVER</t>
  </si>
  <si>
    <t>7.83873e-46 OVER</t>
  </si>
  <si>
    <t>Hes1</t>
  </si>
  <si>
    <t>MA1099.1</t>
  </si>
  <si>
    <t>1.13706e-08 OVER</t>
  </si>
  <si>
    <t>2.2304e-134 OVER</t>
  </si>
  <si>
    <t>MAX</t>
  </si>
  <si>
    <t>MA0058.3</t>
  </si>
  <si>
    <t>1.66764e-08 OVER</t>
  </si>
  <si>
    <t>3.16569e-19 OVER</t>
  </si>
  <si>
    <t>CTCFL</t>
  </si>
  <si>
    <t>MA1102.1</t>
  </si>
  <si>
    <t>2.75404e-08 OVER</t>
  </si>
  <si>
    <t>1.05427e-76 OVER</t>
  </si>
  <si>
    <t>[-3,7]</t>
  </si>
  <si>
    <t>ERF</t>
  </si>
  <si>
    <t>MA0760.1</t>
  </si>
  <si>
    <t>8.03306e-08 OVER</t>
  </si>
  <si>
    <t>2.98722e-34 OVER</t>
  </si>
  <si>
    <t>[-50,-40]</t>
  </si>
  <si>
    <t>TP53</t>
  </si>
  <si>
    <t>MA0106.3</t>
  </si>
  <si>
    <t>9.21993e-08 OVER</t>
  </si>
  <si>
    <t>MAX::MYC</t>
  </si>
  <si>
    <t>MA0059.1</t>
  </si>
  <si>
    <t>9.2415e-08 OVER</t>
  </si>
  <si>
    <t>9.71492e-20 OVER</t>
  </si>
  <si>
    <t>[0,10]</t>
  </si>
  <si>
    <t>FOS::JUN(var.2)</t>
  </si>
  <si>
    <t>MA1126.1</t>
  </si>
  <si>
    <t>1.7038e-07 OVER</t>
  </si>
  <si>
    <t>4.17194e-06 UNDER</t>
  </si>
  <si>
    <t>[-27,-17]</t>
  </si>
  <si>
    <t>ETV6</t>
  </si>
  <si>
    <t>MA0645.1</t>
  </si>
  <si>
    <t>2.11477e-07 OVER</t>
  </si>
  <si>
    <t>2.38686e-38 OVER</t>
  </si>
  <si>
    <t>EBF1</t>
  </si>
  <si>
    <t>MA0154.3</t>
  </si>
  <si>
    <t>2.43301e-07 OVER</t>
  </si>
  <si>
    <t>2.17972e-23 OVER</t>
  </si>
  <si>
    <t>[-8,2]</t>
  </si>
  <si>
    <t>ELK1</t>
  </si>
  <si>
    <t>MA0028.2</t>
  </si>
  <si>
    <t>9.79347e-07 OVER</t>
  </si>
  <si>
    <t>5.74691e-56 OVER</t>
  </si>
  <si>
    <t>[45,55]</t>
  </si>
  <si>
    <t>Pax2</t>
  </si>
  <si>
    <t>MA0067.1</t>
  </si>
  <si>
    <t>1.05198e-06 OVER</t>
  </si>
  <si>
    <t>[-21,-11]</t>
  </si>
  <si>
    <t>FOSL1::JUND(var.2)</t>
  </si>
  <si>
    <t>MA1143.1</t>
  </si>
  <si>
    <t>1.36428e-06 OVER</t>
  </si>
  <si>
    <t>8.53812e-07 UNDER</t>
  </si>
  <si>
    <t>[-25,-15]</t>
  </si>
  <si>
    <t>ELF4</t>
  </si>
  <si>
    <t>MA0641.1</t>
  </si>
  <si>
    <t>1.36865e-06 OVER</t>
  </si>
  <si>
    <t>1.9842e-32 OVER</t>
  </si>
  <si>
    <t>ELF1</t>
  </si>
  <si>
    <t>MA0473.2</t>
  </si>
  <si>
    <t>1.46632e-06 OVER</t>
  </si>
  <si>
    <t>5.92463e-34 OVER</t>
  </si>
  <si>
    <t>[56,66]</t>
  </si>
  <si>
    <t>Sox17</t>
  </si>
  <si>
    <t>MA0078.1</t>
  </si>
  <si>
    <t>1.69735e-06 OVER</t>
  </si>
  <si>
    <t>[24,34]</t>
  </si>
  <si>
    <t>SRY</t>
  </si>
  <si>
    <t>MA0084.1</t>
  </si>
  <si>
    <t>2.22927e-06 UNDER</t>
  </si>
  <si>
    <t>1.43642e-134 UNDER</t>
  </si>
  <si>
    <t>[-56,-46]</t>
  </si>
  <si>
    <t>MNT</t>
  </si>
  <si>
    <t>MA0825.1</t>
  </si>
  <si>
    <t>3.7339e-06 OVER</t>
  </si>
  <si>
    <t>1.0771e-14 OVER</t>
  </si>
  <si>
    <t>FOSB::JUNB(var.2)</t>
  </si>
  <si>
    <t>MA1136.1</t>
  </si>
  <si>
    <t>4.79951e-06 OVER</t>
  </si>
  <si>
    <t>JDP2(var.2)</t>
  </si>
  <si>
    <t>MA0656.1</t>
  </si>
  <si>
    <t>4.96839e-06 OVER</t>
  </si>
  <si>
    <t>[-24,-14]</t>
  </si>
  <si>
    <t>ZNF263</t>
  </si>
  <si>
    <t>MA0528.1</t>
  </si>
  <si>
    <t>5.69538e-06 UNDER</t>
  </si>
  <si>
    <t>[60,70]</t>
  </si>
  <si>
    <t>TP73</t>
  </si>
  <si>
    <t>MA0861.1</t>
  </si>
  <si>
    <t>6.27054e-06 OVER</t>
  </si>
  <si>
    <t>LHX2</t>
  </si>
  <si>
    <t>MA0700.1</t>
  </si>
  <si>
    <t>6.37793e-06 OVER</t>
  </si>
  <si>
    <t>[-35,-25]</t>
  </si>
  <si>
    <t>Gabpa</t>
  </si>
  <si>
    <t>MA0062.2</t>
  </si>
  <si>
    <t>7.56059e-06 OVER</t>
  </si>
  <si>
    <t>1.32907e-74 OVER</t>
  </si>
  <si>
    <t>CREB3L1</t>
  </si>
  <si>
    <t>MA0839.1</t>
  </si>
  <si>
    <t>7.73493e-06 OVER</t>
  </si>
  <si>
    <t>7.47382e-16 OVER</t>
  </si>
  <si>
    <t>[2,12]</t>
  </si>
  <si>
    <t>HEY1</t>
  </si>
  <si>
    <t>MA0823.1</t>
  </si>
  <si>
    <t>1.2818e-05 OVER</t>
  </si>
  <si>
    <t>2.17512e-109 OVER</t>
  </si>
  <si>
    <t>ATF7</t>
  </si>
  <si>
    <t>MA0834.1</t>
  </si>
  <si>
    <t>1.37132e-05 OVER</t>
  </si>
  <si>
    <t>[-23,-13]</t>
  </si>
  <si>
    <t>FOSL2::JUND(var.2)</t>
  </si>
  <si>
    <t>MA1145.1</t>
  </si>
  <si>
    <t>2.46674e-05 OVER</t>
  </si>
  <si>
    <t>0.0103778 UNDER</t>
  </si>
  <si>
    <t>[-28,-18]</t>
  </si>
  <si>
    <t>EHF</t>
  </si>
  <si>
    <t>MA0598.2</t>
  </si>
  <si>
    <t>2.5229e-05 OVER</t>
  </si>
  <si>
    <t>2.23277e-19 OVER</t>
  </si>
  <si>
    <t>XBP1</t>
  </si>
  <si>
    <t>MA0844.1</t>
  </si>
  <si>
    <t>3.4514e-05 OVER</t>
  </si>
  <si>
    <t>2.64278e-05 OVER</t>
  </si>
  <si>
    <t>FOSL1::JUN(var.2)</t>
  </si>
  <si>
    <t>MA1129.1</t>
  </si>
  <si>
    <t>3.49677e-05 OVER</t>
  </si>
  <si>
    <t>0.0519115 UNDER</t>
  </si>
  <si>
    <t>ZBTB7A</t>
  </si>
  <si>
    <t>MA0750.2</t>
  </si>
  <si>
    <t>4.19412e-05 OVER</t>
  </si>
  <si>
    <t>1.53837e-92 OVER</t>
  </si>
  <si>
    <t>ELK3</t>
  </si>
  <si>
    <t>MA0759.1</t>
  </si>
  <si>
    <t>5.8426e-05 OVER</t>
  </si>
  <si>
    <t>1.86601e-38 OVER</t>
  </si>
  <si>
    <t>Id2</t>
  </si>
  <si>
    <t>MA0617.1</t>
  </si>
  <si>
    <t>6.03089e-05 OVER</t>
  </si>
  <si>
    <t>2.04035e-20 OVER</t>
  </si>
  <si>
    <t>PAX9</t>
  </si>
  <si>
    <t>MA0781.1</t>
  </si>
  <si>
    <t>6.13272e-05 OVER</t>
  </si>
  <si>
    <t>2.01681e-21 OVER</t>
  </si>
  <si>
    <t>[-7,3]</t>
  </si>
  <si>
    <t>BCL6B</t>
  </si>
  <si>
    <t>MA0731.1</t>
  </si>
  <si>
    <t>7.73658e-05 OVER</t>
  </si>
  <si>
    <t>1.06314e-07 UNDER</t>
  </si>
  <si>
    <t>[18,28]</t>
  </si>
  <si>
    <t>Gmeb1</t>
  </si>
  <si>
    <t>MA0615.1</t>
  </si>
  <si>
    <t>9.19007e-05 OVER</t>
  </si>
  <si>
    <t>1.9532e-76 OVER</t>
  </si>
  <si>
    <t>[-17,-7]</t>
  </si>
  <si>
    <t>ETV3</t>
  </si>
  <si>
    <t>MA0763.1</t>
  </si>
  <si>
    <t>0.00010062 OVER</t>
  </si>
  <si>
    <t>1.13065e-20 OVER</t>
  </si>
  <si>
    <t>FOXP3</t>
  </si>
  <si>
    <t>MA0850.1</t>
  </si>
  <si>
    <t>0.000136383 UNDER</t>
  </si>
  <si>
    <t>8.09698e-108 UNDER</t>
  </si>
  <si>
    <t>[-57,-47]</t>
  </si>
  <si>
    <t>JUN::JUNB(var.2)</t>
  </si>
  <si>
    <t>MA1133.1</t>
  </si>
  <si>
    <t>0.000144657 OVER</t>
  </si>
  <si>
    <t>0.0709756 UNDER</t>
  </si>
  <si>
    <t>Mlxip</t>
  </si>
  <si>
    <t>MA0622.1</t>
  </si>
  <si>
    <t>0.000145412 OVER</t>
  </si>
  <si>
    <t>6.48355e-18 OVER</t>
  </si>
  <si>
    <t>Creb5</t>
  </si>
  <si>
    <t>MA0840.1</t>
  </si>
  <si>
    <t>0.00016559 OVER</t>
  </si>
  <si>
    <t>0.000269382 UNDER</t>
  </si>
  <si>
    <t>TFAP2B(var.3)</t>
  </si>
  <si>
    <t>MA0813.1</t>
  </si>
  <si>
    <t>0.000171999 OVER</t>
  </si>
  <si>
    <t>5.90229e-126 OVER</t>
  </si>
  <si>
    <t>[-4,6]</t>
  </si>
  <si>
    <t>TFAP2C(var.3)</t>
  </si>
  <si>
    <t>MA0815.1</t>
  </si>
  <si>
    <t>0.00018971 OVER</t>
  </si>
  <si>
    <t>5.02316e-141 OVER</t>
  </si>
  <si>
    <t>FLI1</t>
  </si>
  <si>
    <t>MA0475.2</t>
  </si>
  <si>
    <t>0.000235212 OVER</t>
  </si>
  <si>
    <t>3.85862e-26 OVER</t>
  </si>
  <si>
    <t>SREBF1</t>
  </si>
  <si>
    <t>MA0595.1</t>
  </si>
  <si>
    <t>0.000300613 OVER</t>
  </si>
  <si>
    <t>TFAP2A(var.3)</t>
  </si>
  <si>
    <t>MA0872.1</t>
  </si>
  <si>
    <t>0.000306493 OVER</t>
  </si>
  <si>
    <t>6.63288e-141 OVER</t>
  </si>
  <si>
    <t>ELK4</t>
  </si>
  <si>
    <t>MA0076.2</t>
  </si>
  <si>
    <t>0.000330527 OVER</t>
  </si>
  <si>
    <t>4.51407e-55 OVER</t>
  </si>
  <si>
    <t>Sox3</t>
  </si>
  <si>
    <t>MA0514.1</t>
  </si>
  <si>
    <t>0.000351797 UNDER</t>
  </si>
  <si>
    <t>1.0788e-58 UNDER</t>
  </si>
  <si>
    <t>[-40,-30]</t>
  </si>
  <si>
    <t>FOSL2::JUNB(var.2)</t>
  </si>
  <si>
    <t>MA1139.1</t>
  </si>
  <si>
    <t>0.000379598 OVER</t>
  </si>
  <si>
    <t>1.11277e-07 UNDER</t>
  </si>
  <si>
    <t>ETV1</t>
  </si>
  <si>
    <t>MA0761.1</t>
  </si>
  <si>
    <t>0.00038146 OVER</t>
  </si>
  <si>
    <t>8.87226e-40 OVER</t>
  </si>
  <si>
    <t>[40,50]</t>
  </si>
  <si>
    <t>FOXD1</t>
  </si>
  <si>
    <t>MA0031.1</t>
  </si>
  <si>
    <t>0.000390537 UNDER</t>
  </si>
  <si>
    <t>8.97436e-116 UNDER</t>
  </si>
  <si>
    <t>[-46,-36]</t>
  </si>
  <si>
    <t>ZIC4</t>
  </si>
  <si>
    <t>MA0751.1</t>
  </si>
  <si>
    <t>0.000403768 OVER</t>
  </si>
  <si>
    <t>3.51671e-86 OVER</t>
  </si>
  <si>
    <t>Lhx8</t>
  </si>
  <si>
    <t>MA0705.1</t>
  </si>
  <si>
    <t>0.000548103 OVER</t>
  </si>
  <si>
    <t>1.67273e-09 OVER</t>
  </si>
  <si>
    <t>[-36,-26]</t>
  </si>
  <si>
    <t>LHX9</t>
  </si>
  <si>
    <t>MA0701.1</t>
  </si>
  <si>
    <t>0.000604023 OVER</t>
  </si>
  <si>
    <t>FEV</t>
  </si>
  <si>
    <t>MA0156.2</t>
  </si>
  <si>
    <t>0.000626555 OVER</t>
  </si>
  <si>
    <t>2.63877e-26 OVER</t>
  </si>
  <si>
    <t>ELF3</t>
  </si>
  <si>
    <t>MA0640.1</t>
  </si>
  <si>
    <t>0.000665534 OVER</t>
  </si>
  <si>
    <t>1.61609e-09 OVER</t>
  </si>
  <si>
    <t>[-49,-39]</t>
  </si>
  <si>
    <t>ETV5</t>
  </si>
  <si>
    <t>MA0765.1</t>
  </si>
  <si>
    <t>0.000798101 OVER</t>
  </si>
  <si>
    <t>2.11577e-56 OVER</t>
  </si>
  <si>
    <t>CREB1</t>
  </si>
  <si>
    <t>MA0018.3</t>
  </si>
  <si>
    <t>0.000808957 OVER</t>
  </si>
  <si>
    <t>FOSL2::JUN(var.2)</t>
  </si>
  <si>
    <t>MA1131.1</t>
  </si>
  <si>
    <t>0.00104246 OVER</t>
  </si>
  <si>
    <t>6.7904e-07 UNDER</t>
  </si>
  <si>
    <t>ZNF384</t>
  </si>
  <si>
    <t>MA1125.1</t>
  </si>
  <si>
    <t>0.0011061 UNDER</t>
  </si>
  <si>
    <t>1.48255e-102 UNDER</t>
  </si>
  <si>
    <t>[-39,-29]</t>
  </si>
  <si>
    <t>ZNF24</t>
  </si>
  <si>
    <t>MA1124.1</t>
  </si>
  <si>
    <t>0.00118721 UNDER</t>
  </si>
  <si>
    <t>3.43557e-66 UNDER</t>
  </si>
  <si>
    <t>[26,36]</t>
  </si>
  <si>
    <t>HEY2</t>
  </si>
  <si>
    <t>MA0649.1</t>
  </si>
  <si>
    <t>0.00133609 OVER</t>
  </si>
  <si>
    <t>2.31908e-81 OVER</t>
  </si>
  <si>
    <t>Rfx1</t>
  </si>
  <si>
    <t>MA0509.1</t>
  </si>
  <si>
    <t>0.00174411 OVER</t>
  </si>
  <si>
    <t>3.83424e-13 OVER</t>
  </si>
  <si>
    <t>[-13,-3]</t>
  </si>
  <si>
    <t>FOSB::JUN</t>
  </si>
  <si>
    <t>MA1127.1</t>
  </si>
  <si>
    <t>0.00230477 OVER</t>
  </si>
  <si>
    <t>8.86854e-06 UNDER</t>
  </si>
  <si>
    <t>JUNB(var.2)</t>
  </si>
  <si>
    <t>MA1140.1</t>
  </si>
  <si>
    <t>0.00233153 OVER</t>
  </si>
  <si>
    <t>6.30654e-06 UNDER</t>
  </si>
  <si>
    <t>Npas2</t>
  </si>
  <si>
    <t>MA0626.1</t>
  </si>
  <si>
    <t>0.00247571 OVER</t>
  </si>
  <si>
    <t>MTF1</t>
  </si>
  <si>
    <t>MA0863.1</t>
  </si>
  <si>
    <t>0.00269609 OVER</t>
  </si>
  <si>
    <t>1.95104e-20 OVER</t>
  </si>
  <si>
    <t>BATF3</t>
  </si>
  <si>
    <t>MA0835.1</t>
  </si>
  <si>
    <t>0.00339383 OVER</t>
  </si>
  <si>
    <t>0.657249 UNDER</t>
  </si>
  <si>
    <t>ERG</t>
  </si>
  <si>
    <t>MA0474.2</t>
  </si>
  <si>
    <t>0.00382811 OVER</t>
  </si>
  <si>
    <t>3.05113e-19 OVER</t>
  </si>
  <si>
    <t>MSX1</t>
  </si>
  <si>
    <t>MA0666.1</t>
  </si>
  <si>
    <t>0.00469568 OVER</t>
  </si>
  <si>
    <t>[44,54]</t>
  </si>
  <si>
    <t>ZBTB33</t>
  </si>
  <si>
    <t>MA0527.1</t>
  </si>
  <si>
    <t>0.00477297 OVER</t>
  </si>
  <si>
    <t>8.28942e-96 OVER</t>
  </si>
  <si>
    <t>Arid3a</t>
  </si>
  <si>
    <t>MA0151.1</t>
  </si>
  <si>
    <t>0.00491087 UNDER</t>
  </si>
  <si>
    <t>2.53436e-88 UNDER</t>
  </si>
  <si>
    <t>[28,38]</t>
  </si>
  <si>
    <t>ETV4</t>
  </si>
  <si>
    <t>MA0764.1</t>
  </si>
  <si>
    <t>0.00548876 OVER</t>
  </si>
  <si>
    <t>2.24261e-30 OVER</t>
  </si>
  <si>
    <t>SOX10</t>
  </si>
  <si>
    <t>MA0442.2</t>
  </si>
  <si>
    <t>0.00566874 UNDER</t>
  </si>
  <si>
    <t>8.08099e-83 UNDER</t>
  </si>
  <si>
    <t>[-30,-20]</t>
  </si>
  <si>
    <t>FOXG1</t>
  </si>
  <si>
    <t>MA0613.1</t>
  </si>
  <si>
    <t>0.00676879 UNDER</t>
  </si>
  <si>
    <t>1.66645e-110 UNDER</t>
  </si>
  <si>
    <t>TFAP2C</t>
  </si>
  <si>
    <t>MA0524.2</t>
  </si>
  <si>
    <t>0.00808109 OVER</t>
  </si>
  <si>
    <t>7.21539e-116 OVER</t>
  </si>
  <si>
    <t>EN2</t>
  </si>
  <si>
    <t>MA0642.1</t>
  </si>
  <si>
    <t>0.00831051 OVER</t>
  </si>
  <si>
    <t>0.00114763 OVER</t>
  </si>
  <si>
    <t>FOXI1</t>
  </si>
  <si>
    <t>MA0042.2</t>
  </si>
  <si>
    <t>0.00836987 UNDER</t>
  </si>
  <si>
    <t>2.15719e-101 UNDER</t>
  </si>
  <si>
    <t>Arid3b</t>
  </si>
  <si>
    <t>MA0601.1</t>
  </si>
  <si>
    <t>0.0103671 UNDER</t>
  </si>
  <si>
    <t>2.81787e-113 UNDER</t>
  </si>
  <si>
    <t>[25,35]</t>
  </si>
  <si>
    <t>FOXO6</t>
  </si>
  <si>
    <t>MA0849.1</t>
  </si>
  <si>
    <t>0.0105421 UNDER</t>
  </si>
  <si>
    <t>1.99714e-105 UNDER</t>
  </si>
  <si>
    <t>[-32,-22]</t>
  </si>
  <si>
    <t>ONECUT2</t>
  </si>
  <si>
    <t>MA0756.1</t>
  </si>
  <si>
    <t>0.0109202 UNDER</t>
  </si>
  <si>
    <t>2.77215e-90 UNDER</t>
  </si>
  <si>
    <t>[62,72]</t>
  </si>
  <si>
    <t>Atf1</t>
  </si>
  <si>
    <t>MA0604.1</t>
  </si>
  <si>
    <t>0.0115068 OVER</t>
  </si>
  <si>
    <t>4.31356e-05 OVER</t>
  </si>
  <si>
    <t>SREBF2</t>
  </si>
  <si>
    <t>MA0596.1</t>
  </si>
  <si>
    <t>0.011682 OVER</t>
  </si>
  <si>
    <t>0.0243154 UNDER</t>
  </si>
  <si>
    <t>PAX1</t>
  </si>
  <si>
    <t>MA0779.1</t>
  </si>
  <si>
    <t>0.0123448 OVER</t>
  </si>
  <si>
    <t>7.31294e-19 OVER</t>
  </si>
  <si>
    <t>NFIX</t>
  </si>
  <si>
    <t>MA0671.1</t>
  </si>
  <si>
    <t>0.0148738 OVER</t>
  </si>
  <si>
    <t>3.13739e-44 OVER</t>
  </si>
  <si>
    <t>[-1,9]</t>
  </si>
  <si>
    <t>FOXL1</t>
  </si>
  <si>
    <t>MA0033.2</t>
  </si>
  <si>
    <t>0.0154338 UNDER</t>
  </si>
  <si>
    <t>4.39597e-108 UNDER</t>
  </si>
  <si>
    <t>[23,33]</t>
  </si>
  <si>
    <t>ONECUT3</t>
  </si>
  <si>
    <t>MA0757.1</t>
  </si>
  <si>
    <t>0.015503 UNDER</t>
  </si>
  <si>
    <t>1.04081e-97 UNDER</t>
  </si>
  <si>
    <t>[57,67]</t>
  </si>
  <si>
    <t>ETS1</t>
  </si>
  <si>
    <t>MA0098.3</t>
  </si>
  <si>
    <t>0.0173048 OVER</t>
  </si>
  <si>
    <t>2.3249e-19 OVER</t>
  </si>
  <si>
    <t>LIN54</t>
  </si>
  <si>
    <t>MA0619.1</t>
  </si>
  <si>
    <t>0.0177229 UNDER</t>
  </si>
  <si>
    <t>1.78433e-99 UNDER</t>
  </si>
  <si>
    <t>Arnt</t>
  </si>
  <si>
    <t>MA0004.1</t>
  </si>
  <si>
    <t>0.019958 OVER</t>
  </si>
  <si>
    <t>1.66535e-26 OVER</t>
  </si>
  <si>
    <t>TFAP2B</t>
  </si>
  <si>
    <t>MA0811.1</t>
  </si>
  <si>
    <t>0.0200889 OVER</t>
  </si>
  <si>
    <t>1.26222e-116 OVER</t>
  </si>
  <si>
    <t>NOTO</t>
  </si>
  <si>
    <t>MA0710.1</t>
  </si>
  <si>
    <t>0.0222957 OVER</t>
  </si>
  <si>
    <t>1.04873e-09 UNDER</t>
  </si>
  <si>
    <t>FOXO4</t>
  </si>
  <si>
    <t>MA0848.1</t>
  </si>
  <si>
    <t>0.0241011 UNDER</t>
  </si>
  <si>
    <t>1.35067e-105 UNDER</t>
  </si>
  <si>
    <t>ETV2</t>
  </si>
  <si>
    <t>MA0762.1</t>
  </si>
  <si>
    <t>0.0350562 OVER</t>
  </si>
  <si>
    <t>0.0243142 OVER</t>
  </si>
  <si>
    <t>[-55,-45]</t>
  </si>
  <si>
    <t>ONECUT1</t>
  </si>
  <si>
    <t>MA0679.1</t>
  </si>
  <si>
    <t>0.0353906 UNDER</t>
  </si>
  <si>
    <t>6.07338e-85 UNDER</t>
  </si>
  <si>
    <t>TEAD2</t>
  </si>
  <si>
    <t>MA1121.1</t>
  </si>
  <si>
    <t>0.0381166 OVER</t>
  </si>
  <si>
    <t>0.0149737 UNDER</t>
  </si>
  <si>
    <t>[16,26]</t>
  </si>
  <si>
    <t>Mecom</t>
  </si>
  <si>
    <t>MA0029.1</t>
  </si>
  <si>
    <t>0.03846 UNDER</t>
  </si>
  <si>
    <t>3.42599e-160 UNDER</t>
  </si>
  <si>
    <t>[32,42]</t>
  </si>
  <si>
    <t>TFAP2A(var.2)</t>
  </si>
  <si>
    <t>MA0810.1</t>
  </si>
  <si>
    <t>0.0480983 OVER</t>
  </si>
  <si>
    <t>1.55505e-141 OVER</t>
  </si>
  <si>
    <t>MEF2C</t>
  </si>
  <si>
    <t>MA0497.1</t>
  </si>
  <si>
    <t>0.0516546 UNDER</t>
  </si>
  <si>
    <t>9.56942e-122 UNDER</t>
  </si>
  <si>
    <t>[-38,-28]</t>
  </si>
  <si>
    <t>MEF2A</t>
  </si>
  <si>
    <t>MA0052.3</t>
  </si>
  <si>
    <t>0.0531631 UNDER</t>
  </si>
  <si>
    <t>7.82154e-111 UNDER</t>
  </si>
  <si>
    <t>[-34,-24]</t>
  </si>
  <si>
    <t>IRF1</t>
  </si>
  <si>
    <t>MA0050.2</t>
  </si>
  <si>
    <t>0.0571638 UNDER</t>
  </si>
  <si>
    <t>5.69585e-71 UNDER</t>
  </si>
  <si>
    <t>Gata1</t>
  </si>
  <si>
    <t>MA0035.3</t>
  </si>
  <si>
    <t>0.0583696 UNDER</t>
  </si>
  <si>
    <t>2.78348e-198 UNDER</t>
  </si>
  <si>
    <t>[-65,-55]</t>
  </si>
  <si>
    <t>HES7</t>
  </si>
  <si>
    <t>MA0822.1</t>
  </si>
  <si>
    <t>0.0631549 OVER</t>
  </si>
  <si>
    <t>1.81421e-79 OVER</t>
  </si>
  <si>
    <t>[-14,-4]</t>
  </si>
  <si>
    <t>Foxj2</t>
  </si>
  <si>
    <t>MA0614.1</t>
  </si>
  <si>
    <t>0.0641282 UNDER</t>
  </si>
  <si>
    <t>9.06921e-112 UNDER</t>
  </si>
  <si>
    <t>[-31,-21]</t>
  </si>
  <si>
    <t>LBX2</t>
  </si>
  <si>
    <t>MA0699.1</t>
  </si>
  <si>
    <t>0.0680277 OVER</t>
  </si>
  <si>
    <t>FOXK2</t>
  </si>
  <si>
    <t>MA1103.1</t>
  </si>
  <si>
    <t>0.0681527 UNDER</t>
  </si>
  <si>
    <t>1.36759e-119 UNDER</t>
  </si>
  <si>
    <t>[-60,-50]</t>
  </si>
  <si>
    <t>HIF1A</t>
  </si>
  <si>
    <t>MA1106.1</t>
  </si>
  <si>
    <t>0.0688267 OVER</t>
  </si>
  <si>
    <t>3.04564e-56 OVER</t>
  </si>
  <si>
    <t>JUND(var.2)</t>
  </si>
  <si>
    <t>MA0492.1</t>
  </si>
  <si>
    <t>0.0690963 OVER</t>
  </si>
  <si>
    <t>1.22316e-32 UNDER</t>
  </si>
  <si>
    <t>ZIC3</t>
  </si>
  <si>
    <t>MA0697.1</t>
  </si>
  <si>
    <t>0.070843 OVER</t>
  </si>
  <si>
    <t>1.34743e-82 OVER</t>
  </si>
  <si>
    <t>ZNF410</t>
  </si>
  <si>
    <t>MA0752.1</t>
  </si>
  <si>
    <t>0.0750536 OVER</t>
  </si>
  <si>
    <t>2.24206e-13 UNDER</t>
  </si>
  <si>
    <t>[13,23]</t>
  </si>
  <si>
    <t>HOXD11</t>
  </si>
  <si>
    <t>MA0908.1</t>
  </si>
  <si>
    <t>0.0778909 UNDER</t>
  </si>
  <si>
    <t>2.33447e-95 UNDER</t>
  </si>
  <si>
    <t>[65,75]</t>
  </si>
  <si>
    <t>FOXO3</t>
  </si>
  <si>
    <t>MA0157.2</t>
  </si>
  <si>
    <t>0.0811572 UNDER</t>
  </si>
  <si>
    <t>3.6524e-88 UNDER</t>
  </si>
  <si>
    <t>LEF1</t>
  </si>
  <si>
    <t>MA0768.1</t>
  </si>
  <si>
    <t>0.102688 UNDER</t>
  </si>
  <si>
    <t>3.22667e-102 UNDER</t>
  </si>
  <si>
    <t>[-43,-33]</t>
  </si>
  <si>
    <t>FOXP2</t>
  </si>
  <si>
    <t>MA0593.1</t>
  </si>
  <si>
    <t>0.11337 UNDER</t>
  </si>
  <si>
    <t>3.6728e-111 UNDER</t>
  </si>
  <si>
    <t>Znf423</t>
  </si>
  <si>
    <t>MA0116.1</t>
  </si>
  <si>
    <t>0.114943 OVER</t>
  </si>
  <si>
    <t>1.94391e-32 OVER</t>
  </si>
  <si>
    <t>SOX9</t>
  </si>
  <si>
    <t>MA0077.1</t>
  </si>
  <si>
    <t>0.11512 OVER</t>
  </si>
  <si>
    <t>0.287221 UNDER</t>
  </si>
  <si>
    <t>[19,29]</t>
  </si>
  <si>
    <t>EN1</t>
  </si>
  <si>
    <t>MA0027.2</t>
  </si>
  <si>
    <t>0.116269 OVER</t>
  </si>
  <si>
    <t>Twist2</t>
  </si>
  <si>
    <t>MA0633.1</t>
  </si>
  <si>
    <t>0.131401 OVER</t>
  </si>
  <si>
    <t>3.54962e-24 UNDER</t>
  </si>
  <si>
    <t>JUN</t>
  </si>
  <si>
    <t>MA0488.1</t>
  </si>
  <si>
    <t>0.15394 OVER</t>
  </si>
  <si>
    <t>2.96317e-31 UNDER</t>
  </si>
  <si>
    <t>REST</t>
  </si>
  <si>
    <t>MA0138.2</t>
  </si>
  <si>
    <t>0.167732 OVER</t>
  </si>
  <si>
    <t>1.37789e-11 OVER</t>
  </si>
  <si>
    <t>[-10,0]</t>
  </si>
  <si>
    <t>POU4F1</t>
  </si>
  <si>
    <t>MA0790.1</t>
  </si>
  <si>
    <t>0.168395 UNDER</t>
  </si>
  <si>
    <t>4.25695e-136 UNDER</t>
  </si>
  <si>
    <t>[27,37]</t>
  </si>
  <si>
    <t>NEUROD2</t>
  </si>
  <si>
    <t>MA0668.1</t>
  </si>
  <si>
    <t>0.177283 OVER</t>
  </si>
  <si>
    <t>3.19146e-07 UNDER</t>
  </si>
  <si>
    <t>Arid5a</t>
  </si>
  <si>
    <t>MA0602.1</t>
  </si>
  <si>
    <t>0.184199 UNDER</t>
  </si>
  <si>
    <t>6.45846e-108 UNDER</t>
  </si>
  <si>
    <t>[42,52]</t>
  </si>
  <si>
    <t>Nkx2-5</t>
  </si>
  <si>
    <t>MA0063.1</t>
  </si>
  <si>
    <t>0.188402 UNDER</t>
  </si>
  <si>
    <t>2.38022e-98 UNDER</t>
  </si>
  <si>
    <t>[48,58]</t>
  </si>
  <si>
    <t>NFIC::TLX1</t>
  </si>
  <si>
    <t>MA0119.1</t>
  </si>
  <si>
    <t>0.190048 OVER</t>
  </si>
  <si>
    <t>2.12487e-10 OVER</t>
  </si>
  <si>
    <t>TBP</t>
  </si>
  <si>
    <t>MA0108.2</t>
  </si>
  <si>
    <t>0.194251 UNDER</t>
  </si>
  <si>
    <t>4.32285e-60 UNDER</t>
  </si>
  <si>
    <t>[-68,-58]</t>
  </si>
  <si>
    <t>NR3C2</t>
  </si>
  <si>
    <t>MA0727.1</t>
  </si>
  <si>
    <t>0.206313 OVER</t>
  </si>
  <si>
    <t>0.00152393 UNDER</t>
  </si>
  <si>
    <t>Spz1</t>
  </si>
  <si>
    <t>MA0111.1</t>
  </si>
  <si>
    <t>0.206718 UNDER</t>
  </si>
  <si>
    <t>1.02309e-06 UNDER</t>
  </si>
  <si>
    <t>MAFG::NFE2L1</t>
  </si>
  <si>
    <t>MA0089.1</t>
  </si>
  <si>
    <t>0.214322 OVER</t>
  </si>
  <si>
    <t>6.72314e-30 UNDER</t>
  </si>
  <si>
    <t>MSX2</t>
  </si>
  <si>
    <t>MA0708.1</t>
  </si>
  <si>
    <t>0.214495 OVER</t>
  </si>
  <si>
    <t>Gata4</t>
  </si>
  <si>
    <t>MA0482.1</t>
  </si>
  <si>
    <t>0.237066 UNDER</t>
  </si>
  <si>
    <t>2.81572e-178 UNDER</t>
  </si>
  <si>
    <t>FOXC1</t>
  </si>
  <si>
    <t>MA0032.2</t>
  </si>
  <si>
    <t>0.259867 UNDER</t>
  </si>
  <si>
    <t>4.20777e-129 UNDER</t>
  </si>
  <si>
    <t>NR2C2</t>
  </si>
  <si>
    <t>MA0504.1</t>
  </si>
  <si>
    <t>0.267306 UNDER</t>
  </si>
  <si>
    <t>0.747731 OVER</t>
  </si>
  <si>
    <t>[-63,-53]</t>
  </si>
  <si>
    <t>Foxj3</t>
  </si>
  <si>
    <t>MA0851.1</t>
  </si>
  <si>
    <t>0.287343 UNDER</t>
  </si>
  <si>
    <t>1.63458e-126 UNDER</t>
  </si>
  <si>
    <t>GBX1</t>
  </si>
  <si>
    <t>MA0889.1</t>
  </si>
  <si>
    <t>0.302676 OVER</t>
  </si>
  <si>
    <t>PAX5</t>
  </si>
  <si>
    <t>MA0014.3</t>
  </si>
  <si>
    <t>0.310141 OVER</t>
  </si>
  <si>
    <t>6.30028e-75 OVER</t>
  </si>
  <si>
    <t>FOXC2</t>
  </si>
  <si>
    <t>MA0846.1</t>
  </si>
  <si>
    <t>0.34239 UNDER</t>
  </si>
  <si>
    <t>5.16413e-130 UNDER</t>
  </si>
  <si>
    <t>GATA6</t>
  </si>
  <si>
    <t>MA1104.1</t>
  </si>
  <si>
    <t>0.342564 UNDER</t>
  </si>
  <si>
    <t>1.29539e-208 UNDER</t>
  </si>
  <si>
    <t>[41,51]</t>
  </si>
  <si>
    <t>MEOX1</t>
  </si>
  <si>
    <t>MA0661.1</t>
  </si>
  <si>
    <t>0.348449 OVER</t>
  </si>
  <si>
    <t>1.47431e-09 UNDER</t>
  </si>
  <si>
    <t>SMAD2::SMAD3::SMAD4</t>
  </si>
  <si>
    <t>MA0513.1</t>
  </si>
  <si>
    <t>0.354425 UNDER</t>
  </si>
  <si>
    <t>9.45788e-08 UNDER</t>
  </si>
  <si>
    <t>[31,41]</t>
  </si>
  <si>
    <t>MEF2D</t>
  </si>
  <si>
    <t>MA0773.1</t>
  </si>
  <si>
    <t>0.362055 UNDER</t>
  </si>
  <si>
    <t>6.29831e-100 UNDER</t>
  </si>
  <si>
    <t>[21,31]</t>
  </si>
  <si>
    <t>ZIC1</t>
  </si>
  <si>
    <t>MA0696.1</t>
  </si>
  <si>
    <t>0.380235 OVER</t>
  </si>
  <si>
    <t>5.32667e-68 OVER</t>
  </si>
  <si>
    <t>ELF5</t>
  </si>
  <si>
    <t>MA0136.2</t>
  </si>
  <si>
    <t>0.392838 OVER</t>
  </si>
  <si>
    <t>1.74502e-06 OVER</t>
  </si>
  <si>
    <t>[55,65]</t>
  </si>
  <si>
    <t>POU4F3</t>
  </si>
  <si>
    <t>MA0791.1</t>
  </si>
  <si>
    <t>0.49613 UNDER</t>
  </si>
  <si>
    <t>2.70027e-137 UNDER</t>
  </si>
  <si>
    <t>RFX4</t>
  </si>
  <si>
    <t>MA0799.1</t>
  </si>
  <si>
    <t>0.57252 OVER</t>
  </si>
  <si>
    <t>FOXB1</t>
  </si>
  <si>
    <t>MA0845.1</t>
  </si>
  <si>
    <t>0.628344 UNDER</t>
  </si>
  <si>
    <t>1.88432e-133 UNDER</t>
  </si>
  <si>
    <t>POU4F2</t>
  </si>
  <si>
    <t>MA0683.1</t>
  </si>
  <si>
    <t>0.692901 UNDER</t>
  </si>
  <si>
    <t>4.81778e-134 UNDER</t>
  </si>
  <si>
    <t>VAX2</t>
  </si>
  <si>
    <t>MA0723.1</t>
  </si>
  <si>
    <t>0.697735 OVER</t>
  </si>
  <si>
    <t>4.16992e-14 UNDER</t>
  </si>
  <si>
    <t>FOXD2</t>
  </si>
  <si>
    <t>MA0847.1</t>
  </si>
  <si>
    <t>0.709781 UNDER</t>
  </si>
  <si>
    <t>5.78543e-93 UNDER</t>
  </si>
  <si>
    <t>GBX2</t>
  </si>
  <si>
    <t>MA0890.1</t>
  </si>
  <si>
    <t>0.71532 OVER</t>
  </si>
  <si>
    <t>0.176412 UNDER</t>
  </si>
  <si>
    <t>GATA2</t>
  </si>
  <si>
    <t>MA0036.3</t>
  </si>
  <si>
    <t>0.778592 UNDER</t>
  </si>
  <si>
    <t>2.7681e-221 UNDER</t>
  </si>
  <si>
    <t>GMEB2</t>
  </si>
  <si>
    <t>MA0862.1</t>
  </si>
  <si>
    <t>0.819998 OVER</t>
  </si>
  <si>
    <t>0.0759076 OVER</t>
  </si>
  <si>
    <t>Ddit3::Cebpa</t>
  </si>
  <si>
    <t>MA0019.1</t>
  </si>
  <si>
    <t>0.831147 OVER</t>
  </si>
  <si>
    <t>0.00727143 UNDER</t>
  </si>
  <si>
    <t>[-29,-19]</t>
  </si>
  <si>
    <t>SPDEF</t>
  </si>
  <si>
    <t>MA0686.1</t>
  </si>
  <si>
    <t>0.831391 OVER</t>
  </si>
  <si>
    <t>1.81832e-19 OVER</t>
  </si>
  <si>
    <t>[10,20]</t>
  </si>
  <si>
    <t>FOXF2</t>
  </si>
  <si>
    <t>MA0030.1</t>
  </si>
  <si>
    <t>0.911593 UNDER</t>
  </si>
  <si>
    <t>8.14796e-104 UNDER</t>
  </si>
  <si>
    <t>Tcf7</t>
  </si>
  <si>
    <t>MA0769.1</t>
  </si>
  <si>
    <t>0.919615 UNDER</t>
  </si>
  <si>
    <t>1.46369e-92 UNDER</t>
  </si>
  <si>
    <t>[-44,-34]</t>
  </si>
  <si>
    <t>EVX1</t>
  </si>
  <si>
    <t>MA0887.1</t>
  </si>
  <si>
    <t>0.975045 OVER</t>
  </si>
  <si>
    <t>1.18297e-10 UNDER</t>
  </si>
  <si>
    <t>HES5</t>
  </si>
  <si>
    <t>MA0821.1</t>
  </si>
  <si>
    <t>0.980277 OVER</t>
  </si>
  <si>
    <t>1.6015e-57 OVER</t>
  </si>
  <si>
    <t>PPARG</t>
  </si>
  <si>
    <t>MA0066.1</t>
  </si>
  <si>
    <t>0.983743 OVER</t>
  </si>
  <si>
    <t>0.240591 UNDER</t>
  </si>
  <si>
    <t>[-20,-10]</t>
  </si>
  <si>
    <t>HOXC11</t>
  </si>
  <si>
    <t>MA0651.1</t>
  </si>
  <si>
    <t>0.985645 UNDER</t>
  </si>
  <si>
    <t>4.83881e-75 UNDER</t>
  </si>
  <si>
    <t>TCF7L2</t>
  </si>
  <si>
    <t>MA0523.1</t>
  </si>
  <si>
    <t>0.999911 UNDER</t>
  </si>
  <si>
    <t>2.41613e-81 UNDER</t>
  </si>
  <si>
    <t>E2F8</t>
  </si>
  <si>
    <t>MA0865.1</t>
  </si>
  <si>
    <t>4.48506e-20 OVER</t>
  </si>
  <si>
    <t>Foxq1</t>
  </si>
  <si>
    <t>MA0040.1</t>
  </si>
  <si>
    <t>1.93595e-100 UNDER</t>
  </si>
  <si>
    <t>FOXK1</t>
  </si>
  <si>
    <t>MA0852.2</t>
  </si>
  <si>
    <t>2.70406e-96 UNDER</t>
  </si>
  <si>
    <t>EMX1</t>
  </si>
  <si>
    <t>MA0612.1</t>
  </si>
  <si>
    <t>6.01275e-13 UNDER</t>
  </si>
  <si>
    <t>Klf12</t>
  </si>
  <si>
    <t>MA0742.1</t>
  </si>
  <si>
    <t>1.75374e-62 OVER</t>
  </si>
  <si>
    <t>[52,62]</t>
  </si>
  <si>
    <t>EVX2</t>
  </si>
  <si>
    <t>MA0888.1</t>
  </si>
  <si>
    <t>1.45957e-09 UNDER</t>
  </si>
  <si>
    <t>[-45,-35]</t>
  </si>
  <si>
    <t>Msx3</t>
  </si>
  <si>
    <t>MA0709.1</t>
  </si>
  <si>
    <t>0.384582 UNDER</t>
  </si>
  <si>
    <t>KLF14</t>
  </si>
  <si>
    <t>MA0740.1</t>
  </si>
  <si>
    <t>2.27621e-109 OVER</t>
  </si>
  <si>
    <t>Foxo1</t>
  </si>
  <si>
    <t>MA0480.1</t>
  </si>
  <si>
    <t>2.14072e-87 UNDER</t>
  </si>
  <si>
    <t>DUXA</t>
  </si>
  <si>
    <t>MA0884.1</t>
  </si>
  <si>
    <t>7.69119e-27 UNDER</t>
  </si>
  <si>
    <t>Pparg::Rxra</t>
  </si>
  <si>
    <t>MA0065.2</t>
  </si>
  <si>
    <t>0.00080551 UNDER</t>
  </si>
  <si>
    <t>PLAG1</t>
  </si>
  <si>
    <t>MA0163.1</t>
  </si>
  <si>
    <t>5.79457e-97 OVER</t>
  </si>
  <si>
    <t>Atf3</t>
  </si>
  <si>
    <t>MA0605.1</t>
  </si>
  <si>
    <t>0.00247633 UNDER</t>
  </si>
  <si>
    <t>Shox2</t>
  </si>
  <si>
    <t>MA0720.1</t>
  </si>
  <si>
    <t>0.00313867 UNDER</t>
  </si>
  <si>
    <t>Dmbx1</t>
  </si>
  <si>
    <t>MA0883.1</t>
  </si>
  <si>
    <t>9.90836e-68 UNDER</t>
  </si>
  <si>
    <t>[58,68]</t>
  </si>
  <si>
    <t>HINFP</t>
  </si>
  <si>
    <t>MA0131.2</t>
  </si>
  <si>
    <t>2.36547e-167 OVER</t>
  </si>
  <si>
    <t>[6,16]</t>
  </si>
  <si>
    <t>FOXP1</t>
  </si>
  <si>
    <t>MA0481.2</t>
  </si>
  <si>
    <t>2.13378e-105 UNDER</t>
  </si>
  <si>
    <t>[-54,-44]</t>
  </si>
  <si>
    <t>SOX15</t>
  </si>
  <si>
    <t>MA1152.1</t>
  </si>
  <si>
    <t>2.51838e-84 UNDER</t>
  </si>
  <si>
    <t>GSC2</t>
  </si>
  <si>
    <t>MA0891.1</t>
  </si>
  <si>
    <t>4.10585e-67 UNDER</t>
  </si>
  <si>
    <t>E2F1</t>
  </si>
  <si>
    <t>MA0024.3</t>
  </si>
  <si>
    <t>9.08815e-109 OVER</t>
  </si>
  <si>
    <t>Nr1h3::Rxra</t>
  </si>
  <si>
    <t>MA0494.1</t>
  </si>
  <si>
    <t>6.81858e-18 UNDER</t>
  </si>
  <si>
    <t>HOXC12</t>
  </si>
  <si>
    <t>MA0906.1</t>
  </si>
  <si>
    <t>1.51262e-64 UNDER</t>
  </si>
  <si>
    <t>NR3C1</t>
  </si>
  <si>
    <t>MA0113.3</t>
  </si>
  <si>
    <t>3.54084e-08 UNDER</t>
  </si>
  <si>
    <t>Pou5f1::Sox2</t>
  </si>
  <si>
    <t>MA0142.1</t>
  </si>
  <si>
    <t>2.91479e-132 UNDER</t>
  </si>
  <si>
    <t>OTX2</t>
  </si>
  <si>
    <t>MA0712.1</t>
  </si>
  <si>
    <t>6.24866e-82 UNDER</t>
  </si>
  <si>
    <t>TBX20</t>
  </si>
  <si>
    <t>MA0689.1</t>
  </si>
  <si>
    <t>1.4023e-51 UNDER</t>
  </si>
  <si>
    <t>[50,60]</t>
  </si>
  <si>
    <t>HNF1A</t>
  </si>
  <si>
    <t>MA0046.2</t>
  </si>
  <si>
    <t>1.57665e-116 UNDER</t>
  </si>
  <si>
    <t>IRF3</t>
  </si>
  <si>
    <t>MA1418.1</t>
  </si>
  <si>
    <t>1.08522e-16 UNDER</t>
  </si>
  <si>
    <t>Hoxa11</t>
  </si>
  <si>
    <t>MA0911.1</t>
  </si>
  <si>
    <t>2.52779e-75 UNDER</t>
  </si>
  <si>
    <t>[36,46]</t>
  </si>
  <si>
    <t>ARNT::HIF1A</t>
  </si>
  <si>
    <t>MA0259.1</t>
  </si>
  <si>
    <t>7.65646e-57 OVER</t>
  </si>
  <si>
    <t>RREB1</t>
  </si>
  <si>
    <t>MA0073.1</t>
  </si>
  <si>
    <t>0.000144625 OVER</t>
  </si>
  <si>
    <t>BARHL2</t>
  </si>
  <si>
    <t>MA0635.1</t>
  </si>
  <si>
    <t>9.52371e-69 UNDER</t>
  </si>
  <si>
    <t>[35,45]</t>
  </si>
  <si>
    <t>RAX2</t>
  </si>
  <si>
    <t>MA0717.1</t>
  </si>
  <si>
    <t>0.110258 UNDER</t>
  </si>
  <si>
    <t>EMX2</t>
  </si>
  <si>
    <t>MA0886.1</t>
  </si>
  <si>
    <t>3.85025e-14 UNDER</t>
  </si>
  <si>
    <t>HOXA5</t>
  </si>
  <si>
    <t>MA0158.1</t>
  </si>
  <si>
    <t>5.47901e-42 UNDER</t>
  </si>
  <si>
    <t>MYB</t>
  </si>
  <si>
    <t>MA0100.3</t>
  </si>
  <si>
    <t>0.0161749 UNDER</t>
  </si>
  <si>
    <t>EWSR1-FLI1</t>
  </si>
  <si>
    <t>MA0149.1</t>
  </si>
  <si>
    <t>Klf1</t>
  </si>
  <si>
    <t>MA0493.1</t>
  </si>
  <si>
    <t>1.18423e-49 OVER</t>
  </si>
  <si>
    <t>MEF2B</t>
  </si>
  <si>
    <t>MA0660.1</t>
  </si>
  <si>
    <t>9.67259e-86 UNDER</t>
  </si>
  <si>
    <t>RELA</t>
  </si>
  <si>
    <t>MA0107.1</t>
  </si>
  <si>
    <t>2.03013e-08 OVER</t>
  </si>
  <si>
    <t>KLF13</t>
  </si>
  <si>
    <t>MA0657.1</t>
  </si>
  <si>
    <t>1.53858e-31 OVER</t>
  </si>
  <si>
    <t>[9,19]</t>
  </si>
  <si>
    <t>HOXC10</t>
  </si>
  <si>
    <t>MA0905.1</t>
  </si>
  <si>
    <t>1.59183e-93 UNDER</t>
  </si>
  <si>
    <t>VSX1</t>
  </si>
  <si>
    <t>MA0725.1</t>
  </si>
  <si>
    <t>1.06877e-10 UNDER</t>
  </si>
  <si>
    <t>[49,59]</t>
  </si>
  <si>
    <t>HOXC13</t>
  </si>
  <si>
    <t>MA0907.1</t>
  </si>
  <si>
    <t>1.30143e-73 UNDER</t>
  </si>
  <si>
    <t>NRF1</t>
  </si>
  <si>
    <t>MA0506.1</t>
  </si>
  <si>
    <t>1.59121e-162 OVER</t>
  </si>
  <si>
    <t>POU3F3</t>
  </si>
  <si>
    <t>MA0788.1</t>
  </si>
  <si>
    <t>5.23332e-129 UNDER</t>
  </si>
  <si>
    <t>RORA</t>
  </si>
  <si>
    <t>MA0071.1</t>
  </si>
  <si>
    <t>2.49644e-53 UNDER</t>
  </si>
  <si>
    <t>[-70,-60]</t>
  </si>
  <si>
    <t>RFX5</t>
  </si>
  <si>
    <t>MA0510.2</t>
  </si>
  <si>
    <t>TEF</t>
  </si>
  <si>
    <t>MA0843.1</t>
  </si>
  <si>
    <t>6.61578e-52 UNDER</t>
  </si>
  <si>
    <t>ZBED1</t>
  </si>
  <si>
    <t>MA0749.1</t>
  </si>
  <si>
    <t>FOXA1</t>
  </si>
  <si>
    <t>MA0148.3</t>
  </si>
  <si>
    <t>8.38757e-118 UNDER</t>
  </si>
  <si>
    <t>HNF1B</t>
  </si>
  <si>
    <t>MA0153.2</t>
  </si>
  <si>
    <t>5.38087e-103 UNDER</t>
  </si>
  <si>
    <t>GLI2</t>
  </si>
  <si>
    <t>MA0734.1</t>
  </si>
  <si>
    <t>1.22545e-44 OVER</t>
  </si>
  <si>
    <t>STAT1::STAT2</t>
  </si>
  <si>
    <t>MA0517.1</t>
  </si>
  <si>
    <t>6.20852e-47 UNDER</t>
  </si>
  <si>
    <t>[-48,-38]</t>
  </si>
  <si>
    <t>Arx</t>
  </si>
  <si>
    <t>MA0874.1</t>
  </si>
  <si>
    <t>8.33556e-11 UNDER</t>
  </si>
  <si>
    <t>SP8</t>
  </si>
  <si>
    <t>MA0747.1</t>
  </si>
  <si>
    <t>5.46965e-96 OVER</t>
  </si>
  <si>
    <t>YY2</t>
  </si>
  <si>
    <t>MA0748.1</t>
  </si>
  <si>
    <t>1.29311e-26 OVER</t>
  </si>
  <si>
    <t>FOS::JUND</t>
  </si>
  <si>
    <t>MA1141.1</t>
  </si>
  <si>
    <t>1.38374e-70 UNDER</t>
  </si>
  <si>
    <t>NR1H4</t>
  </si>
  <si>
    <t>MA1110.1</t>
  </si>
  <si>
    <t>8.2532e-15 UNDER</t>
  </si>
  <si>
    <t>MIXL1</t>
  </si>
  <si>
    <t>MA0662.1</t>
  </si>
  <si>
    <t>0.000134998 UNDER</t>
  </si>
  <si>
    <t>VSX2</t>
  </si>
  <si>
    <t>MA0726.1</t>
  </si>
  <si>
    <t>1.96426e-08 UNDER</t>
  </si>
  <si>
    <t>Prrx2</t>
  </si>
  <si>
    <t>MA0075.2</t>
  </si>
  <si>
    <t>0.00186791 UNDER</t>
  </si>
  <si>
    <t>Pitx1</t>
  </si>
  <si>
    <t>MA0682.1</t>
  </si>
  <si>
    <t>2.07698e-63 UNDER</t>
  </si>
  <si>
    <t>Hoxd3</t>
  </si>
  <si>
    <t>MA0912.1</t>
  </si>
  <si>
    <t>4.94939e-45 UNDER</t>
  </si>
  <si>
    <t>RUNX1</t>
  </si>
  <si>
    <t>MA0002.2</t>
  </si>
  <si>
    <t>4.98978e-18 UNDER</t>
  </si>
  <si>
    <t>MEOX2</t>
  </si>
  <si>
    <t>MA0706.1</t>
  </si>
  <si>
    <t>6.62353e-32 UNDER</t>
  </si>
  <si>
    <t>Crem</t>
  </si>
  <si>
    <t>MA0609.1</t>
  </si>
  <si>
    <t>ASCL1</t>
  </si>
  <si>
    <t>MA1100.1</t>
  </si>
  <si>
    <t>1.69469e-25 OVER</t>
  </si>
  <si>
    <t>LHX6</t>
  </si>
  <si>
    <t>MA0658.1</t>
  </si>
  <si>
    <t>5.01081e-07 UNDER</t>
  </si>
  <si>
    <t>JUND</t>
  </si>
  <si>
    <t>MA0491.1</t>
  </si>
  <si>
    <t>1.15643e-77 UNDER</t>
  </si>
  <si>
    <t>FOSB::JUNB</t>
  </si>
  <si>
    <t>MA1135.1</t>
  </si>
  <si>
    <t>2.27684e-75 UNDER</t>
  </si>
  <si>
    <t>JUN::JUNB</t>
  </si>
  <si>
    <t>MA1132.1</t>
  </si>
  <si>
    <t>3.02538e-70 UNDER</t>
  </si>
  <si>
    <t>VAX1</t>
  </si>
  <si>
    <t>MA0722.1</t>
  </si>
  <si>
    <t>1.29638e-28 UNDER</t>
  </si>
  <si>
    <t>SHOX</t>
  </si>
  <si>
    <t>MA0630.1</t>
  </si>
  <si>
    <t>4.36806e-08 UNDER</t>
  </si>
  <si>
    <t>Hoxb5</t>
  </si>
  <si>
    <t>MA0904.1</t>
  </si>
  <si>
    <t>9.44681e-46 UNDER</t>
  </si>
  <si>
    <t>REL</t>
  </si>
  <si>
    <t>MA0101.1</t>
  </si>
  <si>
    <t>1.11846e-05 OVER</t>
  </si>
  <si>
    <t>HESX1</t>
  </si>
  <si>
    <t>MA0894.1</t>
  </si>
  <si>
    <t>2.1706e-05 UNDER</t>
  </si>
  <si>
    <t>FOSL1::JUN</t>
  </si>
  <si>
    <t>MA1128.1</t>
  </si>
  <si>
    <t>2.90324e-76 UNDER</t>
  </si>
  <si>
    <t>Hoxd8</t>
  </si>
  <si>
    <t>MA0910.1</t>
  </si>
  <si>
    <t>2.52047e-112 UNDER</t>
  </si>
  <si>
    <t>Bcl6</t>
  </si>
  <si>
    <t>MA0463.1</t>
  </si>
  <si>
    <t>7.13484e-17 UNDER</t>
  </si>
  <si>
    <t>KLF9</t>
  </si>
  <si>
    <t>MA1107.1</t>
  </si>
  <si>
    <t>8.10525e-41 OVER</t>
  </si>
  <si>
    <t>[-64,-54]</t>
  </si>
  <si>
    <t>OTX1</t>
  </si>
  <si>
    <t>MA0711.1</t>
  </si>
  <si>
    <t>2.80056e-38 UNDER</t>
  </si>
  <si>
    <t>T</t>
  </si>
  <si>
    <t>MA0009.2</t>
  </si>
  <si>
    <t>2.02285e-17 UNDER</t>
  </si>
  <si>
    <t>GRHL2</t>
  </si>
  <si>
    <t>MA1105.1</t>
  </si>
  <si>
    <t>1.54753e-53 UNDER</t>
  </si>
  <si>
    <t>E2F7</t>
  </si>
  <si>
    <t>MA0758.1</t>
  </si>
  <si>
    <t>FOS::JUNB</t>
  </si>
  <si>
    <t>MA1134.1</t>
  </si>
  <si>
    <t>2.35114e-82 UNDER</t>
  </si>
  <si>
    <t>RUNX3</t>
  </si>
  <si>
    <t>MA0684.1</t>
  </si>
  <si>
    <t>0.71287 UNDER</t>
  </si>
  <si>
    <t>EGR2</t>
  </si>
  <si>
    <t>MA0472.2</t>
  </si>
  <si>
    <t>1.26589e-126 OVER</t>
  </si>
  <si>
    <t>MYF6</t>
  </si>
  <si>
    <t>MA0667.1</t>
  </si>
  <si>
    <t>1.2658e-45 UNDER</t>
  </si>
  <si>
    <t>RFX3</t>
  </si>
  <si>
    <t>MA0798.1</t>
  </si>
  <si>
    <t>FOSL2::JUND</t>
  </si>
  <si>
    <t>MA1144.1</t>
  </si>
  <si>
    <t>1.62067e-79 UNDER</t>
  </si>
  <si>
    <t>PRRX1</t>
  </si>
  <si>
    <t>MA0716.1</t>
  </si>
  <si>
    <t>5.69544e-07 UNDER</t>
  </si>
  <si>
    <t>RFX2</t>
  </si>
  <si>
    <t>MA0600.2</t>
  </si>
  <si>
    <t>Alx1</t>
  </si>
  <si>
    <t>MA0854.1</t>
  </si>
  <si>
    <t>8.94892e-19 UNDER</t>
  </si>
  <si>
    <t>Foxa2</t>
  </si>
  <si>
    <t>MA0047.2</t>
  </si>
  <si>
    <t>2.81522e-111 UNDER</t>
  </si>
  <si>
    <t>NFIC</t>
  </si>
  <si>
    <t>MA0161.2</t>
  </si>
  <si>
    <t>TBX21</t>
  </si>
  <si>
    <t>MA0690.1</t>
  </si>
  <si>
    <t>2.2858e-32 UNDER</t>
  </si>
  <si>
    <t>Alx4</t>
  </si>
  <si>
    <t>MA0853.1</t>
  </si>
  <si>
    <t>1.64816e-08 UNDER</t>
  </si>
  <si>
    <t>TBX1</t>
  </si>
  <si>
    <t>MA0805.1</t>
  </si>
  <si>
    <t>6.87565e-23 UNDER</t>
  </si>
  <si>
    <t>ISX</t>
  </si>
  <si>
    <t>MA0654.1</t>
  </si>
  <si>
    <t>8.98095e-11 UNDER</t>
  </si>
  <si>
    <t>CLOCK</t>
  </si>
  <si>
    <t>MA0819.1</t>
  </si>
  <si>
    <t>GLIS2</t>
  </si>
  <si>
    <t>MA0736.1</t>
  </si>
  <si>
    <t>5.85856e-92 OVER</t>
  </si>
  <si>
    <t>SPIC</t>
  </si>
  <si>
    <t>MA0687.1</t>
  </si>
  <si>
    <t>2.06648e-29 UNDER</t>
  </si>
  <si>
    <t>TBX5</t>
  </si>
  <si>
    <t>MA0807.1</t>
  </si>
  <si>
    <t>1.79154e-08 UNDER</t>
  </si>
  <si>
    <t>[4,14]</t>
  </si>
  <si>
    <t>MGA</t>
  </si>
  <si>
    <t>MA0801.1</t>
  </si>
  <si>
    <t>3.79119e-08 UNDER</t>
  </si>
  <si>
    <t>LBX1</t>
  </si>
  <si>
    <t>MA0618.1</t>
  </si>
  <si>
    <t>3.1524e-25 UNDER</t>
  </si>
  <si>
    <t>ESR2</t>
  </si>
  <si>
    <t>MA0258.2</t>
  </si>
  <si>
    <t>[12,22]</t>
  </si>
  <si>
    <t>SP4</t>
  </si>
  <si>
    <t>MA0685.1</t>
  </si>
  <si>
    <t>3.12182e-92 OVER</t>
  </si>
  <si>
    <t>[53,63]</t>
  </si>
  <si>
    <t>FOSL2::JUNB</t>
  </si>
  <si>
    <t>MA1138.1</t>
  </si>
  <si>
    <t>2.37751e-81 UNDER</t>
  </si>
  <si>
    <t>Dlx2</t>
  </si>
  <si>
    <t>MA0885.1</t>
  </si>
  <si>
    <t>3.16354e-17 UNDER</t>
  </si>
  <si>
    <t>ESX1</t>
  </si>
  <si>
    <t>MA0644.1</t>
  </si>
  <si>
    <t>0.00268769 UNDER</t>
  </si>
  <si>
    <t>HOXD12</t>
  </si>
  <si>
    <t>MA0873.1</t>
  </si>
  <si>
    <t>1.49982e-50 UNDER</t>
  </si>
  <si>
    <t>SP3</t>
  </si>
  <si>
    <t>MA0746.1</t>
  </si>
  <si>
    <t>2.2277e-103 OVER</t>
  </si>
  <si>
    <t>ZEB1</t>
  </si>
  <si>
    <t>MA0103.3</t>
  </si>
  <si>
    <t>3.18448e-25 OVER</t>
  </si>
  <si>
    <t>RORC</t>
  </si>
  <si>
    <t>MA1151.1</t>
  </si>
  <si>
    <t>1.86857e-33 UNDER</t>
  </si>
  <si>
    <t>[-69,-59]</t>
  </si>
  <si>
    <t>FOSL1::JUND</t>
  </si>
  <si>
    <t>MA1142.1</t>
  </si>
  <si>
    <t>1.94881e-86 UNDER</t>
  </si>
  <si>
    <t>Lhx3</t>
  </si>
  <si>
    <t>MA0135.1</t>
  </si>
  <si>
    <t>7.09096e-113 UNDER</t>
  </si>
  <si>
    <t>Foxd3</t>
  </si>
  <si>
    <t>MA0041.1</t>
  </si>
  <si>
    <t>1.8996e-76 UNDER</t>
  </si>
  <si>
    <t>UNCX</t>
  </si>
  <si>
    <t>MA0721.1</t>
  </si>
  <si>
    <t>2.41883e-07 UNDER</t>
  </si>
  <si>
    <t>POU2F1</t>
  </si>
  <si>
    <t>MA0785.1</t>
  </si>
  <si>
    <t>5.28804e-118 UNDER</t>
  </si>
  <si>
    <t>FOS::JUN</t>
  </si>
  <si>
    <t>MA0099.3</t>
  </si>
  <si>
    <t>5.01289e-80 UNDER</t>
  </si>
  <si>
    <t>NEUROD1</t>
  </si>
  <si>
    <t>MA1109.1</t>
  </si>
  <si>
    <t>0.00020151 UNDER</t>
  </si>
  <si>
    <t>NEUROG2</t>
  </si>
  <si>
    <t>MA0669.1</t>
  </si>
  <si>
    <t>5.53862e-35 UNDER</t>
  </si>
  <si>
    <t>FOS</t>
  </si>
  <si>
    <t>MA0476.1</t>
  </si>
  <si>
    <t>9.14189e-92 UNDER</t>
  </si>
  <si>
    <t>FOSL1::JUNB</t>
  </si>
  <si>
    <t>MA1137.1</t>
  </si>
  <si>
    <t>6.25161e-88 UNDER</t>
  </si>
  <si>
    <t>HOXA10</t>
  </si>
  <si>
    <t>MA0899.1</t>
  </si>
  <si>
    <t>1.54105e-78 UNDER</t>
  </si>
  <si>
    <t>ATF4</t>
  </si>
  <si>
    <t>MA0833.1</t>
  </si>
  <si>
    <t>1.0051e-30 UNDER</t>
  </si>
  <si>
    <t>PBX2</t>
  </si>
  <si>
    <t>MA1113.1</t>
  </si>
  <si>
    <t>0.00298027 UNDER</t>
  </si>
  <si>
    <t>Dlx4</t>
  </si>
  <si>
    <t>MA0881.1</t>
  </si>
  <si>
    <t>1.26683e-12 UNDER</t>
  </si>
  <si>
    <t>Nobox</t>
  </si>
  <si>
    <t>MA0125.1</t>
  </si>
  <si>
    <t>1.63927e-11 UNDER</t>
  </si>
  <si>
    <t>SOX13</t>
  </si>
  <si>
    <t>MA1120.1</t>
  </si>
  <si>
    <t>1.34021e-24 UNDER</t>
  </si>
  <si>
    <t>SNAI2</t>
  </si>
  <si>
    <t>MA0745.1</t>
  </si>
  <si>
    <t>0.015313 UNDER</t>
  </si>
  <si>
    <t>[-51,-41]</t>
  </si>
  <si>
    <t>RAX</t>
  </si>
  <si>
    <t>MA0718.1</t>
  </si>
  <si>
    <t>1.55023e-08 UNDER</t>
  </si>
  <si>
    <t>CEBPG</t>
  </si>
  <si>
    <t>MA0838.1</t>
  </si>
  <si>
    <t>0.000681448 UNDER</t>
  </si>
  <si>
    <t>GRHL1</t>
  </si>
  <si>
    <t>MA0647.1</t>
  </si>
  <si>
    <t>4.31366e-45 UNDER</t>
  </si>
  <si>
    <t>Ar</t>
  </si>
  <si>
    <t>MA0007.3</t>
  </si>
  <si>
    <t>[-22,-12]</t>
  </si>
  <si>
    <t>NR2F1</t>
  </si>
  <si>
    <t>MA0017.2</t>
  </si>
  <si>
    <t>0.000326993 UNDER</t>
  </si>
  <si>
    <t>FOSL2</t>
  </si>
  <si>
    <t>MA0478.1</t>
  </si>
  <si>
    <t>7.69224e-65 UNDER</t>
  </si>
  <si>
    <t>GSC</t>
  </si>
  <si>
    <t>MA0648.1</t>
  </si>
  <si>
    <t>3.0835e-45 UNDER</t>
  </si>
  <si>
    <t>JUNB</t>
  </si>
  <si>
    <t>MA0490.1</t>
  </si>
  <si>
    <t>1.27399e-78 UNDER</t>
  </si>
  <si>
    <t>VENTX</t>
  </si>
  <si>
    <t>MA0724.1</t>
  </si>
  <si>
    <t>9.52872e-16 UNDER</t>
  </si>
  <si>
    <t>SMAD3</t>
  </si>
  <si>
    <t>MA0795.1</t>
  </si>
  <si>
    <t>NFIA</t>
  </si>
  <si>
    <t>MA0670.1</t>
  </si>
  <si>
    <t>FOSL2::JUN</t>
  </si>
  <si>
    <t>MA1130.1</t>
  </si>
  <si>
    <t>1.48395e-79 UNDER</t>
  </si>
  <si>
    <t>NFKB1</t>
  </si>
  <si>
    <t>MA0105.4</t>
  </si>
  <si>
    <t>5.98289e-32 OVER</t>
  </si>
  <si>
    <t>[11,21]</t>
  </si>
  <si>
    <t>TBR1</t>
  </si>
  <si>
    <t>MA0802.1</t>
  </si>
  <si>
    <t>1.41761e-41 UNDER</t>
  </si>
  <si>
    <t>HIC2</t>
  </si>
  <si>
    <t>MA0738.1</t>
  </si>
  <si>
    <t>4.93654e-21 OVER</t>
  </si>
  <si>
    <t>PITX3</t>
  </si>
  <si>
    <t>MA0714.1</t>
  </si>
  <si>
    <t>2.26978e-44 UNDER</t>
  </si>
  <si>
    <t>NFATC1</t>
  </si>
  <si>
    <t>MA0624.1</t>
  </si>
  <si>
    <t>IRF8</t>
  </si>
  <si>
    <t>MA0652.1</t>
  </si>
  <si>
    <t>0.000469212 UNDER</t>
  </si>
  <si>
    <t>TEAD4</t>
  </si>
  <si>
    <t>MA0809.1</t>
  </si>
  <si>
    <t>3.11924e-22 UNDER</t>
  </si>
  <si>
    <t>Sox5</t>
  </si>
  <si>
    <t>MA0087.1</t>
  </si>
  <si>
    <t>5.13593e-71 UNDER</t>
  </si>
  <si>
    <t>TFDP1</t>
  </si>
  <si>
    <t>MA1122.1</t>
  </si>
  <si>
    <t>4.46347e-184 OVER</t>
  </si>
  <si>
    <t>POU3F1</t>
  </si>
  <si>
    <t>MA0786.1</t>
  </si>
  <si>
    <t>3.10744e-120 UNDER</t>
  </si>
  <si>
    <t>Dux</t>
  </si>
  <si>
    <t>MA0611.1</t>
  </si>
  <si>
    <t>DUX4</t>
  </si>
  <si>
    <t>MA0468.1</t>
  </si>
  <si>
    <t>1.08658e-35 UNDER</t>
  </si>
  <si>
    <t>SPI1</t>
  </si>
  <si>
    <t>MA0080.4</t>
  </si>
  <si>
    <t>3.90915e-28 UNDER</t>
  </si>
  <si>
    <t>FOSL1</t>
  </si>
  <si>
    <t>MA0477.1</t>
  </si>
  <si>
    <t>7.17924e-71 UNDER</t>
  </si>
  <si>
    <t>TBX2</t>
  </si>
  <si>
    <t>MA0688.1</t>
  </si>
  <si>
    <t>2.02307e-42 UNDER</t>
  </si>
  <si>
    <t>THAP1</t>
  </si>
  <si>
    <t>MA0597.1</t>
  </si>
  <si>
    <t>2.20953e-42 OVER</t>
  </si>
  <si>
    <t>Lhx4</t>
  </si>
  <si>
    <t>MA0704.1</t>
  </si>
  <si>
    <t>8.30458e-18 UNDER</t>
  </si>
  <si>
    <t>RUNX2</t>
  </si>
  <si>
    <t>MA0511.2</t>
  </si>
  <si>
    <t>POU1F1</t>
  </si>
  <si>
    <t>MA0784.1</t>
  </si>
  <si>
    <t>4.81486e-116 UNDER</t>
  </si>
  <si>
    <t>PBX3</t>
  </si>
  <si>
    <t>MA1114.1</t>
  </si>
  <si>
    <t>[38,48]</t>
  </si>
  <si>
    <t>CUX1</t>
  </si>
  <si>
    <t>MA0754.1</t>
  </si>
  <si>
    <t>1.61149e-37 UNDER</t>
  </si>
  <si>
    <t>KLF16</t>
  </si>
  <si>
    <t>MA0741.1</t>
  </si>
  <si>
    <t>1.10381e-105 OVER</t>
  </si>
  <si>
    <t>ZNF740</t>
  </si>
  <si>
    <t>MA0753.1</t>
  </si>
  <si>
    <t>7.15335e-59 OVER</t>
  </si>
  <si>
    <t>Neurog1</t>
  </si>
  <si>
    <t>MA0623.1</t>
  </si>
  <si>
    <t>1.68203e-38 UNDER</t>
  </si>
  <si>
    <t>GATA1::TAL1</t>
  </si>
  <si>
    <t>MA0140.2</t>
  </si>
  <si>
    <t>4.88784e-125 UNDER</t>
  </si>
  <si>
    <t>GLIS3</t>
  </si>
  <si>
    <t>MA0737.1</t>
  </si>
  <si>
    <t>1.16582e-37 OVER</t>
  </si>
  <si>
    <t>Rhox11</t>
  </si>
  <si>
    <t>MA0629.1</t>
  </si>
  <si>
    <t>1.12945e-69 UNDER</t>
  </si>
  <si>
    <t>ZNF354C</t>
  </si>
  <si>
    <t>MA0130.1</t>
  </si>
  <si>
    <t>TBX15</t>
  </si>
  <si>
    <t>MA0803.1</t>
  </si>
  <si>
    <t>9.71347e-09 UNDER</t>
  </si>
  <si>
    <t>IRF5</t>
  </si>
  <si>
    <t>MA1420.1</t>
  </si>
  <si>
    <t>0.00949104 UNDER</t>
  </si>
  <si>
    <t>[-33,-23]</t>
  </si>
  <si>
    <t>NFATC3</t>
  </si>
  <si>
    <t>MA0625.1</t>
  </si>
  <si>
    <t>0.000693194 UNDER</t>
  </si>
  <si>
    <t>Hoxd9</t>
  </si>
  <si>
    <t>MA0913.1</t>
  </si>
  <si>
    <t>7.16526e-77 UNDER</t>
  </si>
  <si>
    <t>TBX4</t>
  </si>
  <si>
    <t>MA0806.1</t>
  </si>
  <si>
    <t>8.52978e-13 UNDER</t>
  </si>
  <si>
    <t>ZBTB7C</t>
  </si>
  <si>
    <t>MA0695.1</t>
  </si>
  <si>
    <t>1.34735e-34 OVER</t>
  </si>
  <si>
    <t>[1,11]</t>
  </si>
  <si>
    <t>Dlx3</t>
  </si>
  <si>
    <t>MA0880.1</t>
  </si>
  <si>
    <t>1.59442e-15 UNDER</t>
  </si>
  <si>
    <t>RHOXF1</t>
  </si>
  <si>
    <t>MA0719.1</t>
  </si>
  <si>
    <t>1.40967e-31 UNDER</t>
  </si>
  <si>
    <t>CDX1</t>
  </si>
  <si>
    <t>MA0878.1</t>
  </si>
  <si>
    <t>4.59949e-68 UNDER</t>
  </si>
  <si>
    <t>TBX19</t>
  </si>
  <si>
    <t>MA0804.1</t>
  </si>
  <si>
    <t>8.70229e-38 UNDER</t>
  </si>
  <si>
    <t>PAX4</t>
  </si>
  <si>
    <t>MA0068.2</t>
  </si>
  <si>
    <t>2.28909e-14 UNDER</t>
  </si>
  <si>
    <t>[29,39]</t>
  </si>
  <si>
    <t>POU5F1B</t>
  </si>
  <si>
    <t>MA0792.1</t>
  </si>
  <si>
    <t>8.02715e-101 UNDER</t>
  </si>
  <si>
    <t>[-41,-31]</t>
  </si>
  <si>
    <t>MAFF</t>
  </si>
  <si>
    <t>MA0495.2</t>
  </si>
  <si>
    <t>2.36679e-143 UNDER</t>
  </si>
  <si>
    <t>JDP2</t>
  </si>
  <si>
    <t>MA0655.1</t>
  </si>
  <si>
    <t>1.16699e-94 UNDER</t>
  </si>
  <si>
    <t>IRF9</t>
  </si>
  <si>
    <t>MA0653.1</t>
  </si>
  <si>
    <t>1.53597e-17 UNDER</t>
  </si>
  <si>
    <t>[-58,-48]</t>
  </si>
  <si>
    <t>HOXA2</t>
  </si>
  <si>
    <t>MA0900.1</t>
  </si>
  <si>
    <t>5.8404e-20 UNDER</t>
  </si>
  <si>
    <t>NFE2</t>
  </si>
  <si>
    <t>MA0841.1</t>
  </si>
  <si>
    <t>4.37776e-73 UNDER</t>
  </si>
  <si>
    <t>NR4A1</t>
  </si>
  <si>
    <t>MA1112.1</t>
  </si>
  <si>
    <t>2.23435e-39 UNDER</t>
  </si>
  <si>
    <t>TCF7L1</t>
  </si>
  <si>
    <t>MA1421.1</t>
  </si>
  <si>
    <t>2.04581e-68 UNDER</t>
  </si>
  <si>
    <t>HSF1</t>
  </si>
  <si>
    <t>MA0486.2</t>
  </si>
  <si>
    <t>1.78e-26 UNDER</t>
  </si>
  <si>
    <t>EGR4</t>
  </si>
  <si>
    <t>MA0733.1</t>
  </si>
  <si>
    <t>1.70699e-115 OVER</t>
  </si>
  <si>
    <t>MZF1(var.2)</t>
  </si>
  <si>
    <t>MA0057.1</t>
  </si>
  <si>
    <t>1.30355e-33 OVER</t>
  </si>
  <si>
    <t>RXRB</t>
  </si>
  <si>
    <t>MA0855.1</t>
  </si>
  <si>
    <t>7.91347e-17 UNDER</t>
  </si>
  <si>
    <t>[47,57]</t>
  </si>
  <si>
    <t>SCRT1</t>
  </si>
  <si>
    <t>MA0743.1</t>
  </si>
  <si>
    <t>1.42265e-22 UNDER</t>
  </si>
  <si>
    <t>ZBTB7B</t>
  </si>
  <si>
    <t>MA0694.1</t>
  </si>
  <si>
    <t>4.3776e-53 OVER</t>
  </si>
  <si>
    <t>TWIST1</t>
  </si>
  <si>
    <t>MA1123.1</t>
  </si>
  <si>
    <t>1.25134e-33 UNDER</t>
  </si>
  <si>
    <t>PAX7</t>
  </si>
  <si>
    <t>MA0680.1</t>
  </si>
  <si>
    <t>6.09734e-78 UNDER</t>
  </si>
  <si>
    <t>DLX6</t>
  </si>
  <si>
    <t>MA0882.1</t>
  </si>
  <si>
    <t>7.24562e-16 UNDER</t>
  </si>
  <si>
    <t>NKX2-3</t>
  </si>
  <si>
    <t>MA0672.1</t>
  </si>
  <si>
    <t>3.71141e-09 UNDER</t>
  </si>
  <si>
    <t>HNF4G</t>
  </si>
  <si>
    <t>MA0484.1</t>
  </si>
  <si>
    <t>8.52281e-19 UNDER</t>
  </si>
  <si>
    <t>GATA3</t>
  </si>
  <si>
    <t>MA0037.3</t>
  </si>
  <si>
    <t>6.96913e-208 UNDER</t>
  </si>
  <si>
    <t>Rarb(var.2)</t>
  </si>
  <si>
    <t>MA0858.1</t>
  </si>
  <si>
    <t>6.16601e-25 UNDER</t>
  </si>
  <si>
    <t>PAX3</t>
  </si>
  <si>
    <t>MA0780.1</t>
  </si>
  <si>
    <t>3.8892e-76 UNDER</t>
  </si>
  <si>
    <t>IRF7</t>
  </si>
  <si>
    <t>MA0772.1</t>
  </si>
  <si>
    <t>3.38801e-39 UNDER</t>
  </si>
  <si>
    <t>CDX2</t>
  </si>
  <si>
    <t>MA0465.1</t>
  </si>
  <si>
    <t>2.31924e-69 UNDER</t>
  </si>
  <si>
    <t>RARA(var.2)</t>
  </si>
  <si>
    <t>MA0730.1</t>
  </si>
  <si>
    <t>4.68369e-10 UNDER</t>
  </si>
  <si>
    <t>[-67,-57]</t>
  </si>
  <si>
    <t>POU3F2</t>
  </si>
  <si>
    <t>MA0787.1</t>
  </si>
  <si>
    <t>3.66032e-115 UNDER</t>
  </si>
  <si>
    <t>PHOX2A</t>
  </si>
  <si>
    <t>MA0713.1</t>
  </si>
  <si>
    <t>1.8111e-55 UNDER</t>
  </si>
  <si>
    <t>Gfi1</t>
  </si>
  <si>
    <t>MA0038.1</t>
  </si>
  <si>
    <t>HOXD13</t>
  </si>
  <si>
    <t>MA0909.1</t>
  </si>
  <si>
    <t>9.63201e-49 UNDER</t>
  </si>
  <si>
    <t>SP2</t>
  </si>
  <si>
    <t>MA0516.1</t>
  </si>
  <si>
    <t>4.60659e-154 OVER</t>
  </si>
  <si>
    <t>TEAD1</t>
  </si>
  <si>
    <t>MA0090.2</t>
  </si>
  <si>
    <t>2.1562e-14 UNDER</t>
  </si>
  <si>
    <t>RXRG</t>
  </si>
  <si>
    <t>MA0856.1</t>
  </si>
  <si>
    <t>1.6781e-19 UNDER</t>
  </si>
  <si>
    <t>TEAD3</t>
  </si>
  <si>
    <t>MA0808.1</t>
  </si>
  <si>
    <t>9.75374e-13 UNDER</t>
  </si>
  <si>
    <t>[34,44]</t>
  </si>
  <si>
    <t>TGIF2</t>
  </si>
  <si>
    <t>MA0797.1</t>
  </si>
  <si>
    <t>7.14969e-19 UNDER</t>
  </si>
  <si>
    <t>E2F4</t>
  </si>
  <si>
    <t>MA0470.1</t>
  </si>
  <si>
    <t>3.14733e-175 OVER</t>
  </si>
  <si>
    <t>NHLH1</t>
  </si>
  <si>
    <t>MA0048.2</t>
  </si>
  <si>
    <t>2.44781e-10 OVER</t>
  </si>
  <si>
    <t>RARA::RXRA</t>
  </si>
  <si>
    <t>MA0159.1</t>
  </si>
  <si>
    <t>0.000231125 UNDER</t>
  </si>
  <si>
    <t>Hand1::Tcf3</t>
  </si>
  <si>
    <t>MA0092.1</t>
  </si>
  <si>
    <t>1.29339e-21 UNDER</t>
  </si>
  <si>
    <t>EGR1</t>
  </si>
  <si>
    <t>MA0162.3</t>
  </si>
  <si>
    <t>1.86113e-116 OVER</t>
  </si>
  <si>
    <t>ALX3</t>
  </si>
  <si>
    <t>MA0634.1</t>
  </si>
  <si>
    <t>4.03083e-17 UNDER</t>
  </si>
  <si>
    <t>Hoxc9</t>
  </si>
  <si>
    <t>MA0485.1</t>
  </si>
  <si>
    <t>3.54798e-47 UNDER</t>
  </si>
  <si>
    <t>NFKB2</t>
  </si>
  <si>
    <t>MA0778.1</t>
  </si>
  <si>
    <t>3.89403e-28 OVER</t>
  </si>
  <si>
    <t>Barhl1</t>
  </si>
  <si>
    <t>MA0877.1</t>
  </si>
  <si>
    <t>1.78065e-51 UNDER</t>
  </si>
  <si>
    <t>Hes2</t>
  </si>
  <si>
    <t>MA0616.1</t>
  </si>
  <si>
    <t>RXRA::VDR</t>
  </si>
  <si>
    <t>MA0074.1</t>
  </si>
  <si>
    <t>Esrrg</t>
  </si>
  <si>
    <t>MA0643.1</t>
  </si>
  <si>
    <t>1.495e-25 UNDER</t>
  </si>
  <si>
    <t>Crx</t>
  </si>
  <si>
    <t>MA0467.1</t>
  </si>
  <si>
    <t>1.04457e-59 UNDER</t>
  </si>
  <si>
    <t>[30,40]</t>
  </si>
  <si>
    <t>Six3</t>
  </si>
  <si>
    <t>MA0631.1</t>
  </si>
  <si>
    <t>1.32667e-76 UNDER</t>
  </si>
  <si>
    <t>[33,43]</t>
  </si>
  <si>
    <t>NKX6-1</t>
  </si>
  <si>
    <t>MA0674.1</t>
  </si>
  <si>
    <t>1.33574e-61 UNDER</t>
  </si>
  <si>
    <t>Sox6</t>
  </si>
  <si>
    <t>MA0515.1</t>
  </si>
  <si>
    <t>4.07421e-32 UNDER</t>
  </si>
  <si>
    <t>TFAP4</t>
  </si>
  <si>
    <t>MA0691.1</t>
  </si>
  <si>
    <t>1.29841e-19 UNDER</t>
  </si>
  <si>
    <t>HSF4</t>
  </si>
  <si>
    <t>MA0771.1</t>
  </si>
  <si>
    <t>2.42387e-10 UNDER</t>
  </si>
  <si>
    <t>Ahr::Arnt</t>
  </si>
  <si>
    <t>MA0006.1</t>
  </si>
  <si>
    <t>2.27727e-26 OVER</t>
  </si>
  <si>
    <t>Stat6</t>
  </si>
  <si>
    <t>MA0520.1</t>
  </si>
  <si>
    <t>3.79218e-54 UNDER</t>
  </si>
  <si>
    <t>PDX1</t>
  </si>
  <si>
    <t>MA0132.2</t>
  </si>
  <si>
    <t>3.07556e-31 UNDER</t>
  </si>
  <si>
    <t>Phox2b</t>
  </si>
  <si>
    <t>MA0681.1</t>
  </si>
  <si>
    <t>9.11949e-56 UNDER</t>
  </si>
  <si>
    <t>MAF::NFE2</t>
  </si>
  <si>
    <t>MA0501.1</t>
  </si>
  <si>
    <t>6.25737e-115 UNDER</t>
  </si>
  <si>
    <t>HOXA13</t>
  </si>
  <si>
    <t>MA0650.1</t>
  </si>
  <si>
    <t>9.30272e-40 UNDER</t>
  </si>
  <si>
    <t>Bach1::Mafk</t>
  </si>
  <si>
    <t>MA0591.1</t>
  </si>
  <si>
    <t>8.01126e-31 UNDER</t>
  </si>
  <si>
    <t>PBX1</t>
  </si>
  <si>
    <t>MA0070.1</t>
  </si>
  <si>
    <t>6.08852e-25 UNDER</t>
  </si>
  <si>
    <t>Rxra</t>
  </si>
  <si>
    <t>MA0512.2</t>
  </si>
  <si>
    <t>8.4628e-16 UNDER</t>
  </si>
  <si>
    <t>MYBL1</t>
  </si>
  <si>
    <t>MA0776.1</t>
  </si>
  <si>
    <t>3.70688e-12 UNDER</t>
  </si>
  <si>
    <t>[-59,-49]</t>
  </si>
  <si>
    <t>CEBPD</t>
  </si>
  <si>
    <t>MA0836.1</t>
  </si>
  <si>
    <t>9.61589e-17 UNDER</t>
  </si>
  <si>
    <t>Hmx2</t>
  </si>
  <si>
    <t>MA0897.1</t>
  </si>
  <si>
    <t>1.22227e-51 UNDER</t>
  </si>
  <si>
    <t>[43,53]</t>
  </si>
  <si>
    <t>SPIB</t>
  </si>
  <si>
    <t>MA0081.1</t>
  </si>
  <si>
    <t>2.75034e-11 UNDER</t>
  </si>
  <si>
    <t>[-52,-42]</t>
  </si>
  <si>
    <t>Nr2f6</t>
  </si>
  <si>
    <t>MA0677.1</t>
  </si>
  <si>
    <t>4.24602e-16 UNDER</t>
  </si>
  <si>
    <t>PPARA::RXRA</t>
  </si>
  <si>
    <t>MA1148.1</t>
  </si>
  <si>
    <t>1.31376e-19 UNDER</t>
  </si>
  <si>
    <t>Nr2e3</t>
  </si>
  <si>
    <t>MA0164.1</t>
  </si>
  <si>
    <t>2.34891e-28 UNDER</t>
  </si>
  <si>
    <t>TFAP2A</t>
  </si>
  <si>
    <t>MA0003.3</t>
  </si>
  <si>
    <t>3.07571e-100 OVER</t>
  </si>
  <si>
    <t>mix-a</t>
  </si>
  <si>
    <t>MA0621.1</t>
  </si>
  <si>
    <t>2.80772e-71 UNDER</t>
  </si>
  <si>
    <t>GATA5</t>
  </si>
  <si>
    <t>MA0766.1</t>
  </si>
  <si>
    <t>1.3663e-186 UNDER</t>
  </si>
  <si>
    <t>Nkx3-1</t>
  </si>
  <si>
    <t>MA0124.2</t>
  </si>
  <si>
    <t>5.82032e-20 UNDER</t>
  </si>
  <si>
    <t>[54,64]</t>
  </si>
  <si>
    <t>YY1</t>
  </si>
  <si>
    <t>MA0095.2</t>
  </si>
  <si>
    <t>CEBPB</t>
  </si>
  <si>
    <t>MA0466.2</t>
  </si>
  <si>
    <t>2.67141e-17 UNDER</t>
  </si>
  <si>
    <t>SOX8</t>
  </si>
  <si>
    <t>MA0868.1</t>
  </si>
  <si>
    <t>1.45088e-70 UNDER</t>
  </si>
  <si>
    <t>MZF1</t>
  </si>
  <si>
    <t>MA0056.1</t>
  </si>
  <si>
    <t>1.00805e-14 OVER</t>
  </si>
  <si>
    <t>[3,13]</t>
  </si>
  <si>
    <t>Hmx3</t>
  </si>
  <si>
    <t>MA0898.1</t>
  </si>
  <si>
    <t>1.04851e-56 UNDER</t>
  </si>
  <si>
    <t>[-47,-37]</t>
  </si>
  <si>
    <t>NR2F2</t>
  </si>
  <si>
    <t>MA1111.1</t>
  </si>
  <si>
    <t>1.27079e-52 UNDER</t>
  </si>
  <si>
    <t>GCM1</t>
  </si>
  <si>
    <t>MA0646.1</t>
  </si>
  <si>
    <t>2.34703e-24 OVER</t>
  </si>
  <si>
    <t>Myog</t>
  </si>
  <si>
    <t>MA0500.1</t>
  </si>
  <si>
    <t>0.0605795 OVER</t>
  </si>
  <si>
    <t>SCRT2</t>
  </si>
  <si>
    <t>MA0744.1</t>
  </si>
  <si>
    <t>9.46085e-14 UNDER</t>
  </si>
  <si>
    <t>PROX1</t>
  </si>
  <si>
    <t>MA0794.1</t>
  </si>
  <si>
    <t>CUX2</t>
  </si>
  <si>
    <t>MA0755.1</t>
  </si>
  <si>
    <t>2.49062e-31 UNDER</t>
  </si>
  <si>
    <t>HSF2</t>
  </si>
  <si>
    <t>MA0770.1</t>
  </si>
  <si>
    <t>3.1711e-29 UNDER</t>
  </si>
  <si>
    <t>TFAP2C(var.2)</t>
  </si>
  <si>
    <t>MA0814.1</t>
  </si>
  <si>
    <t>6.7259e-72 OVER</t>
  </si>
  <si>
    <t>NFATC2</t>
  </si>
  <si>
    <t>MA0152.1</t>
  </si>
  <si>
    <t>1.02245e-09 UNDER</t>
  </si>
  <si>
    <t>[63,73]</t>
  </si>
  <si>
    <t>ESRRB</t>
  </si>
  <si>
    <t>MA0141.3</t>
  </si>
  <si>
    <t>9.87761e-40 UNDER</t>
  </si>
  <si>
    <t>TFAP2B(var.2)</t>
  </si>
  <si>
    <t>MA0812.1</t>
  </si>
  <si>
    <t>7.95556e-78 OVER</t>
  </si>
  <si>
    <t>Dlx1</t>
  </si>
  <si>
    <t>MA0879.1</t>
  </si>
  <si>
    <t>5.67966e-44 UNDER</t>
  </si>
  <si>
    <t>Rarb</t>
  </si>
  <si>
    <t>MA0857.1</t>
  </si>
  <si>
    <t>1.29439e-41 UNDER</t>
  </si>
  <si>
    <t>HOXB13</t>
  </si>
  <si>
    <t>MA0901.1</t>
  </si>
  <si>
    <t>1.153e-33 UNDER</t>
  </si>
  <si>
    <t>IRF2</t>
  </si>
  <si>
    <t>MA0051.1</t>
  </si>
  <si>
    <t>5.36834e-27 UNDER</t>
  </si>
  <si>
    <t>[64,74]</t>
  </si>
  <si>
    <t>HLTF</t>
  </si>
  <si>
    <t>MA0109.1</t>
  </si>
  <si>
    <t>3.66653e-35 UNDER</t>
  </si>
  <si>
    <t>MEIS2</t>
  </si>
  <si>
    <t>MA0774.1</t>
  </si>
  <si>
    <t>6.84161e-22 UNDER</t>
  </si>
  <si>
    <t>[-26,-16]</t>
  </si>
  <si>
    <t>BHLHE23</t>
  </si>
  <si>
    <t>MA0817.1</t>
  </si>
  <si>
    <t>4.65499e-89 UNDER</t>
  </si>
  <si>
    <t>POU3F4</t>
  </si>
  <si>
    <t>MA0789.1</t>
  </si>
  <si>
    <t>1.47727e-101 UNDER</t>
  </si>
  <si>
    <t>PROP1</t>
  </si>
  <si>
    <t>MA0715.1</t>
  </si>
  <si>
    <t>1.24155e-73 UNDER</t>
  </si>
  <si>
    <t>CEBPE</t>
  </si>
  <si>
    <t>MA0837.1</t>
  </si>
  <si>
    <t>3.05078e-19 UNDER</t>
  </si>
  <si>
    <t>BACH2</t>
  </si>
  <si>
    <t>MA1101.1</t>
  </si>
  <si>
    <t>1.13532e-87 UNDER</t>
  </si>
  <si>
    <t>[17,27]</t>
  </si>
  <si>
    <t>POU2F2</t>
  </si>
  <si>
    <t>MA0507.1</t>
  </si>
  <si>
    <t>1.67898e-89 UNDER</t>
  </si>
  <si>
    <t>E2F2</t>
  </si>
  <si>
    <t>MA0864.1</t>
  </si>
  <si>
    <t>0.0706398 UNDER</t>
  </si>
  <si>
    <t>RORB</t>
  </si>
  <si>
    <t>MA1150.1</t>
  </si>
  <si>
    <t>3.56432e-33 UNDER</t>
  </si>
  <si>
    <t>Esrra</t>
  </si>
  <si>
    <t>MA0592.2</t>
  </si>
  <si>
    <t>1.52886e-32 UNDER</t>
  </si>
  <si>
    <t>EGR3</t>
  </si>
  <si>
    <t>MA0732.1</t>
  </si>
  <si>
    <t>3.93656e-121 OVER</t>
  </si>
  <si>
    <t>SIX2</t>
  </si>
  <si>
    <t>MA1119.1</t>
  </si>
  <si>
    <t>1.33237e-64 UNDER</t>
  </si>
  <si>
    <t>POU6F2</t>
  </si>
  <si>
    <t>MA0793.1</t>
  </si>
  <si>
    <t>4.93129e-75 UNDER</t>
  </si>
  <si>
    <t>Sox11</t>
  </si>
  <si>
    <t>MA0869.1</t>
  </si>
  <si>
    <t>1.88037e-79 UNDER</t>
  </si>
  <si>
    <t>EOMES</t>
  </si>
  <si>
    <t>MA0800.1</t>
  </si>
  <si>
    <t>4.93143e-39 UNDER</t>
  </si>
  <si>
    <t>VDR</t>
  </si>
  <si>
    <t>MA0693.2</t>
  </si>
  <si>
    <t>7.33404e-49 UNDER</t>
  </si>
  <si>
    <t>DBP</t>
  </si>
  <si>
    <t>MA0639.1</t>
  </si>
  <si>
    <t>1.55389e-60 UNDER</t>
  </si>
  <si>
    <t>TAL1::TCF3</t>
  </si>
  <si>
    <t>MA0091.1</t>
  </si>
  <si>
    <t>2.05963e-45 UNDER</t>
  </si>
  <si>
    <t>E2F3</t>
  </si>
  <si>
    <t>MA0469.2</t>
  </si>
  <si>
    <t>[59,69]</t>
  </si>
  <si>
    <t>RORA(var.2)</t>
  </si>
  <si>
    <t>MA0072.1</t>
  </si>
  <si>
    <t>5.11356e-51 UNDER</t>
  </si>
  <si>
    <t>RARA</t>
  </si>
  <si>
    <t>MA0729.1</t>
  </si>
  <si>
    <t>2.379e-35 UNDER</t>
  </si>
  <si>
    <t>OLIG1</t>
  </si>
  <si>
    <t>MA0826.1</t>
  </si>
  <si>
    <t>1.73753e-82 UNDER</t>
  </si>
  <si>
    <t>Myod1</t>
  </si>
  <si>
    <t>MA0499.1</t>
  </si>
  <si>
    <t>0.082876 OVER</t>
  </si>
  <si>
    <t>BARX1</t>
  </si>
  <si>
    <t>MA0875.1</t>
  </si>
  <si>
    <t>1.71426e-32 UNDER</t>
  </si>
  <si>
    <t>MAFK</t>
  </si>
  <si>
    <t>MA0496.2</t>
  </si>
  <si>
    <t>1.39188e-119 UNDER</t>
  </si>
  <si>
    <t>FIGLA</t>
  </si>
  <si>
    <t>MA0820.1</t>
  </si>
  <si>
    <t>0.837112 UNDER</t>
  </si>
  <si>
    <t>ISL2</t>
  </si>
  <si>
    <t>MA0914.1</t>
  </si>
  <si>
    <t>1.42227e-21 UNDER</t>
  </si>
  <si>
    <t>Hic1</t>
  </si>
  <si>
    <t>MA0739.1</t>
  </si>
  <si>
    <t>8.50156e-08 OVER</t>
  </si>
  <si>
    <t>PRDM1</t>
  </si>
  <si>
    <t>MA0508.2</t>
  </si>
  <si>
    <t>2.68286e-30 UNDER</t>
  </si>
  <si>
    <t>HMBOX1</t>
  </si>
  <si>
    <t>MA0895.1</t>
  </si>
  <si>
    <t>1.43069e-39 UNDER</t>
  </si>
  <si>
    <t>Nfe2l2</t>
  </si>
  <si>
    <t>MA0150.2</t>
  </si>
  <si>
    <t>4.55325e-77 UNDER</t>
  </si>
  <si>
    <t>JUN(var.2)</t>
  </si>
  <si>
    <t>MA0489.1</t>
  </si>
  <si>
    <t>1.04378e-109 UNDER</t>
  </si>
  <si>
    <t>ZNF282</t>
  </si>
  <si>
    <t>MA1154.1</t>
  </si>
  <si>
    <t>POU5F1</t>
  </si>
  <si>
    <t>MA1115.1</t>
  </si>
  <si>
    <t>1.0123e-87 UNDER</t>
  </si>
  <si>
    <t>Ascl2</t>
  </si>
  <si>
    <t>MA0816.1</t>
  </si>
  <si>
    <t>BHLHE22</t>
  </si>
  <si>
    <t>MA0818.1</t>
  </si>
  <si>
    <t>1.44255e-48 UNDER</t>
  </si>
  <si>
    <t>NKX2-8</t>
  </si>
  <si>
    <t>MA0673.1</t>
  </si>
  <si>
    <t>2.56243e-13 UNDER</t>
  </si>
  <si>
    <t>TGIF1</t>
  </si>
  <si>
    <t>MA0796.1</t>
  </si>
  <si>
    <t>1.65851e-25 UNDER</t>
  </si>
  <si>
    <t>Pax6</t>
  </si>
  <si>
    <t>MA0069.1</t>
  </si>
  <si>
    <t>3.52319e-21 UNDER</t>
  </si>
  <si>
    <t>Tcf12</t>
  </si>
  <si>
    <t>MA0521.1</t>
  </si>
  <si>
    <t>Pou2f3</t>
  </si>
  <si>
    <t>MA0627.1</t>
  </si>
  <si>
    <t>1.23025e-96 UNDER</t>
  </si>
  <si>
    <t>[-42,-32]</t>
  </si>
  <si>
    <t>NR1A4::RXRA</t>
  </si>
  <si>
    <t>MA1146.1</t>
  </si>
  <si>
    <t>RARA::RXRG</t>
  </si>
  <si>
    <t>MA1149.1</t>
  </si>
  <si>
    <t>NKX6-2</t>
  </si>
  <si>
    <t>MA0675.1</t>
  </si>
  <si>
    <t>4.34559e-46 UNDER</t>
  </si>
  <si>
    <t>Tcf21</t>
  </si>
  <si>
    <t>MA0832.1</t>
  </si>
  <si>
    <t>3.68437e-21 UNDER</t>
  </si>
  <si>
    <t>SRF</t>
  </si>
  <si>
    <t>MA0083.3</t>
  </si>
  <si>
    <t>2.23792e-52 UNDER</t>
  </si>
  <si>
    <t>ZBTB18</t>
  </si>
  <si>
    <t>MA0698.1</t>
  </si>
  <si>
    <t>6.04867e-44 UNDER</t>
  </si>
  <si>
    <t>MSC</t>
  </si>
  <si>
    <t>MA0665.1</t>
  </si>
  <si>
    <t>6.33947e-17 UNDER</t>
  </si>
  <si>
    <t>ID4</t>
  </si>
  <si>
    <t>MA0824.1</t>
  </si>
  <si>
    <t>CENPB</t>
  </si>
  <si>
    <t>MA0637.1</t>
  </si>
  <si>
    <t>1.61156e-43 OVER</t>
  </si>
  <si>
    <t>NFAT5</t>
  </si>
  <si>
    <t>MA0606.1</t>
  </si>
  <si>
    <t>3.80843e-16 UNDER</t>
  </si>
  <si>
    <t>Rarg</t>
  </si>
  <si>
    <t>MA0859.1</t>
  </si>
  <si>
    <t>3.999e-33 UNDER</t>
  </si>
  <si>
    <t>CEBPA</t>
  </si>
  <si>
    <t>MA0102.3</t>
  </si>
  <si>
    <t>2.30808e-52 UNDER</t>
  </si>
  <si>
    <t>MAFG</t>
  </si>
  <si>
    <t>MA0659.1</t>
  </si>
  <si>
    <t>3.76658e-74 UNDER</t>
  </si>
  <si>
    <t>ESR1</t>
  </si>
  <si>
    <t>MA0112.3</t>
  </si>
  <si>
    <t>[8,18]</t>
  </si>
  <si>
    <t>HOXB2</t>
  </si>
  <si>
    <t>MA0902.1</t>
  </si>
  <si>
    <t>6.41135e-44 UNDER</t>
  </si>
  <si>
    <t>IRF4</t>
  </si>
  <si>
    <t>MA1419.1</t>
  </si>
  <si>
    <t>8.75636e-07 UNDER</t>
  </si>
  <si>
    <t>ZSCAN4</t>
  </si>
  <si>
    <t>MA1155.1</t>
  </si>
  <si>
    <t>1.17449e-17 UNDER</t>
  </si>
  <si>
    <t>Smad4</t>
  </si>
  <si>
    <t>MA1153.1</t>
  </si>
  <si>
    <t>LMX1A</t>
  </si>
  <si>
    <t>MA0702.1</t>
  </si>
  <si>
    <t>8.73381e-39 UNDER</t>
  </si>
  <si>
    <t>Zfx</t>
  </si>
  <si>
    <t>MA0146.2</t>
  </si>
  <si>
    <t>2.91531e-91 OVER</t>
  </si>
  <si>
    <t>POU6F1</t>
  </si>
  <si>
    <t>MA0628.1</t>
  </si>
  <si>
    <t>4.31594e-77 UNDER</t>
  </si>
  <si>
    <t>Atoh1</t>
  </si>
  <si>
    <t>MA0461.2</t>
  </si>
  <si>
    <t>4.1636e-52 UNDER</t>
  </si>
  <si>
    <t>NKX3-2</t>
  </si>
  <si>
    <t>MA0122.2</t>
  </si>
  <si>
    <t>5.96951e-27 UNDER</t>
  </si>
  <si>
    <t>Hoxa9</t>
  </si>
  <si>
    <t>MA0594.1</t>
  </si>
  <si>
    <t>7.31055e-64 UNDER</t>
  </si>
  <si>
    <t>FOXH1</t>
  </si>
  <si>
    <t>MA0479.1</t>
  </si>
  <si>
    <t>2.84895e-48 UNDER</t>
  </si>
  <si>
    <t>KLF5</t>
  </si>
  <si>
    <t>MA0599.1</t>
  </si>
  <si>
    <t>2.54593e-88 OVER</t>
  </si>
  <si>
    <t>HOXB3</t>
  </si>
  <si>
    <t>MA0903.1</t>
  </si>
  <si>
    <t>9.26835e-39 UNDER</t>
  </si>
  <si>
    <t>SIX1</t>
  </si>
  <si>
    <t>MA1118.1</t>
  </si>
  <si>
    <t>1.05546e-44 UNDER</t>
  </si>
  <si>
    <t>KLF4</t>
  </si>
  <si>
    <t>MA0039.3</t>
  </si>
  <si>
    <t>0.229454 OVER</t>
  </si>
  <si>
    <t>MYBL2</t>
  </si>
  <si>
    <t>MA0777.1</t>
  </si>
  <si>
    <t>0.245834 UNDER</t>
  </si>
  <si>
    <t>MEIS1</t>
  </si>
  <si>
    <t>MA0498.2</t>
  </si>
  <si>
    <t>7.18744e-41 UNDER</t>
  </si>
  <si>
    <t>Nr2f6(var.2)</t>
  </si>
  <si>
    <t>MA0728.1</t>
  </si>
  <si>
    <t>1.52691e-18 UNDER</t>
  </si>
  <si>
    <t>Hnf4a</t>
  </si>
  <si>
    <t>MA0114.3</t>
  </si>
  <si>
    <t>4.14007e-05 UNDER</t>
  </si>
  <si>
    <t>PKNOX2</t>
  </si>
  <si>
    <t>MA0783.1</t>
  </si>
  <si>
    <t>1.58528e-23 UNDER</t>
  </si>
  <si>
    <t>DMRT3</t>
  </si>
  <si>
    <t>MA0610.1</t>
  </si>
  <si>
    <t>6.64822e-75 UNDER</t>
  </si>
  <si>
    <t>INSM1</t>
  </si>
  <si>
    <t>MA0155.1</t>
  </si>
  <si>
    <t>2.27615e-24 OVER</t>
  </si>
  <si>
    <t>HLF</t>
  </si>
  <si>
    <t>MA0043.2</t>
  </si>
  <si>
    <t>1.51204e-58 UNDER</t>
  </si>
  <si>
    <t>Hmx1</t>
  </si>
  <si>
    <t>MA0896.1</t>
  </si>
  <si>
    <t>6.62181e-25 UNDER</t>
  </si>
  <si>
    <t>MEIS3</t>
  </si>
  <si>
    <t>MA0775.1</t>
  </si>
  <si>
    <t>2.72132e-23 UNDER</t>
  </si>
  <si>
    <t>[39,49]</t>
  </si>
  <si>
    <t>GCM2</t>
  </si>
  <si>
    <t>MA0767.1</t>
  </si>
  <si>
    <t>1.59815e-26 OVER</t>
  </si>
  <si>
    <t>E2F6</t>
  </si>
  <si>
    <t>MA0471.1</t>
  </si>
  <si>
    <t>3.2094e-76 OVER</t>
  </si>
  <si>
    <t>NR4A2</t>
  </si>
  <si>
    <t>MA0160.1</t>
  </si>
  <si>
    <t>6.09113e-29 UNDER</t>
  </si>
  <si>
    <t>[-71,-61]</t>
  </si>
  <si>
    <t>TCF4</t>
  </si>
  <si>
    <t>MA0830.1</t>
  </si>
  <si>
    <t>TFCP2</t>
  </si>
  <si>
    <t>MA0145.3</t>
  </si>
  <si>
    <t>1.11776e-05 UNDER</t>
  </si>
  <si>
    <t>PKNOX1</t>
  </si>
  <si>
    <t>MA0782.1</t>
  </si>
  <si>
    <t>1.20585e-25 UNDER</t>
  </si>
  <si>
    <t>Gfi1b</t>
  </si>
  <si>
    <t>MA0483.1</t>
  </si>
  <si>
    <t>1.7293e-18 UNDER</t>
  </si>
  <si>
    <t>MNX1</t>
  </si>
  <si>
    <t>MA0707.1</t>
  </si>
  <si>
    <t>1.82175e-33 UNDER</t>
  </si>
  <si>
    <t>NR4A2::RXRA</t>
  </si>
  <si>
    <t>MA1147.1</t>
  </si>
  <si>
    <t>SOX21</t>
  </si>
  <si>
    <t>MA0866.1</t>
  </si>
  <si>
    <t>2.34671e-61 UNDER</t>
  </si>
  <si>
    <t>GSX2</t>
  </si>
  <si>
    <t>MA0893.1</t>
  </si>
  <si>
    <t>3.91387e-36 UNDER</t>
  </si>
  <si>
    <t>TCF3</t>
  </si>
  <si>
    <t>MA0522.2</t>
  </si>
  <si>
    <t>Nkx2-5(var.2)</t>
  </si>
  <si>
    <t>MA0503.1</t>
  </si>
  <si>
    <t>Sox2</t>
  </si>
  <si>
    <t>MA0143.3</t>
  </si>
  <si>
    <t>7.05016e-10 UNDER</t>
  </si>
  <si>
    <t>NFIL3</t>
  </si>
  <si>
    <t>MA0025.1</t>
  </si>
  <si>
    <t>9.40364e-87 UNDER</t>
  </si>
  <si>
    <t>OLIG2</t>
  </si>
  <si>
    <t>MA0678.1</t>
  </si>
  <si>
    <t>3.18553e-68 UNDER</t>
  </si>
  <si>
    <t>Mafb</t>
  </si>
  <si>
    <t>MA0117.2</t>
  </si>
  <si>
    <t>5.52276e-71 UNDER</t>
  </si>
  <si>
    <t>Rarg(var.2)</t>
  </si>
  <si>
    <t>MA0860.1</t>
  </si>
  <si>
    <t>1.26932e-22 UNDER</t>
  </si>
  <si>
    <t>NRL</t>
  </si>
  <si>
    <t>MA0842.1</t>
  </si>
  <si>
    <t>3.68841e-57 UNDER</t>
  </si>
  <si>
    <t>GSX1</t>
  </si>
  <si>
    <t>MA0892.1</t>
  </si>
  <si>
    <t>3.92029e-39 UNDER</t>
  </si>
  <si>
    <t>BSX</t>
  </si>
  <si>
    <t>MA0876.1</t>
  </si>
  <si>
    <t>1.14008e-33 UNDER</t>
  </si>
  <si>
    <t>Nr2e1</t>
  </si>
  <si>
    <t>MA0676.1</t>
  </si>
  <si>
    <t>3.15194e-85 UNDER</t>
  </si>
  <si>
    <t>LMX1B</t>
  </si>
  <si>
    <t>MA0703.1</t>
  </si>
  <si>
    <t>4.94251e-43 UNDER</t>
  </si>
  <si>
    <t>NR1H2::RXRA</t>
  </si>
  <si>
    <t>MA0115.1</t>
  </si>
  <si>
    <t>3.90305e-30 UNDER</t>
  </si>
  <si>
    <t>Nr5a2</t>
  </si>
  <si>
    <t>MA0505.1</t>
  </si>
  <si>
    <t>1.23281e-06 UNDER</t>
  </si>
  <si>
    <t>GLIS1</t>
  </si>
  <si>
    <t>MA0735.1</t>
  </si>
  <si>
    <t>5.57777e-53 OVER</t>
  </si>
  <si>
    <t>[-2,8]</t>
  </si>
  <si>
    <t>SP1</t>
  </si>
  <si>
    <t>MA0079.3</t>
  </si>
  <si>
    <t>2.06371e-125 OVER</t>
  </si>
  <si>
    <t>Bhlha15</t>
  </si>
  <si>
    <t>MA0607.1</t>
  </si>
  <si>
    <t>1.86526e-26 UNDER</t>
  </si>
  <si>
    <t>SOX4</t>
  </si>
  <si>
    <t>MA0867.1</t>
  </si>
  <si>
    <t>1.99115e-70 UNDER</t>
  </si>
  <si>
    <t>[-62,-52]</t>
  </si>
  <si>
    <t>OLIG3</t>
  </si>
  <si>
    <t>MA0827.1</t>
  </si>
  <si>
    <t>6.28083e-63 UNDER</t>
  </si>
  <si>
    <t>BATF::JUN</t>
  </si>
  <si>
    <t>MA0462.1</t>
  </si>
  <si>
    <t>1.74103e-104 UNDER</t>
  </si>
  <si>
    <t>Sox1</t>
  </si>
  <si>
    <t>MA0870.1</t>
  </si>
  <si>
    <t>6.33607e-59 UND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11" fontId="0" fillId="0" borderId="0" xfId="0" applyNumberFormat="1"/>
    <xf numFmtId="0" fontId="1" fillId="2" borderId="0" xfId="0" applyFont="1" applyFill="1"/>
    <xf numFmtId="11" fontId="1" fillId="2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2210D1-0F10-D74B-8D03-07FAF536DFA0}">
  <dimension ref="A1:C1425"/>
  <sheetViews>
    <sheetView workbookViewId="0">
      <selection activeCell="A2" sqref="A2:C1425"/>
    </sheetView>
  </sheetViews>
  <sheetFormatPr baseColWidth="10" defaultRowHeight="16" x14ac:dyDescent="0.2"/>
  <sheetData>
    <row r="1" spans="1:3" s="1" customFormat="1" x14ac:dyDescent="0.2">
      <c r="A1" s="1" t="s">
        <v>1607</v>
      </c>
    </row>
    <row r="2" spans="1:3" x14ac:dyDescent="0.2">
      <c r="A2" t="s">
        <v>0</v>
      </c>
      <c r="B2">
        <v>66056737</v>
      </c>
      <c r="C2">
        <v>66056738</v>
      </c>
    </row>
    <row r="3" spans="1:3" x14ac:dyDescent="0.2">
      <c r="A3" t="s">
        <v>1</v>
      </c>
      <c r="B3">
        <v>64859134</v>
      </c>
      <c r="C3">
        <v>64859135</v>
      </c>
    </row>
    <row r="4" spans="1:3" x14ac:dyDescent="0.2">
      <c r="A4" t="s">
        <v>2</v>
      </c>
      <c r="B4">
        <v>54689762</v>
      </c>
      <c r="C4">
        <v>54689763</v>
      </c>
    </row>
    <row r="5" spans="1:3" x14ac:dyDescent="0.2">
      <c r="A5" t="s">
        <v>3</v>
      </c>
      <c r="B5">
        <v>26199583</v>
      </c>
      <c r="C5">
        <v>26199584</v>
      </c>
    </row>
    <row r="6" spans="1:3" x14ac:dyDescent="0.2">
      <c r="A6" t="s">
        <v>4</v>
      </c>
      <c r="B6">
        <v>48395489</v>
      </c>
      <c r="C6">
        <v>48395490</v>
      </c>
    </row>
    <row r="7" spans="1:3" x14ac:dyDescent="0.2">
      <c r="A7" t="s">
        <v>3</v>
      </c>
      <c r="B7">
        <v>26572362</v>
      </c>
      <c r="C7">
        <v>26572363</v>
      </c>
    </row>
    <row r="8" spans="1:3" x14ac:dyDescent="0.2">
      <c r="A8" t="s">
        <v>5</v>
      </c>
      <c r="B8">
        <v>19229464</v>
      </c>
      <c r="C8">
        <v>19229465</v>
      </c>
    </row>
    <row r="9" spans="1:3" x14ac:dyDescent="0.2">
      <c r="A9" t="s">
        <v>6</v>
      </c>
      <c r="B9">
        <v>158622345</v>
      </c>
      <c r="C9">
        <v>158622346</v>
      </c>
    </row>
    <row r="10" spans="1:3" x14ac:dyDescent="0.2">
      <c r="A10" t="s">
        <v>4</v>
      </c>
      <c r="B10">
        <v>11266743</v>
      </c>
      <c r="C10">
        <v>11266744</v>
      </c>
    </row>
    <row r="11" spans="1:3" x14ac:dyDescent="0.2">
      <c r="A11" t="s">
        <v>6</v>
      </c>
      <c r="B11">
        <v>140179452</v>
      </c>
      <c r="C11">
        <v>140179453</v>
      </c>
    </row>
    <row r="12" spans="1:3" x14ac:dyDescent="0.2">
      <c r="A12" t="s">
        <v>7</v>
      </c>
      <c r="B12">
        <v>174830168</v>
      </c>
      <c r="C12">
        <v>174830169</v>
      </c>
    </row>
    <row r="13" spans="1:3" x14ac:dyDescent="0.2">
      <c r="A13" t="s">
        <v>5</v>
      </c>
      <c r="B13">
        <v>61543801</v>
      </c>
      <c r="C13">
        <v>61543802</v>
      </c>
    </row>
    <row r="14" spans="1:3" x14ac:dyDescent="0.2">
      <c r="A14" t="s">
        <v>8</v>
      </c>
      <c r="B14">
        <v>30076990</v>
      </c>
      <c r="C14">
        <v>30076991</v>
      </c>
    </row>
    <row r="15" spans="1:3" x14ac:dyDescent="0.2">
      <c r="A15" t="s">
        <v>5</v>
      </c>
      <c r="B15">
        <v>222817667</v>
      </c>
      <c r="C15">
        <v>222817668</v>
      </c>
    </row>
    <row r="16" spans="1:3" x14ac:dyDescent="0.2">
      <c r="A16" t="s">
        <v>7</v>
      </c>
      <c r="B16">
        <v>167232853</v>
      </c>
      <c r="C16">
        <v>167232854</v>
      </c>
    </row>
    <row r="17" spans="1:3" x14ac:dyDescent="0.2">
      <c r="A17" t="s">
        <v>9</v>
      </c>
      <c r="B17">
        <v>23806322</v>
      </c>
      <c r="C17">
        <v>23806323</v>
      </c>
    </row>
    <row r="18" spans="1:3" x14ac:dyDescent="0.2">
      <c r="A18" t="s">
        <v>4</v>
      </c>
      <c r="B18">
        <v>1026541</v>
      </c>
      <c r="C18">
        <v>1026542</v>
      </c>
    </row>
    <row r="19" spans="1:3" x14ac:dyDescent="0.2">
      <c r="A19" t="s">
        <v>8</v>
      </c>
      <c r="B19">
        <v>24550563</v>
      </c>
      <c r="C19">
        <v>24550564</v>
      </c>
    </row>
    <row r="20" spans="1:3" x14ac:dyDescent="0.2">
      <c r="A20" t="s">
        <v>5</v>
      </c>
      <c r="B20">
        <v>202311227</v>
      </c>
      <c r="C20">
        <v>202311228</v>
      </c>
    </row>
    <row r="21" spans="1:3" x14ac:dyDescent="0.2">
      <c r="A21" t="s">
        <v>5</v>
      </c>
      <c r="B21">
        <v>151254617</v>
      </c>
      <c r="C21">
        <v>151254618</v>
      </c>
    </row>
    <row r="22" spans="1:3" x14ac:dyDescent="0.2">
      <c r="A22" t="s">
        <v>3</v>
      </c>
      <c r="B22">
        <v>43655558</v>
      </c>
      <c r="C22">
        <v>43655559</v>
      </c>
    </row>
    <row r="23" spans="1:3" x14ac:dyDescent="0.2">
      <c r="A23" t="s">
        <v>1</v>
      </c>
      <c r="B23">
        <v>53606814</v>
      </c>
      <c r="C23">
        <v>53606815</v>
      </c>
    </row>
    <row r="24" spans="1:3" x14ac:dyDescent="0.2">
      <c r="A24" t="s">
        <v>3</v>
      </c>
      <c r="B24">
        <v>26216995</v>
      </c>
      <c r="C24">
        <v>26216996</v>
      </c>
    </row>
    <row r="25" spans="1:3" x14ac:dyDescent="0.2">
      <c r="A25" t="s">
        <v>4</v>
      </c>
      <c r="B25">
        <v>13905980</v>
      </c>
      <c r="C25">
        <v>13905981</v>
      </c>
    </row>
    <row r="26" spans="1:3" x14ac:dyDescent="0.2">
      <c r="A26" t="s">
        <v>4</v>
      </c>
      <c r="B26">
        <v>21688323</v>
      </c>
      <c r="C26">
        <v>21688324</v>
      </c>
    </row>
    <row r="27" spans="1:3" x14ac:dyDescent="0.2">
      <c r="A27" t="s">
        <v>10</v>
      </c>
      <c r="B27">
        <v>48782464</v>
      </c>
      <c r="C27">
        <v>48782465</v>
      </c>
    </row>
    <row r="28" spans="1:3" x14ac:dyDescent="0.2">
      <c r="A28" t="s">
        <v>11</v>
      </c>
      <c r="B28">
        <v>29158908</v>
      </c>
      <c r="C28">
        <v>29158909</v>
      </c>
    </row>
    <row r="29" spans="1:3" x14ac:dyDescent="0.2">
      <c r="A29" t="s">
        <v>12</v>
      </c>
      <c r="B29">
        <v>131100619</v>
      </c>
      <c r="C29">
        <v>131100620</v>
      </c>
    </row>
    <row r="30" spans="1:3" x14ac:dyDescent="0.2">
      <c r="A30" t="s">
        <v>6</v>
      </c>
      <c r="B30">
        <v>7222015</v>
      </c>
      <c r="C30">
        <v>7222016</v>
      </c>
    </row>
    <row r="31" spans="1:3" x14ac:dyDescent="0.2">
      <c r="A31" t="s">
        <v>13</v>
      </c>
      <c r="B31">
        <v>95487405</v>
      </c>
      <c r="C31">
        <v>95487406</v>
      </c>
    </row>
    <row r="32" spans="1:3" x14ac:dyDescent="0.2">
      <c r="A32" t="s">
        <v>11</v>
      </c>
      <c r="B32">
        <v>48944970</v>
      </c>
      <c r="C32">
        <v>48944971</v>
      </c>
    </row>
    <row r="33" spans="1:3" x14ac:dyDescent="0.2">
      <c r="A33" t="s">
        <v>12</v>
      </c>
      <c r="B33">
        <v>170626483</v>
      </c>
      <c r="C33">
        <v>170626484</v>
      </c>
    </row>
    <row r="34" spans="1:3" x14ac:dyDescent="0.2">
      <c r="A34" t="s">
        <v>12</v>
      </c>
      <c r="B34">
        <v>119813940</v>
      </c>
      <c r="C34">
        <v>119813941</v>
      </c>
    </row>
    <row r="35" spans="1:3" x14ac:dyDescent="0.2">
      <c r="A35" t="s">
        <v>0</v>
      </c>
      <c r="B35">
        <v>117857061</v>
      </c>
      <c r="C35">
        <v>117857062</v>
      </c>
    </row>
    <row r="36" spans="1:3" x14ac:dyDescent="0.2">
      <c r="A36" t="s">
        <v>14</v>
      </c>
      <c r="B36">
        <v>41245625</v>
      </c>
      <c r="C36">
        <v>41245626</v>
      </c>
    </row>
    <row r="37" spans="1:3" x14ac:dyDescent="0.2">
      <c r="A37" t="s">
        <v>10</v>
      </c>
      <c r="B37">
        <v>39460690</v>
      </c>
      <c r="C37">
        <v>39460691</v>
      </c>
    </row>
    <row r="38" spans="1:3" x14ac:dyDescent="0.2">
      <c r="A38" t="s">
        <v>8</v>
      </c>
      <c r="B38">
        <v>11836804</v>
      </c>
      <c r="C38">
        <v>11836805</v>
      </c>
    </row>
    <row r="39" spans="1:3" x14ac:dyDescent="0.2">
      <c r="A39" t="s">
        <v>6</v>
      </c>
      <c r="B39">
        <v>12727077</v>
      </c>
      <c r="C39">
        <v>12727078</v>
      </c>
    </row>
    <row r="40" spans="1:3" x14ac:dyDescent="0.2">
      <c r="A40" t="s">
        <v>8</v>
      </c>
      <c r="B40">
        <v>81040721</v>
      </c>
      <c r="C40">
        <v>81040722</v>
      </c>
    </row>
    <row r="41" spans="1:3" x14ac:dyDescent="0.2">
      <c r="A41" t="s">
        <v>11</v>
      </c>
      <c r="B41">
        <v>74722682</v>
      </c>
      <c r="C41">
        <v>74722683</v>
      </c>
    </row>
    <row r="42" spans="1:3" x14ac:dyDescent="0.2">
      <c r="A42" t="s">
        <v>4</v>
      </c>
      <c r="B42">
        <v>55973296</v>
      </c>
      <c r="C42">
        <v>55973297</v>
      </c>
    </row>
    <row r="43" spans="1:3" x14ac:dyDescent="0.2">
      <c r="A43" t="s">
        <v>10</v>
      </c>
      <c r="B43">
        <v>39183803</v>
      </c>
      <c r="C43">
        <v>39183804</v>
      </c>
    </row>
    <row r="44" spans="1:3" x14ac:dyDescent="0.2">
      <c r="A44" t="s">
        <v>6</v>
      </c>
      <c r="B44">
        <v>73256859</v>
      </c>
      <c r="C44">
        <v>73256860</v>
      </c>
    </row>
    <row r="45" spans="1:3" x14ac:dyDescent="0.2">
      <c r="A45" t="s">
        <v>5</v>
      </c>
      <c r="B45">
        <v>23889041</v>
      </c>
      <c r="C45">
        <v>23889042</v>
      </c>
    </row>
    <row r="46" spans="1:3" x14ac:dyDescent="0.2">
      <c r="A46" t="s">
        <v>15</v>
      </c>
      <c r="B46">
        <v>62162048</v>
      </c>
      <c r="C46">
        <v>62162049</v>
      </c>
    </row>
    <row r="47" spans="1:3" x14ac:dyDescent="0.2">
      <c r="A47" t="s">
        <v>16</v>
      </c>
      <c r="B47">
        <v>20532812</v>
      </c>
      <c r="C47">
        <v>20532813</v>
      </c>
    </row>
    <row r="48" spans="1:3" x14ac:dyDescent="0.2">
      <c r="A48" t="s">
        <v>5</v>
      </c>
      <c r="B48">
        <v>117602753</v>
      </c>
      <c r="C48">
        <v>117602754</v>
      </c>
    </row>
    <row r="49" spans="1:3" x14ac:dyDescent="0.2">
      <c r="A49" t="s">
        <v>7</v>
      </c>
      <c r="B49">
        <v>12856826</v>
      </c>
      <c r="C49">
        <v>12856827</v>
      </c>
    </row>
    <row r="50" spans="1:3" x14ac:dyDescent="0.2">
      <c r="A50" t="s">
        <v>8</v>
      </c>
      <c r="B50">
        <v>2918437</v>
      </c>
      <c r="C50">
        <v>2918438</v>
      </c>
    </row>
    <row r="51" spans="1:3" x14ac:dyDescent="0.2">
      <c r="A51" t="s">
        <v>12</v>
      </c>
      <c r="B51">
        <v>45730821</v>
      </c>
      <c r="C51">
        <v>45730822</v>
      </c>
    </row>
    <row r="52" spans="1:3" x14ac:dyDescent="0.2">
      <c r="A52" t="s">
        <v>17</v>
      </c>
      <c r="B52">
        <v>67710709</v>
      </c>
      <c r="C52">
        <v>67710710</v>
      </c>
    </row>
    <row r="53" spans="1:3" x14ac:dyDescent="0.2">
      <c r="A53" t="s">
        <v>15</v>
      </c>
      <c r="B53">
        <v>90849795</v>
      </c>
      <c r="C53">
        <v>90849796</v>
      </c>
    </row>
    <row r="54" spans="1:3" x14ac:dyDescent="0.2">
      <c r="A54" t="s">
        <v>17</v>
      </c>
      <c r="B54">
        <v>153060033</v>
      </c>
      <c r="C54">
        <v>153060034</v>
      </c>
    </row>
    <row r="55" spans="1:3" x14ac:dyDescent="0.2">
      <c r="A55" t="s">
        <v>4</v>
      </c>
      <c r="B55">
        <v>2950669</v>
      </c>
      <c r="C55">
        <v>2950670</v>
      </c>
    </row>
    <row r="56" spans="1:3" x14ac:dyDescent="0.2">
      <c r="A56" t="s">
        <v>5</v>
      </c>
      <c r="B56">
        <v>201140027</v>
      </c>
      <c r="C56">
        <v>201140028</v>
      </c>
    </row>
    <row r="57" spans="1:3" x14ac:dyDescent="0.2">
      <c r="A57" t="s">
        <v>12</v>
      </c>
      <c r="B57">
        <v>196295450</v>
      </c>
      <c r="C57">
        <v>196295451</v>
      </c>
    </row>
    <row r="58" spans="1:3" x14ac:dyDescent="0.2">
      <c r="A58" t="s">
        <v>14</v>
      </c>
      <c r="B58">
        <v>96817105</v>
      </c>
      <c r="C58">
        <v>96817106</v>
      </c>
    </row>
    <row r="59" spans="1:3" x14ac:dyDescent="0.2">
      <c r="A59" t="s">
        <v>4</v>
      </c>
      <c r="B59">
        <v>18303836</v>
      </c>
      <c r="C59">
        <v>18303837</v>
      </c>
    </row>
    <row r="60" spans="1:3" x14ac:dyDescent="0.2">
      <c r="A60" t="s">
        <v>2</v>
      </c>
      <c r="B60">
        <v>51632994</v>
      </c>
      <c r="C60">
        <v>51632995</v>
      </c>
    </row>
    <row r="61" spans="1:3" x14ac:dyDescent="0.2">
      <c r="A61" t="s">
        <v>18</v>
      </c>
      <c r="B61">
        <v>131447357</v>
      </c>
      <c r="C61">
        <v>131447358</v>
      </c>
    </row>
    <row r="62" spans="1:3" x14ac:dyDescent="0.2">
      <c r="A62" t="s">
        <v>6</v>
      </c>
      <c r="B62">
        <v>140179253</v>
      </c>
      <c r="C62">
        <v>140179254</v>
      </c>
    </row>
    <row r="63" spans="1:3" x14ac:dyDescent="0.2">
      <c r="A63" t="s">
        <v>19</v>
      </c>
      <c r="B63">
        <v>18111707</v>
      </c>
      <c r="C63">
        <v>18111708</v>
      </c>
    </row>
    <row r="64" spans="1:3" x14ac:dyDescent="0.2">
      <c r="A64" t="s">
        <v>20</v>
      </c>
      <c r="B64">
        <v>125055365</v>
      </c>
      <c r="C64">
        <v>125055366</v>
      </c>
    </row>
    <row r="65" spans="1:3" x14ac:dyDescent="0.2">
      <c r="A65" t="s">
        <v>0</v>
      </c>
      <c r="B65">
        <v>64656922</v>
      </c>
      <c r="C65">
        <v>64656923</v>
      </c>
    </row>
    <row r="66" spans="1:3" x14ac:dyDescent="0.2">
      <c r="A66" t="s">
        <v>11</v>
      </c>
      <c r="B66">
        <v>56406252</v>
      </c>
      <c r="C66">
        <v>56406253</v>
      </c>
    </row>
    <row r="67" spans="1:3" x14ac:dyDescent="0.2">
      <c r="A67" t="s">
        <v>0</v>
      </c>
      <c r="B67">
        <v>69197162</v>
      </c>
      <c r="C67">
        <v>69197163</v>
      </c>
    </row>
    <row r="68" spans="1:3" x14ac:dyDescent="0.2">
      <c r="A68" t="s">
        <v>5</v>
      </c>
      <c r="B68">
        <v>39851327</v>
      </c>
      <c r="C68">
        <v>39851328</v>
      </c>
    </row>
    <row r="69" spans="1:3" x14ac:dyDescent="0.2">
      <c r="A69" t="s">
        <v>4</v>
      </c>
      <c r="B69">
        <v>1507805</v>
      </c>
      <c r="C69">
        <v>1507806</v>
      </c>
    </row>
    <row r="70" spans="1:3" x14ac:dyDescent="0.2">
      <c r="A70" t="s">
        <v>21</v>
      </c>
      <c r="B70">
        <v>36260923</v>
      </c>
      <c r="C70">
        <v>36260924</v>
      </c>
    </row>
    <row r="71" spans="1:3" x14ac:dyDescent="0.2">
      <c r="A71" t="s">
        <v>10</v>
      </c>
      <c r="B71">
        <v>149363787</v>
      </c>
      <c r="C71">
        <v>149363788</v>
      </c>
    </row>
    <row r="72" spans="1:3" x14ac:dyDescent="0.2">
      <c r="A72" t="s">
        <v>4</v>
      </c>
      <c r="B72">
        <v>5904735</v>
      </c>
      <c r="C72">
        <v>5904736</v>
      </c>
    </row>
    <row r="73" spans="1:3" x14ac:dyDescent="0.2">
      <c r="A73" t="s">
        <v>3</v>
      </c>
      <c r="B73">
        <v>32146078</v>
      </c>
      <c r="C73">
        <v>32146079</v>
      </c>
    </row>
    <row r="74" spans="1:3" x14ac:dyDescent="0.2">
      <c r="A74" t="s">
        <v>8</v>
      </c>
      <c r="B74">
        <v>27365435</v>
      </c>
      <c r="C74">
        <v>27365436</v>
      </c>
    </row>
    <row r="75" spans="1:3" x14ac:dyDescent="0.2">
      <c r="A75" t="s">
        <v>4</v>
      </c>
      <c r="B75">
        <v>52050158</v>
      </c>
      <c r="C75">
        <v>52050159</v>
      </c>
    </row>
    <row r="76" spans="1:3" x14ac:dyDescent="0.2">
      <c r="A76" t="s">
        <v>13</v>
      </c>
      <c r="B76">
        <v>9413293</v>
      </c>
      <c r="C76">
        <v>9413294</v>
      </c>
    </row>
    <row r="77" spans="1:3" x14ac:dyDescent="0.2">
      <c r="A77" t="s">
        <v>4</v>
      </c>
      <c r="B77">
        <v>58912862</v>
      </c>
      <c r="C77">
        <v>58912863</v>
      </c>
    </row>
    <row r="78" spans="1:3" x14ac:dyDescent="0.2">
      <c r="A78" t="s">
        <v>12</v>
      </c>
      <c r="B78">
        <v>100428283</v>
      </c>
      <c r="C78">
        <v>100428284</v>
      </c>
    </row>
    <row r="79" spans="1:3" x14ac:dyDescent="0.2">
      <c r="A79" t="s">
        <v>4</v>
      </c>
      <c r="B79">
        <v>32896530</v>
      </c>
      <c r="C79">
        <v>32896531</v>
      </c>
    </row>
    <row r="80" spans="1:3" x14ac:dyDescent="0.2">
      <c r="A80" t="s">
        <v>1</v>
      </c>
      <c r="B80">
        <v>64858918</v>
      </c>
      <c r="C80">
        <v>64858919</v>
      </c>
    </row>
    <row r="81" spans="1:3" x14ac:dyDescent="0.2">
      <c r="A81" t="s">
        <v>3</v>
      </c>
      <c r="B81">
        <v>36562059</v>
      </c>
      <c r="C81">
        <v>36562060</v>
      </c>
    </row>
    <row r="82" spans="1:3" x14ac:dyDescent="0.2">
      <c r="A82" t="s">
        <v>3</v>
      </c>
      <c r="B82">
        <v>149969794</v>
      </c>
      <c r="C82">
        <v>149969795</v>
      </c>
    </row>
    <row r="83" spans="1:3" x14ac:dyDescent="0.2">
      <c r="A83" t="s">
        <v>2</v>
      </c>
      <c r="B83">
        <v>122502917</v>
      </c>
      <c r="C83">
        <v>122502918</v>
      </c>
    </row>
    <row r="84" spans="1:3" x14ac:dyDescent="0.2">
      <c r="A84" t="s">
        <v>11</v>
      </c>
      <c r="B84">
        <v>56082868</v>
      </c>
      <c r="C84">
        <v>56082869</v>
      </c>
    </row>
    <row r="85" spans="1:3" x14ac:dyDescent="0.2">
      <c r="A85" t="s">
        <v>6</v>
      </c>
      <c r="B85">
        <v>5609900</v>
      </c>
      <c r="C85">
        <v>5609901</v>
      </c>
    </row>
    <row r="86" spans="1:3" x14ac:dyDescent="0.2">
      <c r="A86" t="s">
        <v>14</v>
      </c>
      <c r="B86">
        <v>41056264</v>
      </c>
      <c r="C86">
        <v>41056265</v>
      </c>
    </row>
    <row r="87" spans="1:3" x14ac:dyDescent="0.2">
      <c r="A87" t="s">
        <v>3</v>
      </c>
      <c r="B87">
        <v>39693208</v>
      </c>
      <c r="C87">
        <v>39693209</v>
      </c>
    </row>
    <row r="88" spans="1:3" x14ac:dyDescent="0.2">
      <c r="A88" t="s">
        <v>3</v>
      </c>
      <c r="B88">
        <v>10771708</v>
      </c>
      <c r="C88">
        <v>10771709</v>
      </c>
    </row>
    <row r="89" spans="1:3" x14ac:dyDescent="0.2">
      <c r="A89" t="s">
        <v>4</v>
      </c>
      <c r="B89">
        <v>14629000</v>
      </c>
      <c r="C89">
        <v>14629001</v>
      </c>
    </row>
    <row r="90" spans="1:3" x14ac:dyDescent="0.2">
      <c r="A90" t="s">
        <v>13</v>
      </c>
      <c r="B90">
        <v>103666180</v>
      </c>
      <c r="C90">
        <v>103666181</v>
      </c>
    </row>
    <row r="91" spans="1:3" x14ac:dyDescent="0.2">
      <c r="A91" t="s">
        <v>22</v>
      </c>
      <c r="B91">
        <v>43150706</v>
      </c>
      <c r="C91">
        <v>43150707</v>
      </c>
    </row>
    <row r="92" spans="1:3" x14ac:dyDescent="0.2">
      <c r="A92" t="s">
        <v>0</v>
      </c>
      <c r="B92">
        <v>66056523</v>
      </c>
      <c r="C92">
        <v>66056524</v>
      </c>
    </row>
    <row r="93" spans="1:3" x14ac:dyDescent="0.2">
      <c r="A93" t="s">
        <v>0</v>
      </c>
      <c r="B93">
        <v>18656047</v>
      </c>
      <c r="C93">
        <v>18656048</v>
      </c>
    </row>
    <row r="94" spans="1:3" x14ac:dyDescent="0.2">
      <c r="A94" t="s">
        <v>8</v>
      </c>
      <c r="B94">
        <v>81538833</v>
      </c>
      <c r="C94">
        <v>81538834</v>
      </c>
    </row>
    <row r="95" spans="1:3" x14ac:dyDescent="0.2">
      <c r="A95" t="s">
        <v>14</v>
      </c>
      <c r="B95">
        <v>89631596</v>
      </c>
      <c r="C95">
        <v>89631597</v>
      </c>
    </row>
    <row r="96" spans="1:3" x14ac:dyDescent="0.2">
      <c r="A96" t="s">
        <v>5</v>
      </c>
      <c r="B96">
        <v>247242197</v>
      </c>
      <c r="C96">
        <v>247242198</v>
      </c>
    </row>
    <row r="97" spans="1:3" x14ac:dyDescent="0.2">
      <c r="A97" t="s">
        <v>1</v>
      </c>
      <c r="B97">
        <v>31532344</v>
      </c>
      <c r="C97">
        <v>31532345</v>
      </c>
    </row>
    <row r="98" spans="1:3" x14ac:dyDescent="0.2">
      <c r="A98" t="s">
        <v>5</v>
      </c>
      <c r="B98">
        <v>155247144</v>
      </c>
      <c r="C98">
        <v>155247145</v>
      </c>
    </row>
    <row r="99" spans="1:3" x14ac:dyDescent="0.2">
      <c r="A99" t="s">
        <v>2</v>
      </c>
      <c r="B99">
        <v>54891450</v>
      </c>
      <c r="C99">
        <v>54891451</v>
      </c>
    </row>
    <row r="100" spans="1:3" x14ac:dyDescent="0.2">
      <c r="A100" t="s">
        <v>7</v>
      </c>
      <c r="B100">
        <v>44395239</v>
      </c>
      <c r="C100">
        <v>44395240</v>
      </c>
    </row>
    <row r="101" spans="1:3" x14ac:dyDescent="0.2">
      <c r="A101" t="s">
        <v>5</v>
      </c>
      <c r="B101">
        <v>52114214</v>
      </c>
      <c r="C101">
        <v>52114215</v>
      </c>
    </row>
    <row r="102" spans="1:3" x14ac:dyDescent="0.2">
      <c r="A102" t="s">
        <v>2</v>
      </c>
      <c r="B102">
        <v>107677594</v>
      </c>
      <c r="C102">
        <v>107677595</v>
      </c>
    </row>
    <row r="103" spans="1:3" x14ac:dyDescent="0.2">
      <c r="A103" t="s">
        <v>5</v>
      </c>
      <c r="B103">
        <v>93250943</v>
      </c>
      <c r="C103">
        <v>93250944</v>
      </c>
    </row>
    <row r="104" spans="1:3" x14ac:dyDescent="0.2">
      <c r="A104" t="s">
        <v>2</v>
      </c>
      <c r="B104">
        <v>58138837</v>
      </c>
      <c r="C104">
        <v>58138838</v>
      </c>
    </row>
    <row r="105" spans="1:3" x14ac:dyDescent="0.2">
      <c r="A105" t="s">
        <v>12</v>
      </c>
      <c r="B105">
        <v>33978057</v>
      </c>
      <c r="C105">
        <v>33978058</v>
      </c>
    </row>
    <row r="106" spans="1:3" x14ac:dyDescent="0.2">
      <c r="A106" t="s">
        <v>14</v>
      </c>
      <c r="B106">
        <v>96816905</v>
      </c>
      <c r="C106">
        <v>96816906</v>
      </c>
    </row>
    <row r="107" spans="1:3" x14ac:dyDescent="0.2">
      <c r="A107" t="s">
        <v>12</v>
      </c>
      <c r="B107">
        <v>150102844</v>
      </c>
      <c r="C107">
        <v>150102845</v>
      </c>
    </row>
    <row r="108" spans="1:3" x14ac:dyDescent="0.2">
      <c r="A108" t="s">
        <v>1</v>
      </c>
      <c r="B108">
        <v>31720308</v>
      </c>
      <c r="C108">
        <v>31720309</v>
      </c>
    </row>
    <row r="109" spans="1:3" x14ac:dyDescent="0.2">
      <c r="A109" t="s">
        <v>19</v>
      </c>
      <c r="B109">
        <v>42840696</v>
      </c>
      <c r="C109">
        <v>42840697</v>
      </c>
    </row>
    <row r="110" spans="1:3" x14ac:dyDescent="0.2">
      <c r="A110" t="s">
        <v>20</v>
      </c>
      <c r="B110">
        <v>102672648</v>
      </c>
      <c r="C110">
        <v>102672649</v>
      </c>
    </row>
    <row r="111" spans="1:3" x14ac:dyDescent="0.2">
      <c r="A111" t="s">
        <v>12</v>
      </c>
      <c r="B111">
        <v>179322470</v>
      </c>
      <c r="C111">
        <v>179322471</v>
      </c>
    </row>
    <row r="112" spans="1:3" x14ac:dyDescent="0.2">
      <c r="A112" t="s">
        <v>18</v>
      </c>
      <c r="B112">
        <v>140095474</v>
      </c>
      <c r="C112">
        <v>140095475</v>
      </c>
    </row>
    <row r="113" spans="1:3" x14ac:dyDescent="0.2">
      <c r="A113" t="s">
        <v>4</v>
      </c>
      <c r="B113">
        <v>42901258</v>
      </c>
      <c r="C113">
        <v>42901259</v>
      </c>
    </row>
    <row r="114" spans="1:3" x14ac:dyDescent="0.2">
      <c r="A114" t="s">
        <v>1</v>
      </c>
      <c r="B114">
        <v>148206076</v>
      </c>
      <c r="C114">
        <v>148206077</v>
      </c>
    </row>
    <row r="115" spans="1:3" x14ac:dyDescent="0.2">
      <c r="A115" t="s">
        <v>5</v>
      </c>
      <c r="B115">
        <v>2112131</v>
      </c>
      <c r="C115">
        <v>2112132</v>
      </c>
    </row>
    <row r="116" spans="1:3" x14ac:dyDescent="0.2">
      <c r="A116" t="s">
        <v>4</v>
      </c>
      <c r="B116">
        <v>4471626</v>
      </c>
      <c r="C116">
        <v>4471627</v>
      </c>
    </row>
    <row r="117" spans="1:3" x14ac:dyDescent="0.2">
      <c r="A117" t="s">
        <v>4</v>
      </c>
      <c r="B117">
        <v>48103719</v>
      </c>
      <c r="C117">
        <v>48103720</v>
      </c>
    </row>
    <row r="118" spans="1:3" x14ac:dyDescent="0.2">
      <c r="A118" t="s">
        <v>5</v>
      </c>
      <c r="B118">
        <v>180580563</v>
      </c>
      <c r="C118">
        <v>180580564</v>
      </c>
    </row>
    <row r="119" spans="1:3" x14ac:dyDescent="0.2">
      <c r="A119" t="s">
        <v>6</v>
      </c>
      <c r="B119">
        <v>23053819</v>
      </c>
      <c r="C119">
        <v>23053820</v>
      </c>
    </row>
    <row r="120" spans="1:3" x14ac:dyDescent="0.2">
      <c r="A120" t="s">
        <v>13</v>
      </c>
      <c r="B120">
        <v>141474504</v>
      </c>
      <c r="C120">
        <v>141474505</v>
      </c>
    </row>
    <row r="121" spans="1:3" x14ac:dyDescent="0.2">
      <c r="A121" t="s">
        <v>5</v>
      </c>
      <c r="B121">
        <v>152020535</v>
      </c>
      <c r="C121">
        <v>152020536</v>
      </c>
    </row>
    <row r="122" spans="1:3" x14ac:dyDescent="0.2">
      <c r="A122" t="s">
        <v>5</v>
      </c>
      <c r="B122">
        <v>145507605</v>
      </c>
      <c r="C122">
        <v>145507606</v>
      </c>
    </row>
    <row r="123" spans="1:3" x14ac:dyDescent="0.2">
      <c r="A123" t="s">
        <v>5</v>
      </c>
      <c r="B123">
        <v>169455213</v>
      </c>
      <c r="C123">
        <v>169455214</v>
      </c>
    </row>
    <row r="124" spans="1:3" x14ac:dyDescent="0.2">
      <c r="A124" t="s">
        <v>20</v>
      </c>
      <c r="B124">
        <v>4868418</v>
      </c>
      <c r="C124">
        <v>4868419</v>
      </c>
    </row>
    <row r="125" spans="1:3" x14ac:dyDescent="0.2">
      <c r="A125" t="s">
        <v>7</v>
      </c>
      <c r="B125">
        <v>88550210</v>
      </c>
      <c r="C125">
        <v>88550211</v>
      </c>
    </row>
    <row r="126" spans="1:3" x14ac:dyDescent="0.2">
      <c r="A126" t="s">
        <v>2</v>
      </c>
      <c r="B126">
        <v>110906147</v>
      </c>
      <c r="C126">
        <v>110906148</v>
      </c>
    </row>
    <row r="127" spans="1:3" x14ac:dyDescent="0.2">
      <c r="A127" t="s">
        <v>3</v>
      </c>
      <c r="B127">
        <v>26421642</v>
      </c>
      <c r="C127">
        <v>26421643</v>
      </c>
    </row>
    <row r="128" spans="1:3" x14ac:dyDescent="0.2">
      <c r="A128" t="s">
        <v>18</v>
      </c>
      <c r="B128">
        <v>100987448</v>
      </c>
      <c r="C128">
        <v>100987449</v>
      </c>
    </row>
    <row r="129" spans="1:3" x14ac:dyDescent="0.2">
      <c r="A129" t="s">
        <v>18</v>
      </c>
      <c r="B129">
        <v>102584063</v>
      </c>
      <c r="C129">
        <v>102584064</v>
      </c>
    </row>
    <row r="130" spans="1:3" x14ac:dyDescent="0.2">
      <c r="A130" t="s">
        <v>20</v>
      </c>
      <c r="B130">
        <v>14590670</v>
      </c>
      <c r="C130">
        <v>14590671</v>
      </c>
    </row>
    <row r="131" spans="1:3" x14ac:dyDescent="0.2">
      <c r="A131" t="s">
        <v>5</v>
      </c>
      <c r="B131">
        <v>93270460</v>
      </c>
      <c r="C131">
        <v>93270461</v>
      </c>
    </row>
    <row r="132" spans="1:3" x14ac:dyDescent="0.2">
      <c r="A132" t="s">
        <v>5</v>
      </c>
      <c r="B132">
        <v>40904255</v>
      </c>
      <c r="C132">
        <v>40904256</v>
      </c>
    </row>
    <row r="133" spans="1:3" x14ac:dyDescent="0.2">
      <c r="A133" t="s">
        <v>13</v>
      </c>
      <c r="B133">
        <v>56764538</v>
      </c>
      <c r="C133">
        <v>56764539</v>
      </c>
    </row>
    <row r="134" spans="1:3" x14ac:dyDescent="0.2">
      <c r="A134" t="s">
        <v>1</v>
      </c>
      <c r="B134">
        <v>53606602</v>
      </c>
      <c r="C134">
        <v>53606603</v>
      </c>
    </row>
    <row r="135" spans="1:3" x14ac:dyDescent="0.2">
      <c r="A135" t="s">
        <v>7</v>
      </c>
      <c r="B135">
        <v>12633327</v>
      </c>
      <c r="C135">
        <v>12633328</v>
      </c>
    </row>
    <row r="136" spans="1:3" x14ac:dyDescent="0.2">
      <c r="A136" t="s">
        <v>2</v>
      </c>
      <c r="B136">
        <v>54689562</v>
      </c>
      <c r="C136">
        <v>54689563</v>
      </c>
    </row>
    <row r="137" spans="1:3" x14ac:dyDescent="0.2">
      <c r="A137" t="s">
        <v>7</v>
      </c>
      <c r="B137">
        <v>65283444</v>
      </c>
      <c r="C137">
        <v>65283445</v>
      </c>
    </row>
    <row r="138" spans="1:3" x14ac:dyDescent="0.2">
      <c r="A138" t="s">
        <v>22</v>
      </c>
      <c r="B138">
        <v>271420</v>
      </c>
      <c r="C138">
        <v>271421</v>
      </c>
    </row>
    <row r="139" spans="1:3" x14ac:dyDescent="0.2">
      <c r="A139" t="s">
        <v>11</v>
      </c>
      <c r="B139">
        <v>43128940</v>
      </c>
      <c r="C139">
        <v>43128941</v>
      </c>
    </row>
    <row r="140" spans="1:3" x14ac:dyDescent="0.2">
      <c r="A140" t="s">
        <v>4</v>
      </c>
      <c r="B140">
        <v>50096747</v>
      </c>
      <c r="C140">
        <v>50096748</v>
      </c>
    </row>
    <row r="141" spans="1:3" x14ac:dyDescent="0.2">
      <c r="A141" t="s">
        <v>6</v>
      </c>
      <c r="B141">
        <v>129588834</v>
      </c>
      <c r="C141">
        <v>129588835</v>
      </c>
    </row>
    <row r="142" spans="1:3" x14ac:dyDescent="0.2">
      <c r="A142" t="s">
        <v>2</v>
      </c>
      <c r="B142">
        <v>49463959</v>
      </c>
      <c r="C142">
        <v>49463960</v>
      </c>
    </row>
    <row r="143" spans="1:3" x14ac:dyDescent="0.2">
      <c r="A143" t="s">
        <v>4</v>
      </c>
      <c r="B143">
        <v>1269269</v>
      </c>
      <c r="C143">
        <v>1269270</v>
      </c>
    </row>
    <row r="144" spans="1:3" x14ac:dyDescent="0.2">
      <c r="A144" t="s">
        <v>11</v>
      </c>
      <c r="B144">
        <v>18086739</v>
      </c>
      <c r="C144">
        <v>18086740</v>
      </c>
    </row>
    <row r="145" spans="1:3" x14ac:dyDescent="0.2">
      <c r="A145" t="s">
        <v>10</v>
      </c>
      <c r="B145">
        <v>103749442</v>
      </c>
      <c r="C145">
        <v>103749443</v>
      </c>
    </row>
    <row r="146" spans="1:3" x14ac:dyDescent="0.2">
      <c r="A146" t="s">
        <v>13</v>
      </c>
      <c r="B146">
        <v>42698563</v>
      </c>
      <c r="C146">
        <v>42698564</v>
      </c>
    </row>
    <row r="147" spans="1:3" x14ac:dyDescent="0.2">
      <c r="A147" t="s">
        <v>5</v>
      </c>
      <c r="B147">
        <v>27191697</v>
      </c>
      <c r="C147">
        <v>27191698</v>
      </c>
    </row>
    <row r="148" spans="1:3" x14ac:dyDescent="0.2">
      <c r="A148" t="s">
        <v>10</v>
      </c>
      <c r="B148">
        <v>6785324</v>
      </c>
      <c r="C148">
        <v>6785325</v>
      </c>
    </row>
    <row r="149" spans="1:3" x14ac:dyDescent="0.2">
      <c r="A149" t="s">
        <v>12</v>
      </c>
      <c r="B149">
        <v>15643064</v>
      </c>
      <c r="C149">
        <v>15643065</v>
      </c>
    </row>
    <row r="150" spans="1:3" x14ac:dyDescent="0.2">
      <c r="A150" t="s">
        <v>3</v>
      </c>
      <c r="B150">
        <v>91078865</v>
      </c>
      <c r="C150">
        <v>91078866</v>
      </c>
    </row>
    <row r="151" spans="1:3" x14ac:dyDescent="0.2">
      <c r="A151" t="s">
        <v>0</v>
      </c>
      <c r="B151">
        <v>14913905</v>
      </c>
      <c r="C151">
        <v>14913906</v>
      </c>
    </row>
    <row r="152" spans="1:3" x14ac:dyDescent="0.2">
      <c r="A152" t="s">
        <v>10</v>
      </c>
      <c r="B152">
        <v>54232305</v>
      </c>
      <c r="C152">
        <v>54232306</v>
      </c>
    </row>
    <row r="153" spans="1:3" x14ac:dyDescent="0.2">
      <c r="A153" t="s">
        <v>12</v>
      </c>
      <c r="B153">
        <v>39425869</v>
      </c>
      <c r="C153">
        <v>39425870</v>
      </c>
    </row>
    <row r="154" spans="1:3" x14ac:dyDescent="0.2">
      <c r="A154" t="s">
        <v>3</v>
      </c>
      <c r="B154">
        <v>109672872</v>
      </c>
      <c r="C154">
        <v>109672873</v>
      </c>
    </row>
    <row r="155" spans="1:3" x14ac:dyDescent="0.2">
      <c r="A155" t="s">
        <v>3</v>
      </c>
      <c r="B155">
        <v>31239981</v>
      </c>
      <c r="C155">
        <v>31239982</v>
      </c>
    </row>
    <row r="156" spans="1:3" x14ac:dyDescent="0.2">
      <c r="A156" t="s">
        <v>11</v>
      </c>
      <c r="B156">
        <v>79650860</v>
      </c>
      <c r="C156">
        <v>79650861</v>
      </c>
    </row>
    <row r="157" spans="1:3" x14ac:dyDescent="0.2">
      <c r="A157" t="s">
        <v>8</v>
      </c>
      <c r="B157">
        <v>86986563</v>
      </c>
      <c r="C157">
        <v>86986564</v>
      </c>
    </row>
    <row r="158" spans="1:3" x14ac:dyDescent="0.2">
      <c r="A158" t="s">
        <v>14</v>
      </c>
      <c r="B158">
        <v>43622723</v>
      </c>
      <c r="C158">
        <v>43622724</v>
      </c>
    </row>
    <row r="159" spans="1:3" x14ac:dyDescent="0.2">
      <c r="A159" t="s">
        <v>8</v>
      </c>
      <c r="B159">
        <v>30788095</v>
      </c>
      <c r="C159">
        <v>30788096</v>
      </c>
    </row>
    <row r="160" spans="1:3" x14ac:dyDescent="0.2">
      <c r="A160" t="s">
        <v>8</v>
      </c>
      <c r="B160">
        <v>70323387</v>
      </c>
      <c r="C160">
        <v>70323388</v>
      </c>
    </row>
    <row r="161" spans="1:3" x14ac:dyDescent="0.2">
      <c r="A161" t="s">
        <v>13</v>
      </c>
      <c r="B161">
        <v>27132146</v>
      </c>
      <c r="C161">
        <v>27132147</v>
      </c>
    </row>
    <row r="162" spans="1:3" x14ac:dyDescent="0.2">
      <c r="A162" t="s">
        <v>4</v>
      </c>
      <c r="B162">
        <v>10679802</v>
      </c>
      <c r="C162">
        <v>10679803</v>
      </c>
    </row>
    <row r="163" spans="1:3" x14ac:dyDescent="0.2">
      <c r="A163" t="s">
        <v>6</v>
      </c>
      <c r="B163">
        <v>92617565</v>
      </c>
      <c r="C163">
        <v>92617566</v>
      </c>
    </row>
    <row r="164" spans="1:3" x14ac:dyDescent="0.2">
      <c r="A164" t="s">
        <v>6</v>
      </c>
      <c r="B164">
        <v>77427950</v>
      </c>
      <c r="C164">
        <v>77427951</v>
      </c>
    </row>
    <row r="165" spans="1:3" x14ac:dyDescent="0.2">
      <c r="A165" t="s">
        <v>3</v>
      </c>
      <c r="B165">
        <v>32577820</v>
      </c>
      <c r="C165">
        <v>32577821</v>
      </c>
    </row>
    <row r="166" spans="1:3" x14ac:dyDescent="0.2">
      <c r="A166" t="s">
        <v>4</v>
      </c>
      <c r="B166">
        <v>44133236</v>
      </c>
      <c r="C166">
        <v>44133237</v>
      </c>
    </row>
    <row r="167" spans="1:3" x14ac:dyDescent="0.2">
      <c r="A167" t="s">
        <v>20</v>
      </c>
      <c r="B167">
        <v>51572202</v>
      </c>
      <c r="C167">
        <v>51572203</v>
      </c>
    </row>
    <row r="168" spans="1:3" x14ac:dyDescent="0.2">
      <c r="A168" t="s">
        <v>4</v>
      </c>
      <c r="B168">
        <v>48693862</v>
      </c>
      <c r="C168">
        <v>48693863</v>
      </c>
    </row>
    <row r="169" spans="1:3" x14ac:dyDescent="0.2">
      <c r="A169" t="s">
        <v>2</v>
      </c>
      <c r="B169">
        <v>122240824</v>
      </c>
      <c r="C169">
        <v>122240825</v>
      </c>
    </row>
    <row r="170" spans="1:3" x14ac:dyDescent="0.2">
      <c r="A170" t="s">
        <v>5</v>
      </c>
      <c r="B170">
        <v>53168647</v>
      </c>
      <c r="C170">
        <v>53168648</v>
      </c>
    </row>
    <row r="171" spans="1:3" x14ac:dyDescent="0.2">
      <c r="A171" t="s">
        <v>11</v>
      </c>
      <c r="B171">
        <v>72869628</v>
      </c>
      <c r="C171">
        <v>72869629</v>
      </c>
    </row>
    <row r="172" spans="1:3" x14ac:dyDescent="0.2">
      <c r="A172" t="s">
        <v>11</v>
      </c>
      <c r="B172">
        <v>48172512</v>
      </c>
      <c r="C172">
        <v>48172513</v>
      </c>
    </row>
    <row r="173" spans="1:3" x14ac:dyDescent="0.2">
      <c r="A173" t="s">
        <v>9</v>
      </c>
      <c r="B173">
        <v>46440297</v>
      </c>
      <c r="C173">
        <v>46440298</v>
      </c>
    </row>
    <row r="174" spans="1:3" x14ac:dyDescent="0.2">
      <c r="A174" t="s">
        <v>8</v>
      </c>
      <c r="B174">
        <v>16002103</v>
      </c>
      <c r="C174">
        <v>16002104</v>
      </c>
    </row>
    <row r="175" spans="1:3" x14ac:dyDescent="0.2">
      <c r="A175" t="s">
        <v>5</v>
      </c>
      <c r="B175">
        <v>154155795</v>
      </c>
      <c r="C175">
        <v>154155796</v>
      </c>
    </row>
    <row r="176" spans="1:3" x14ac:dyDescent="0.2">
      <c r="A176" t="s">
        <v>4</v>
      </c>
      <c r="B176">
        <v>2096971</v>
      </c>
      <c r="C176">
        <v>2096972</v>
      </c>
    </row>
    <row r="177" spans="1:3" x14ac:dyDescent="0.2">
      <c r="A177" t="s">
        <v>4</v>
      </c>
      <c r="B177">
        <v>46498552</v>
      </c>
      <c r="C177">
        <v>46498553</v>
      </c>
    </row>
    <row r="178" spans="1:3" x14ac:dyDescent="0.2">
      <c r="A178" t="s">
        <v>1</v>
      </c>
      <c r="B178">
        <v>114961853</v>
      </c>
      <c r="C178">
        <v>114961854</v>
      </c>
    </row>
    <row r="179" spans="1:3" x14ac:dyDescent="0.2">
      <c r="A179" t="s">
        <v>0</v>
      </c>
      <c r="B179">
        <v>123349293</v>
      </c>
      <c r="C179">
        <v>123349294</v>
      </c>
    </row>
    <row r="180" spans="1:3" x14ac:dyDescent="0.2">
      <c r="A180" t="s">
        <v>0</v>
      </c>
      <c r="B180">
        <v>66383857</v>
      </c>
      <c r="C180">
        <v>66383858</v>
      </c>
    </row>
    <row r="181" spans="1:3" x14ac:dyDescent="0.2">
      <c r="A181" t="s">
        <v>2</v>
      </c>
      <c r="B181">
        <v>72080155</v>
      </c>
      <c r="C181">
        <v>72080156</v>
      </c>
    </row>
    <row r="182" spans="1:3" x14ac:dyDescent="0.2">
      <c r="A182" t="s">
        <v>5</v>
      </c>
      <c r="B182">
        <v>26948133</v>
      </c>
      <c r="C182">
        <v>26948134</v>
      </c>
    </row>
    <row r="183" spans="1:3" x14ac:dyDescent="0.2">
      <c r="A183" t="s">
        <v>7</v>
      </c>
      <c r="B183">
        <v>198318153</v>
      </c>
      <c r="C183">
        <v>198318154</v>
      </c>
    </row>
    <row r="184" spans="1:3" x14ac:dyDescent="0.2">
      <c r="A184" t="s">
        <v>21</v>
      </c>
      <c r="B184">
        <v>47604552</v>
      </c>
      <c r="C184">
        <v>47604553</v>
      </c>
    </row>
    <row r="185" spans="1:3" x14ac:dyDescent="0.2">
      <c r="A185" t="s">
        <v>2</v>
      </c>
      <c r="B185">
        <v>66663754</v>
      </c>
      <c r="C185">
        <v>66663755</v>
      </c>
    </row>
    <row r="186" spans="1:3" x14ac:dyDescent="0.2">
      <c r="A186" t="s">
        <v>2</v>
      </c>
      <c r="B186">
        <v>6643553</v>
      </c>
      <c r="C186">
        <v>6643554</v>
      </c>
    </row>
    <row r="187" spans="1:3" x14ac:dyDescent="0.2">
      <c r="A187" t="s">
        <v>5</v>
      </c>
      <c r="B187">
        <v>169075510</v>
      </c>
      <c r="C187">
        <v>169075511</v>
      </c>
    </row>
    <row r="188" spans="1:3" x14ac:dyDescent="0.2">
      <c r="A188" t="s">
        <v>21</v>
      </c>
      <c r="B188">
        <v>46238100</v>
      </c>
      <c r="C188">
        <v>46238101</v>
      </c>
    </row>
    <row r="189" spans="1:3" x14ac:dyDescent="0.2">
      <c r="A189" t="s">
        <v>4</v>
      </c>
      <c r="B189">
        <v>11750527</v>
      </c>
      <c r="C189">
        <v>11750528</v>
      </c>
    </row>
    <row r="190" spans="1:3" x14ac:dyDescent="0.2">
      <c r="A190" t="s">
        <v>14</v>
      </c>
      <c r="B190">
        <v>74833301</v>
      </c>
      <c r="C190">
        <v>74833302</v>
      </c>
    </row>
    <row r="191" spans="1:3" x14ac:dyDescent="0.2">
      <c r="A191" t="s">
        <v>5</v>
      </c>
      <c r="B191">
        <v>117664835</v>
      </c>
      <c r="C191">
        <v>117664836</v>
      </c>
    </row>
    <row r="192" spans="1:3" x14ac:dyDescent="0.2">
      <c r="A192" t="s">
        <v>5</v>
      </c>
      <c r="B192">
        <v>51426047</v>
      </c>
      <c r="C192">
        <v>51426048</v>
      </c>
    </row>
    <row r="193" spans="1:3" x14ac:dyDescent="0.2">
      <c r="A193" t="s">
        <v>11</v>
      </c>
      <c r="B193">
        <v>75276070</v>
      </c>
      <c r="C193">
        <v>75276071</v>
      </c>
    </row>
    <row r="194" spans="1:3" x14ac:dyDescent="0.2">
      <c r="A194" t="s">
        <v>11</v>
      </c>
      <c r="B194">
        <v>46018826</v>
      </c>
      <c r="C194">
        <v>46018827</v>
      </c>
    </row>
    <row r="195" spans="1:3" x14ac:dyDescent="0.2">
      <c r="A195" t="s">
        <v>5</v>
      </c>
      <c r="B195">
        <v>24263417</v>
      </c>
      <c r="C195">
        <v>24263418</v>
      </c>
    </row>
    <row r="196" spans="1:3" x14ac:dyDescent="0.2">
      <c r="A196" t="s">
        <v>6</v>
      </c>
      <c r="B196">
        <v>75508348</v>
      </c>
      <c r="C196">
        <v>75508349</v>
      </c>
    </row>
    <row r="197" spans="1:3" x14ac:dyDescent="0.2">
      <c r="A197" t="s">
        <v>9</v>
      </c>
      <c r="B197">
        <v>55102474</v>
      </c>
      <c r="C197">
        <v>55102475</v>
      </c>
    </row>
    <row r="198" spans="1:3" x14ac:dyDescent="0.2">
      <c r="A198" t="s">
        <v>7</v>
      </c>
      <c r="B198">
        <v>85843107</v>
      </c>
      <c r="C198">
        <v>85843108</v>
      </c>
    </row>
    <row r="199" spans="1:3" x14ac:dyDescent="0.2">
      <c r="A199" t="s">
        <v>0</v>
      </c>
      <c r="B199">
        <v>120210377</v>
      </c>
      <c r="C199">
        <v>120210378</v>
      </c>
    </row>
    <row r="200" spans="1:3" x14ac:dyDescent="0.2">
      <c r="A200" t="s">
        <v>21</v>
      </c>
      <c r="B200">
        <v>44394731</v>
      </c>
      <c r="C200">
        <v>44394732</v>
      </c>
    </row>
    <row r="201" spans="1:3" x14ac:dyDescent="0.2">
      <c r="A201" t="s">
        <v>3</v>
      </c>
      <c r="B201">
        <v>155635766</v>
      </c>
      <c r="C201">
        <v>155635767</v>
      </c>
    </row>
    <row r="202" spans="1:3" x14ac:dyDescent="0.2">
      <c r="A202" t="s">
        <v>8</v>
      </c>
      <c r="B202">
        <v>75285592</v>
      </c>
      <c r="C202">
        <v>75285593</v>
      </c>
    </row>
    <row r="203" spans="1:3" x14ac:dyDescent="0.2">
      <c r="A203" t="s">
        <v>19</v>
      </c>
      <c r="B203">
        <v>36784226</v>
      </c>
      <c r="C203">
        <v>36784227</v>
      </c>
    </row>
    <row r="204" spans="1:3" x14ac:dyDescent="0.2">
      <c r="A204" t="s">
        <v>8</v>
      </c>
      <c r="B204">
        <v>89557298</v>
      </c>
      <c r="C204">
        <v>89557299</v>
      </c>
    </row>
    <row r="205" spans="1:3" x14ac:dyDescent="0.2">
      <c r="A205" t="s">
        <v>10</v>
      </c>
      <c r="B205">
        <v>76598750</v>
      </c>
      <c r="C205">
        <v>76598751</v>
      </c>
    </row>
    <row r="206" spans="1:3" x14ac:dyDescent="0.2">
      <c r="A206" t="s">
        <v>12</v>
      </c>
      <c r="B206">
        <v>42190719</v>
      </c>
      <c r="C206">
        <v>42190720</v>
      </c>
    </row>
    <row r="207" spans="1:3" x14ac:dyDescent="0.2">
      <c r="A207" t="s">
        <v>5</v>
      </c>
      <c r="B207">
        <v>202625343</v>
      </c>
      <c r="C207">
        <v>202625344</v>
      </c>
    </row>
    <row r="208" spans="1:3" x14ac:dyDescent="0.2">
      <c r="A208" t="s">
        <v>18</v>
      </c>
      <c r="B208">
        <v>111880279</v>
      </c>
      <c r="C208">
        <v>111880280</v>
      </c>
    </row>
    <row r="209" spans="1:3" x14ac:dyDescent="0.2">
      <c r="A209" t="s">
        <v>3</v>
      </c>
      <c r="B209">
        <v>170893797</v>
      </c>
      <c r="C209">
        <v>170893798</v>
      </c>
    </row>
    <row r="210" spans="1:3" x14ac:dyDescent="0.2">
      <c r="A210" t="s">
        <v>4</v>
      </c>
      <c r="B210">
        <v>17337217</v>
      </c>
      <c r="C210">
        <v>17337218</v>
      </c>
    </row>
    <row r="211" spans="1:3" x14ac:dyDescent="0.2">
      <c r="A211" t="s">
        <v>2</v>
      </c>
      <c r="B211">
        <v>77459465</v>
      </c>
      <c r="C211">
        <v>77459466</v>
      </c>
    </row>
    <row r="212" spans="1:3" x14ac:dyDescent="0.2">
      <c r="A212" t="s">
        <v>11</v>
      </c>
      <c r="B212">
        <v>80250888</v>
      </c>
      <c r="C212">
        <v>80250889</v>
      </c>
    </row>
    <row r="213" spans="1:3" x14ac:dyDescent="0.2">
      <c r="A213" t="s">
        <v>8</v>
      </c>
      <c r="B213">
        <v>79879775</v>
      </c>
      <c r="C213">
        <v>79879776</v>
      </c>
    </row>
    <row r="214" spans="1:3" x14ac:dyDescent="0.2">
      <c r="A214" t="s">
        <v>15</v>
      </c>
      <c r="B214">
        <v>23938521</v>
      </c>
      <c r="C214">
        <v>23938522</v>
      </c>
    </row>
    <row r="215" spans="1:3" x14ac:dyDescent="0.2">
      <c r="A215" t="s">
        <v>10</v>
      </c>
      <c r="B215">
        <v>185395818</v>
      </c>
      <c r="C215">
        <v>185395819</v>
      </c>
    </row>
    <row r="216" spans="1:3" x14ac:dyDescent="0.2">
      <c r="A216" t="s">
        <v>12</v>
      </c>
      <c r="B216">
        <v>128224860</v>
      </c>
      <c r="C216">
        <v>128224861</v>
      </c>
    </row>
    <row r="217" spans="1:3" x14ac:dyDescent="0.2">
      <c r="A217" t="s">
        <v>11</v>
      </c>
      <c r="B217">
        <v>28038127</v>
      </c>
      <c r="C217">
        <v>28038128</v>
      </c>
    </row>
    <row r="218" spans="1:3" x14ac:dyDescent="0.2">
      <c r="A218" t="s">
        <v>18</v>
      </c>
      <c r="B218">
        <v>123884114</v>
      </c>
      <c r="C218">
        <v>123884115</v>
      </c>
    </row>
    <row r="219" spans="1:3" x14ac:dyDescent="0.2">
      <c r="A219" t="s">
        <v>11</v>
      </c>
      <c r="B219">
        <v>40761524</v>
      </c>
      <c r="C219">
        <v>40761525</v>
      </c>
    </row>
    <row r="220" spans="1:3" x14ac:dyDescent="0.2">
      <c r="A220" t="s">
        <v>11</v>
      </c>
      <c r="B220">
        <v>73452590</v>
      </c>
      <c r="C220">
        <v>73452591</v>
      </c>
    </row>
    <row r="221" spans="1:3" x14ac:dyDescent="0.2">
      <c r="A221" t="s">
        <v>13</v>
      </c>
      <c r="B221">
        <v>37963387</v>
      </c>
      <c r="C221">
        <v>37963388</v>
      </c>
    </row>
    <row r="222" spans="1:3" x14ac:dyDescent="0.2">
      <c r="A222" t="s">
        <v>8</v>
      </c>
      <c r="B222">
        <v>29888944</v>
      </c>
      <c r="C222">
        <v>29888945</v>
      </c>
    </row>
    <row r="223" spans="1:3" x14ac:dyDescent="0.2">
      <c r="A223" t="s">
        <v>1</v>
      </c>
      <c r="B223">
        <v>70883059</v>
      </c>
      <c r="C223">
        <v>70883060</v>
      </c>
    </row>
    <row r="224" spans="1:3" x14ac:dyDescent="0.2">
      <c r="A224" t="s">
        <v>1</v>
      </c>
      <c r="B224">
        <v>163652024</v>
      </c>
      <c r="C224">
        <v>163652025</v>
      </c>
    </row>
    <row r="225" spans="1:3" x14ac:dyDescent="0.2">
      <c r="A225" t="s">
        <v>5</v>
      </c>
      <c r="B225">
        <v>153940346</v>
      </c>
      <c r="C225">
        <v>153940347</v>
      </c>
    </row>
    <row r="226" spans="1:3" x14ac:dyDescent="0.2">
      <c r="A226" t="s">
        <v>5</v>
      </c>
      <c r="B226">
        <v>226190733</v>
      </c>
      <c r="C226">
        <v>226190734</v>
      </c>
    </row>
    <row r="227" spans="1:3" x14ac:dyDescent="0.2">
      <c r="A227" t="s">
        <v>2</v>
      </c>
      <c r="B227">
        <v>110940015</v>
      </c>
      <c r="C227">
        <v>110940016</v>
      </c>
    </row>
    <row r="228" spans="1:3" x14ac:dyDescent="0.2">
      <c r="A228" t="s">
        <v>22</v>
      </c>
      <c r="B228">
        <v>47897706</v>
      </c>
      <c r="C228">
        <v>47897707</v>
      </c>
    </row>
    <row r="229" spans="1:3" x14ac:dyDescent="0.2">
      <c r="A229" t="s">
        <v>5</v>
      </c>
      <c r="B229">
        <v>36235775</v>
      </c>
      <c r="C229">
        <v>36235776</v>
      </c>
    </row>
    <row r="230" spans="1:3" x14ac:dyDescent="0.2">
      <c r="A230" t="s">
        <v>5</v>
      </c>
      <c r="B230">
        <v>109584652</v>
      </c>
      <c r="C230">
        <v>109584653</v>
      </c>
    </row>
    <row r="231" spans="1:3" x14ac:dyDescent="0.2">
      <c r="A231" t="s">
        <v>2</v>
      </c>
      <c r="B231">
        <v>124068964</v>
      </c>
      <c r="C231">
        <v>124068965</v>
      </c>
    </row>
    <row r="232" spans="1:3" x14ac:dyDescent="0.2">
      <c r="A232" t="s">
        <v>15</v>
      </c>
      <c r="B232">
        <v>90849595</v>
      </c>
      <c r="C232">
        <v>90849596</v>
      </c>
    </row>
    <row r="233" spans="1:3" x14ac:dyDescent="0.2">
      <c r="A233" t="s">
        <v>10</v>
      </c>
      <c r="B233">
        <v>140135358</v>
      </c>
      <c r="C233">
        <v>140135359</v>
      </c>
    </row>
    <row r="234" spans="1:3" x14ac:dyDescent="0.2">
      <c r="A234" t="s">
        <v>4</v>
      </c>
      <c r="B234">
        <v>15334419</v>
      </c>
      <c r="C234">
        <v>15334420</v>
      </c>
    </row>
    <row r="235" spans="1:3" x14ac:dyDescent="0.2">
      <c r="A235" t="s">
        <v>6</v>
      </c>
      <c r="B235">
        <v>99699148</v>
      </c>
      <c r="C235">
        <v>99699149</v>
      </c>
    </row>
    <row r="236" spans="1:3" x14ac:dyDescent="0.2">
      <c r="A236" t="s">
        <v>20</v>
      </c>
      <c r="B236">
        <v>43891564</v>
      </c>
      <c r="C236">
        <v>43891565</v>
      </c>
    </row>
    <row r="237" spans="1:3" x14ac:dyDescent="0.2">
      <c r="A237" t="s">
        <v>9</v>
      </c>
      <c r="B237">
        <v>57026536</v>
      </c>
      <c r="C237">
        <v>57026537</v>
      </c>
    </row>
    <row r="238" spans="1:3" x14ac:dyDescent="0.2">
      <c r="A238" t="s">
        <v>9</v>
      </c>
      <c r="B238">
        <v>61089772</v>
      </c>
      <c r="C238">
        <v>61089773</v>
      </c>
    </row>
    <row r="239" spans="1:3" x14ac:dyDescent="0.2">
      <c r="A239" t="s">
        <v>5</v>
      </c>
      <c r="B239">
        <v>40364665</v>
      </c>
      <c r="C239">
        <v>40364666</v>
      </c>
    </row>
    <row r="240" spans="1:3" x14ac:dyDescent="0.2">
      <c r="A240" t="s">
        <v>5</v>
      </c>
      <c r="B240">
        <v>47780066</v>
      </c>
      <c r="C240">
        <v>47780067</v>
      </c>
    </row>
    <row r="241" spans="1:3" x14ac:dyDescent="0.2">
      <c r="A241" t="s">
        <v>0</v>
      </c>
      <c r="B241">
        <v>62495447</v>
      </c>
      <c r="C241">
        <v>62495448</v>
      </c>
    </row>
    <row r="242" spans="1:3" x14ac:dyDescent="0.2">
      <c r="A242" t="s">
        <v>2</v>
      </c>
      <c r="B242">
        <v>6663452</v>
      </c>
      <c r="C242">
        <v>6663453</v>
      </c>
    </row>
    <row r="243" spans="1:3" x14ac:dyDescent="0.2">
      <c r="A243" t="s">
        <v>6</v>
      </c>
      <c r="B243">
        <v>158500447</v>
      </c>
      <c r="C243">
        <v>158500448</v>
      </c>
    </row>
    <row r="244" spans="1:3" x14ac:dyDescent="0.2">
      <c r="A244" t="s">
        <v>4</v>
      </c>
      <c r="B244">
        <v>46916912</v>
      </c>
      <c r="C244">
        <v>46916913</v>
      </c>
    </row>
    <row r="245" spans="1:3" x14ac:dyDescent="0.2">
      <c r="A245" t="s">
        <v>8</v>
      </c>
      <c r="B245">
        <v>84538325</v>
      </c>
      <c r="C245">
        <v>84538326</v>
      </c>
    </row>
    <row r="246" spans="1:3" x14ac:dyDescent="0.2">
      <c r="A246" t="s">
        <v>2</v>
      </c>
      <c r="B246">
        <v>56223520</v>
      </c>
      <c r="C246">
        <v>56223521</v>
      </c>
    </row>
    <row r="247" spans="1:3" x14ac:dyDescent="0.2">
      <c r="A247" t="s">
        <v>7</v>
      </c>
      <c r="B247">
        <v>183507232</v>
      </c>
      <c r="C247">
        <v>183507233</v>
      </c>
    </row>
    <row r="248" spans="1:3" x14ac:dyDescent="0.2">
      <c r="A248" t="s">
        <v>7</v>
      </c>
      <c r="B248">
        <v>218491818</v>
      </c>
      <c r="C248">
        <v>218491819</v>
      </c>
    </row>
    <row r="249" spans="1:3" x14ac:dyDescent="0.2">
      <c r="A249" t="s">
        <v>12</v>
      </c>
      <c r="B249">
        <v>45385677</v>
      </c>
      <c r="C249">
        <v>45385678</v>
      </c>
    </row>
    <row r="250" spans="1:3" x14ac:dyDescent="0.2">
      <c r="A250" t="s">
        <v>8</v>
      </c>
      <c r="B250">
        <v>27993701</v>
      </c>
      <c r="C250">
        <v>27993702</v>
      </c>
    </row>
    <row r="251" spans="1:3" x14ac:dyDescent="0.2">
      <c r="A251" t="s">
        <v>0</v>
      </c>
      <c r="B251">
        <v>10830499</v>
      </c>
      <c r="C251">
        <v>10830500</v>
      </c>
    </row>
    <row r="252" spans="1:3" x14ac:dyDescent="0.2">
      <c r="A252" t="s">
        <v>22</v>
      </c>
      <c r="B252">
        <v>49045147</v>
      </c>
      <c r="C252">
        <v>49045148</v>
      </c>
    </row>
    <row r="253" spans="1:3" x14ac:dyDescent="0.2">
      <c r="A253" t="s">
        <v>11</v>
      </c>
      <c r="B253">
        <v>16945599</v>
      </c>
      <c r="C253">
        <v>16945600</v>
      </c>
    </row>
    <row r="254" spans="1:3" x14ac:dyDescent="0.2">
      <c r="A254" t="s">
        <v>8</v>
      </c>
      <c r="B254">
        <v>1359162</v>
      </c>
      <c r="C254">
        <v>1359163</v>
      </c>
    </row>
    <row r="255" spans="1:3" x14ac:dyDescent="0.2">
      <c r="A255" t="s">
        <v>5</v>
      </c>
      <c r="B255">
        <v>201123776</v>
      </c>
      <c r="C255">
        <v>201123777</v>
      </c>
    </row>
    <row r="256" spans="1:3" x14ac:dyDescent="0.2">
      <c r="A256" t="s">
        <v>12</v>
      </c>
      <c r="B256">
        <v>9975498</v>
      </c>
      <c r="C256">
        <v>9975499</v>
      </c>
    </row>
    <row r="257" spans="1:3" x14ac:dyDescent="0.2">
      <c r="A257" t="s">
        <v>4</v>
      </c>
      <c r="B257">
        <v>7694568</v>
      </c>
      <c r="C257">
        <v>7694569</v>
      </c>
    </row>
    <row r="258" spans="1:3" x14ac:dyDescent="0.2">
      <c r="A258" t="s">
        <v>5</v>
      </c>
      <c r="B258">
        <v>226111926</v>
      </c>
      <c r="C258">
        <v>226111927</v>
      </c>
    </row>
    <row r="259" spans="1:3" x14ac:dyDescent="0.2">
      <c r="A259" t="s">
        <v>3</v>
      </c>
      <c r="B259">
        <v>30181316</v>
      </c>
      <c r="C259">
        <v>30181317</v>
      </c>
    </row>
    <row r="260" spans="1:3" x14ac:dyDescent="0.2">
      <c r="A260" t="s">
        <v>1</v>
      </c>
      <c r="B260">
        <v>176782947</v>
      </c>
      <c r="C260">
        <v>176782948</v>
      </c>
    </row>
    <row r="261" spans="1:3" x14ac:dyDescent="0.2">
      <c r="A261" t="s">
        <v>5</v>
      </c>
      <c r="B261">
        <v>36616489</v>
      </c>
      <c r="C261">
        <v>36616490</v>
      </c>
    </row>
    <row r="262" spans="1:3" x14ac:dyDescent="0.2">
      <c r="A262" t="s">
        <v>18</v>
      </c>
      <c r="B262">
        <v>36258502</v>
      </c>
      <c r="C262">
        <v>36258503</v>
      </c>
    </row>
    <row r="263" spans="1:3" x14ac:dyDescent="0.2">
      <c r="A263" t="s">
        <v>6</v>
      </c>
      <c r="B263">
        <v>65540689</v>
      </c>
      <c r="C263">
        <v>65540690</v>
      </c>
    </row>
    <row r="264" spans="1:3" x14ac:dyDescent="0.2">
      <c r="A264" t="s">
        <v>6</v>
      </c>
      <c r="B264">
        <v>64838811</v>
      </c>
      <c r="C264">
        <v>64838812</v>
      </c>
    </row>
    <row r="265" spans="1:3" x14ac:dyDescent="0.2">
      <c r="A265" t="s">
        <v>5</v>
      </c>
      <c r="B265">
        <v>150601690</v>
      </c>
      <c r="C265">
        <v>150601691</v>
      </c>
    </row>
    <row r="266" spans="1:3" x14ac:dyDescent="0.2">
      <c r="A266" t="s">
        <v>18</v>
      </c>
      <c r="B266">
        <v>124397448</v>
      </c>
      <c r="C266">
        <v>124397449</v>
      </c>
    </row>
    <row r="267" spans="1:3" x14ac:dyDescent="0.2">
      <c r="A267" t="s">
        <v>21</v>
      </c>
      <c r="B267">
        <v>35366924</v>
      </c>
      <c r="C267">
        <v>35366925</v>
      </c>
    </row>
    <row r="268" spans="1:3" x14ac:dyDescent="0.2">
      <c r="A268" t="s">
        <v>10</v>
      </c>
      <c r="B268">
        <v>6463128</v>
      </c>
      <c r="C268">
        <v>6463129</v>
      </c>
    </row>
    <row r="269" spans="1:3" x14ac:dyDescent="0.2">
      <c r="A269" t="s">
        <v>5</v>
      </c>
      <c r="B269">
        <v>26527861</v>
      </c>
      <c r="C269">
        <v>26527862</v>
      </c>
    </row>
    <row r="270" spans="1:3" x14ac:dyDescent="0.2">
      <c r="A270" t="s">
        <v>3</v>
      </c>
      <c r="B270">
        <v>28584023</v>
      </c>
      <c r="C270">
        <v>28584024</v>
      </c>
    </row>
    <row r="271" spans="1:3" x14ac:dyDescent="0.2">
      <c r="A271" t="s">
        <v>3</v>
      </c>
      <c r="B271">
        <v>26123260</v>
      </c>
      <c r="C271">
        <v>26123261</v>
      </c>
    </row>
    <row r="272" spans="1:3" x14ac:dyDescent="0.2">
      <c r="A272" t="s">
        <v>18</v>
      </c>
      <c r="B272">
        <v>98271579</v>
      </c>
      <c r="C272">
        <v>98271580</v>
      </c>
    </row>
    <row r="273" spans="1:3" x14ac:dyDescent="0.2">
      <c r="A273" t="s">
        <v>10</v>
      </c>
      <c r="B273">
        <v>122745241</v>
      </c>
      <c r="C273">
        <v>122745242</v>
      </c>
    </row>
    <row r="274" spans="1:3" x14ac:dyDescent="0.2">
      <c r="A274" t="s">
        <v>4</v>
      </c>
      <c r="B274">
        <v>10530925</v>
      </c>
      <c r="C274">
        <v>10530926</v>
      </c>
    </row>
    <row r="275" spans="1:3" x14ac:dyDescent="0.2">
      <c r="A275" t="s">
        <v>8</v>
      </c>
      <c r="B275">
        <v>86462527</v>
      </c>
      <c r="C275">
        <v>86462528</v>
      </c>
    </row>
    <row r="276" spans="1:3" x14ac:dyDescent="0.2">
      <c r="A276" t="s">
        <v>13</v>
      </c>
      <c r="B276">
        <v>42010227</v>
      </c>
      <c r="C276">
        <v>42010228</v>
      </c>
    </row>
    <row r="277" spans="1:3" x14ac:dyDescent="0.2">
      <c r="A277" t="s">
        <v>1</v>
      </c>
      <c r="B277">
        <v>96144168</v>
      </c>
      <c r="C277">
        <v>96144169</v>
      </c>
    </row>
    <row r="278" spans="1:3" x14ac:dyDescent="0.2">
      <c r="A278" t="s">
        <v>5</v>
      </c>
      <c r="B278">
        <v>14075707</v>
      </c>
      <c r="C278">
        <v>14075708</v>
      </c>
    </row>
    <row r="279" spans="1:3" x14ac:dyDescent="0.2">
      <c r="A279" t="s">
        <v>8</v>
      </c>
      <c r="B279">
        <v>30621730</v>
      </c>
      <c r="C279">
        <v>30621731</v>
      </c>
    </row>
    <row r="280" spans="1:3" x14ac:dyDescent="0.2">
      <c r="A280" t="s">
        <v>2</v>
      </c>
      <c r="B280">
        <v>110318354</v>
      </c>
      <c r="C280">
        <v>110318355</v>
      </c>
    </row>
    <row r="281" spans="1:3" x14ac:dyDescent="0.2">
      <c r="A281" t="s">
        <v>16</v>
      </c>
      <c r="B281">
        <v>50018160</v>
      </c>
      <c r="C281">
        <v>50018161</v>
      </c>
    </row>
    <row r="282" spans="1:3" x14ac:dyDescent="0.2">
      <c r="A282" t="s">
        <v>13</v>
      </c>
      <c r="B282">
        <v>23386295</v>
      </c>
      <c r="C282">
        <v>23386296</v>
      </c>
    </row>
    <row r="283" spans="1:3" x14ac:dyDescent="0.2">
      <c r="A283" t="s">
        <v>7</v>
      </c>
      <c r="B283">
        <v>98280635</v>
      </c>
      <c r="C283">
        <v>98280636</v>
      </c>
    </row>
    <row r="284" spans="1:3" x14ac:dyDescent="0.2">
      <c r="A284" t="s">
        <v>1</v>
      </c>
      <c r="B284">
        <v>140105763</v>
      </c>
      <c r="C284">
        <v>140105764</v>
      </c>
    </row>
    <row r="285" spans="1:3" x14ac:dyDescent="0.2">
      <c r="A285" t="s">
        <v>5</v>
      </c>
      <c r="B285">
        <v>201118696</v>
      </c>
      <c r="C285">
        <v>201118697</v>
      </c>
    </row>
    <row r="286" spans="1:3" x14ac:dyDescent="0.2">
      <c r="A286" t="s">
        <v>4</v>
      </c>
      <c r="B286">
        <v>12902313</v>
      </c>
      <c r="C286">
        <v>12902314</v>
      </c>
    </row>
    <row r="287" spans="1:3" x14ac:dyDescent="0.2">
      <c r="A287" t="s">
        <v>2</v>
      </c>
      <c r="B287">
        <v>124758394</v>
      </c>
      <c r="C287">
        <v>124758395</v>
      </c>
    </row>
    <row r="288" spans="1:3" x14ac:dyDescent="0.2">
      <c r="A288" t="s">
        <v>2</v>
      </c>
      <c r="B288">
        <v>113658968</v>
      </c>
      <c r="C288">
        <v>113658969</v>
      </c>
    </row>
    <row r="289" spans="1:3" x14ac:dyDescent="0.2">
      <c r="A289" t="s">
        <v>8</v>
      </c>
      <c r="B289">
        <v>84986538</v>
      </c>
      <c r="C289">
        <v>84986539</v>
      </c>
    </row>
    <row r="290" spans="1:3" x14ac:dyDescent="0.2">
      <c r="A290" t="s">
        <v>4</v>
      </c>
      <c r="B290">
        <v>48233659</v>
      </c>
      <c r="C290">
        <v>48233660</v>
      </c>
    </row>
    <row r="291" spans="1:3" x14ac:dyDescent="0.2">
      <c r="A291" t="s">
        <v>18</v>
      </c>
      <c r="B291">
        <v>108220788</v>
      </c>
      <c r="C291">
        <v>108220789</v>
      </c>
    </row>
    <row r="292" spans="1:3" x14ac:dyDescent="0.2">
      <c r="A292" t="s">
        <v>22</v>
      </c>
      <c r="B292">
        <v>56036267</v>
      </c>
      <c r="C292">
        <v>56036268</v>
      </c>
    </row>
    <row r="293" spans="1:3" x14ac:dyDescent="0.2">
      <c r="A293" t="s">
        <v>4</v>
      </c>
      <c r="B293">
        <v>36235874</v>
      </c>
      <c r="C293">
        <v>36235875</v>
      </c>
    </row>
    <row r="294" spans="1:3" x14ac:dyDescent="0.2">
      <c r="A294" t="s">
        <v>0</v>
      </c>
      <c r="B294">
        <v>4115880</v>
      </c>
      <c r="C294">
        <v>4115881</v>
      </c>
    </row>
    <row r="295" spans="1:3" x14ac:dyDescent="0.2">
      <c r="A295" t="s">
        <v>8</v>
      </c>
      <c r="B295">
        <v>30597142</v>
      </c>
      <c r="C295">
        <v>30597143</v>
      </c>
    </row>
    <row r="296" spans="1:3" x14ac:dyDescent="0.2">
      <c r="A296" t="s">
        <v>5</v>
      </c>
      <c r="B296">
        <v>153936190</v>
      </c>
      <c r="C296">
        <v>153936191</v>
      </c>
    </row>
    <row r="297" spans="1:3" x14ac:dyDescent="0.2">
      <c r="A297" t="s">
        <v>7</v>
      </c>
      <c r="B297">
        <v>232063267</v>
      </c>
      <c r="C297">
        <v>232063268</v>
      </c>
    </row>
    <row r="298" spans="1:3" x14ac:dyDescent="0.2">
      <c r="A298" t="s">
        <v>1</v>
      </c>
      <c r="B298">
        <v>112196981</v>
      </c>
      <c r="C298">
        <v>112196982</v>
      </c>
    </row>
    <row r="299" spans="1:3" x14ac:dyDescent="0.2">
      <c r="A299" t="s">
        <v>0</v>
      </c>
      <c r="B299">
        <v>9573714</v>
      </c>
      <c r="C299">
        <v>9573715</v>
      </c>
    </row>
    <row r="300" spans="1:3" x14ac:dyDescent="0.2">
      <c r="A300" t="s">
        <v>7</v>
      </c>
      <c r="B300">
        <v>239112374</v>
      </c>
      <c r="C300">
        <v>239112375</v>
      </c>
    </row>
    <row r="301" spans="1:3" x14ac:dyDescent="0.2">
      <c r="A301" t="s">
        <v>3</v>
      </c>
      <c r="B301">
        <v>26234306</v>
      </c>
      <c r="C301">
        <v>26234307</v>
      </c>
    </row>
    <row r="302" spans="1:3" x14ac:dyDescent="0.2">
      <c r="A302" t="s">
        <v>19</v>
      </c>
      <c r="B302">
        <v>31444750</v>
      </c>
      <c r="C302">
        <v>31444751</v>
      </c>
    </row>
    <row r="303" spans="1:3" x14ac:dyDescent="0.2">
      <c r="A303" t="s">
        <v>17</v>
      </c>
      <c r="B303">
        <v>134305248</v>
      </c>
      <c r="C303">
        <v>134305249</v>
      </c>
    </row>
    <row r="304" spans="1:3" x14ac:dyDescent="0.2">
      <c r="A304" t="s">
        <v>0</v>
      </c>
      <c r="B304">
        <v>57529327</v>
      </c>
      <c r="C304">
        <v>57529328</v>
      </c>
    </row>
    <row r="305" spans="1:3" x14ac:dyDescent="0.2">
      <c r="A305" t="s">
        <v>4</v>
      </c>
      <c r="B305">
        <v>39971402</v>
      </c>
      <c r="C305">
        <v>39971403</v>
      </c>
    </row>
    <row r="306" spans="1:3" x14ac:dyDescent="0.2">
      <c r="A306" t="s">
        <v>0</v>
      </c>
      <c r="B306">
        <v>71814585</v>
      </c>
      <c r="C306">
        <v>71814586</v>
      </c>
    </row>
    <row r="307" spans="1:3" x14ac:dyDescent="0.2">
      <c r="A307" t="s">
        <v>5</v>
      </c>
      <c r="B307">
        <v>31241957</v>
      </c>
      <c r="C307">
        <v>31241958</v>
      </c>
    </row>
    <row r="308" spans="1:3" x14ac:dyDescent="0.2">
      <c r="A308" t="s">
        <v>5</v>
      </c>
      <c r="B308">
        <v>25757235</v>
      </c>
      <c r="C308">
        <v>25757236</v>
      </c>
    </row>
    <row r="309" spans="1:3" x14ac:dyDescent="0.2">
      <c r="A309" t="s">
        <v>8</v>
      </c>
      <c r="B309">
        <v>53780085</v>
      </c>
      <c r="C309">
        <v>53780086</v>
      </c>
    </row>
    <row r="310" spans="1:3" x14ac:dyDescent="0.2">
      <c r="A310" t="s">
        <v>7</v>
      </c>
      <c r="B310">
        <v>158732947</v>
      </c>
      <c r="C310">
        <v>158732948</v>
      </c>
    </row>
    <row r="311" spans="1:3" x14ac:dyDescent="0.2">
      <c r="A311" t="s">
        <v>2</v>
      </c>
      <c r="B311">
        <v>53298988</v>
      </c>
      <c r="C311">
        <v>53298989</v>
      </c>
    </row>
    <row r="312" spans="1:3" x14ac:dyDescent="0.2">
      <c r="A312" t="s">
        <v>6</v>
      </c>
      <c r="B312">
        <v>150736479</v>
      </c>
      <c r="C312">
        <v>150736480</v>
      </c>
    </row>
    <row r="313" spans="1:3" x14ac:dyDescent="0.2">
      <c r="A313" t="s">
        <v>2</v>
      </c>
      <c r="B313">
        <v>49504622</v>
      </c>
      <c r="C313">
        <v>49504623</v>
      </c>
    </row>
    <row r="314" spans="1:3" x14ac:dyDescent="0.2">
      <c r="A314" t="s">
        <v>19</v>
      </c>
      <c r="B314">
        <v>39320047</v>
      </c>
      <c r="C314">
        <v>39320048</v>
      </c>
    </row>
    <row r="315" spans="1:3" x14ac:dyDescent="0.2">
      <c r="A315" t="s">
        <v>2</v>
      </c>
      <c r="B315">
        <v>123868527</v>
      </c>
      <c r="C315">
        <v>123868528</v>
      </c>
    </row>
    <row r="316" spans="1:3" x14ac:dyDescent="0.2">
      <c r="A316" t="s">
        <v>17</v>
      </c>
      <c r="B316">
        <v>100662953</v>
      </c>
      <c r="C316">
        <v>100662954</v>
      </c>
    </row>
    <row r="317" spans="1:3" x14ac:dyDescent="0.2">
      <c r="A317" t="s">
        <v>11</v>
      </c>
      <c r="B317">
        <v>79296756</v>
      </c>
      <c r="C317">
        <v>79296757</v>
      </c>
    </row>
    <row r="318" spans="1:3" x14ac:dyDescent="0.2">
      <c r="A318" t="s">
        <v>0</v>
      </c>
      <c r="B318">
        <v>3819123</v>
      </c>
      <c r="C318">
        <v>3819124</v>
      </c>
    </row>
    <row r="319" spans="1:3" x14ac:dyDescent="0.2">
      <c r="A319" t="s">
        <v>2</v>
      </c>
      <c r="B319">
        <v>50017399</v>
      </c>
      <c r="C319">
        <v>50017400</v>
      </c>
    </row>
    <row r="320" spans="1:3" x14ac:dyDescent="0.2">
      <c r="A320" t="s">
        <v>21</v>
      </c>
      <c r="B320">
        <v>40721399</v>
      </c>
      <c r="C320">
        <v>40721400</v>
      </c>
    </row>
    <row r="321" spans="1:3" x14ac:dyDescent="0.2">
      <c r="A321" t="s">
        <v>11</v>
      </c>
      <c r="B321">
        <v>42453608</v>
      </c>
      <c r="C321">
        <v>42453609</v>
      </c>
    </row>
    <row r="322" spans="1:3" x14ac:dyDescent="0.2">
      <c r="A322" t="s">
        <v>19</v>
      </c>
      <c r="B322">
        <v>21400114</v>
      </c>
      <c r="C322">
        <v>21400115</v>
      </c>
    </row>
    <row r="323" spans="1:3" x14ac:dyDescent="0.2">
      <c r="A323" t="s">
        <v>18</v>
      </c>
      <c r="B323">
        <v>114943649</v>
      </c>
      <c r="C323">
        <v>114943650</v>
      </c>
    </row>
    <row r="324" spans="1:3" x14ac:dyDescent="0.2">
      <c r="A324" t="s">
        <v>8</v>
      </c>
      <c r="B324">
        <v>4743571</v>
      </c>
      <c r="C324">
        <v>4743572</v>
      </c>
    </row>
    <row r="325" spans="1:3" x14ac:dyDescent="0.2">
      <c r="A325" t="s">
        <v>8</v>
      </c>
      <c r="B325">
        <v>30382511</v>
      </c>
      <c r="C325">
        <v>30382512</v>
      </c>
    </row>
    <row r="326" spans="1:3" x14ac:dyDescent="0.2">
      <c r="A326" t="s">
        <v>13</v>
      </c>
      <c r="B326">
        <v>103875439</v>
      </c>
      <c r="C326">
        <v>103875440</v>
      </c>
    </row>
    <row r="327" spans="1:3" x14ac:dyDescent="0.2">
      <c r="A327" t="s">
        <v>12</v>
      </c>
      <c r="B327">
        <v>40498765</v>
      </c>
      <c r="C327">
        <v>40498766</v>
      </c>
    </row>
    <row r="328" spans="1:3" x14ac:dyDescent="0.2">
      <c r="A328" t="s">
        <v>4</v>
      </c>
      <c r="B328">
        <v>9945967</v>
      </c>
      <c r="C328">
        <v>9945968</v>
      </c>
    </row>
    <row r="329" spans="1:3" x14ac:dyDescent="0.2">
      <c r="A329" t="s">
        <v>11</v>
      </c>
      <c r="B329">
        <v>21837430</v>
      </c>
      <c r="C329">
        <v>21837431</v>
      </c>
    </row>
    <row r="330" spans="1:3" x14ac:dyDescent="0.2">
      <c r="A330" t="s">
        <v>10</v>
      </c>
      <c r="B330">
        <v>140004183</v>
      </c>
      <c r="C330">
        <v>140004184</v>
      </c>
    </row>
    <row r="331" spans="1:3" x14ac:dyDescent="0.2">
      <c r="A331" t="s">
        <v>15</v>
      </c>
      <c r="B331">
        <v>74960410</v>
      </c>
      <c r="C331">
        <v>74960411</v>
      </c>
    </row>
    <row r="332" spans="1:3" x14ac:dyDescent="0.2">
      <c r="A332" t="s">
        <v>7</v>
      </c>
      <c r="B332">
        <v>208899011</v>
      </c>
      <c r="C332">
        <v>208899012</v>
      </c>
    </row>
    <row r="333" spans="1:3" x14ac:dyDescent="0.2">
      <c r="A333" t="s">
        <v>7</v>
      </c>
      <c r="B333">
        <v>220360293</v>
      </c>
      <c r="C333">
        <v>220360294</v>
      </c>
    </row>
    <row r="334" spans="1:3" x14ac:dyDescent="0.2">
      <c r="A334" t="s">
        <v>5</v>
      </c>
      <c r="B334">
        <v>47646909</v>
      </c>
      <c r="C334">
        <v>47646910</v>
      </c>
    </row>
    <row r="335" spans="1:3" x14ac:dyDescent="0.2">
      <c r="A335" t="s">
        <v>7</v>
      </c>
      <c r="B335">
        <v>88927301</v>
      </c>
      <c r="C335">
        <v>88927302</v>
      </c>
    </row>
    <row r="336" spans="1:3" x14ac:dyDescent="0.2">
      <c r="A336" t="s">
        <v>5</v>
      </c>
      <c r="B336">
        <v>28431825</v>
      </c>
      <c r="C336">
        <v>28431826</v>
      </c>
    </row>
    <row r="337" spans="1:3" x14ac:dyDescent="0.2">
      <c r="A337" t="s">
        <v>0</v>
      </c>
      <c r="B337">
        <v>118938438</v>
      </c>
      <c r="C337">
        <v>118938439</v>
      </c>
    </row>
    <row r="338" spans="1:3" x14ac:dyDescent="0.2">
      <c r="A338" t="s">
        <v>5</v>
      </c>
      <c r="B338">
        <v>117369974</v>
      </c>
      <c r="C338">
        <v>117369975</v>
      </c>
    </row>
    <row r="339" spans="1:3" x14ac:dyDescent="0.2">
      <c r="A339" t="s">
        <v>12</v>
      </c>
      <c r="B339">
        <v>42642039</v>
      </c>
      <c r="C339">
        <v>42642040</v>
      </c>
    </row>
    <row r="340" spans="1:3" x14ac:dyDescent="0.2">
      <c r="A340" t="s">
        <v>15</v>
      </c>
      <c r="B340">
        <v>21924336</v>
      </c>
      <c r="C340">
        <v>21924337</v>
      </c>
    </row>
    <row r="341" spans="1:3" x14ac:dyDescent="0.2">
      <c r="A341" t="s">
        <v>3</v>
      </c>
      <c r="B341">
        <v>27100844</v>
      </c>
      <c r="C341">
        <v>27100845</v>
      </c>
    </row>
    <row r="342" spans="1:3" x14ac:dyDescent="0.2">
      <c r="A342" t="s">
        <v>4</v>
      </c>
      <c r="B342">
        <v>7894890</v>
      </c>
      <c r="C342">
        <v>7894891</v>
      </c>
    </row>
    <row r="343" spans="1:3" x14ac:dyDescent="0.2">
      <c r="A343" t="s">
        <v>4</v>
      </c>
      <c r="B343">
        <v>4723980</v>
      </c>
      <c r="C343">
        <v>4723981</v>
      </c>
    </row>
    <row r="344" spans="1:3" x14ac:dyDescent="0.2">
      <c r="A344" t="s">
        <v>21</v>
      </c>
      <c r="B344">
        <v>38807516</v>
      </c>
      <c r="C344">
        <v>38807517</v>
      </c>
    </row>
    <row r="345" spans="1:3" x14ac:dyDescent="0.2">
      <c r="A345" t="s">
        <v>18</v>
      </c>
      <c r="B345">
        <v>35072787</v>
      </c>
      <c r="C345">
        <v>35072788</v>
      </c>
    </row>
    <row r="346" spans="1:3" x14ac:dyDescent="0.2">
      <c r="A346" t="s">
        <v>18</v>
      </c>
      <c r="B346">
        <v>135854087</v>
      </c>
      <c r="C346">
        <v>135854088</v>
      </c>
    </row>
    <row r="347" spans="1:3" x14ac:dyDescent="0.2">
      <c r="A347" t="s">
        <v>3</v>
      </c>
      <c r="B347">
        <v>28949837</v>
      </c>
      <c r="C347">
        <v>28949838</v>
      </c>
    </row>
    <row r="348" spans="1:3" x14ac:dyDescent="0.2">
      <c r="A348" t="s">
        <v>14</v>
      </c>
      <c r="B348">
        <v>56056809</v>
      </c>
      <c r="C348">
        <v>56056810</v>
      </c>
    </row>
    <row r="349" spans="1:3" x14ac:dyDescent="0.2">
      <c r="A349" t="s">
        <v>3</v>
      </c>
      <c r="B349">
        <v>33790577</v>
      </c>
      <c r="C349">
        <v>33790578</v>
      </c>
    </row>
    <row r="350" spans="1:3" x14ac:dyDescent="0.2">
      <c r="A350" t="s">
        <v>11</v>
      </c>
      <c r="B350">
        <v>3882712</v>
      </c>
      <c r="C350">
        <v>3882713</v>
      </c>
    </row>
    <row r="351" spans="1:3" x14ac:dyDescent="0.2">
      <c r="A351" t="s">
        <v>2</v>
      </c>
      <c r="B351">
        <v>92539597</v>
      </c>
      <c r="C351">
        <v>92539598</v>
      </c>
    </row>
    <row r="352" spans="1:3" x14ac:dyDescent="0.2">
      <c r="A352" t="s">
        <v>0</v>
      </c>
      <c r="B352">
        <v>108464540</v>
      </c>
      <c r="C352">
        <v>108464541</v>
      </c>
    </row>
    <row r="353" spans="1:3" x14ac:dyDescent="0.2">
      <c r="A353" t="s">
        <v>20</v>
      </c>
      <c r="B353">
        <v>71075456</v>
      </c>
      <c r="C353">
        <v>71075457</v>
      </c>
    </row>
    <row r="354" spans="1:3" x14ac:dyDescent="0.2">
      <c r="A354" t="s">
        <v>11</v>
      </c>
      <c r="B354">
        <v>58469765</v>
      </c>
      <c r="C354">
        <v>58469766</v>
      </c>
    </row>
    <row r="355" spans="1:3" x14ac:dyDescent="0.2">
      <c r="A355" t="s">
        <v>4</v>
      </c>
      <c r="B355">
        <v>33615768</v>
      </c>
      <c r="C355">
        <v>33615769</v>
      </c>
    </row>
    <row r="356" spans="1:3" x14ac:dyDescent="0.2">
      <c r="A356" t="s">
        <v>2</v>
      </c>
      <c r="B356">
        <v>111806970</v>
      </c>
      <c r="C356">
        <v>111806971</v>
      </c>
    </row>
    <row r="357" spans="1:3" x14ac:dyDescent="0.2">
      <c r="A357" t="s">
        <v>4</v>
      </c>
      <c r="B357">
        <v>4968810</v>
      </c>
      <c r="C357">
        <v>4968811</v>
      </c>
    </row>
    <row r="358" spans="1:3" x14ac:dyDescent="0.2">
      <c r="A358" t="s">
        <v>3</v>
      </c>
      <c r="B358">
        <v>26056607</v>
      </c>
      <c r="C358">
        <v>26056608</v>
      </c>
    </row>
    <row r="359" spans="1:3" x14ac:dyDescent="0.2">
      <c r="A359" t="s">
        <v>1</v>
      </c>
      <c r="B359">
        <v>74632741</v>
      </c>
      <c r="C359">
        <v>74632742</v>
      </c>
    </row>
    <row r="360" spans="1:3" x14ac:dyDescent="0.2">
      <c r="A360" t="s">
        <v>3</v>
      </c>
      <c r="B360">
        <v>27862398</v>
      </c>
      <c r="C360">
        <v>27862399</v>
      </c>
    </row>
    <row r="361" spans="1:3" x14ac:dyDescent="0.2">
      <c r="A361" t="s">
        <v>5</v>
      </c>
      <c r="B361">
        <v>144533806</v>
      </c>
      <c r="C361">
        <v>144533807</v>
      </c>
    </row>
    <row r="362" spans="1:3" x14ac:dyDescent="0.2">
      <c r="A362" t="s">
        <v>6</v>
      </c>
      <c r="B362">
        <v>5463734</v>
      </c>
      <c r="C362">
        <v>5463735</v>
      </c>
    </row>
    <row r="363" spans="1:3" x14ac:dyDescent="0.2">
      <c r="A363" t="s">
        <v>22</v>
      </c>
      <c r="B363">
        <v>32308109</v>
      </c>
      <c r="C363">
        <v>32308110</v>
      </c>
    </row>
    <row r="364" spans="1:3" x14ac:dyDescent="0.2">
      <c r="A364" t="s">
        <v>5</v>
      </c>
      <c r="B364">
        <v>39325547</v>
      </c>
      <c r="C364">
        <v>39325548</v>
      </c>
    </row>
    <row r="365" spans="1:3" x14ac:dyDescent="0.2">
      <c r="A365" t="s">
        <v>11</v>
      </c>
      <c r="B365">
        <v>46125409</v>
      </c>
      <c r="C365">
        <v>46125410</v>
      </c>
    </row>
    <row r="366" spans="1:3" x14ac:dyDescent="0.2">
      <c r="A366" t="s">
        <v>5</v>
      </c>
      <c r="B366">
        <v>7764683</v>
      </c>
      <c r="C366">
        <v>7764684</v>
      </c>
    </row>
    <row r="367" spans="1:3" x14ac:dyDescent="0.2">
      <c r="A367" t="s">
        <v>3</v>
      </c>
      <c r="B367">
        <v>150067710</v>
      </c>
      <c r="C367">
        <v>150067711</v>
      </c>
    </row>
    <row r="368" spans="1:3" x14ac:dyDescent="0.2">
      <c r="A368" t="s">
        <v>7</v>
      </c>
      <c r="B368">
        <v>42068002</v>
      </c>
      <c r="C368">
        <v>42068003</v>
      </c>
    </row>
    <row r="369" spans="1:3" x14ac:dyDescent="0.2">
      <c r="A369" t="s">
        <v>11</v>
      </c>
      <c r="B369">
        <v>39844975</v>
      </c>
      <c r="C369">
        <v>39844976</v>
      </c>
    </row>
    <row r="370" spans="1:3" x14ac:dyDescent="0.2">
      <c r="A370" t="s">
        <v>4</v>
      </c>
      <c r="B370">
        <v>36195308</v>
      </c>
      <c r="C370">
        <v>36195309</v>
      </c>
    </row>
    <row r="371" spans="1:3" x14ac:dyDescent="0.2">
      <c r="A371" t="s">
        <v>20</v>
      </c>
      <c r="B371">
        <v>118986564</v>
      </c>
      <c r="C371">
        <v>118986565</v>
      </c>
    </row>
    <row r="372" spans="1:3" x14ac:dyDescent="0.2">
      <c r="A372" t="s">
        <v>7</v>
      </c>
      <c r="B372">
        <v>55921008</v>
      </c>
      <c r="C372">
        <v>55921009</v>
      </c>
    </row>
    <row r="373" spans="1:3" x14ac:dyDescent="0.2">
      <c r="A373" t="s">
        <v>5</v>
      </c>
      <c r="B373">
        <v>203281137</v>
      </c>
      <c r="C373">
        <v>203281138</v>
      </c>
    </row>
    <row r="374" spans="1:3" x14ac:dyDescent="0.2">
      <c r="A374" t="s">
        <v>5</v>
      </c>
      <c r="B374">
        <v>203473971</v>
      </c>
      <c r="C374">
        <v>203473972</v>
      </c>
    </row>
    <row r="375" spans="1:3" x14ac:dyDescent="0.2">
      <c r="A375" t="s">
        <v>12</v>
      </c>
      <c r="B375">
        <v>130258049</v>
      </c>
      <c r="C375">
        <v>130258050</v>
      </c>
    </row>
    <row r="376" spans="1:3" x14ac:dyDescent="0.2">
      <c r="A376" t="s">
        <v>15</v>
      </c>
      <c r="B376">
        <v>45722497</v>
      </c>
      <c r="C376">
        <v>45722498</v>
      </c>
    </row>
    <row r="377" spans="1:3" x14ac:dyDescent="0.2">
      <c r="A377" t="s">
        <v>5</v>
      </c>
      <c r="B377">
        <v>224518127</v>
      </c>
      <c r="C377">
        <v>224518128</v>
      </c>
    </row>
    <row r="378" spans="1:3" x14ac:dyDescent="0.2">
      <c r="A378" t="s">
        <v>8</v>
      </c>
      <c r="B378">
        <v>53469521</v>
      </c>
      <c r="C378">
        <v>53469522</v>
      </c>
    </row>
    <row r="379" spans="1:3" x14ac:dyDescent="0.2">
      <c r="A379" t="s">
        <v>14</v>
      </c>
      <c r="B379">
        <v>31780982</v>
      </c>
      <c r="C379">
        <v>31780983</v>
      </c>
    </row>
    <row r="380" spans="1:3" x14ac:dyDescent="0.2">
      <c r="A380" t="s">
        <v>20</v>
      </c>
      <c r="B380">
        <v>102241457</v>
      </c>
      <c r="C380">
        <v>102241458</v>
      </c>
    </row>
    <row r="381" spans="1:3" x14ac:dyDescent="0.2">
      <c r="A381" t="s">
        <v>8</v>
      </c>
      <c r="B381">
        <v>87422171</v>
      </c>
      <c r="C381">
        <v>87422172</v>
      </c>
    </row>
    <row r="382" spans="1:3" x14ac:dyDescent="0.2">
      <c r="A382" t="s">
        <v>8</v>
      </c>
      <c r="B382">
        <v>3508067</v>
      </c>
      <c r="C382">
        <v>3508068</v>
      </c>
    </row>
    <row r="383" spans="1:3" x14ac:dyDescent="0.2">
      <c r="A383" t="s">
        <v>10</v>
      </c>
      <c r="B383">
        <v>52709092</v>
      </c>
      <c r="C383">
        <v>52709093</v>
      </c>
    </row>
    <row r="384" spans="1:3" x14ac:dyDescent="0.2">
      <c r="A384" t="s">
        <v>6</v>
      </c>
      <c r="B384">
        <v>129420361</v>
      </c>
      <c r="C384">
        <v>129420362</v>
      </c>
    </row>
    <row r="385" spans="1:3" x14ac:dyDescent="0.2">
      <c r="A385" t="s">
        <v>17</v>
      </c>
      <c r="B385">
        <v>40056530</v>
      </c>
      <c r="C385">
        <v>40056531</v>
      </c>
    </row>
    <row r="386" spans="1:3" x14ac:dyDescent="0.2">
      <c r="A386" t="s">
        <v>18</v>
      </c>
      <c r="B386">
        <v>95056126</v>
      </c>
      <c r="C386">
        <v>95056127</v>
      </c>
    </row>
    <row r="387" spans="1:3" x14ac:dyDescent="0.2">
      <c r="A387" t="s">
        <v>4</v>
      </c>
      <c r="B387">
        <v>45504487</v>
      </c>
      <c r="C387">
        <v>45504488</v>
      </c>
    </row>
    <row r="388" spans="1:3" x14ac:dyDescent="0.2">
      <c r="A388" t="s">
        <v>4</v>
      </c>
      <c r="B388">
        <v>47257253</v>
      </c>
      <c r="C388">
        <v>47257254</v>
      </c>
    </row>
    <row r="389" spans="1:3" x14ac:dyDescent="0.2">
      <c r="A389" t="s">
        <v>11</v>
      </c>
      <c r="B389">
        <v>79367968</v>
      </c>
      <c r="C389">
        <v>79367969</v>
      </c>
    </row>
    <row r="390" spans="1:3" x14ac:dyDescent="0.2">
      <c r="A390" t="s">
        <v>21</v>
      </c>
      <c r="B390">
        <v>30672710</v>
      </c>
      <c r="C390">
        <v>30672711</v>
      </c>
    </row>
    <row r="391" spans="1:3" x14ac:dyDescent="0.2">
      <c r="A391" t="s">
        <v>20</v>
      </c>
      <c r="B391">
        <v>104262029</v>
      </c>
      <c r="C391">
        <v>104262030</v>
      </c>
    </row>
    <row r="392" spans="1:3" x14ac:dyDescent="0.2">
      <c r="A392" t="s">
        <v>17</v>
      </c>
      <c r="B392">
        <v>47004496</v>
      </c>
      <c r="C392">
        <v>47004497</v>
      </c>
    </row>
    <row r="393" spans="1:3" x14ac:dyDescent="0.2">
      <c r="A393" t="s">
        <v>5</v>
      </c>
      <c r="B393">
        <v>161195521</v>
      </c>
      <c r="C393">
        <v>161195522</v>
      </c>
    </row>
    <row r="394" spans="1:3" x14ac:dyDescent="0.2">
      <c r="A394" t="s">
        <v>18</v>
      </c>
      <c r="B394">
        <v>34171871</v>
      </c>
      <c r="C394">
        <v>34171872</v>
      </c>
    </row>
    <row r="395" spans="1:3" x14ac:dyDescent="0.2">
      <c r="A395" t="s">
        <v>0</v>
      </c>
      <c r="B395">
        <v>43902279</v>
      </c>
      <c r="C395">
        <v>43902280</v>
      </c>
    </row>
    <row r="396" spans="1:3" x14ac:dyDescent="0.2">
      <c r="A396" t="s">
        <v>19</v>
      </c>
      <c r="B396">
        <v>19435348</v>
      </c>
      <c r="C396">
        <v>19435349</v>
      </c>
    </row>
    <row r="397" spans="1:3" x14ac:dyDescent="0.2">
      <c r="A397" t="s">
        <v>1</v>
      </c>
      <c r="B397">
        <v>16465893</v>
      </c>
      <c r="C397">
        <v>16465894</v>
      </c>
    </row>
    <row r="398" spans="1:3" x14ac:dyDescent="0.2">
      <c r="A398" t="s">
        <v>17</v>
      </c>
      <c r="B398">
        <v>44732201</v>
      </c>
      <c r="C398">
        <v>44732202</v>
      </c>
    </row>
    <row r="399" spans="1:3" x14ac:dyDescent="0.2">
      <c r="A399" t="s">
        <v>19</v>
      </c>
      <c r="B399">
        <v>19467202</v>
      </c>
      <c r="C399">
        <v>19467203</v>
      </c>
    </row>
    <row r="400" spans="1:3" x14ac:dyDescent="0.2">
      <c r="A400" t="s">
        <v>11</v>
      </c>
      <c r="B400">
        <v>42385993</v>
      </c>
      <c r="C400">
        <v>42385994</v>
      </c>
    </row>
    <row r="401" spans="1:3" x14ac:dyDescent="0.2">
      <c r="A401" t="s">
        <v>1</v>
      </c>
      <c r="B401">
        <v>33440960</v>
      </c>
      <c r="C401">
        <v>33440961</v>
      </c>
    </row>
    <row r="402" spans="1:3" x14ac:dyDescent="0.2">
      <c r="A402" t="s">
        <v>15</v>
      </c>
      <c r="B402">
        <v>100659548</v>
      </c>
      <c r="C402">
        <v>100659549</v>
      </c>
    </row>
    <row r="403" spans="1:3" x14ac:dyDescent="0.2">
      <c r="A403" t="s">
        <v>5</v>
      </c>
      <c r="B403">
        <v>154974576</v>
      </c>
      <c r="C403">
        <v>154974577</v>
      </c>
    </row>
    <row r="404" spans="1:3" x14ac:dyDescent="0.2">
      <c r="A404" t="s">
        <v>5</v>
      </c>
      <c r="B404">
        <v>222817463</v>
      </c>
      <c r="C404">
        <v>222817464</v>
      </c>
    </row>
    <row r="405" spans="1:3" x14ac:dyDescent="0.2">
      <c r="A405" t="s">
        <v>11</v>
      </c>
      <c r="B405">
        <v>45401325</v>
      </c>
      <c r="C405">
        <v>45401326</v>
      </c>
    </row>
    <row r="406" spans="1:3" x14ac:dyDescent="0.2">
      <c r="A406" t="s">
        <v>1</v>
      </c>
      <c r="B406">
        <v>271532</v>
      </c>
      <c r="C406">
        <v>271533</v>
      </c>
    </row>
    <row r="407" spans="1:3" x14ac:dyDescent="0.2">
      <c r="A407" t="s">
        <v>3</v>
      </c>
      <c r="B407">
        <v>32163490</v>
      </c>
      <c r="C407">
        <v>32163491</v>
      </c>
    </row>
    <row r="408" spans="1:3" x14ac:dyDescent="0.2">
      <c r="A408" t="s">
        <v>18</v>
      </c>
      <c r="B408">
        <v>100684745</v>
      </c>
      <c r="C408">
        <v>100684746</v>
      </c>
    </row>
    <row r="409" spans="1:3" x14ac:dyDescent="0.2">
      <c r="A409" t="s">
        <v>4</v>
      </c>
      <c r="B409">
        <v>12777631</v>
      </c>
      <c r="C409">
        <v>12777632</v>
      </c>
    </row>
    <row r="410" spans="1:3" x14ac:dyDescent="0.2">
      <c r="A410" t="s">
        <v>3</v>
      </c>
      <c r="B410">
        <v>42952236</v>
      </c>
      <c r="C410">
        <v>42952237</v>
      </c>
    </row>
    <row r="411" spans="1:3" x14ac:dyDescent="0.2">
      <c r="A411" t="s">
        <v>1</v>
      </c>
      <c r="B411">
        <v>44808851</v>
      </c>
      <c r="C411">
        <v>44808852</v>
      </c>
    </row>
    <row r="412" spans="1:3" x14ac:dyDescent="0.2">
      <c r="A412" t="s">
        <v>11</v>
      </c>
      <c r="B412">
        <v>46102626</v>
      </c>
      <c r="C412">
        <v>46102627</v>
      </c>
    </row>
    <row r="413" spans="1:3" x14ac:dyDescent="0.2">
      <c r="A413" t="s">
        <v>21</v>
      </c>
      <c r="B413">
        <v>35574418</v>
      </c>
      <c r="C413">
        <v>35574419</v>
      </c>
    </row>
    <row r="414" spans="1:3" x14ac:dyDescent="0.2">
      <c r="A414" t="s">
        <v>5</v>
      </c>
      <c r="B414">
        <v>25876181</v>
      </c>
      <c r="C414">
        <v>25876182</v>
      </c>
    </row>
    <row r="415" spans="1:3" x14ac:dyDescent="0.2">
      <c r="A415" t="s">
        <v>13</v>
      </c>
      <c r="B415">
        <v>20381589</v>
      </c>
      <c r="C415">
        <v>20381590</v>
      </c>
    </row>
    <row r="416" spans="1:3" x14ac:dyDescent="0.2">
      <c r="A416" t="s">
        <v>14</v>
      </c>
      <c r="B416">
        <v>101685657</v>
      </c>
      <c r="C416">
        <v>101685658</v>
      </c>
    </row>
    <row r="417" spans="1:3" x14ac:dyDescent="0.2">
      <c r="A417" t="s">
        <v>14</v>
      </c>
      <c r="B417">
        <v>89584171</v>
      </c>
      <c r="C417">
        <v>89584172</v>
      </c>
    </row>
    <row r="418" spans="1:3" x14ac:dyDescent="0.2">
      <c r="A418" t="s">
        <v>6</v>
      </c>
      <c r="B418">
        <v>139026506</v>
      </c>
      <c r="C418">
        <v>139026507</v>
      </c>
    </row>
    <row r="419" spans="1:3" x14ac:dyDescent="0.2">
      <c r="A419" t="s">
        <v>2</v>
      </c>
      <c r="B419">
        <v>53773681</v>
      </c>
      <c r="C419">
        <v>53773682</v>
      </c>
    </row>
    <row r="420" spans="1:3" x14ac:dyDescent="0.2">
      <c r="A420" t="s">
        <v>11</v>
      </c>
      <c r="B420">
        <v>45784176</v>
      </c>
      <c r="C420">
        <v>45784177</v>
      </c>
    </row>
    <row r="421" spans="1:3" x14ac:dyDescent="0.2">
      <c r="A421" t="s">
        <v>12</v>
      </c>
      <c r="B421">
        <v>127309582</v>
      </c>
      <c r="C421">
        <v>127309583</v>
      </c>
    </row>
    <row r="422" spans="1:3" x14ac:dyDescent="0.2">
      <c r="A422" t="s">
        <v>20</v>
      </c>
      <c r="B422">
        <v>11220928</v>
      </c>
      <c r="C422">
        <v>11220929</v>
      </c>
    </row>
    <row r="423" spans="1:3" x14ac:dyDescent="0.2">
      <c r="A423" t="s">
        <v>11</v>
      </c>
      <c r="B423">
        <v>44886572</v>
      </c>
      <c r="C423">
        <v>44886573</v>
      </c>
    </row>
    <row r="424" spans="1:3" x14ac:dyDescent="0.2">
      <c r="A424" t="s">
        <v>21</v>
      </c>
      <c r="B424">
        <v>15755798</v>
      </c>
      <c r="C424">
        <v>15755799</v>
      </c>
    </row>
    <row r="425" spans="1:3" x14ac:dyDescent="0.2">
      <c r="A425" t="s">
        <v>12</v>
      </c>
      <c r="B425">
        <v>128746146</v>
      </c>
      <c r="C425">
        <v>128746147</v>
      </c>
    </row>
    <row r="426" spans="1:3" x14ac:dyDescent="0.2">
      <c r="A426" t="s">
        <v>14</v>
      </c>
      <c r="B426">
        <v>72523695</v>
      </c>
      <c r="C426">
        <v>72523696</v>
      </c>
    </row>
    <row r="427" spans="1:3" x14ac:dyDescent="0.2">
      <c r="A427" t="s">
        <v>2</v>
      </c>
      <c r="B427">
        <v>50419413</v>
      </c>
      <c r="C427">
        <v>50419414</v>
      </c>
    </row>
    <row r="428" spans="1:3" x14ac:dyDescent="0.2">
      <c r="A428" t="s">
        <v>3</v>
      </c>
      <c r="B428">
        <v>42897088</v>
      </c>
      <c r="C428">
        <v>42897089</v>
      </c>
    </row>
    <row r="429" spans="1:3" x14ac:dyDescent="0.2">
      <c r="A429" t="s">
        <v>7</v>
      </c>
      <c r="B429">
        <v>11833216</v>
      </c>
      <c r="C429">
        <v>11833217</v>
      </c>
    </row>
    <row r="430" spans="1:3" x14ac:dyDescent="0.2">
      <c r="A430" t="s">
        <v>8</v>
      </c>
      <c r="B430">
        <v>68279143</v>
      </c>
      <c r="C430">
        <v>68279144</v>
      </c>
    </row>
    <row r="431" spans="1:3" x14ac:dyDescent="0.2">
      <c r="A431" t="s">
        <v>20</v>
      </c>
      <c r="B431">
        <v>28966231</v>
      </c>
      <c r="C431">
        <v>28966232</v>
      </c>
    </row>
    <row r="432" spans="1:3" x14ac:dyDescent="0.2">
      <c r="A432" t="s">
        <v>2</v>
      </c>
      <c r="B432">
        <v>57039908</v>
      </c>
      <c r="C432">
        <v>57039909</v>
      </c>
    </row>
    <row r="433" spans="1:3" x14ac:dyDescent="0.2">
      <c r="A433" t="s">
        <v>3</v>
      </c>
      <c r="B433">
        <v>160211471</v>
      </c>
      <c r="C433">
        <v>160211472</v>
      </c>
    </row>
    <row r="434" spans="1:3" x14ac:dyDescent="0.2">
      <c r="A434" t="s">
        <v>0</v>
      </c>
      <c r="B434">
        <v>85359092</v>
      </c>
      <c r="C434">
        <v>85359093</v>
      </c>
    </row>
    <row r="435" spans="1:3" x14ac:dyDescent="0.2">
      <c r="A435" t="s">
        <v>3</v>
      </c>
      <c r="B435">
        <v>86388381</v>
      </c>
      <c r="C435">
        <v>86388382</v>
      </c>
    </row>
    <row r="436" spans="1:3" x14ac:dyDescent="0.2">
      <c r="A436" t="s">
        <v>5</v>
      </c>
      <c r="B436">
        <v>10475619</v>
      </c>
      <c r="C436">
        <v>10475620</v>
      </c>
    </row>
    <row r="437" spans="1:3" x14ac:dyDescent="0.2">
      <c r="A437" t="s">
        <v>11</v>
      </c>
      <c r="B437">
        <v>78505341</v>
      </c>
      <c r="C437">
        <v>78505342</v>
      </c>
    </row>
    <row r="438" spans="1:3" x14ac:dyDescent="0.2">
      <c r="A438" t="s">
        <v>4</v>
      </c>
      <c r="B438">
        <v>6564647</v>
      </c>
      <c r="C438">
        <v>6564648</v>
      </c>
    </row>
    <row r="439" spans="1:3" x14ac:dyDescent="0.2">
      <c r="A439" t="s">
        <v>11</v>
      </c>
      <c r="B439">
        <v>7755270</v>
      </c>
      <c r="C439">
        <v>7755271</v>
      </c>
    </row>
    <row r="440" spans="1:3" x14ac:dyDescent="0.2">
      <c r="A440" t="s">
        <v>5</v>
      </c>
      <c r="B440">
        <v>171750689</v>
      </c>
      <c r="C440">
        <v>171750690</v>
      </c>
    </row>
    <row r="441" spans="1:3" x14ac:dyDescent="0.2">
      <c r="A441" t="s">
        <v>22</v>
      </c>
      <c r="B441">
        <v>40057228</v>
      </c>
      <c r="C441">
        <v>40057229</v>
      </c>
    </row>
    <row r="442" spans="1:3" x14ac:dyDescent="0.2">
      <c r="A442" t="s">
        <v>5</v>
      </c>
      <c r="B442">
        <v>2477841</v>
      </c>
      <c r="C442">
        <v>2477842</v>
      </c>
    </row>
    <row r="443" spans="1:3" x14ac:dyDescent="0.2">
      <c r="A443" t="s">
        <v>1</v>
      </c>
      <c r="B443">
        <v>137521981</v>
      </c>
      <c r="C443">
        <v>137521982</v>
      </c>
    </row>
    <row r="444" spans="1:3" x14ac:dyDescent="0.2">
      <c r="A444" t="s">
        <v>8</v>
      </c>
      <c r="B444">
        <v>81266569</v>
      </c>
      <c r="C444">
        <v>81266570</v>
      </c>
    </row>
    <row r="445" spans="1:3" x14ac:dyDescent="0.2">
      <c r="A445" t="s">
        <v>0</v>
      </c>
      <c r="B445">
        <v>124994271</v>
      </c>
      <c r="C445">
        <v>124994272</v>
      </c>
    </row>
    <row r="446" spans="1:3" x14ac:dyDescent="0.2">
      <c r="A446" t="s">
        <v>5</v>
      </c>
      <c r="B446">
        <v>214776442</v>
      </c>
      <c r="C446">
        <v>214776443</v>
      </c>
    </row>
    <row r="447" spans="1:3" x14ac:dyDescent="0.2">
      <c r="A447" t="s">
        <v>17</v>
      </c>
      <c r="B447">
        <v>16141518</v>
      </c>
      <c r="C447">
        <v>16141519</v>
      </c>
    </row>
    <row r="448" spans="1:3" x14ac:dyDescent="0.2">
      <c r="A448" t="s">
        <v>18</v>
      </c>
      <c r="B448">
        <v>98225009</v>
      </c>
      <c r="C448">
        <v>98225010</v>
      </c>
    </row>
    <row r="449" spans="1:3" x14ac:dyDescent="0.2">
      <c r="A449" t="s">
        <v>0</v>
      </c>
      <c r="B449">
        <v>94801854</v>
      </c>
      <c r="C449">
        <v>94801855</v>
      </c>
    </row>
    <row r="450" spans="1:3" x14ac:dyDescent="0.2">
      <c r="A450" t="s">
        <v>18</v>
      </c>
      <c r="B450">
        <v>37485853</v>
      </c>
      <c r="C450">
        <v>37485854</v>
      </c>
    </row>
    <row r="451" spans="1:3" x14ac:dyDescent="0.2">
      <c r="A451" t="s">
        <v>4</v>
      </c>
      <c r="B451">
        <v>13944670</v>
      </c>
      <c r="C451">
        <v>13944671</v>
      </c>
    </row>
    <row r="452" spans="1:3" x14ac:dyDescent="0.2">
      <c r="A452" t="s">
        <v>5</v>
      </c>
      <c r="B452">
        <v>151313531</v>
      </c>
      <c r="C452">
        <v>151313532</v>
      </c>
    </row>
    <row r="453" spans="1:3" x14ac:dyDescent="0.2">
      <c r="A453" t="s">
        <v>3</v>
      </c>
      <c r="B453">
        <v>16323198</v>
      </c>
      <c r="C453">
        <v>16323199</v>
      </c>
    </row>
    <row r="454" spans="1:3" x14ac:dyDescent="0.2">
      <c r="A454" t="s">
        <v>20</v>
      </c>
      <c r="B454">
        <v>1034245</v>
      </c>
      <c r="C454">
        <v>1034246</v>
      </c>
    </row>
    <row r="455" spans="1:3" x14ac:dyDescent="0.2">
      <c r="A455" t="s">
        <v>13</v>
      </c>
      <c r="B455">
        <v>125538294</v>
      </c>
      <c r="C455">
        <v>125538295</v>
      </c>
    </row>
    <row r="456" spans="1:3" x14ac:dyDescent="0.2">
      <c r="A456" t="s">
        <v>19</v>
      </c>
      <c r="B456">
        <v>21368702</v>
      </c>
      <c r="C456">
        <v>21368703</v>
      </c>
    </row>
    <row r="457" spans="1:3" x14ac:dyDescent="0.2">
      <c r="A457" t="s">
        <v>8</v>
      </c>
      <c r="B457">
        <v>21610846</v>
      </c>
      <c r="C457">
        <v>21610847</v>
      </c>
    </row>
    <row r="458" spans="1:3" x14ac:dyDescent="0.2">
      <c r="A458" t="s">
        <v>7</v>
      </c>
      <c r="B458">
        <v>96874616</v>
      </c>
      <c r="C458">
        <v>96874617</v>
      </c>
    </row>
    <row r="459" spans="1:3" x14ac:dyDescent="0.2">
      <c r="A459" t="s">
        <v>20</v>
      </c>
      <c r="B459">
        <v>49758491</v>
      </c>
      <c r="C459">
        <v>49758492</v>
      </c>
    </row>
    <row r="460" spans="1:3" x14ac:dyDescent="0.2">
      <c r="A460" t="s">
        <v>22</v>
      </c>
      <c r="B460">
        <v>62496364</v>
      </c>
      <c r="C460">
        <v>62496365</v>
      </c>
    </row>
    <row r="461" spans="1:3" x14ac:dyDescent="0.2">
      <c r="A461" t="s">
        <v>5</v>
      </c>
      <c r="B461">
        <v>20988018</v>
      </c>
      <c r="C461">
        <v>20988019</v>
      </c>
    </row>
    <row r="462" spans="1:3" x14ac:dyDescent="0.2">
      <c r="A462" t="s">
        <v>8</v>
      </c>
      <c r="B462">
        <v>57278801</v>
      </c>
      <c r="C462">
        <v>57278802</v>
      </c>
    </row>
    <row r="463" spans="1:3" x14ac:dyDescent="0.2">
      <c r="A463" t="s">
        <v>4</v>
      </c>
      <c r="B463">
        <v>17414187</v>
      </c>
      <c r="C463">
        <v>17414188</v>
      </c>
    </row>
    <row r="464" spans="1:3" x14ac:dyDescent="0.2">
      <c r="A464" t="s">
        <v>7</v>
      </c>
      <c r="B464">
        <v>220408608</v>
      </c>
      <c r="C464">
        <v>220408609</v>
      </c>
    </row>
    <row r="465" spans="1:3" x14ac:dyDescent="0.2">
      <c r="A465" t="s">
        <v>13</v>
      </c>
      <c r="B465">
        <v>145159283</v>
      </c>
      <c r="C465">
        <v>145159284</v>
      </c>
    </row>
    <row r="466" spans="1:3" x14ac:dyDescent="0.2">
      <c r="A466" t="s">
        <v>4</v>
      </c>
      <c r="B466">
        <v>18215386</v>
      </c>
      <c r="C466">
        <v>18215387</v>
      </c>
    </row>
    <row r="467" spans="1:3" x14ac:dyDescent="0.2">
      <c r="A467" t="s">
        <v>2</v>
      </c>
      <c r="B467">
        <v>131134030</v>
      </c>
      <c r="C467">
        <v>131134031</v>
      </c>
    </row>
    <row r="468" spans="1:3" x14ac:dyDescent="0.2">
      <c r="A468" t="s">
        <v>21</v>
      </c>
      <c r="B468">
        <v>48018077</v>
      </c>
      <c r="C468">
        <v>48018078</v>
      </c>
    </row>
    <row r="469" spans="1:3" x14ac:dyDescent="0.2">
      <c r="A469" t="s">
        <v>6</v>
      </c>
      <c r="B469">
        <v>44887904</v>
      </c>
      <c r="C469">
        <v>44887905</v>
      </c>
    </row>
    <row r="470" spans="1:3" x14ac:dyDescent="0.2">
      <c r="A470" t="s">
        <v>18</v>
      </c>
      <c r="B470">
        <v>37027722</v>
      </c>
      <c r="C470">
        <v>37027723</v>
      </c>
    </row>
    <row r="471" spans="1:3" x14ac:dyDescent="0.2">
      <c r="A471" t="s">
        <v>3</v>
      </c>
      <c r="B471">
        <v>26055779</v>
      </c>
      <c r="C471">
        <v>26055780</v>
      </c>
    </row>
    <row r="472" spans="1:3" x14ac:dyDescent="0.2">
      <c r="A472" t="s">
        <v>14</v>
      </c>
      <c r="B472">
        <v>57179534</v>
      </c>
      <c r="C472">
        <v>57179535</v>
      </c>
    </row>
    <row r="473" spans="1:3" x14ac:dyDescent="0.2">
      <c r="A473" t="s">
        <v>14</v>
      </c>
      <c r="B473">
        <v>74613187</v>
      </c>
      <c r="C473">
        <v>74613188</v>
      </c>
    </row>
    <row r="474" spans="1:3" x14ac:dyDescent="0.2">
      <c r="A474" t="s">
        <v>5</v>
      </c>
      <c r="B474">
        <v>65796711</v>
      </c>
      <c r="C474">
        <v>65796712</v>
      </c>
    </row>
    <row r="475" spans="1:3" x14ac:dyDescent="0.2">
      <c r="A475" t="s">
        <v>5</v>
      </c>
      <c r="B475">
        <v>26361939</v>
      </c>
      <c r="C475">
        <v>26361940</v>
      </c>
    </row>
    <row r="476" spans="1:3" x14ac:dyDescent="0.2">
      <c r="A476" t="s">
        <v>4</v>
      </c>
      <c r="B476">
        <v>12721606</v>
      </c>
      <c r="C476">
        <v>12721607</v>
      </c>
    </row>
    <row r="477" spans="1:3" x14ac:dyDescent="0.2">
      <c r="A477" t="s">
        <v>5</v>
      </c>
      <c r="B477">
        <v>22778384</v>
      </c>
      <c r="C477">
        <v>22778385</v>
      </c>
    </row>
    <row r="478" spans="1:3" x14ac:dyDescent="0.2">
      <c r="A478" t="s">
        <v>1</v>
      </c>
      <c r="B478">
        <v>134469833</v>
      </c>
      <c r="C478">
        <v>134469834</v>
      </c>
    </row>
    <row r="479" spans="1:3" x14ac:dyDescent="0.2">
      <c r="A479" t="s">
        <v>5</v>
      </c>
      <c r="B479">
        <v>43147898</v>
      </c>
      <c r="C479">
        <v>43147899</v>
      </c>
    </row>
    <row r="480" spans="1:3" x14ac:dyDescent="0.2">
      <c r="A480" t="s">
        <v>1</v>
      </c>
      <c r="B480">
        <v>36242214</v>
      </c>
      <c r="C480">
        <v>36242215</v>
      </c>
    </row>
    <row r="481" spans="1:3" x14ac:dyDescent="0.2">
      <c r="A481" t="s">
        <v>4</v>
      </c>
      <c r="B481">
        <v>2042333</v>
      </c>
      <c r="C481">
        <v>2042334</v>
      </c>
    </row>
    <row r="482" spans="1:3" x14ac:dyDescent="0.2">
      <c r="A482" t="s">
        <v>19</v>
      </c>
      <c r="B482">
        <v>38054353</v>
      </c>
      <c r="C482">
        <v>38054354</v>
      </c>
    </row>
    <row r="483" spans="1:3" x14ac:dyDescent="0.2">
      <c r="A483" t="s">
        <v>8</v>
      </c>
      <c r="B483">
        <v>25727666</v>
      </c>
      <c r="C483">
        <v>25727667</v>
      </c>
    </row>
    <row r="484" spans="1:3" x14ac:dyDescent="0.2">
      <c r="A484" t="s">
        <v>4</v>
      </c>
      <c r="B484">
        <v>12946219</v>
      </c>
      <c r="C484">
        <v>12946220</v>
      </c>
    </row>
    <row r="485" spans="1:3" x14ac:dyDescent="0.2">
      <c r="A485" t="s">
        <v>14</v>
      </c>
      <c r="B485">
        <v>42787703</v>
      </c>
      <c r="C485">
        <v>42787704</v>
      </c>
    </row>
    <row r="486" spans="1:3" x14ac:dyDescent="0.2">
      <c r="A486" t="s">
        <v>5</v>
      </c>
      <c r="B486">
        <v>171283148</v>
      </c>
      <c r="C486">
        <v>171283149</v>
      </c>
    </row>
    <row r="487" spans="1:3" x14ac:dyDescent="0.2">
      <c r="A487" t="s">
        <v>10</v>
      </c>
      <c r="B487">
        <v>122924706</v>
      </c>
      <c r="C487">
        <v>122924707</v>
      </c>
    </row>
    <row r="488" spans="1:3" x14ac:dyDescent="0.2">
      <c r="A488" t="s">
        <v>13</v>
      </c>
      <c r="B488">
        <v>93977753</v>
      </c>
      <c r="C488">
        <v>93977754</v>
      </c>
    </row>
    <row r="489" spans="1:3" x14ac:dyDescent="0.2">
      <c r="A489" t="s">
        <v>8</v>
      </c>
      <c r="B489">
        <v>15188222</v>
      </c>
      <c r="C489">
        <v>15188223</v>
      </c>
    </row>
    <row r="490" spans="1:3" x14ac:dyDescent="0.2">
      <c r="A490" t="s">
        <v>4</v>
      </c>
      <c r="B490">
        <v>2841492</v>
      </c>
      <c r="C490">
        <v>2841493</v>
      </c>
    </row>
    <row r="491" spans="1:3" x14ac:dyDescent="0.2">
      <c r="A491" t="s">
        <v>5</v>
      </c>
      <c r="B491">
        <v>205601259</v>
      </c>
      <c r="C491">
        <v>205601260</v>
      </c>
    </row>
    <row r="492" spans="1:3" x14ac:dyDescent="0.2">
      <c r="A492" t="s">
        <v>1</v>
      </c>
      <c r="B492">
        <v>148827742</v>
      </c>
      <c r="C492">
        <v>148827743</v>
      </c>
    </row>
    <row r="493" spans="1:3" x14ac:dyDescent="0.2">
      <c r="A493" t="s">
        <v>4</v>
      </c>
      <c r="B493">
        <v>17814874</v>
      </c>
      <c r="C493">
        <v>17814875</v>
      </c>
    </row>
    <row r="494" spans="1:3" x14ac:dyDescent="0.2">
      <c r="A494" t="s">
        <v>0</v>
      </c>
      <c r="B494">
        <v>58826074</v>
      </c>
      <c r="C494">
        <v>58826075</v>
      </c>
    </row>
    <row r="495" spans="1:3" x14ac:dyDescent="0.2">
      <c r="A495" t="s">
        <v>9</v>
      </c>
      <c r="B495">
        <v>3596864</v>
      </c>
      <c r="C495">
        <v>3596865</v>
      </c>
    </row>
    <row r="496" spans="1:3" x14ac:dyDescent="0.2">
      <c r="A496" t="s">
        <v>0</v>
      </c>
      <c r="B496">
        <v>10879723</v>
      </c>
      <c r="C496">
        <v>10879724</v>
      </c>
    </row>
    <row r="497" spans="1:3" x14ac:dyDescent="0.2">
      <c r="A497" t="s">
        <v>22</v>
      </c>
      <c r="B497">
        <v>306055</v>
      </c>
      <c r="C497">
        <v>306056</v>
      </c>
    </row>
    <row r="498" spans="1:3" x14ac:dyDescent="0.2">
      <c r="A498" t="s">
        <v>2</v>
      </c>
      <c r="B498">
        <v>68617104</v>
      </c>
      <c r="C498">
        <v>68617105</v>
      </c>
    </row>
    <row r="499" spans="1:3" x14ac:dyDescent="0.2">
      <c r="A499" t="s">
        <v>4</v>
      </c>
      <c r="B499">
        <v>16771028</v>
      </c>
      <c r="C499">
        <v>16771029</v>
      </c>
    </row>
    <row r="500" spans="1:3" x14ac:dyDescent="0.2">
      <c r="A500" t="s">
        <v>5</v>
      </c>
      <c r="B500">
        <v>38397535</v>
      </c>
      <c r="C500">
        <v>38397536</v>
      </c>
    </row>
    <row r="501" spans="1:3" x14ac:dyDescent="0.2">
      <c r="A501" t="s">
        <v>2</v>
      </c>
      <c r="B501">
        <v>124196779</v>
      </c>
      <c r="C501">
        <v>124196780</v>
      </c>
    </row>
    <row r="502" spans="1:3" x14ac:dyDescent="0.2">
      <c r="A502" t="s">
        <v>2</v>
      </c>
      <c r="B502">
        <v>116370085</v>
      </c>
      <c r="C502">
        <v>116370086</v>
      </c>
    </row>
    <row r="503" spans="1:3" x14ac:dyDescent="0.2">
      <c r="A503" t="s">
        <v>1</v>
      </c>
      <c r="B503">
        <v>95482686</v>
      </c>
      <c r="C503">
        <v>95482687</v>
      </c>
    </row>
    <row r="504" spans="1:3" x14ac:dyDescent="0.2">
      <c r="A504" t="s">
        <v>16</v>
      </c>
      <c r="B504">
        <v>27936284</v>
      </c>
      <c r="C504">
        <v>27936285</v>
      </c>
    </row>
    <row r="505" spans="1:3" x14ac:dyDescent="0.2">
      <c r="A505" t="s">
        <v>1</v>
      </c>
      <c r="B505">
        <v>55419806</v>
      </c>
      <c r="C505">
        <v>55419807</v>
      </c>
    </row>
    <row r="506" spans="1:3" x14ac:dyDescent="0.2">
      <c r="A506" t="s">
        <v>18</v>
      </c>
      <c r="B506">
        <v>137030064</v>
      </c>
      <c r="C506">
        <v>137030065</v>
      </c>
    </row>
    <row r="507" spans="1:3" x14ac:dyDescent="0.2">
      <c r="A507" t="s">
        <v>17</v>
      </c>
      <c r="B507">
        <v>70585921</v>
      </c>
      <c r="C507">
        <v>70585922</v>
      </c>
    </row>
    <row r="508" spans="1:3" x14ac:dyDescent="0.2">
      <c r="A508" t="s">
        <v>16</v>
      </c>
      <c r="B508">
        <v>44716145</v>
      </c>
      <c r="C508">
        <v>44716146</v>
      </c>
    </row>
    <row r="509" spans="1:3" x14ac:dyDescent="0.2">
      <c r="A509" t="s">
        <v>5</v>
      </c>
      <c r="B509">
        <v>225615831</v>
      </c>
      <c r="C509">
        <v>225615832</v>
      </c>
    </row>
    <row r="510" spans="1:3" x14ac:dyDescent="0.2">
      <c r="A510" t="s">
        <v>5</v>
      </c>
      <c r="B510">
        <v>202128522</v>
      </c>
      <c r="C510">
        <v>202128523</v>
      </c>
    </row>
    <row r="511" spans="1:3" x14ac:dyDescent="0.2">
      <c r="A511" t="s">
        <v>0</v>
      </c>
      <c r="B511">
        <v>75245857</v>
      </c>
      <c r="C511">
        <v>75245858</v>
      </c>
    </row>
    <row r="512" spans="1:3" x14ac:dyDescent="0.2">
      <c r="A512" t="s">
        <v>20</v>
      </c>
      <c r="B512">
        <v>85899294</v>
      </c>
      <c r="C512">
        <v>85899295</v>
      </c>
    </row>
    <row r="513" spans="1:3" x14ac:dyDescent="0.2">
      <c r="A513" t="s">
        <v>14</v>
      </c>
      <c r="B513">
        <v>91498419</v>
      </c>
      <c r="C513">
        <v>91498420</v>
      </c>
    </row>
    <row r="514" spans="1:3" x14ac:dyDescent="0.2">
      <c r="A514" t="s">
        <v>8</v>
      </c>
      <c r="B514">
        <v>67051945</v>
      </c>
      <c r="C514">
        <v>67051946</v>
      </c>
    </row>
    <row r="515" spans="1:3" x14ac:dyDescent="0.2">
      <c r="A515" t="s">
        <v>0</v>
      </c>
      <c r="B515">
        <v>58668463</v>
      </c>
      <c r="C515">
        <v>58668464</v>
      </c>
    </row>
    <row r="516" spans="1:3" x14ac:dyDescent="0.2">
      <c r="A516" t="s">
        <v>11</v>
      </c>
      <c r="B516">
        <v>63096850</v>
      </c>
      <c r="C516">
        <v>63096851</v>
      </c>
    </row>
    <row r="517" spans="1:3" x14ac:dyDescent="0.2">
      <c r="A517" t="s">
        <v>5</v>
      </c>
      <c r="B517">
        <v>33717579</v>
      </c>
      <c r="C517">
        <v>33717580</v>
      </c>
    </row>
    <row r="518" spans="1:3" x14ac:dyDescent="0.2">
      <c r="A518" t="s">
        <v>5</v>
      </c>
      <c r="B518">
        <v>249133213</v>
      </c>
      <c r="C518">
        <v>249133214</v>
      </c>
    </row>
    <row r="519" spans="1:3" x14ac:dyDescent="0.2">
      <c r="A519" t="s">
        <v>1</v>
      </c>
      <c r="B519">
        <v>172483214</v>
      </c>
      <c r="C519">
        <v>172483215</v>
      </c>
    </row>
    <row r="520" spans="1:3" x14ac:dyDescent="0.2">
      <c r="A520" t="s">
        <v>13</v>
      </c>
      <c r="B520">
        <v>30770465</v>
      </c>
      <c r="C520">
        <v>30770466</v>
      </c>
    </row>
    <row r="521" spans="1:3" x14ac:dyDescent="0.2">
      <c r="A521" t="s">
        <v>3</v>
      </c>
      <c r="B521">
        <v>112194666</v>
      </c>
      <c r="C521">
        <v>112194667</v>
      </c>
    </row>
    <row r="522" spans="1:3" x14ac:dyDescent="0.2">
      <c r="A522" t="s">
        <v>12</v>
      </c>
      <c r="B522">
        <v>120136213</v>
      </c>
      <c r="C522">
        <v>120136214</v>
      </c>
    </row>
    <row r="523" spans="1:3" x14ac:dyDescent="0.2">
      <c r="A523" t="s">
        <v>0</v>
      </c>
      <c r="B523">
        <v>64546441</v>
      </c>
      <c r="C523">
        <v>64546442</v>
      </c>
    </row>
    <row r="524" spans="1:3" x14ac:dyDescent="0.2">
      <c r="A524" t="s">
        <v>11</v>
      </c>
      <c r="B524">
        <v>40729840</v>
      </c>
      <c r="C524">
        <v>40729841</v>
      </c>
    </row>
    <row r="525" spans="1:3" x14ac:dyDescent="0.2">
      <c r="A525" t="s">
        <v>15</v>
      </c>
      <c r="B525">
        <v>97130048</v>
      </c>
      <c r="C525">
        <v>97130049</v>
      </c>
    </row>
    <row r="526" spans="1:3" x14ac:dyDescent="0.2">
      <c r="A526" t="s">
        <v>0</v>
      </c>
      <c r="B526">
        <v>118979460</v>
      </c>
      <c r="C526">
        <v>118979461</v>
      </c>
    </row>
    <row r="527" spans="1:3" x14ac:dyDescent="0.2">
      <c r="A527" t="s">
        <v>12</v>
      </c>
      <c r="B527">
        <v>194991978</v>
      </c>
      <c r="C527">
        <v>194991979</v>
      </c>
    </row>
    <row r="528" spans="1:3" x14ac:dyDescent="0.2">
      <c r="A528" t="s">
        <v>10</v>
      </c>
      <c r="B528">
        <v>89744558</v>
      </c>
      <c r="C528">
        <v>89744559</v>
      </c>
    </row>
    <row r="529" spans="1:3" x14ac:dyDescent="0.2">
      <c r="A529" t="s">
        <v>19</v>
      </c>
      <c r="B529">
        <v>25631972</v>
      </c>
      <c r="C529">
        <v>25631973</v>
      </c>
    </row>
    <row r="530" spans="1:3" x14ac:dyDescent="0.2">
      <c r="A530" t="s">
        <v>5</v>
      </c>
      <c r="B530">
        <v>119910318</v>
      </c>
      <c r="C530">
        <v>119910319</v>
      </c>
    </row>
    <row r="531" spans="1:3" x14ac:dyDescent="0.2">
      <c r="A531" t="s">
        <v>3</v>
      </c>
      <c r="B531">
        <v>116892527</v>
      </c>
      <c r="C531">
        <v>116892528</v>
      </c>
    </row>
    <row r="532" spans="1:3" x14ac:dyDescent="0.2">
      <c r="A532" t="s">
        <v>3</v>
      </c>
      <c r="B532">
        <v>41040255</v>
      </c>
      <c r="C532">
        <v>41040256</v>
      </c>
    </row>
    <row r="533" spans="1:3" x14ac:dyDescent="0.2">
      <c r="A533" t="s">
        <v>12</v>
      </c>
      <c r="B533">
        <v>47830749</v>
      </c>
      <c r="C533">
        <v>47830750</v>
      </c>
    </row>
    <row r="534" spans="1:3" x14ac:dyDescent="0.2">
      <c r="A534" t="s">
        <v>20</v>
      </c>
      <c r="B534">
        <v>79789432</v>
      </c>
      <c r="C534">
        <v>79789433</v>
      </c>
    </row>
    <row r="535" spans="1:3" x14ac:dyDescent="0.2">
      <c r="A535" t="s">
        <v>2</v>
      </c>
      <c r="B535">
        <v>121790382</v>
      </c>
      <c r="C535">
        <v>121790383</v>
      </c>
    </row>
    <row r="536" spans="1:3" x14ac:dyDescent="0.2">
      <c r="A536" t="s">
        <v>8</v>
      </c>
      <c r="B536">
        <v>50775929</v>
      </c>
      <c r="C536">
        <v>50775930</v>
      </c>
    </row>
    <row r="537" spans="1:3" x14ac:dyDescent="0.2">
      <c r="A537" t="s">
        <v>6</v>
      </c>
      <c r="B537">
        <v>138037582</v>
      </c>
      <c r="C537">
        <v>138037583</v>
      </c>
    </row>
    <row r="538" spans="1:3" x14ac:dyDescent="0.2">
      <c r="A538" t="s">
        <v>3</v>
      </c>
      <c r="B538">
        <v>43021684</v>
      </c>
      <c r="C538">
        <v>43021685</v>
      </c>
    </row>
    <row r="539" spans="1:3" x14ac:dyDescent="0.2">
      <c r="A539" t="s">
        <v>1</v>
      </c>
      <c r="B539">
        <v>149789538</v>
      </c>
      <c r="C539">
        <v>149789539</v>
      </c>
    </row>
    <row r="540" spans="1:3" x14ac:dyDescent="0.2">
      <c r="A540" t="s">
        <v>11</v>
      </c>
      <c r="B540">
        <v>76183280</v>
      </c>
      <c r="C540">
        <v>76183281</v>
      </c>
    </row>
    <row r="541" spans="1:3" x14ac:dyDescent="0.2">
      <c r="A541" t="s">
        <v>22</v>
      </c>
      <c r="B541">
        <v>39619343</v>
      </c>
      <c r="C541">
        <v>39619344</v>
      </c>
    </row>
    <row r="542" spans="1:3" x14ac:dyDescent="0.2">
      <c r="A542" t="s">
        <v>4</v>
      </c>
      <c r="B542">
        <v>49164333</v>
      </c>
      <c r="C542">
        <v>49164334</v>
      </c>
    </row>
    <row r="543" spans="1:3" x14ac:dyDescent="0.2">
      <c r="A543" t="s">
        <v>4</v>
      </c>
      <c r="B543">
        <v>29751602</v>
      </c>
      <c r="C543">
        <v>29751603</v>
      </c>
    </row>
    <row r="544" spans="1:3" x14ac:dyDescent="0.2">
      <c r="A544" t="s">
        <v>6</v>
      </c>
      <c r="B544">
        <v>130007111</v>
      </c>
      <c r="C544">
        <v>130007112</v>
      </c>
    </row>
    <row r="545" spans="1:3" x14ac:dyDescent="0.2">
      <c r="A545" t="s">
        <v>7</v>
      </c>
      <c r="B545">
        <v>97523927</v>
      </c>
      <c r="C545">
        <v>97523928</v>
      </c>
    </row>
    <row r="546" spans="1:3" x14ac:dyDescent="0.2">
      <c r="A546" t="s">
        <v>21</v>
      </c>
      <c r="B546">
        <v>33467288</v>
      </c>
      <c r="C546">
        <v>33467289</v>
      </c>
    </row>
    <row r="547" spans="1:3" x14ac:dyDescent="0.2">
      <c r="A547" t="s">
        <v>1</v>
      </c>
      <c r="B547">
        <v>98368370</v>
      </c>
      <c r="C547">
        <v>98368371</v>
      </c>
    </row>
    <row r="548" spans="1:3" x14ac:dyDescent="0.2">
      <c r="A548" t="s">
        <v>6</v>
      </c>
      <c r="B548">
        <v>76012592</v>
      </c>
      <c r="C548">
        <v>76012593</v>
      </c>
    </row>
    <row r="549" spans="1:3" x14ac:dyDescent="0.2">
      <c r="A549" t="s">
        <v>15</v>
      </c>
      <c r="B549">
        <v>72636398</v>
      </c>
      <c r="C549">
        <v>72636399</v>
      </c>
    </row>
    <row r="550" spans="1:3" x14ac:dyDescent="0.2">
      <c r="A550" t="s">
        <v>0</v>
      </c>
      <c r="B550">
        <v>118016197</v>
      </c>
      <c r="C550">
        <v>118016198</v>
      </c>
    </row>
    <row r="551" spans="1:3" x14ac:dyDescent="0.2">
      <c r="A551" t="s">
        <v>5</v>
      </c>
      <c r="B551">
        <v>101823121</v>
      </c>
      <c r="C551">
        <v>101823122</v>
      </c>
    </row>
    <row r="552" spans="1:3" x14ac:dyDescent="0.2">
      <c r="A552" t="s">
        <v>0</v>
      </c>
      <c r="B552">
        <v>46336863</v>
      </c>
      <c r="C552">
        <v>46336864</v>
      </c>
    </row>
    <row r="553" spans="1:3" x14ac:dyDescent="0.2">
      <c r="A553" t="s">
        <v>2</v>
      </c>
      <c r="B553">
        <v>49658676</v>
      </c>
      <c r="C553">
        <v>49658677</v>
      </c>
    </row>
    <row r="554" spans="1:3" x14ac:dyDescent="0.2">
      <c r="A554" t="s">
        <v>12</v>
      </c>
      <c r="B554">
        <v>172468339</v>
      </c>
      <c r="C554">
        <v>172468340</v>
      </c>
    </row>
    <row r="555" spans="1:3" x14ac:dyDescent="0.2">
      <c r="A555" t="s">
        <v>6</v>
      </c>
      <c r="B555">
        <v>27702683</v>
      </c>
      <c r="C555">
        <v>27702684</v>
      </c>
    </row>
    <row r="556" spans="1:3" x14ac:dyDescent="0.2">
      <c r="A556" t="s">
        <v>1</v>
      </c>
      <c r="B556">
        <v>138940836</v>
      </c>
      <c r="C556">
        <v>138940837</v>
      </c>
    </row>
    <row r="557" spans="1:3" x14ac:dyDescent="0.2">
      <c r="A557" t="s">
        <v>5</v>
      </c>
      <c r="B557">
        <v>120218374</v>
      </c>
      <c r="C557">
        <v>120218375</v>
      </c>
    </row>
    <row r="558" spans="1:3" x14ac:dyDescent="0.2">
      <c r="A558" t="s">
        <v>5</v>
      </c>
      <c r="B558">
        <v>14761966</v>
      </c>
      <c r="C558">
        <v>14761967</v>
      </c>
    </row>
    <row r="559" spans="1:3" x14ac:dyDescent="0.2">
      <c r="A559" t="s">
        <v>5</v>
      </c>
      <c r="B559">
        <v>151319861</v>
      </c>
      <c r="C559">
        <v>151319862</v>
      </c>
    </row>
    <row r="560" spans="1:3" x14ac:dyDescent="0.2">
      <c r="A560" t="s">
        <v>22</v>
      </c>
      <c r="B560">
        <v>44486140</v>
      </c>
      <c r="C560">
        <v>44486141</v>
      </c>
    </row>
    <row r="561" spans="1:3" x14ac:dyDescent="0.2">
      <c r="A561" t="s">
        <v>3</v>
      </c>
      <c r="B561">
        <v>108879805</v>
      </c>
      <c r="C561">
        <v>108879806</v>
      </c>
    </row>
    <row r="562" spans="1:3" x14ac:dyDescent="0.2">
      <c r="A562" t="s">
        <v>5</v>
      </c>
      <c r="B562">
        <v>27648612</v>
      </c>
      <c r="C562">
        <v>27648613</v>
      </c>
    </row>
    <row r="563" spans="1:3" x14ac:dyDescent="0.2">
      <c r="A563" t="s">
        <v>2</v>
      </c>
      <c r="B563">
        <v>48592137</v>
      </c>
      <c r="C563">
        <v>48592138</v>
      </c>
    </row>
    <row r="564" spans="1:3" x14ac:dyDescent="0.2">
      <c r="A564" t="s">
        <v>5</v>
      </c>
      <c r="B564">
        <v>27718947</v>
      </c>
      <c r="C564">
        <v>27718948</v>
      </c>
    </row>
    <row r="565" spans="1:3" x14ac:dyDescent="0.2">
      <c r="A565" t="s">
        <v>6</v>
      </c>
      <c r="B565">
        <v>6144424</v>
      </c>
      <c r="C565">
        <v>6144425</v>
      </c>
    </row>
    <row r="566" spans="1:3" x14ac:dyDescent="0.2">
      <c r="A566" t="s">
        <v>5</v>
      </c>
      <c r="B566">
        <v>205196968</v>
      </c>
      <c r="C566">
        <v>205196969</v>
      </c>
    </row>
    <row r="567" spans="1:3" x14ac:dyDescent="0.2">
      <c r="A567" t="s">
        <v>4</v>
      </c>
      <c r="B567">
        <v>10185084</v>
      </c>
      <c r="C567">
        <v>10185085</v>
      </c>
    </row>
    <row r="568" spans="1:3" x14ac:dyDescent="0.2">
      <c r="A568" t="s">
        <v>20</v>
      </c>
      <c r="B568">
        <v>105156408</v>
      </c>
      <c r="C568">
        <v>105156409</v>
      </c>
    </row>
    <row r="569" spans="1:3" x14ac:dyDescent="0.2">
      <c r="A569" t="s">
        <v>1</v>
      </c>
      <c r="B569">
        <v>140705759</v>
      </c>
      <c r="C569">
        <v>140705760</v>
      </c>
    </row>
    <row r="570" spans="1:3" x14ac:dyDescent="0.2">
      <c r="A570" t="s">
        <v>0</v>
      </c>
      <c r="B570">
        <v>82867939</v>
      </c>
      <c r="C570">
        <v>82867940</v>
      </c>
    </row>
    <row r="571" spans="1:3" x14ac:dyDescent="0.2">
      <c r="A571" t="s">
        <v>7</v>
      </c>
      <c r="B571">
        <v>27008771</v>
      </c>
      <c r="C571">
        <v>27008772</v>
      </c>
    </row>
    <row r="572" spans="1:3" x14ac:dyDescent="0.2">
      <c r="A572" t="s">
        <v>3</v>
      </c>
      <c r="B572">
        <v>26458116</v>
      </c>
      <c r="C572">
        <v>26458117</v>
      </c>
    </row>
    <row r="573" spans="1:3" x14ac:dyDescent="0.2">
      <c r="A573" t="s">
        <v>17</v>
      </c>
      <c r="B573">
        <v>151999326</v>
      </c>
      <c r="C573">
        <v>151999327</v>
      </c>
    </row>
    <row r="574" spans="1:3" x14ac:dyDescent="0.2">
      <c r="A574" t="s">
        <v>12</v>
      </c>
      <c r="B574">
        <v>127842787</v>
      </c>
      <c r="C574">
        <v>127842788</v>
      </c>
    </row>
    <row r="575" spans="1:3" x14ac:dyDescent="0.2">
      <c r="A575" t="s">
        <v>3</v>
      </c>
      <c r="B575">
        <v>31430855</v>
      </c>
      <c r="C575">
        <v>31430856</v>
      </c>
    </row>
    <row r="576" spans="1:3" x14ac:dyDescent="0.2">
      <c r="A576" t="s">
        <v>11</v>
      </c>
      <c r="B576">
        <v>58755065</v>
      </c>
      <c r="C576">
        <v>58755066</v>
      </c>
    </row>
    <row r="577" spans="1:3" x14ac:dyDescent="0.2">
      <c r="A577" t="s">
        <v>5</v>
      </c>
      <c r="B577">
        <v>46049183</v>
      </c>
      <c r="C577">
        <v>46049184</v>
      </c>
    </row>
    <row r="578" spans="1:3" x14ac:dyDescent="0.2">
      <c r="A578" t="s">
        <v>11</v>
      </c>
      <c r="B578">
        <v>26972232</v>
      </c>
      <c r="C578">
        <v>26972233</v>
      </c>
    </row>
    <row r="579" spans="1:3" x14ac:dyDescent="0.2">
      <c r="A579" t="s">
        <v>4</v>
      </c>
      <c r="B579">
        <v>6536284</v>
      </c>
      <c r="C579">
        <v>6536285</v>
      </c>
    </row>
    <row r="580" spans="1:3" x14ac:dyDescent="0.2">
      <c r="A580" t="s">
        <v>2</v>
      </c>
      <c r="B580">
        <v>56754258</v>
      </c>
      <c r="C580">
        <v>56754259</v>
      </c>
    </row>
    <row r="581" spans="1:3" x14ac:dyDescent="0.2">
      <c r="A581" t="s">
        <v>3</v>
      </c>
      <c r="B581">
        <v>34216993</v>
      </c>
      <c r="C581">
        <v>34216994</v>
      </c>
    </row>
    <row r="582" spans="1:3" x14ac:dyDescent="0.2">
      <c r="A582" t="s">
        <v>6</v>
      </c>
      <c r="B582">
        <v>104653069</v>
      </c>
      <c r="C582">
        <v>104653070</v>
      </c>
    </row>
    <row r="583" spans="1:3" x14ac:dyDescent="0.2">
      <c r="A583" t="s">
        <v>14</v>
      </c>
      <c r="B583">
        <v>65903583</v>
      </c>
      <c r="C583">
        <v>65903584</v>
      </c>
    </row>
    <row r="584" spans="1:3" x14ac:dyDescent="0.2">
      <c r="A584" t="s">
        <v>0</v>
      </c>
      <c r="B584">
        <v>62432842</v>
      </c>
      <c r="C584">
        <v>62432843</v>
      </c>
    </row>
    <row r="585" spans="1:3" x14ac:dyDescent="0.2">
      <c r="A585" t="s">
        <v>4</v>
      </c>
      <c r="B585">
        <v>3700609</v>
      </c>
      <c r="C585">
        <v>3700610</v>
      </c>
    </row>
    <row r="586" spans="1:3" x14ac:dyDescent="0.2">
      <c r="A586" t="s">
        <v>6</v>
      </c>
      <c r="B586">
        <v>156803490</v>
      </c>
      <c r="C586">
        <v>156803491</v>
      </c>
    </row>
    <row r="587" spans="1:3" x14ac:dyDescent="0.2">
      <c r="A587" t="s">
        <v>8</v>
      </c>
      <c r="B587">
        <v>78959170</v>
      </c>
      <c r="C587">
        <v>78959171</v>
      </c>
    </row>
    <row r="588" spans="1:3" x14ac:dyDescent="0.2">
      <c r="A588" t="s">
        <v>8</v>
      </c>
      <c r="B588">
        <v>29801837</v>
      </c>
      <c r="C588">
        <v>29801838</v>
      </c>
    </row>
    <row r="589" spans="1:3" x14ac:dyDescent="0.2">
      <c r="A589" t="s">
        <v>11</v>
      </c>
      <c r="B589">
        <v>73663295</v>
      </c>
      <c r="C589">
        <v>73663296</v>
      </c>
    </row>
    <row r="590" spans="1:3" x14ac:dyDescent="0.2">
      <c r="A590" t="s">
        <v>6</v>
      </c>
      <c r="B590">
        <v>99698357</v>
      </c>
      <c r="C590">
        <v>99698358</v>
      </c>
    </row>
    <row r="591" spans="1:3" x14ac:dyDescent="0.2">
      <c r="A591" t="s">
        <v>8</v>
      </c>
      <c r="B591">
        <v>28011273</v>
      </c>
      <c r="C591">
        <v>28011274</v>
      </c>
    </row>
    <row r="592" spans="1:3" x14ac:dyDescent="0.2">
      <c r="A592" t="s">
        <v>4</v>
      </c>
      <c r="B592">
        <v>47359549</v>
      </c>
      <c r="C592">
        <v>47359550</v>
      </c>
    </row>
    <row r="593" spans="1:3" x14ac:dyDescent="0.2">
      <c r="A593" t="s">
        <v>4</v>
      </c>
      <c r="B593">
        <v>51158390</v>
      </c>
      <c r="C593">
        <v>51158391</v>
      </c>
    </row>
    <row r="594" spans="1:3" x14ac:dyDescent="0.2">
      <c r="A594" t="s">
        <v>5</v>
      </c>
      <c r="B594">
        <v>41826893</v>
      </c>
      <c r="C594">
        <v>41826894</v>
      </c>
    </row>
    <row r="595" spans="1:3" x14ac:dyDescent="0.2">
      <c r="A595" t="s">
        <v>4</v>
      </c>
      <c r="B595">
        <v>6970632</v>
      </c>
      <c r="C595">
        <v>6970633</v>
      </c>
    </row>
    <row r="596" spans="1:3" x14ac:dyDescent="0.2">
      <c r="A596" t="s">
        <v>5</v>
      </c>
      <c r="B596">
        <v>41469589</v>
      </c>
      <c r="C596">
        <v>41469590</v>
      </c>
    </row>
    <row r="597" spans="1:3" x14ac:dyDescent="0.2">
      <c r="A597" t="s">
        <v>14</v>
      </c>
      <c r="B597">
        <v>29960491</v>
      </c>
      <c r="C597">
        <v>29960492</v>
      </c>
    </row>
    <row r="598" spans="1:3" x14ac:dyDescent="0.2">
      <c r="A598" t="s">
        <v>5</v>
      </c>
      <c r="B598">
        <v>10270427</v>
      </c>
      <c r="C598">
        <v>10270428</v>
      </c>
    </row>
    <row r="599" spans="1:3" x14ac:dyDescent="0.2">
      <c r="A599" t="s">
        <v>4</v>
      </c>
      <c r="B599">
        <v>1503634</v>
      </c>
      <c r="C599">
        <v>1503635</v>
      </c>
    </row>
    <row r="600" spans="1:3" x14ac:dyDescent="0.2">
      <c r="A600" t="s">
        <v>10</v>
      </c>
      <c r="B600">
        <v>185655416</v>
      </c>
      <c r="C600">
        <v>185655417</v>
      </c>
    </row>
    <row r="601" spans="1:3" x14ac:dyDescent="0.2">
      <c r="A601" t="s">
        <v>20</v>
      </c>
      <c r="B601">
        <v>70748571</v>
      </c>
      <c r="C601">
        <v>70748572</v>
      </c>
    </row>
    <row r="602" spans="1:3" x14ac:dyDescent="0.2">
      <c r="A602" t="s">
        <v>5</v>
      </c>
      <c r="B602">
        <v>10003454</v>
      </c>
      <c r="C602">
        <v>10003455</v>
      </c>
    </row>
    <row r="603" spans="1:3" x14ac:dyDescent="0.2">
      <c r="A603" t="s">
        <v>5</v>
      </c>
      <c r="B603">
        <v>11120209</v>
      </c>
      <c r="C603">
        <v>11120210</v>
      </c>
    </row>
    <row r="604" spans="1:3" x14ac:dyDescent="0.2">
      <c r="A604" t="s">
        <v>5</v>
      </c>
      <c r="B604">
        <v>36765655</v>
      </c>
      <c r="C604">
        <v>36765656</v>
      </c>
    </row>
    <row r="605" spans="1:3" x14ac:dyDescent="0.2">
      <c r="A605" t="s">
        <v>10</v>
      </c>
      <c r="B605">
        <v>38070992</v>
      </c>
      <c r="C605">
        <v>38070993</v>
      </c>
    </row>
    <row r="606" spans="1:3" x14ac:dyDescent="0.2">
      <c r="A606" t="s">
        <v>5</v>
      </c>
      <c r="B606">
        <v>204535106</v>
      </c>
      <c r="C606">
        <v>204535107</v>
      </c>
    </row>
    <row r="607" spans="1:3" x14ac:dyDescent="0.2">
      <c r="A607" t="s">
        <v>13</v>
      </c>
      <c r="B607">
        <v>101393801</v>
      </c>
      <c r="C607">
        <v>101393802</v>
      </c>
    </row>
    <row r="608" spans="1:3" x14ac:dyDescent="0.2">
      <c r="A608" t="s">
        <v>4</v>
      </c>
      <c r="B608">
        <v>39340685</v>
      </c>
      <c r="C608">
        <v>39340686</v>
      </c>
    </row>
    <row r="609" spans="1:3" x14ac:dyDescent="0.2">
      <c r="A609" t="s">
        <v>4</v>
      </c>
      <c r="B609">
        <v>17448154</v>
      </c>
      <c r="C609">
        <v>17448155</v>
      </c>
    </row>
    <row r="610" spans="1:3" x14ac:dyDescent="0.2">
      <c r="A610" t="s">
        <v>15</v>
      </c>
      <c r="B610">
        <v>64010153</v>
      </c>
      <c r="C610">
        <v>64010154</v>
      </c>
    </row>
    <row r="611" spans="1:3" x14ac:dyDescent="0.2">
      <c r="A611" t="s">
        <v>18</v>
      </c>
      <c r="B611">
        <v>124855671</v>
      </c>
      <c r="C611">
        <v>124855672</v>
      </c>
    </row>
    <row r="612" spans="1:3" x14ac:dyDescent="0.2">
      <c r="A612" t="s">
        <v>20</v>
      </c>
      <c r="B612">
        <v>25463571</v>
      </c>
      <c r="C612">
        <v>25463572</v>
      </c>
    </row>
    <row r="613" spans="1:3" x14ac:dyDescent="0.2">
      <c r="A613" t="s">
        <v>8</v>
      </c>
      <c r="B613">
        <v>71929354</v>
      </c>
      <c r="C613">
        <v>71929355</v>
      </c>
    </row>
    <row r="614" spans="1:3" x14ac:dyDescent="0.2">
      <c r="A614" t="s">
        <v>12</v>
      </c>
      <c r="B614">
        <v>101396179</v>
      </c>
      <c r="C614">
        <v>101396180</v>
      </c>
    </row>
    <row r="615" spans="1:3" x14ac:dyDescent="0.2">
      <c r="A615" t="s">
        <v>2</v>
      </c>
      <c r="B615">
        <v>46638215</v>
      </c>
      <c r="C615">
        <v>46638216</v>
      </c>
    </row>
    <row r="616" spans="1:3" x14ac:dyDescent="0.2">
      <c r="A616" t="s">
        <v>8</v>
      </c>
      <c r="B616">
        <v>29827711</v>
      </c>
      <c r="C616">
        <v>29827712</v>
      </c>
    </row>
    <row r="617" spans="1:3" x14ac:dyDescent="0.2">
      <c r="A617" t="s">
        <v>3</v>
      </c>
      <c r="B617">
        <v>37210738</v>
      </c>
      <c r="C617">
        <v>37210739</v>
      </c>
    </row>
    <row r="618" spans="1:3" x14ac:dyDescent="0.2">
      <c r="A618" t="s">
        <v>0</v>
      </c>
      <c r="B618">
        <v>809903</v>
      </c>
      <c r="C618">
        <v>809904</v>
      </c>
    </row>
    <row r="619" spans="1:3" x14ac:dyDescent="0.2">
      <c r="A619" t="s">
        <v>5</v>
      </c>
      <c r="B619">
        <v>19980369</v>
      </c>
      <c r="C619">
        <v>19980370</v>
      </c>
    </row>
    <row r="620" spans="1:3" x14ac:dyDescent="0.2">
      <c r="A620" t="s">
        <v>5</v>
      </c>
      <c r="B620">
        <v>36851728</v>
      </c>
      <c r="C620">
        <v>36851729</v>
      </c>
    </row>
    <row r="621" spans="1:3" x14ac:dyDescent="0.2">
      <c r="A621" t="s">
        <v>18</v>
      </c>
      <c r="B621">
        <v>35103154</v>
      </c>
      <c r="C621">
        <v>35103155</v>
      </c>
    </row>
    <row r="622" spans="1:3" x14ac:dyDescent="0.2">
      <c r="A622" t="s">
        <v>3</v>
      </c>
      <c r="B622">
        <v>41431218</v>
      </c>
      <c r="C622">
        <v>41431219</v>
      </c>
    </row>
    <row r="623" spans="1:3" x14ac:dyDescent="0.2">
      <c r="A623" t="s">
        <v>14</v>
      </c>
      <c r="B623">
        <v>80364792</v>
      </c>
      <c r="C623">
        <v>80364793</v>
      </c>
    </row>
    <row r="624" spans="1:3" x14ac:dyDescent="0.2">
      <c r="A624" t="s">
        <v>4</v>
      </c>
      <c r="B624">
        <v>58331019</v>
      </c>
      <c r="C624">
        <v>58331020</v>
      </c>
    </row>
    <row r="625" spans="1:3" x14ac:dyDescent="0.2">
      <c r="A625" t="s">
        <v>5</v>
      </c>
      <c r="B625">
        <v>150669721</v>
      </c>
      <c r="C625">
        <v>150669722</v>
      </c>
    </row>
    <row r="626" spans="1:3" x14ac:dyDescent="0.2">
      <c r="A626" t="s">
        <v>0</v>
      </c>
      <c r="B626">
        <v>119252395</v>
      </c>
      <c r="C626">
        <v>119252396</v>
      </c>
    </row>
    <row r="627" spans="1:3" x14ac:dyDescent="0.2">
      <c r="A627" t="s">
        <v>5</v>
      </c>
      <c r="B627">
        <v>151431998</v>
      </c>
      <c r="C627">
        <v>151431999</v>
      </c>
    </row>
    <row r="628" spans="1:3" x14ac:dyDescent="0.2">
      <c r="A628" t="s">
        <v>13</v>
      </c>
      <c r="B628">
        <v>25316537</v>
      </c>
      <c r="C628">
        <v>25316538</v>
      </c>
    </row>
    <row r="629" spans="1:3" x14ac:dyDescent="0.2">
      <c r="A629" t="s">
        <v>2</v>
      </c>
      <c r="B629">
        <v>50101485</v>
      </c>
      <c r="C629">
        <v>50101486</v>
      </c>
    </row>
    <row r="630" spans="1:3" x14ac:dyDescent="0.2">
      <c r="A630" t="s">
        <v>3</v>
      </c>
      <c r="B630">
        <v>159214620</v>
      </c>
      <c r="C630">
        <v>159214621</v>
      </c>
    </row>
    <row r="631" spans="1:3" x14ac:dyDescent="0.2">
      <c r="A631" t="s">
        <v>2</v>
      </c>
      <c r="B631">
        <v>56618156</v>
      </c>
      <c r="C631">
        <v>56618157</v>
      </c>
    </row>
    <row r="632" spans="1:3" x14ac:dyDescent="0.2">
      <c r="A632" t="s">
        <v>4</v>
      </c>
      <c r="B632">
        <v>50372903</v>
      </c>
      <c r="C632">
        <v>50372904</v>
      </c>
    </row>
    <row r="633" spans="1:3" x14ac:dyDescent="0.2">
      <c r="A633" t="s">
        <v>4</v>
      </c>
      <c r="B633">
        <v>55773444</v>
      </c>
      <c r="C633">
        <v>55773445</v>
      </c>
    </row>
    <row r="634" spans="1:3" x14ac:dyDescent="0.2">
      <c r="A634" t="s">
        <v>7</v>
      </c>
      <c r="B634">
        <v>71357699</v>
      </c>
      <c r="C634">
        <v>71357700</v>
      </c>
    </row>
    <row r="635" spans="1:3" x14ac:dyDescent="0.2">
      <c r="A635" t="s">
        <v>2</v>
      </c>
      <c r="B635">
        <v>53297319</v>
      </c>
      <c r="C635">
        <v>53297320</v>
      </c>
    </row>
    <row r="636" spans="1:3" x14ac:dyDescent="0.2">
      <c r="A636" t="s">
        <v>6</v>
      </c>
      <c r="B636">
        <v>56174335</v>
      </c>
      <c r="C636">
        <v>56174336</v>
      </c>
    </row>
    <row r="637" spans="1:3" x14ac:dyDescent="0.2">
      <c r="A637" t="s">
        <v>5</v>
      </c>
      <c r="B637">
        <v>46713350</v>
      </c>
      <c r="C637">
        <v>46713351</v>
      </c>
    </row>
    <row r="638" spans="1:3" x14ac:dyDescent="0.2">
      <c r="A638" t="s">
        <v>20</v>
      </c>
      <c r="B638">
        <v>112679042</v>
      </c>
      <c r="C638">
        <v>112679043</v>
      </c>
    </row>
    <row r="639" spans="1:3" x14ac:dyDescent="0.2">
      <c r="A639" t="s">
        <v>8</v>
      </c>
      <c r="B639">
        <v>420645</v>
      </c>
      <c r="C639">
        <v>420646</v>
      </c>
    </row>
    <row r="640" spans="1:3" x14ac:dyDescent="0.2">
      <c r="A640" t="s">
        <v>13</v>
      </c>
      <c r="B640">
        <v>146228354</v>
      </c>
      <c r="C640">
        <v>146228355</v>
      </c>
    </row>
    <row r="641" spans="1:3" x14ac:dyDescent="0.2">
      <c r="A641" t="s">
        <v>0</v>
      </c>
      <c r="B641">
        <v>69002409</v>
      </c>
      <c r="C641">
        <v>69002410</v>
      </c>
    </row>
    <row r="642" spans="1:3" x14ac:dyDescent="0.2">
      <c r="A642" t="s">
        <v>20</v>
      </c>
      <c r="B642">
        <v>14880076</v>
      </c>
      <c r="C642">
        <v>14880077</v>
      </c>
    </row>
    <row r="643" spans="1:3" x14ac:dyDescent="0.2">
      <c r="A643" t="s">
        <v>12</v>
      </c>
      <c r="B643">
        <v>11549381</v>
      </c>
      <c r="C643">
        <v>11549382</v>
      </c>
    </row>
    <row r="644" spans="1:3" x14ac:dyDescent="0.2">
      <c r="A644" t="s">
        <v>5</v>
      </c>
      <c r="B644">
        <v>222886628</v>
      </c>
      <c r="C644">
        <v>222886629</v>
      </c>
    </row>
    <row r="645" spans="1:3" x14ac:dyDescent="0.2">
      <c r="A645" t="s">
        <v>12</v>
      </c>
      <c r="B645">
        <v>48701671</v>
      </c>
      <c r="C645">
        <v>48701672</v>
      </c>
    </row>
    <row r="646" spans="1:3" x14ac:dyDescent="0.2">
      <c r="A646" t="s">
        <v>22</v>
      </c>
      <c r="B646">
        <v>61531790</v>
      </c>
      <c r="C646">
        <v>61531791</v>
      </c>
    </row>
    <row r="647" spans="1:3" x14ac:dyDescent="0.2">
      <c r="A647" t="s">
        <v>2</v>
      </c>
      <c r="B647">
        <v>56367775</v>
      </c>
      <c r="C647">
        <v>56367776</v>
      </c>
    </row>
    <row r="648" spans="1:3" x14ac:dyDescent="0.2">
      <c r="A648" t="s">
        <v>7</v>
      </c>
      <c r="B648">
        <v>104995383</v>
      </c>
      <c r="C648">
        <v>104995384</v>
      </c>
    </row>
    <row r="649" spans="1:3" x14ac:dyDescent="0.2">
      <c r="A649" t="s">
        <v>15</v>
      </c>
      <c r="B649">
        <v>73314632</v>
      </c>
      <c r="C649">
        <v>73314633</v>
      </c>
    </row>
    <row r="650" spans="1:3" x14ac:dyDescent="0.2">
      <c r="A650" t="s">
        <v>2</v>
      </c>
      <c r="B650">
        <v>14956535</v>
      </c>
      <c r="C650">
        <v>14956536</v>
      </c>
    </row>
    <row r="651" spans="1:3" x14ac:dyDescent="0.2">
      <c r="A651" t="s">
        <v>12</v>
      </c>
      <c r="B651">
        <v>126074978</v>
      </c>
      <c r="C651">
        <v>126074979</v>
      </c>
    </row>
    <row r="652" spans="1:3" x14ac:dyDescent="0.2">
      <c r="A652" t="s">
        <v>11</v>
      </c>
      <c r="B652">
        <v>62398586</v>
      </c>
      <c r="C652">
        <v>62398587</v>
      </c>
    </row>
    <row r="653" spans="1:3" x14ac:dyDescent="0.2">
      <c r="A653" t="s">
        <v>11</v>
      </c>
      <c r="B653">
        <v>63226361</v>
      </c>
      <c r="C653">
        <v>63226362</v>
      </c>
    </row>
    <row r="654" spans="1:3" x14ac:dyDescent="0.2">
      <c r="A654" t="s">
        <v>14</v>
      </c>
      <c r="B654">
        <v>60800188</v>
      </c>
      <c r="C654">
        <v>60800189</v>
      </c>
    </row>
    <row r="655" spans="1:3" x14ac:dyDescent="0.2">
      <c r="A655" t="s">
        <v>11</v>
      </c>
      <c r="B655">
        <v>45727268</v>
      </c>
      <c r="C655">
        <v>45727269</v>
      </c>
    </row>
    <row r="656" spans="1:3" x14ac:dyDescent="0.2">
      <c r="A656" t="s">
        <v>10</v>
      </c>
      <c r="B656">
        <v>84377168</v>
      </c>
      <c r="C656">
        <v>84377169</v>
      </c>
    </row>
    <row r="657" spans="1:3" x14ac:dyDescent="0.2">
      <c r="A657" t="s">
        <v>6</v>
      </c>
      <c r="B657">
        <v>39772986</v>
      </c>
      <c r="C657">
        <v>39772987</v>
      </c>
    </row>
    <row r="658" spans="1:3" x14ac:dyDescent="0.2">
      <c r="A658" t="s">
        <v>21</v>
      </c>
      <c r="B658">
        <v>30365245</v>
      </c>
      <c r="C658">
        <v>30365246</v>
      </c>
    </row>
    <row r="659" spans="1:3" x14ac:dyDescent="0.2">
      <c r="A659" t="s">
        <v>13</v>
      </c>
      <c r="B659">
        <v>128746388</v>
      </c>
      <c r="C659">
        <v>128746389</v>
      </c>
    </row>
    <row r="660" spans="1:3" x14ac:dyDescent="0.2">
      <c r="A660" t="s">
        <v>14</v>
      </c>
      <c r="B660">
        <v>66679046</v>
      </c>
      <c r="C660">
        <v>66679047</v>
      </c>
    </row>
    <row r="661" spans="1:3" x14ac:dyDescent="0.2">
      <c r="A661" t="s">
        <v>15</v>
      </c>
      <c r="B661">
        <v>94149793</v>
      </c>
      <c r="C661">
        <v>94149794</v>
      </c>
    </row>
    <row r="662" spans="1:3" x14ac:dyDescent="0.2">
      <c r="A662" t="s">
        <v>0</v>
      </c>
      <c r="B662">
        <v>93394746</v>
      </c>
      <c r="C662">
        <v>93394747</v>
      </c>
    </row>
    <row r="663" spans="1:3" x14ac:dyDescent="0.2">
      <c r="A663" t="s">
        <v>19</v>
      </c>
      <c r="B663">
        <v>51001355</v>
      </c>
      <c r="C663">
        <v>51001356</v>
      </c>
    </row>
    <row r="664" spans="1:3" x14ac:dyDescent="0.2">
      <c r="A664" t="s">
        <v>3</v>
      </c>
      <c r="B664">
        <v>33548047</v>
      </c>
      <c r="C664">
        <v>33548048</v>
      </c>
    </row>
    <row r="665" spans="1:3" x14ac:dyDescent="0.2">
      <c r="A665" t="s">
        <v>0</v>
      </c>
      <c r="B665">
        <v>116664641</v>
      </c>
      <c r="C665">
        <v>116664642</v>
      </c>
    </row>
    <row r="666" spans="1:3" x14ac:dyDescent="0.2">
      <c r="A666" t="s">
        <v>11</v>
      </c>
      <c r="B666">
        <v>17512601</v>
      </c>
      <c r="C666">
        <v>17512602</v>
      </c>
    </row>
    <row r="667" spans="1:3" x14ac:dyDescent="0.2">
      <c r="A667" t="s">
        <v>5</v>
      </c>
      <c r="B667">
        <v>211752530</v>
      </c>
      <c r="C667">
        <v>211752531</v>
      </c>
    </row>
    <row r="668" spans="1:3" x14ac:dyDescent="0.2">
      <c r="A668" t="s">
        <v>4</v>
      </c>
      <c r="B668">
        <v>49078101</v>
      </c>
      <c r="C668">
        <v>49078102</v>
      </c>
    </row>
    <row r="669" spans="1:3" x14ac:dyDescent="0.2">
      <c r="A669" t="s">
        <v>12</v>
      </c>
      <c r="B669">
        <v>141457111</v>
      </c>
      <c r="C669">
        <v>141457112</v>
      </c>
    </row>
    <row r="670" spans="1:3" x14ac:dyDescent="0.2">
      <c r="A670" t="s">
        <v>14</v>
      </c>
      <c r="B670">
        <v>34394146</v>
      </c>
      <c r="C670">
        <v>34394147</v>
      </c>
    </row>
    <row r="671" spans="1:3" x14ac:dyDescent="0.2">
      <c r="A671" t="s">
        <v>4</v>
      </c>
      <c r="B671">
        <v>17502046</v>
      </c>
      <c r="C671">
        <v>17502047</v>
      </c>
    </row>
    <row r="672" spans="1:3" x14ac:dyDescent="0.2">
      <c r="A672" t="s">
        <v>12</v>
      </c>
      <c r="B672">
        <v>42872942</v>
      </c>
      <c r="C672">
        <v>42872943</v>
      </c>
    </row>
    <row r="673" spans="1:3" x14ac:dyDescent="0.2">
      <c r="A673" t="s">
        <v>14</v>
      </c>
      <c r="B673">
        <v>65128142</v>
      </c>
      <c r="C673">
        <v>65128143</v>
      </c>
    </row>
    <row r="674" spans="1:3" x14ac:dyDescent="0.2">
      <c r="A674" t="s">
        <v>11</v>
      </c>
      <c r="B674">
        <v>45728099</v>
      </c>
      <c r="C674">
        <v>45728100</v>
      </c>
    </row>
    <row r="675" spans="1:3" x14ac:dyDescent="0.2">
      <c r="A675" t="s">
        <v>3</v>
      </c>
      <c r="B675">
        <v>26383248</v>
      </c>
      <c r="C675">
        <v>26383249</v>
      </c>
    </row>
    <row r="676" spans="1:3" x14ac:dyDescent="0.2">
      <c r="A676" t="s">
        <v>1</v>
      </c>
      <c r="B676">
        <v>154191617</v>
      </c>
      <c r="C676">
        <v>154191618</v>
      </c>
    </row>
    <row r="677" spans="1:3" x14ac:dyDescent="0.2">
      <c r="A677" t="s">
        <v>8</v>
      </c>
      <c r="B677">
        <v>58163396</v>
      </c>
      <c r="C677">
        <v>58163397</v>
      </c>
    </row>
    <row r="678" spans="1:3" x14ac:dyDescent="0.2">
      <c r="A678" t="s">
        <v>5</v>
      </c>
      <c r="B678">
        <v>154955734</v>
      </c>
      <c r="C678">
        <v>154955735</v>
      </c>
    </row>
    <row r="679" spans="1:3" x14ac:dyDescent="0.2">
      <c r="A679" t="s">
        <v>11</v>
      </c>
      <c r="B679">
        <v>6231818</v>
      </c>
      <c r="C679">
        <v>6231819</v>
      </c>
    </row>
    <row r="680" spans="1:3" x14ac:dyDescent="0.2">
      <c r="A680" t="s">
        <v>7</v>
      </c>
      <c r="B680">
        <v>232571867</v>
      </c>
      <c r="C680">
        <v>232571868</v>
      </c>
    </row>
    <row r="681" spans="1:3" x14ac:dyDescent="0.2">
      <c r="A681" t="s">
        <v>8</v>
      </c>
      <c r="B681">
        <v>10479731</v>
      </c>
      <c r="C681">
        <v>10479732</v>
      </c>
    </row>
    <row r="682" spans="1:3" x14ac:dyDescent="0.2">
      <c r="A682" t="s">
        <v>12</v>
      </c>
      <c r="B682">
        <v>9438735</v>
      </c>
      <c r="C682">
        <v>9438736</v>
      </c>
    </row>
    <row r="683" spans="1:3" x14ac:dyDescent="0.2">
      <c r="A683" t="s">
        <v>6</v>
      </c>
      <c r="B683">
        <v>100184187</v>
      </c>
      <c r="C683">
        <v>100184188</v>
      </c>
    </row>
    <row r="684" spans="1:3" x14ac:dyDescent="0.2">
      <c r="A684" t="s">
        <v>22</v>
      </c>
      <c r="B684">
        <v>49609717</v>
      </c>
      <c r="C684">
        <v>49609718</v>
      </c>
    </row>
    <row r="685" spans="1:3" x14ac:dyDescent="0.2">
      <c r="A685" t="s">
        <v>18</v>
      </c>
      <c r="B685">
        <v>36766108</v>
      </c>
      <c r="C685">
        <v>36766109</v>
      </c>
    </row>
    <row r="686" spans="1:3" x14ac:dyDescent="0.2">
      <c r="A686" t="s">
        <v>0</v>
      </c>
      <c r="B686">
        <v>109817127</v>
      </c>
      <c r="C686">
        <v>109817128</v>
      </c>
    </row>
    <row r="687" spans="1:3" x14ac:dyDescent="0.2">
      <c r="A687" t="s">
        <v>3</v>
      </c>
      <c r="B687">
        <v>166744345</v>
      </c>
      <c r="C687">
        <v>166744346</v>
      </c>
    </row>
    <row r="688" spans="1:3" x14ac:dyDescent="0.2">
      <c r="A688" t="s">
        <v>4</v>
      </c>
      <c r="B688">
        <v>50180199</v>
      </c>
      <c r="C688">
        <v>50180200</v>
      </c>
    </row>
    <row r="689" spans="1:3" x14ac:dyDescent="0.2">
      <c r="A689" t="s">
        <v>11</v>
      </c>
      <c r="B689">
        <v>45973405</v>
      </c>
      <c r="C689">
        <v>45973406</v>
      </c>
    </row>
    <row r="690" spans="1:3" x14ac:dyDescent="0.2">
      <c r="A690" t="s">
        <v>2</v>
      </c>
      <c r="B690">
        <v>98987442</v>
      </c>
      <c r="C690">
        <v>98987443</v>
      </c>
    </row>
    <row r="691" spans="1:3" x14ac:dyDescent="0.2">
      <c r="A691" t="s">
        <v>17</v>
      </c>
      <c r="B691">
        <v>64754847</v>
      </c>
      <c r="C691">
        <v>64754848</v>
      </c>
    </row>
    <row r="692" spans="1:3" x14ac:dyDescent="0.2">
      <c r="A692" t="s">
        <v>6</v>
      </c>
      <c r="B692">
        <v>24859998</v>
      </c>
      <c r="C692">
        <v>24859999</v>
      </c>
    </row>
    <row r="693" spans="1:3" x14ac:dyDescent="0.2">
      <c r="A693" t="s">
        <v>18</v>
      </c>
      <c r="B693">
        <v>96929100</v>
      </c>
      <c r="C693">
        <v>96929101</v>
      </c>
    </row>
    <row r="694" spans="1:3" x14ac:dyDescent="0.2">
      <c r="A694" t="s">
        <v>0</v>
      </c>
      <c r="B694">
        <v>125462590</v>
      </c>
      <c r="C694">
        <v>125462591</v>
      </c>
    </row>
    <row r="695" spans="1:3" x14ac:dyDescent="0.2">
      <c r="A695" t="s">
        <v>22</v>
      </c>
      <c r="B695">
        <v>48985648</v>
      </c>
      <c r="C695">
        <v>48985649</v>
      </c>
    </row>
    <row r="696" spans="1:3" x14ac:dyDescent="0.2">
      <c r="A696" t="s">
        <v>5</v>
      </c>
      <c r="B696">
        <v>11322846</v>
      </c>
      <c r="C696">
        <v>11322847</v>
      </c>
    </row>
    <row r="697" spans="1:3" x14ac:dyDescent="0.2">
      <c r="A697" t="s">
        <v>12</v>
      </c>
      <c r="B697">
        <v>155572313</v>
      </c>
      <c r="C697">
        <v>155572314</v>
      </c>
    </row>
    <row r="698" spans="1:3" x14ac:dyDescent="0.2">
      <c r="A698" t="s">
        <v>1</v>
      </c>
      <c r="B698">
        <v>176884789</v>
      </c>
      <c r="C698">
        <v>176884790</v>
      </c>
    </row>
    <row r="699" spans="1:3" x14ac:dyDescent="0.2">
      <c r="A699" t="s">
        <v>12</v>
      </c>
      <c r="B699">
        <v>113415677</v>
      </c>
      <c r="C699">
        <v>113415678</v>
      </c>
    </row>
    <row r="700" spans="1:3" x14ac:dyDescent="0.2">
      <c r="A700" t="s">
        <v>12</v>
      </c>
      <c r="B700">
        <v>196669366</v>
      </c>
      <c r="C700">
        <v>196669367</v>
      </c>
    </row>
    <row r="701" spans="1:3" x14ac:dyDescent="0.2">
      <c r="A701" t="s">
        <v>5</v>
      </c>
      <c r="B701">
        <v>45140234</v>
      </c>
      <c r="C701">
        <v>45140235</v>
      </c>
    </row>
    <row r="702" spans="1:3" x14ac:dyDescent="0.2">
      <c r="A702" t="s">
        <v>3</v>
      </c>
      <c r="B702">
        <v>16129076</v>
      </c>
      <c r="C702">
        <v>16129077</v>
      </c>
    </row>
    <row r="703" spans="1:3" x14ac:dyDescent="0.2">
      <c r="A703" t="s">
        <v>21</v>
      </c>
      <c r="B703">
        <v>35987678</v>
      </c>
      <c r="C703">
        <v>35987679</v>
      </c>
    </row>
    <row r="704" spans="1:3" x14ac:dyDescent="0.2">
      <c r="A704" t="s">
        <v>3</v>
      </c>
      <c r="B704">
        <v>35671500</v>
      </c>
      <c r="C704">
        <v>35671501</v>
      </c>
    </row>
    <row r="705" spans="1:3" x14ac:dyDescent="0.2">
      <c r="A705" t="s">
        <v>5</v>
      </c>
      <c r="B705">
        <v>36929985</v>
      </c>
      <c r="C705">
        <v>36929986</v>
      </c>
    </row>
    <row r="706" spans="1:3" x14ac:dyDescent="0.2">
      <c r="A706" t="s">
        <v>18</v>
      </c>
      <c r="B706">
        <v>35111835</v>
      </c>
      <c r="C706">
        <v>35111836</v>
      </c>
    </row>
    <row r="707" spans="1:3" x14ac:dyDescent="0.2">
      <c r="A707" t="s">
        <v>7</v>
      </c>
      <c r="B707">
        <v>17699806</v>
      </c>
      <c r="C707">
        <v>17699807</v>
      </c>
    </row>
    <row r="708" spans="1:3" x14ac:dyDescent="0.2">
      <c r="A708" t="s">
        <v>12</v>
      </c>
      <c r="B708">
        <v>179280680</v>
      </c>
      <c r="C708">
        <v>179280681</v>
      </c>
    </row>
    <row r="709" spans="1:3" x14ac:dyDescent="0.2">
      <c r="A709" t="s">
        <v>11</v>
      </c>
      <c r="B709">
        <v>46024436</v>
      </c>
      <c r="C709">
        <v>46024437</v>
      </c>
    </row>
    <row r="710" spans="1:3" x14ac:dyDescent="0.2">
      <c r="A710" t="s">
        <v>4</v>
      </c>
      <c r="B710">
        <v>506885</v>
      </c>
      <c r="C710">
        <v>506886</v>
      </c>
    </row>
    <row r="711" spans="1:3" x14ac:dyDescent="0.2">
      <c r="A711" t="s">
        <v>5</v>
      </c>
      <c r="B711">
        <v>156163846</v>
      </c>
      <c r="C711">
        <v>156163847</v>
      </c>
    </row>
    <row r="712" spans="1:3" x14ac:dyDescent="0.2">
      <c r="A712" t="s">
        <v>11</v>
      </c>
      <c r="B712">
        <v>43176686</v>
      </c>
      <c r="C712">
        <v>43176687</v>
      </c>
    </row>
    <row r="713" spans="1:3" x14ac:dyDescent="0.2">
      <c r="A713" t="s">
        <v>11</v>
      </c>
      <c r="B713">
        <v>58213158</v>
      </c>
      <c r="C713">
        <v>58213159</v>
      </c>
    </row>
    <row r="714" spans="1:3" x14ac:dyDescent="0.2">
      <c r="A714" t="s">
        <v>4</v>
      </c>
      <c r="B714">
        <v>38893761</v>
      </c>
      <c r="C714">
        <v>38893762</v>
      </c>
    </row>
    <row r="715" spans="1:3" x14ac:dyDescent="0.2">
      <c r="A715" t="s">
        <v>3</v>
      </c>
      <c r="B715">
        <v>119215243</v>
      </c>
      <c r="C715">
        <v>119215244</v>
      </c>
    </row>
    <row r="716" spans="1:3" x14ac:dyDescent="0.2">
      <c r="A716" t="s">
        <v>20</v>
      </c>
      <c r="B716">
        <v>58121042</v>
      </c>
      <c r="C716">
        <v>58121043</v>
      </c>
    </row>
    <row r="717" spans="1:3" x14ac:dyDescent="0.2">
      <c r="A717" t="s">
        <v>6</v>
      </c>
      <c r="B717">
        <v>100254043</v>
      </c>
      <c r="C717">
        <v>100254044</v>
      </c>
    </row>
    <row r="718" spans="1:3" x14ac:dyDescent="0.2">
      <c r="A718" t="s">
        <v>8</v>
      </c>
      <c r="B718">
        <v>66981284</v>
      </c>
      <c r="C718">
        <v>66981285</v>
      </c>
    </row>
    <row r="719" spans="1:3" x14ac:dyDescent="0.2">
      <c r="A719" t="s">
        <v>20</v>
      </c>
      <c r="B719">
        <v>13203339</v>
      </c>
      <c r="C719">
        <v>13203340</v>
      </c>
    </row>
    <row r="720" spans="1:3" x14ac:dyDescent="0.2">
      <c r="A720" t="s">
        <v>20</v>
      </c>
      <c r="B720">
        <v>70853247</v>
      </c>
      <c r="C720">
        <v>70853248</v>
      </c>
    </row>
    <row r="721" spans="1:3" x14ac:dyDescent="0.2">
      <c r="A721" t="s">
        <v>5</v>
      </c>
      <c r="B721">
        <v>41174925</v>
      </c>
      <c r="C721">
        <v>41174926</v>
      </c>
    </row>
    <row r="722" spans="1:3" x14ac:dyDescent="0.2">
      <c r="A722" t="s">
        <v>7</v>
      </c>
      <c r="B722">
        <v>86448361</v>
      </c>
      <c r="C722">
        <v>86448362</v>
      </c>
    </row>
    <row r="723" spans="1:3" x14ac:dyDescent="0.2">
      <c r="A723" t="s">
        <v>6</v>
      </c>
      <c r="B723">
        <v>134331441</v>
      </c>
      <c r="C723">
        <v>134331442</v>
      </c>
    </row>
    <row r="724" spans="1:3" x14ac:dyDescent="0.2">
      <c r="A724" t="s">
        <v>5</v>
      </c>
      <c r="B724">
        <v>109234920</v>
      </c>
      <c r="C724">
        <v>109234921</v>
      </c>
    </row>
    <row r="725" spans="1:3" x14ac:dyDescent="0.2">
      <c r="A725" t="s">
        <v>4</v>
      </c>
      <c r="B725">
        <v>28704820</v>
      </c>
      <c r="C725">
        <v>28704821</v>
      </c>
    </row>
    <row r="726" spans="1:3" x14ac:dyDescent="0.2">
      <c r="A726" t="s">
        <v>4</v>
      </c>
      <c r="B726">
        <v>47104288</v>
      </c>
      <c r="C726">
        <v>47104289</v>
      </c>
    </row>
    <row r="727" spans="1:3" x14ac:dyDescent="0.2">
      <c r="A727" t="s">
        <v>14</v>
      </c>
      <c r="B727">
        <v>100890505</v>
      </c>
      <c r="C727">
        <v>100890506</v>
      </c>
    </row>
    <row r="728" spans="1:3" x14ac:dyDescent="0.2">
      <c r="A728" t="s">
        <v>16</v>
      </c>
      <c r="B728">
        <v>48271004</v>
      </c>
      <c r="C728">
        <v>48271005</v>
      </c>
    </row>
    <row r="729" spans="1:3" x14ac:dyDescent="0.2">
      <c r="A729" t="s">
        <v>4</v>
      </c>
      <c r="B729">
        <v>40727964</v>
      </c>
      <c r="C729">
        <v>40727965</v>
      </c>
    </row>
    <row r="730" spans="1:3" x14ac:dyDescent="0.2">
      <c r="A730" t="s">
        <v>5</v>
      </c>
      <c r="B730">
        <v>181007748</v>
      </c>
      <c r="C730">
        <v>181007749</v>
      </c>
    </row>
    <row r="731" spans="1:3" x14ac:dyDescent="0.2">
      <c r="A731" t="s">
        <v>6</v>
      </c>
      <c r="B731">
        <v>75947469</v>
      </c>
      <c r="C731">
        <v>75947470</v>
      </c>
    </row>
    <row r="732" spans="1:3" x14ac:dyDescent="0.2">
      <c r="A732" t="s">
        <v>7</v>
      </c>
      <c r="B732">
        <v>25585001</v>
      </c>
      <c r="C732">
        <v>25585002</v>
      </c>
    </row>
    <row r="733" spans="1:3" x14ac:dyDescent="0.2">
      <c r="A733" t="s">
        <v>13</v>
      </c>
      <c r="B733">
        <v>124408915</v>
      </c>
      <c r="C733">
        <v>124408916</v>
      </c>
    </row>
    <row r="734" spans="1:3" x14ac:dyDescent="0.2">
      <c r="A734" t="s">
        <v>2</v>
      </c>
      <c r="B734">
        <v>98910361</v>
      </c>
      <c r="C734">
        <v>98910362</v>
      </c>
    </row>
    <row r="735" spans="1:3" x14ac:dyDescent="0.2">
      <c r="A735" t="s">
        <v>14</v>
      </c>
      <c r="B735">
        <v>70712910</v>
      </c>
      <c r="C735">
        <v>70712911</v>
      </c>
    </row>
    <row r="736" spans="1:3" x14ac:dyDescent="0.2">
      <c r="A736" t="s">
        <v>13</v>
      </c>
      <c r="B736">
        <v>97146889</v>
      </c>
      <c r="C736">
        <v>97146890</v>
      </c>
    </row>
    <row r="737" spans="1:3" x14ac:dyDescent="0.2">
      <c r="A737" t="s">
        <v>2</v>
      </c>
      <c r="B737">
        <v>122502071</v>
      </c>
      <c r="C737">
        <v>122502072</v>
      </c>
    </row>
    <row r="738" spans="1:3" x14ac:dyDescent="0.2">
      <c r="A738" t="s">
        <v>11</v>
      </c>
      <c r="B738">
        <v>63133403</v>
      </c>
      <c r="C738">
        <v>63133404</v>
      </c>
    </row>
    <row r="739" spans="1:3" x14ac:dyDescent="0.2">
      <c r="A739" t="s">
        <v>1</v>
      </c>
      <c r="B739">
        <v>36488295</v>
      </c>
      <c r="C739">
        <v>36488296</v>
      </c>
    </row>
    <row r="740" spans="1:3" x14ac:dyDescent="0.2">
      <c r="A740" t="s">
        <v>5</v>
      </c>
      <c r="B740">
        <v>26910803</v>
      </c>
      <c r="C740">
        <v>26910804</v>
      </c>
    </row>
    <row r="741" spans="1:3" x14ac:dyDescent="0.2">
      <c r="A741" t="s">
        <v>5</v>
      </c>
      <c r="B741">
        <v>31769842</v>
      </c>
      <c r="C741">
        <v>31769843</v>
      </c>
    </row>
    <row r="742" spans="1:3" x14ac:dyDescent="0.2">
      <c r="A742" t="s">
        <v>20</v>
      </c>
      <c r="B742">
        <v>81107125</v>
      </c>
      <c r="C742">
        <v>81107126</v>
      </c>
    </row>
    <row r="743" spans="1:3" x14ac:dyDescent="0.2">
      <c r="A743" t="s">
        <v>6</v>
      </c>
      <c r="B743">
        <v>45299802</v>
      </c>
      <c r="C743">
        <v>45299803</v>
      </c>
    </row>
    <row r="744" spans="1:3" x14ac:dyDescent="0.2">
      <c r="A744" t="s">
        <v>4</v>
      </c>
      <c r="B744">
        <v>45418418</v>
      </c>
      <c r="C744">
        <v>45418419</v>
      </c>
    </row>
    <row r="745" spans="1:3" x14ac:dyDescent="0.2">
      <c r="A745" t="s">
        <v>8</v>
      </c>
      <c r="B745">
        <v>72127788</v>
      </c>
      <c r="C745">
        <v>72127789</v>
      </c>
    </row>
    <row r="746" spans="1:3" x14ac:dyDescent="0.2">
      <c r="A746" t="s">
        <v>0</v>
      </c>
      <c r="B746">
        <v>65479387</v>
      </c>
      <c r="C746">
        <v>65479388</v>
      </c>
    </row>
    <row r="747" spans="1:3" x14ac:dyDescent="0.2">
      <c r="A747" t="s">
        <v>3</v>
      </c>
      <c r="B747">
        <v>32812514</v>
      </c>
      <c r="C747">
        <v>32812515</v>
      </c>
    </row>
    <row r="748" spans="1:3" x14ac:dyDescent="0.2">
      <c r="A748" t="s">
        <v>7</v>
      </c>
      <c r="B748">
        <v>27309491</v>
      </c>
      <c r="C748">
        <v>27309492</v>
      </c>
    </row>
    <row r="749" spans="1:3" x14ac:dyDescent="0.2">
      <c r="A749" t="s">
        <v>22</v>
      </c>
      <c r="B749">
        <v>36851273</v>
      </c>
      <c r="C749">
        <v>36851274</v>
      </c>
    </row>
    <row r="750" spans="1:3" x14ac:dyDescent="0.2">
      <c r="A750" t="s">
        <v>18</v>
      </c>
      <c r="B750">
        <v>134248819</v>
      </c>
      <c r="C750">
        <v>134248820</v>
      </c>
    </row>
    <row r="751" spans="1:3" x14ac:dyDescent="0.2">
      <c r="A751" t="s">
        <v>5</v>
      </c>
      <c r="B751">
        <v>208002095</v>
      </c>
      <c r="C751">
        <v>208002096</v>
      </c>
    </row>
    <row r="752" spans="1:3" x14ac:dyDescent="0.2">
      <c r="A752" t="s">
        <v>5</v>
      </c>
      <c r="B752">
        <v>150459751</v>
      </c>
      <c r="C752">
        <v>150459752</v>
      </c>
    </row>
    <row r="753" spans="1:3" x14ac:dyDescent="0.2">
      <c r="A753" t="s">
        <v>14</v>
      </c>
      <c r="B753">
        <v>74674887</v>
      </c>
      <c r="C753">
        <v>74674888</v>
      </c>
    </row>
    <row r="754" spans="1:3" x14ac:dyDescent="0.2">
      <c r="A754" t="s">
        <v>11</v>
      </c>
      <c r="B754">
        <v>45918729</v>
      </c>
      <c r="C754">
        <v>45918730</v>
      </c>
    </row>
    <row r="755" spans="1:3" x14ac:dyDescent="0.2">
      <c r="A755" t="s">
        <v>20</v>
      </c>
      <c r="B755">
        <v>25402257</v>
      </c>
      <c r="C755">
        <v>25402258</v>
      </c>
    </row>
    <row r="756" spans="1:3" x14ac:dyDescent="0.2">
      <c r="A756" t="s">
        <v>4</v>
      </c>
      <c r="B756">
        <v>41283530</v>
      </c>
      <c r="C756">
        <v>41283531</v>
      </c>
    </row>
    <row r="757" spans="1:3" x14ac:dyDescent="0.2">
      <c r="A757" t="s">
        <v>18</v>
      </c>
      <c r="B757">
        <v>136203071</v>
      </c>
      <c r="C757">
        <v>136203072</v>
      </c>
    </row>
    <row r="758" spans="1:3" x14ac:dyDescent="0.2">
      <c r="A758" t="s">
        <v>1</v>
      </c>
      <c r="B758">
        <v>149790288</v>
      </c>
      <c r="C758">
        <v>149790289</v>
      </c>
    </row>
    <row r="759" spans="1:3" x14ac:dyDescent="0.2">
      <c r="A759" t="s">
        <v>2</v>
      </c>
      <c r="B759">
        <v>99038764</v>
      </c>
      <c r="C759">
        <v>99038765</v>
      </c>
    </row>
    <row r="760" spans="1:3" x14ac:dyDescent="0.2">
      <c r="A760" t="s">
        <v>5</v>
      </c>
      <c r="B760">
        <v>968490</v>
      </c>
      <c r="C760">
        <v>968491</v>
      </c>
    </row>
    <row r="761" spans="1:3" x14ac:dyDescent="0.2">
      <c r="A761" t="s">
        <v>14</v>
      </c>
      <c r="B761">
        <v>49103360</v>
      </c>
      <c r="C761">
        <v>49103361</v>
      </c>
    </row>
    <row r="762" spans="1:3" x14ac:dyDescent="0.2">
      <c r="A762" t="s">
        <v>8</v>
      </c>
      <c r="B762">
        <v>78037028</v>
      </c>
      <c r="C762">
        <v>78037029</v>
      </c>
    </row>
    <row r="763" spans="1:3" x14ac:dyDescent="0.2">
      <c r="A763" t="s">
        <v>4</v>
      </c>
      <c r="B763">
        <v>18439315</v>
      </c>
      <c r="C763">
        <v>18439316</v>
      </c>
    </row>
    <row r="764" spans="1:3" x14ac:dyDescent="0.2">
      <c r="A764" t="s">
        <v>4</v>
      </c>
      <c r="B764">
        <v>54704628</v>
      </c>
      <c r="C764">
        <v>54704629</v>
      </c>
    </row>
    <row r="765" spans="1:3" x14ac:dyDescent="0.2">
      <c r="A765" t="s">
        <v>15</v>
      </c>
      <c r="B765">
        <v>77251323</v>
      </c>
      <c r="C765">
        <v>77251324</v>
      </c>
    </row>
    <row r="766" spans="1:3" x14ac:dyDescent="0.2">
      <c r="A766" t="s">
        <v>22</v>
      </c>
      <c r="B766">
        <v>60877825</v>
      </c>
      <c r="C766">
        <v>60877826</v>
      </c>
    </row>
    <row r="767" spans="1:3" x14ac:dyDescent="0.2">
      <c r="A767" t="s">
        <v>20</v>
      </c>
      <c r="B767">
        <v>73119651</v>
      </c>
      <c r="C767">
        <v>73119652</v>
      </c>
    </row>
    <row r="768" spans="1:3" x14ac:dyDescent="0.2">
      <c r="A768" t="s">
        <v>5</v>
      </c>
      <c r="B768">
        <v>160255036</v>
      </c>
      <c r="C768">
        <v>160255037</v>
      </c>
    </row>
    <row r="769" spans="1:3" x14ac:dyDescent="0.2">
      <c r="A769" t="s">
        <v>14</v>
      </c>
      <c r="B769">
        <v>74666156</v>
      </c>
      <c r="C769">
        <v>74666157</v>
      </c>
    </row>
    <row r="770" spans="1:3" x14ac:dyDescent="0.2">
      <c r="A770" t="s">
        <v>5</v>
      </c>
      <c r="B770">
        <v>149224430</v>
      </c>
      <c r="C770">
        <v>149224431</v>
      </c>
    </row>
    <row r="771" spans="1:3" x14ac:dyDescent="0.2">
      <c r="A771" t="s">
        <v>6</v>
      </c>
      <c r="B771">
        <v>128099575</v>
      </c>
      <c r="C771">
        <v>128099576</v>
      </c>
    </row>
    <row r="772" spans="1:3" x14ac:dyDescent="0.2">
      <c r="A772" t="s">
        <v>12</v>
      </c>
      <c r="B772">
        <v>9684504</v>
      </c>
      <c r="C772">
        <v>9684505</v>
      </c>
    </row>
    <row r="773" spans="1:3" x14ac:dyDescent="0.2">
      <c r="A773" t="s">
        <v>2</v>
      </c>
      <c r="B773">
        <v>109125463</v>
      </c>
      <c r="C773">
        <v>109125464</v>
      </c>
    </row>
    <row r="774" spans="1:3" x14ac:dyDescent="0.2">
      <c r="A774" t="s">
        <v>5</v>
      </c>
      <c r="B774">
        <v>3535745</v>
      </c>
      <c r="C774">
        <v>3535746</v>
      </c>
    </row>
    <row r="775" spans="1:3" x14ac:dyDescent="0.2">
      <c r="A775" t="s">
        <v>11</v>
      </c>
      <c r="B775">
        <v>64927344</v>
      </c>
      <c r="C775">
        <v>64927345</v>
      </c>
    </row>
    <row r="776" spans="1:3" x14ac:dyDescent="0.2">
      <c r="A776" t="s">
        <v>11</v>
      </c>
      <c r="B776">
        <v>56495097</v>
      </c>
      <c r="C776">
        <v>56495098</v>
      </c>
    </row>
    <row r="777" spans="1:3" x14ac:dyDescent="0.2">
      <c r="A777" t="s">
        <v>20</v>
      </c>
      <c r="B777">
        <v>104005030</v>
      </c>
      <c r="C777">
        <v>104005031</v>
      </c>
    </row>
    <row r="778" spans="1:3" x14ac:dyDescent="0.2">
      <c r="A778" t="s">
        <v>5</v>
      </c>
      <c r="B778">
        <v>145412974</v>
      </c>
      <c r="C778">
        <v>145412975</v>
      </c>
    </row>
    <row r="779" spans="1:3" x14ac:dyDescent="0.2">
      <c r="A779" t="s">
        <v>8</v>
      </c>
      <c r="B779">
        <v>27118740</v>
      </c>
      <c r="C779">
        <v>27118741</v>
      </c>
    </row>
    <row r="780" spans="1:3" x14ac:dyDescent="0.2">
      <c r="A780" t="s">
        <v>4</v>
      </c>
      <c r="B780">
        <v>4246948</v>
      </c>
      <c r="C780">
        <v>4246949</v>
      </c>
    </row>
    <row r="781" spans="1:3" x14ac:dyDescent="0.2">
      <c r="A781" t="s">
        <v>7</v>
      </c>
      <c r="B781">
        <v>9771358</v>
      </c>
      <c r="C781">
        <v>9771359</v>
      </c>
    </row>
    <row r="782" spans="1:3" x14ac:dyDescent="0.2">
      <c r="A782" t="s">
        <v>1</v>
      </c>
      <c r="B782">
        <v>171615461</v>
      </c>
      <c r="C782">
        <v>171615462</v>
      </c>
    </row>
    <row r="783" spans="1:3" x14ac:dyDescent="0.2">
      <c r="A783" t="s">
        <v>5</v>
      </c>
      <c r="B783">
        <v>85769661</v>
      </c>
      <c r="C783">
        <v>85769662</v>
      </c>
    </row>
    <row r="784" spans="1:3" x14ac:dyDescent="0.2">
      <c r="A784" t="s">
        <v>19</v>
      </c>
      <c r="B784">
        <v>23052403</v>
      </c>
      <c r="C784">
        <v>23052404</v>
      </c>
    </row>
    <row r="785" spans="1:3" x14ac:dyDescent="0.2">
      <c r="A785" t="s">
        <v>5</v>
      </c>
      <c r="B785">
        <v>28052282</v>
      </c>
      <c r="C785">
        <v>28052283</v>
      </c>
    </row>
    <row r="786" spans="1:3" x14ac:dyDescent="0.2">
      <c r="A786" t="s">
        <v>0</v>
      </c>
      <c r="B786">
        <v>8008681</v>
      </c>
      <c r="C786">
        <v>8008682</v>
      </c>
    </row>
    <row r="787" spans="1:3" x14ac:dyDescent="0.2">
      <c r="A787" t="s">
        <v>12</v>
      </c>
      <c r="B787">
        <v>10636785</v>
      </c>
      <c r="C787">
        <v>10636786</v>
      </c>
    </row>
    <row r="788" spans="1:3" x14ac:dyDescent="0.2">
      <c r="A788" t="s">
        <v>4</v>
      </c>
      <c r="B788">
        <v>10806646</v>
      </c>
      <c r="C788">
        <v>10806647</v>
      </c>
    </row>
    <row r="789" spans="1:3" x14ac:dyDescent="0.2">
      <c r="A789" t="s">
        <v>4</v>
      </c>
      <c r="B789">
        <v>18668441</v>
      </c>
      <c r="C789">
        <v>18668442</v>
      </c>
    </row>
    <row r="790" spans="1:3" x14ac:dyDescent="0.2">
      <c r="A790" t="s">
        <v>5</v>
      </c>
      <c r="B790">
        <v>9648665</v>
      </c>
      <c r="C790">
        <v>9648666</v>
      </c>
    </row>
    <row r="791" spans="1:3" x14ac:dyDescent="0.2">
      <c r="A791" t="s">
        <v>6</v>
      </c>
      <c r="B791">
        <v>129710185</v>
      </c>
      <c r="C791">
        <v>129710186</v>
      </c>
    </row>
    <row r="792" spans="1:3" x14ac:dyDescent="0.2">
      <c r="A792" t="s">
        <v>4</v>
      </c>
      <c r="B792">
        <v>38826311</v>
      </c>
      <c r="C792">
        <v>38826312</v>
      </c>
    </row>
    <row r="793" spans="1:3" x14ac:dyDescent="0.2">
      <c r="A793" t="s">
        <v>15</v>
      </c>
      <c r="B793">
        <v>77346966</v>
      </c>
      <c r="C793">
        <v>77346967</v>
      </c>
    </row>
    <row r="794" spans="1:3" x14ac:dyDescent="0.2">
      <c r="A794" t="s">
        <v>17</v>
      </c>
      <c r="B794">
        <v>123094336</v>
      </c>
      <c r="C794">
        <v>123094337</v>
      </c>
    </row>
    <row r="795" spans="1:3" x14ac:dyDescent="0.2">
      <c r="A795" t="s">
        <v>1</v>
      </c>
      <c r="B795">
        <v>50258922</v>
      </c>
      <c r="C795">
        <v>50258923</v>
      </c>
    </row>
    <row r="796" spans="1:3" x14ac:dyDescent="0.2">
      <c r="A796" t="s">
        <v>5</v>
      </c>
      <c r="B796">
        <v>44704003</v>
      </c>
      <c r="C796">
        <v>44704004</v>
      </c>
    </row>
    <row r="797" spans="1:3" x14ac:dyDescent="0.2">
      <c r="A797" t="s">
        <v>20</v>
      </c>
      <c r="B797">
        <v>5931976</v>
      </c>
      <c r="C797">
        <v>5931977</v>
      </c>
    </row>
    <row r="798" spans="1:3" x14ac:dyDescent="0.2">
      <c r="A798" t="s">
        <v>7</v>
      </c>
      <c r="B798">
        <v>113033090</v>
      </c>
      <c r="C798">
        <v>113033091</v>
      </c>
    </row>
    <row r="799" spans="1:3" x14ac:dyDescent="0.2">
      <c r="A799" t="s">
        <v>17</v>
      </c>
      <c r="B799">
        <v>40251126</v>
      </c>
      <c r="C799">
        <v>40251127</v>
      </c>
    </row>
    <row r="800" spans="1:3" x14ac:dyDescent="0.2">
      <c r="A800" t="s">
        <v>5</v>
      </c>
      <c r="B800">
        <v>165894109</v>
      </c>
      <c r="C800">
        <v>165894110</v>
      </c>
    </row>
    <row r="801" spans="1:3" x14ac:dyDescent="0.2">
      <c r="A801" t="s">
        <v>8</v>
      </c>
      <c r="B801">
        <v>56485435</v>
      </c>
      <c r="C801">
        <v>56485436</v>
      </c>
    </row>
    <row r="802" spans="1:3" x14ac:dyDescent="0.2">
      <c r="A802" t="s">
        <v>5</v>
      </c>
      <c r="B802">
        <v>246862633</v>
      </c>
      <c r="C802">
        <v>246862634</v>
      </c>
    </row>
    <row r="803" spans="1:3" x14ac:dyDescent="0.2">
      <c r="A803" t="s">
        <v>6</v>
      </c>
      <c r="B803">
        <v>7680091</v>
      </c>
      <c r="C803">
        <v>7680092</v>
      </c>
    </row>
    <row r="804" spans="1:3" x14ac:dyDescent="0.2">
      <c r="A804" t="s">
        <v>0</v>
      </c>
      <c r="B804">
        <v>3876303</v>
      </c>
      <c r="C804">
        <v>3876304</v>
      </c>
    </row>
    <row r="805" spans="1:3" x14ac:dyDescent="0.2">
      <c r="A805" t="s">
        <v>13</v>
      </c>
      <c r="B805">
        <v>146127036</v>
      </c>
      <c r="C805">
        <v>146127037</v>
      </c>
    </row>
    <row r="806" spans="1:3" x14ac:dyDescent="0.2">
      <c r="A806" t="s">
        <v>8</v>
      </c>
      <c r="B806">
        <v>30825783</v>
      </c>
      <c r="C806">
        <v>30825784</v>
      </c>
    </row>
    <row r="807" spans="1:3" x14ac:dyDescent="0.2">
      <c r="A807" t="s">
        <v>0</v>
      </c>
      <c r="B807">
        <v>747391</v>
      </c>
      <c r="C807">
        <v>747392</v>
      </c>
    </row>
    <row r="808" spans="1:3" x14ac:dyDescent="0.2">
      <c r="A808" t="s">
        <v>5</v>
      </c>
      <c r="B808">
        <v>206899795</v>
      </c>
      <c r="C808">
        <v>206899796</v>
      </c>
    </row>
    <row r="809" spans="1:3" x14ac:dyDescent="0.2">
      <c r="A809" t="s">
        <v>8</v>
      </c>
      <c r="B809">
        <v>50058936</v>
      </c>
      <c r="C809">
        <v>50058937</v>
      </c>
    </row>
    <row r="810" spans="1:3" x14ac:dyDescent="0.2">
      <c r="A810" t="s">
        <v>0</v>
      </c>
      <c r="B810">
        <v>62359115</v>
      </c>
      <c r="C810">
        <v>62359116</v>
      </c>
    </row>
    <row r="811" spans="1:3" x14ac:dyDescent="0.2">
      <c r="A811" t="s">
        <v>1</v>
      </c>
      <c r="B811">
        <v>39669251</v>
      </c>
      <c r="C811">
        <v>39669252</v>
      </c>
    </row>
    <row r="812" spans="1:3" x14ac:dyDescent="0.2">
      <c r="A812" t="s">
        <v>20</v>
      </c>
      <c r="B812">
        <v>104263554</v>
      </c>
      <c r="C812">
        <v>104263555</v>
      </c>
    </row>
    <row r="813" spans="1:3" x14ac:dyDescent="0.2">
      <c r="A813" t="s">
        <v>5</v>
      </c>
      <c r="B813">
        <v>32404020</v>
      </c>
      <c r="C813">
        <v>32404021</v>
      </c>
    </row>
    <row r="814" spans="1:3" x14ac:dyDescent="0.2">
      <c r="A814" t="s">
        <v>1</v>
      </c>
      <c r="B814">
        <v>139781305</v>
      </c>
      <c r="C814">
        <v>139781306</v>
      </c>
    </row>
    <row r="815" spans="1:3" x14ac:dyDescent="0.2">
      <c r="A815" t="s">
        <v>0</v>
      </c>
      <c r="B815">
        <v>108093725</v>
      </c>
      <c r="C815">
        <v>108093726</v>
      </c>
    </row>
    <row r="816" spans="1:3" x14ac:dyDescent="0.2">
      <c r="A816" t="s">
        <v>0</v>
      </c>
      <c r="B816">
        <v>72433608</v>
      </c>
      <c r="C816">
        <v>72433609</v>
      </c>
    </row>
    <row r="817" spans="1:3" x14ac:dyDescent="0.2">
      <c r="A817" t="s">
        <v>8</v>
      </c>
      <c r="B817">
        <v>11891145</v>
      </c>
      <c r="C817">
        <v>11891146</v>
      </c>
    </row>
    <row r="818" spans="1:3" x14ac:dyDescent="0.2">
      <c r="A818" t="s">
        <v>6</v>
      </c>
      <c r="B818">
        <v>128365819</v>
      </c>
      <c r="C818">
        <v>128365820</v>
      </c>
    </row>
    <row r="819" spans="1:3" x14ac:dyDescent="0.2">
      <c r="A819" t="s">
        <v>4</v>
      </c>
      <c r="B819">
        <v>13227705</v>
      </c>
      <c r="C819">
        <v>13227706</v>
      </c>
    </row>
    <row r="820" spans="1:3" x14ac:dyDescent="0.2">
      <c r="A820" t="s">
        <v>19</v>
      </c>
      <c r="B820">
        <v>27366945</v>
      </c>
      <c r="C820">
        <v>27366946</v>
      </c>
    </row>
    <row r="821" spans="1:3" x14ac:dyDescent="0.2">
      <c r="A821" t="s">
        <v>8</v>
      </c>
      <c r="B821">
        <v>69458498</v>
      </c>
      <c r="C821">
        <v>69458499</v>
      </c>
    </row>
    <row r="822" spans="1:3" x14ac:dyDescent="0.2">
      <c r="A822" t="s">
        <v>4</v>
      </c>
      <c r="B822">
        <v>58609659</v>
      </c>
      <c r="C822">
        <v>58609660</v>
      </c>
    </row>
    <row r="823" spans="1:3" x14ac:dyDescent="0.2">
      <c r="A823" t="s">
        <v>3</v>
      </c>
      <c r="B823">
        <v>26474132</v>
      </c>
      <c r="C823">
        <v>26474133</v>
      </c>
    </row>
    <row r="824" spans="1:3" x14ac:dyDescent="0.2">
      <c r="A824" t="s">
        <v>13</v>
      </c>
      <c r="B824">
        <v>144513124</v>
      </c>
      <c r="C824">
        <v>144513125</v>
      </c>
    </row>
    <row r="825" spans="1:3" x14ac:dyDescent="0.2">
      <c r="A825" t="s">
        <v>10</v>
      </c>
      <c r="B825">
        <v>3076405</v>
      </c>
      <c r="C825">
        <v>3076406</v>
      </c>
    </row>
    <row r="826" spans="1:3" x14ac:dyDescent="0.2">
      <c r="A826" t="s">
        <v>6</v>
      </c>
      <c r="B826">
        <v>1209685</v>
      </c>
      <c r="C826">
        <v>1209686</v>
      </c>
    </row>
    <row r="827" spans="1:3" x14ac:dyDescent="0.2">
      <c r="A827" t="s">
        <v>4</v>
      </c>
      <c r="B827">
        <v>49852225</v>
      </c>
      <c r="C827">
        <v>49852226</v>
      </c>
    </row>
    <row r="828" spans="1:3" x14ac:dyDescent="0.2">
      <c r="A828" t="s">
        <v>15</v>
      </c>
      <c r="B828">
        <v>55737975</v>
      </c>
      <c r="C828">
        <v>55737976</v>
      </c>
    </row>
    <row r="829" spans="1:3" x14ac:dyDescent="0.2">
      <c r="A829" t="s">
        <v>13</v>
      </c>
      <c r="B829">
        <v>117778583</v>
      </c>
      <c r="C829">
        <v>117778584</v>
      </c>
    </row>
    <row r="830" spans="1:3" x14ac:dyDescent="0.2">
      <c r="A830" t="s">
        <v>2</v>
      </c>
      <c r="B830">
        <v>50135106</v>
      </c>
      <c r="C830">
        <v>50135107</v>
      </c>
    </row>
    <row r="831" spans="1:3" x14ac:dyDescent="0.2">
      <c r="A831" t="s">
        <v>7</v>
      </c>
      <c r="B831">
        <v>37753646</v>
      </c>
      <c r="C831">
        <v>37753647</v>
      </c>
    </row>
    <row r="832" spans="1:3" x14ac:dyDescent="0.2">
      <c r="A832" t="s">
        <v>6</v>
      </c>
      <c r="B832">
        <v>101230849</v>
      </c>
      <c r="C832">
        <v>101230850</v>
      </c>
    </row>
    <row r="833" spans="1:3" x14ac:dyDescent="0.2">
      <c r="A833" t="s">
        <v>2</v>
      </c>
      <c r="B833">
        <v>128925201</v>
      </c>
      <c r="C833">
        <v>128925202</v>
      </c>
    </row>
    <row r="834" spans="1:3" x14ac:dyDescent="0.2">
      <c r="A834" t="s">
        <v>0</v>
      </c>
      <c r="B834">
        <v>117198468</v>
      </c>
      <c r="C834">
        <v>117198469</v>
      </c>
    </row>
    <row r="835" spans="1:3" x14ac:dyDescent="0.2">
      <c r="A835" t="s">
        <v>1</v>
      </c>
      <c r="B835">
        <v>169659917</v>
      </c>
      <c r="C835">
        <v>169659918</v>
      </c>
    </row>
    <row r="836" spans="1:3" x14ac:dyDescent="0.2">
      <c r="A836" t="s">
        <v>12</v>
      </c>
      <c r="B836">
        <v>39330012</v>
      </c>
      <c r="C836">
        <v>39330013</v>
      </c>
    </row>
    <row r="837" spans="1:3" x14ac:dyDescent="0.2">
      <c r="A837" t="s">
        <v>2</v>
      </c>
      <c r="B837">
        <v>66861916</v>
      </c>
      <c r="C837">
        <v>66861917</v>
      </c>
    </row>
    <row r="838" spans="1:3" x14ac:dyDescent="0.2">
      <c r="A838" t="s">
        <v>4</v>
      </c>
      <c r="B838">
        <v>50935001</v>
      </c>
      <c r="C838">
        <v>50935002</v>
      </c>
    </row>
    <row r="839" spans="1:3" x14ac:dyDescent="0.2">
      <c r="A839" t="s">
        <v>4</v>
      </c>
      <c r="B839">
        <v>49496608</v>
      </c>
      <c r="C839">
        <v>49496609</v>
      </c>
    </row>
    <row r="840" spans="1:3" x14ac:dyDescent="0.2">
      <c r="A840" t="s">
        <v>3</v>
      </c>
      <c r="B840">
        <v>117996504</v>
      </c>
      <c r="C840">
        <v>117996505</v>
      </c>
    </row>
    <row r="841" spans="1:3" x14ac:dyDescent="0.2">
      <c r="A841" t="s">
        <v>5</v>
      </c>
      <c r="B841">
        <v>225965355</v>
      </c>
      <c r="C841">
        <v>225965356</v>
      </c>
    </row>
    <row r="842" spans="1:3" x14ac:dyDescent="0.2">
      <c r="A842" t="s">
        <v>7</v>
      </c>
      <c r="B842">
        <v>107405894</v>
      </c>
      <c r="C842">
        <v>107405895</v>
      </c>
    </row>
    <row r="843" spans="1:3" x14ac:dyDescent="0.2">
      <c r="A843" t="s">
        <v>22</v>
      </c>
      <c r="B843">
        <v>23331303</v>
      </c>
      <c r="C843">
        <v>23331304</v>
      </c>
    </row>
    <row r="844" spans="1:3" x14ac:dyDescent="0.2">
      <c r="A844" t="s">
        <v>4</v>
      </c>
      <c r="B844">
        <v>1652867</v>
      </c>
      <c r="C844">
        <v>1652868</v>
      </c>
    </row>
    <row r="845" spans="1:3" x14ac:dyDescent="0.2">
      <c r="A845" t="s">
        <v>4</v>
      </c>
      <c r="B845">
        <v>51111451</v>
      </c>
      <c r="C845">
        <v>51111452</v>
      </c>
    </row>
    <row r="846" spans="1:3" x14ac:dyDescent="0.2">
      <c r="A846" t="s">
        <v>21</v>
      </c>
      <c r="B846">
        <v>38382364</v>
      </c>
      <c r="C846">
        <v>38382365</v>
      </c>
    </row>
    <row r="847" spans="1:3" x14ac:dyDescent="0.2">
      <c r="A847" t="s">
        <v>6</v>
      </c>
      <c r="B847">
        <v>139227292</v>
      </c>
      <c r="C847">
        <v>139227293</v>
      </c>
    </row>
    <row r="848" spans="1:3" x14ac:dyDescent="0.2">
      <c r="A848" t="s">
        <v>4</v>
      </c>
      <c r="B848">
        <v>2785486</v>
      </c>
      <c r="C848">
        <v>2785487</v>
      </c>
    </row>
    <row r="849" spans="1:3" x14ac:dyDescent="0.2">
      <c r="A849" t="s">
        <v>3</v>
      </c>
      <c r="B849">
        <v>11249814</v>
      </c>
      <c r="C849">
        <v>11249815</v>
      </c>
    </row>
    <row r="850" spans="1:3" x14ac:dyDescent="0.2">
      <c r="A850" t="s">
        <v>12</v>
      </c>
      <c r="B850">
        <v>197228625</v>
      </c>
      <c r="C850">
        <v>197228626</v>
      </c>
    </row>
    <row r="851" spans="1:3" x14ac:dyDescent="0.2">
      <c r="A851" t="s">
        <v>5</v>
      </c>
      <c r="B851">
        <v>20042274</v>
      </c>
      <c r="C851">
        <v>20042275</v>
      </c>
    </row>
    <row r="852" spans="1:3" x14ac:dyDescent="0.2">
      <c r="A852" t="s">
        <v>4</v>
      </c>
      <c r="B852">
        <v>11545955</v>
      </c>
      <c r="C852">
        <v>11545956</v>
      </c>
    </row>
    <row r="853" spans="1:3" x14ac:dyDescent="0.2">
      <c r="A853" t="s">
        <v>12</v>
      </c>
      <c r="B853">
        <v>172429026</v>
      </c>
      <c r="C853">
        <v>172429027</v>
      </c>
    </row>
    <row r="854" spans="1:3" x14ac:dyDescent="0.2">
      <c r="A854" t="s">
        <v>6</v>
      </c>
      <c r="B854">
        <v>56119272</v>
      </c>
      <c r="C854">
        <v>56119273</v>
      </c>
    </row>
    <row r="855" spans="1:3" x14ac:dyDescent="0.2">
      <c r="A855" t="s">
        <v>6</v>
      </c>
      <c r="B855">
        <v>121036463</v>
      </c>
      <c r="C855">
        <v>121036464</v>
      </c>
    </row>
    <row r="856" spans="1:3" x14ac:dyDescent="0.2">
      <c r="A856" t="s">
        <v>22</v>
      </c>
      <c r="B856">
        <v>40247101</v>
      </c>
      <c r="C856">
        <v>40247102</v>
      </c>
    </row>
    <row r="857" spans="1:3" x14ac:dyDescent="0.2">
      <c r="A857" t="s">
        <v>12</v>
      </c>
      <c r="B857">
        <v>40805489</v>
      </c>
      <c r="C857">
        <v>40805490</v>
      </c>
    </row>
    <row r="858" spans="1:3" x14ac:dyDescent="0.2">
      <c r="A858" t="s">
        <v>15</v>
      </c>
      <c r="B858">
        <v>92573141</v>
      </c>
      <c r="C858">
        <v>92573142</v>
      </c>
    </row>
    <row r="859" spans="1:3" x14ac:dyDescent="0.2">
      <c r="A859" t="s">
        <v>20</v>
      </c>
      <c r="B859">
        <v>99257598</v>
      </c>
      <c r="C859">
        <v>99257599</v>
      </c>
    </row>
    <row r="860" spans="1:3" x14ac:dyDescent="0.2">
      <c r="A860" t="s">
        <v>5</v>
      </c>
      <c r="B860">
        <v>181003024</v>
      </c>
      <c r="C860">
        <v>181003025</v>
      </c>
    </row>
    <row r="861" spans="1:3" x14ac:dyDescent="0.2">
      <c r="A861" t="s">
        <v>5</v>
      </c>
      <c r="B861">
        <v>20930099</v>
      </c>
      <c r="C861">
        <v>20930100</v>
      </c>
    </row>
    <row r="862" spans="1:3" x14ac:dyDescent="0.2">
      <c r="A862" t="s">
        <v>14</v>
      </c>
      <c r="B862">
        <v>45021018</v>
      </c>
      <c r="C862">
        <v>45021019</v>
      </c>
    </row>
    <row r="863" spans="1:3" x14ac:dyDescent="0.2">
      <c r="A863" t="s">
        <v>20</v>
      </c>
      <c r="B863">
        <v>111971076</v>
      </c>
      <c r="C863">
        <v>111971077</v>
      </c>
    </row>
    <row r="864" spans="1:3" x14ac:dyDescent="0.2">
      <c r="A864" t="s">
        <v>10</v>
      </c>
      <c r="B864">
        <v>190861923</v>
      </c>
      <c r="C864">
        <v>190861924</v>
      </c>
    </row>
    <row r="865" spans="1:3" x14ac:dyDescent="0.2">
      <c r="A865" t="s">
        <v>0</v>
      </c>
      <c r="B865">
        <v>43333454</v>
      </c>
      <c r="C865">
        <v>43333455</v>
      </c>
    </row>
    <row r="866" spans="1:3" x14ac:dyDescent="0.2">
      <c r="A866" t="s">
        <v>5</v>
      </c>
      <c r="B866">
        <v>24742107</v>
      </c>
      <c r="C866">
        <v>24742108</v>
      </c>
    </row>
    <row r="867" spans="1:3" x14ac:dyDescent="0.2">
      <c r="A867" t="s">
        <v>0</v>
      </c>
      <c r="B867">
        <v>66725908</v>
      </c>
      <c r="C867">
        <v>66725909</v>
      </c>
    </row>
    <row r="868" spans="1:3" x14ac:dyDescent="0.2">
      <c r="A868" t="s">
        <v>2</v>
      </c>
      <c r="B868">
        <v>120639143</v>
      </c>
      <c r="C868">
        <v>120639144</v>
      </c>
    </row>
    <row r="869" spans="1:3" x14ac:dyDescent="0.2">
      <c r="A869" t="s">
        <v>13</v>
      </c>
      <c r="B869">
        <v>143484653</v>
      </c>
      <c r="C869">
        <v>143484654</v>
      </c>
    </row>
    <row r="870" spans="1:3" x14ac:dyDescent="0.2">
      <c r="A870" t="s">
        <v>9</v>
      </c>
      <c r="B870">
        <v>11947367</v>
      </c>
      <c r="C870">
        <v>11947368</v>
      </c>
    </row>
    <row r="871" spans="1:3" x14ac:dyDescent="0.2">
      <c r="A871" t="s">
        <v>8</v>
      </c>
      <c r="B871">
        <v>28891260</v>
      </c>
      <c r="C871">
        <v>28891261</v>
      </c>
    </row>
    <row r="872" spans="1:3" x14ac:dyDescent="0.2">
      <c r="A872" t="s">
        <v>10</v>
      </c>
      <c r="B872">
        <v>83350695</v>
      </c>
      <c r="C872">
        <v>83350696</v>
      </c>
    </row>
    <row r="873" spans="1:3" x14ac:dyDescent="0.2">
      <c r="A873" t="s">
        <v>4</v>
      </c>
      <c r="B873">
        <v>45216595</v>
      </c>
      <c r="C873">
        <v>45216596</v>
      </c>
    </row>
    <row r="874" spans="1:3" x14ac:dyDescent="0.2">
      <c r="A874" t="s">
        <v>4</v>
      </c>
      <c r="B874">
        <v>51182809</v>
      </c>
      <c r="C874">
        <v>51182810</v>
      </c>
    </row>
    <row r="875" spans="1:3" x14ac:dyDescent="0.2">
      <c r="A875" t="s">
        <v>18</v>
      </c>
      <c r="B875">
        <v>127905972</v>
      </c>
      <c r="C875">
        <v>127905973</v>
      </c>
    </row>
    <row r="876" spans="1:3" x14ac:dyDescent="0.2">
      <c r="A876" t="s">
        <v>2</v>
      </c>
      <c r="B876">
        <v>120524884</v>
      </c>
      <c r="C876">
        <v>120524885</v>
      </c>
    </row>
    <row r="877" spans="1:3" x14ac:dyDescent="0.2">
      <c r="A877" t="s">
        <v>22</v>
      </c>
      <c r="B877">
        <v>35233970</v>
      </c>
      <c r="C877">
        <v>35233971</v>
      </c>
    </row>
    <row r="878" spans="1:3" x14ac:dyDescent="0.2">
      <c r="A878" t="s">
        <v>4</v>
      </c>
      <c r="B878">
        <v>45430504</v>
      </c>
      <c r="C878">
        <v>45430505</v>
      </c>
    </row>
    <row r="879" spans="1:3" x14ac:dyDescent="0.2">
      <c r="A879" t="s">
        <v>22</v>
      </c>
      <c r="B879">
        <v>46020971</v>
      </c>
      <c r="C879">
        <v>46020972</v>
      </c>
    </row>
    <row r="880" spans="1:3" x14ac:dyDescent="0.2">
      <c r="A880" t="s">
        <v>0</v>
      </c>
      <c r="B880">
        <v>126926490</v>
      </c>
      <c r="C880">
        <v>126926491</v>
      </c>
    </row>
    <row r="881" spans="1:3" x14ac:dyDescent="0.2">
      <c r="A881" t="s">
        <v>3</v>
      </c>
      <c r="B881">
        <v>35145122</v>
      </c>
      <c r="C881">
        <v>35145123</v>
      </c>
    </row>
    <row r="882" spans="1:3" x14ac:dyDescent="0.2">
      <c r="A882" t="s">
        <v>12</v>
      </c>
      <c r="B882">
        <v>25706541</v>
      </c>
      <c r="C882">
        <v>25706542</v>
      </c>
    </row>
    <row r="883" spans="1:3" x14ac:dyDescent="0.2">
      <c r="A883" t="s">
        <v>20</v>
      </c>
      <c r="B883">
        <v>132505840</v>
      </c>
      <c r="C883">
        <v>132505841</v>
      </c>
    </row>
    <row r="884" spans="1:3" x14ac:dyDescent="0.2">
      <c r="A884" t="s">
        <v>5</v>
      </c>
      <c r="B884">
        <v>24286152</v>
      </c>
      <c r="C884">
        <v>24286153</v>
      </c>
    </row>
    <row r="885" spans="1:3" x14ac:dyDescent="0.2">
      <c r="A885" t="s">
        <v>0</v>
      </c>
      <c r="B885">
        <v>64212453</v>
      </c>
      <c r="C885">
        <v>64212454</v>
      </c>
    </row>
    <row r="886" spans="1:3" x14ac:dyDescent="0.2">
      <c r="A886" t="s">
        <v>11</v>
      </c>
      <c r="B886">
        <v>72354997</v>
      </c>
      <c r="C886">
        <v>72354998</v>
      </c>
    </row>
    <row r="887" spans="1:3" x14ac:dyDescent="0.2">
      <c r="A887" t="s">
        <v>2</v>
      </c>
      <c r="B887">
        <v>133264114</v>
      </c>
      <c r="C887">
        <v>133264115</v>
      </c>
    </row>
    <row r="888" spans="1:3" x14ac:dyDescent="0.2">
      <c r="A888" t="s">
        <v>6</v>
      </c>
      <c r="B888">
        <v>99070467</v>
      </c>
      <c r="C888">
        <v>99070468</v>
      </c>
    </row>
    <row r="889" spans="1:3" x14ac:dyDescent="0.2">
      <c r="A889" t="s">
        <v>0</v>
      </c>
      <c r="B889">
        <v>65652282</v>
      </c>
      <c r="C889">
        <v>65652283</v>
      </c>
    </row>
    <row r="890" spans="1:3" x14ac:dyDescent="0.2">
      <c r="A890" t="s">
        <v>7</v>
      </c>
      <c r="B890">
        <v>21022914</v>
      </c>
      <c r="C890">
        <v>21022915</v>
      </c>
    </row>
    <row r="891" spans="1:3" x14ac:dyDescent="0.2">
      <c r="A891" t="s">
        <v>6</v>
      </c>
      <c r="B891">
        <v>99517275</v>
      </c>
      <c r="C891">
        <v>99517276</v>
      </c>
    </row>
    <row r="892" spans="1:3" x14ac:dyDescent="0.2">
      <c r="A892" t="s">
        <v>5</v>
      </c>
      <c r="B892">
        <v>24194945</v>
      </c>
      <c r="C892">
        <v>24194946</v>
      </c>
    </row>
    <row r="893" spans="1:3" x14ac:dyDescent="0.2">
      <c r="A893" t="s">
        <v>11</v>
      </c>
      <c r="B893">
        <v>12921481</v>
      </c>
      <c r="C893">
        <v>12921482</v>
      </c>
    </row>
    <row r="894" spans="1:3" x14ac:dyDescent="0.2">
      <c r="A894" t="s">
        <v>19</v>
      </c>
      <c r="B894">
        <v>36903163</v>
      </c>
      <c r="C894">
        <v>36903164</v>
      </c>
    </row>
    <row r="895" spans="1:3" x14ac:dyDescent="0.2">
      <c r="A895" t="s">
        <v>8</v>
      </c>
      <c r="B895">
        <v>85337097</v>
      </c>
      <c r="C895">
        <v>85337098</v>
      </c>
    </row>
    <row r="896" spans="1:3" x14ac:dyDescent="0.2">
      <c r="A896" t="s">
        <v>4</v>
      </c>
      <c r="B896">
        <v>2269386</v>
      </c>
      <c r="C896">
        <v>2269387</v>
      </c>
    </row>
    <row r="897" spans="1:3" x14ac:dyDescent="0.2">
      <c r="A897" t="s">
        <v>12</v>
      </c>
      <c r="B897">
        <v>128902908</v>
      </c>
      <c r="C897">
        <v>128902909</v>
      </c>
    </row>
    <row r="898" spans="1:3" x14ac:dyDescent="0.2">
      <c r="A898" t="s">
        <v>4</v>
      </c>
      <c r="B898">
        <v>56028461</v>
      </c>
      <c r="C898">
        <v>56028462</v>
      </c>
    </row>
    <row r="899" spans="1:3" x14ac:dyDescent="0.2">
      <c r="A899" t="s">
        <v>13</v>
      </c>
      <c r="B899">
        <v>107738247</v>
      </c>
      <c r="C899">
        <v>107738248</v>
      </c>
    </row>
    <row r="900" spans="1:3" x14ac:dyDescent="0.2">
      <c r="A900" t="s">
        <v>4</v>
      </c>
      <c r="B900">
        <v>13049300</v>
      </c>
      <c r="C900">
        <v>13049301</v>
      </c>
    </row>
    <row r="901" spans="1:3" x14ac:dyDescent="0.2">
      <c r="A901" t="s">
        <v>5</v>
      </c>
      <c r="B901">
        <v>202779945</v>
      </c>
      <c r="C901">
        <v>202779946</v>
      </c>
    </row>
    <row r="902" spans="1:3" x14ac:dyDescent="0.2">
      <c r="A902" t="s">
        <v>6</v>
      </c>
      <c r="B902">
        <v>92157971</v>
      </c>
      <c r="C902">
        <v>92157972</v>
      </c>
    </row>
    <row r="903" spans="1:3" x14ac:dyDescent="0.2">
      <c r="A903" t="s">
        <v>11</v>
      </c>
      <c r="B903">
        <v>27182005</v>
      </c>
      <c r="C903">
        <v>27182006</v>
      </c>
    </row>
    <row r="904" spans="1:3" x14ac:dyDescent="0.2">
      <c r="A904" t="s">
        <v>15</v>
      </c>
      <c r="B904">
        <v>99604486</v>
      </c>
      <c r="C904">
        <v>99604487</v>
      </c>
    </row>
    <row r="905" spans="1:3" x14ac:dyDescent="0.2">
      <c r="A905" t="s">
        <v>17</v>
      </c>
      <c r="B905">
        <v>1511238</v>
      </c>
      <c r="C905">
        <v>1511239</v>
      </c>
    </row>
    <row r="906" spans="1:3" x14ac:dyDescent="0.2">
      <c r="A906" t="s">
        <v>6</v>
      </c>
      <c r="B906">
        <v>72936639</v>
      </c>
      <c r="C906">
        <v>72936640</v>
      </c>
    </row>
    <row r="907" spans="1:3" x14ac:dyDescent="0.2">
      <c r="A907" t="s">
        <v>7</v>
      </c>
      <c r="B907">
        <v>179387829</v>
      </c>
      <c r="C907">
        <v>179387830</v>
      </c>
    </row>
    <row r="908" spans="1:3" x14ac:dyDescent="0.2">
      <c r="A908" t="s">
        <v>5</v>
      </c>
      <c r="B908">
        <v>205719512</v>
      </c>
      <c r="C908">
        <v>205719513</v>
      </c>
    </row>
    <row r="909" spans="1:3" x14ac:dyDescent="0.2">
      <c r="A909" t="s">
        <v>8</v>
      </c>
      <c r="B909">
        <v>75551452</v>
      </c>
      <c r="C909">
        <v>75551453</v>
      </c>
    </row>
    <row r="910" spans="1:3" x14ac:dyDescent="0.2">
      <c r="A910" t="s">
        <v>1</v>
      </c>
      <c r="B910">
        <v>172484198</v>
      </c>
      <c r="C910">
        <v>172484199</v>
      </c>
    </row>
    <row r="911" spans="1:3" x14ac:dyDescent="0.2">
      <c r="A911" t="s">
        <v>6</v>
      </c>
      <c r="B911">
        <v>137687230</v>
      </c>
      <c r="C911">
        <v>137687231</v>
      </c>
    </row>
    <row r="912" spans="1:3" x14ac:dyDescent="0.2">
      <c r="A912" t="s">
        <v>18</v>
      </c>
      <c r="B912">
        <v>115480507</v>
      </c>
      <c r="C912">
        <v>115480508</v>
      </c>
    </row>
    <row r="913" spans="1:3" x14ac:dyDescent="0.2">
      <c r="A913" t="s">
        <v>10</v>
      </c>
      <c r="B913">
        <v>8855202</v>
      </c>
      <c r="C913">
        <v>8855203</v>
      </c>
    </row>
    <row r="914" spans="1:3" x14ac:dyDescent="0.2">
      <c r="A914" t="s">
        <v>8</v>
      </c>
      <c r="B914">
        <v>3314583</v>
      </c>
      <c r="C914">
        <v>3314584</v>
      </c>
    </row>
    <row r="915" spans="1:3" x14ac:dyDescent="0.2">
      <c r="A915" t="s">
        <v>3</v>
      </c>
      <c r="B915">
        <v>30457167</v>
      </c>
      <c r="C915">
        <v>30457168</v>
      </c>
    </row>
    <row r="916" spans="1:3" x14ac:dyDescent="0.2">
      <c r="A916" t="s">
        <v>12</v>
      </c>
      <c r="B916">
        <v>195642076</v>
      </c>
      <c r="C916">
        <v>195642077</v>
      </c>
    </row>
    <row r="917" spans="1:3" x14ac:dyDescent="0.2">
      <c r="A917" t="s">
        <v>10</v>
      </c>
      <c r="B917">
        <v>129644786</v>
      </c>
      <c r="C917">
        <v>129644787</v>
      </c>
    </row>
    <row r="918" spans="1:3" x14ac:dyDescent="0.2">
      <c r="A918" t="s">
        <v>5</v>
      </c>
      <c r="B918">
        <v>35325486</v>
      </c>
      <c r="C918">
        <v>35325487</v>
      </c>
    </row>
    <row r="919" spans="1:3" x14ac:dyDescent="0.2">
      <c r="A919" t="s">
        <v>5</v>
      </c>
      <c r="B919">
        <v>116958568</v>
      </c>
      <c r="C919">
        <v>116958569</v>
      </c>
    </row>
    <row r="920" spans="1:3" x14ac:dyDescent="0.2">
      <c r="A920" t="s">
        <v>2</v>
      </c>
      <c r="B920">
        <v>126578662</v>
      </c>
      <c r="C920">
        <v>126578663</v>
      </c>
    </row>
    <row r="921" spans="1:3" x14ac:dyDescent="0.2">
      <c r="A921" t="s">
        <v>8</v>
      </c>
      <c r="B921">
        <v>4897307</v>
      </c>
      <c r="C921">
        <v>4897308</v>
      </c>
    </row>
    <row r="922" spans="1:3" x14ac:dyDescent="0.2">
      <c r="A922" t="s">
        <v>2</v>
      </c>
      <c r="B922">
        <v>107987705</v>
      </c>
      <c r="C922">
        <v>107987706</v>
      </c>
    </row>
    <row r="923" spans="1:3" x14ac:dyDescent="0.2">
      <c r="A923" t="s">
        <v>4</v>
      </c>
      <c r="B923">
        <v>35711276</v>
      </c>
      <c r="C923">
        <v>35711277</v>
      </c>
    </row>
    <row r="924" spans="1:3" x14ac:dyDescent="0.2">
      <c r="A924" t="s">
        <v>7</v>
      </c>
      <c r="B924">
        <v>32390821</v>
      </c>
      <c r="C924">
        <v>32390822</v>
      </c>
    </row>
    <row r="925" spans="1:3" x14ac:dyDescent="0.2">
      <c r="A925" t="s">
        <v>20</v>
      </c>
      <c r="B925">
        <v>4892019</v>
      </c>
      <c r="C925">
        <v>4892020</v>
      </c>
    </row>
    <row r="926" spans="1:3" x14ac:dyDescent="0.2">
      <c r="A926" t="s">
        <v>2</v>
      </c>
      <c r="B926">
        <v>113831008</v>
      </c>
      <c r="C926">
        <v>113831009</v>
      </c>
    </row>
    <row r="927" spans="1:3" x14ac:dyDescent="0.2">
      <c r="A927" t="s">
        <v>7</v>
      </c>
      <c r="B927">
        <v>59098067</v>
      </c>
      <c r="C927">
        <v>59098068</v>
      </c>
    </row>
    <row r="928" spans="1:3" x14ac:dyDescent="0.2">
      <c r="A928" t="s">
        <v>15</v>
      </c>
      <c r="B928">
        <v>23398836</v>
      </c>
      <c r="C928">
        <v>23398837</v>
      </c>
    </row>
    <row r="929" spans="1:3" x14ac:dyDescent="0.2">
      <c r="A929" t="s">
        <v>2</v>
      </c>
      <c r="B929">
        <v>1800040</v>
      </c>
      <c r="C929">
        <v>1800041</v>
      </c>
    </row>
    <row r="930" spans="1:3" x14ac:dyDescent="0.2">
      <c r="A930" t="s">
        <v>18</v>
      </c>
      <c r="B930">
        <v>131580680</v>
      </c>
      <c r="C930">
        <v>131580681</v>
      </c>
    </row>
    <row r="931" spans="1:3" x14ac:dyDescent="0.2">
      <c r="A931" t="s">
        <v>6</v>
      </c>
      <c r="B931">
        <v>100808845</v>
      </c>
      <c r="C931">
        <v>100808846</v>
      </c>
    </row>
    <row r="932" spans="1:3" x14ac:dyDescent="0.2">
      <c r="A932" t="s">
        <v>1</v>
      </c>
      <c r="B932">
        <v>175174025</v>
      </c>
      <c r="C932">
        <v>175174026</v>
      </c>
    </row>
    <row r="933" spans="1:3" x14ac:dyDescent="0.2">
      <c r="A933" t="s">
        <v>6</v>
      </c>
      <c r="B933">
        <v>43012413</v>
      </c>
      <c r="C933">
        <v>43012414</v>
      </c>
    </row>
    <row r="934" spans="1:3" x14ac:dyDescent="0.2">
      <c r="A934" t="s">
        <v>4</v>
      </c>
      <c r="B934">
        <v>57751903</v>
      </c>
      <c r="C934">
        <v>57751904</v>
      </c>
    </row>
    <row r="935" spans="1:3" x14ac:dyDescent="0.2">
      <c r="A935" t="s">
        <v>5</v>
      </c>
      <c r="B935">
        <v>178994853</v>
      </c>
      <c r="C935">
        <v>178994854</v>
      </c>
    </row>
    <row r="936" spans="1:3" x14ac:dyDescent="0.2">
      <c r="A936" t="s">
        <v>4</v>
      </c>
      <c r="B936">
        <v>13783512</v>
      </c>
      <c r="C936">
        <v>13783513</v>
      </c>
    </row>
    <row r="937" spans="1:3" x14ac:dyDescent="0.2">
      <c r="A937" t="s">
        <v>12</v>
      </c>
      <c r="B937">
        <v>12761749</v>
      </c>
      <c r="C937">
        <v>12761750</v>
      </c>
    </row>
    <row r="938" spans="1:3" x14ac:dyDescent="0.2">
      <c r="A938" t="s">
        <v>7</v>
      </c>
      <c r="B938">
        <v>86333328</v>
      </c>
      <c r="C938">
        <v>86333329</v>
      </c>
    </row>
    <row r="939" spans="1:3" x14ac:dyDescent="0.2">
      <c r="A939" t="s">
        <v>3</v>
      </c>
      <c r="B939">
        <v>46620683</v>
      </c>
      <c r="C939">
        <v>46620684</v>
      </c>
    </row>
    <row r="940" spans="1:3" x14ac:dyDescent="0.2">
      <c r="A940" t="s">
        <v>15</v>
      </c>
      <c r="B940">
        <v>58711473</v>
      </c>
      <c r="C940">
        <v>58711474</v>
      </c>
    </row>
    <row r="941" spans="1:3" x14ac:dyDescent="0.2">
      <c r="A941" t="s">
        <v>3</v>
      </c>
      <c r="B941">
        <v>88299832</v>
      </c>
      <c r="C941">
        <v>88299833</v>
      </c>
    </row>
    <row r="942" spans="1:3" x14ac:dyDescent="0.2">
      <c r="A942" t="s">
        <v>1</v>
      </c>
      <c r="B942">
        <v>41904267</v>
      </c>
      <c r="C942">
        <v>41904268</v>
      </c>
    </row>
    <row r="943" spans="1:3" x14ac:dyDescent="0.2">
      <c r="A943" t="s">
        <v>12</v>
      </c>
      <c r="B943">
        <v>122920772</v>
      </c>
      <c r="C943">
        <v>122920773</v>
      </c>
    </row>
    <row r="944" spans="1:3" x14ac:dyDescent="0.2">
      <c r="A944" t="s">
        <v>6</v>
      </c>
      <c r="B944">
        <v>97736045</v>
      </c>
      <c r="C944">
        <v>97736046</v>
      </c>
    </row>
    <row r="945" spans="1:3" x14ac:dyDescent="0.2">
      <c r="A945" t="s">
        <v>22</v>
      </c>
      <c r="B945">
        <v>46726937</v>
      </c>
      <c r="C945">
        <v>46726938</v>
      </c>
    </row>
    <row r="946" spans="1:3" x14ac:dyDescent="0.2">
      <c r="A946" t="s">
        <v>5</v>
      </c>
      <c r="B946">
        <v>163291625</v>
      </c>
      <c r="C946">
        <v>163291626</v>
      </c>
    </row>
    <row r="947" spans="1:3" x14ac:dyDescent="0.2">
      <c r="A947" t="s">
        <v>14</v>
      </c>
      <c r="B947">
        <v>75918115</v>
      </c>
      <c r="C947">
        <v>75918116</v>
      </c>
    </row>
    <row r="948" spans="1:3" x14ac:dyDescent="0.2">
      <c r="A948" t="s">
        <v>15</v>
      </c>
      <c r="B948">
        <v>21945274</v>
      </c>
      <c r="C948">
        <v>21945275</v>
      </c>
    </row>
    <row r="949" spans="1:3" x14ac:dyDescent="0.2">
      <c r="A949" t="s">
        <v>13</v>
      </c>
      <c r="B949">
        <v>73228915</v>
      </c>
      <c r="C949">
        <v>73228916</v>
      </c>
    </row>
    <row r="950" spans="1:3" x14ac:dyDescent="0.2">
      <c r="A950" t="s">
        <v>0</v>
      </c>
      <c r="B950">
        <v>67007520</v>
      </c>
      <c r="C950">
        <v>67007521</v>
      </c>
    </row>
    <row r="951" spans="1:3" x14ac:dyDescent="0.2">
      <c r="A951" t="s">
        <v>22</v>
      </c>
      <c r="B951">
        <v>17742479</v>
      </c>
      <c r="C951">
        <v>17742480</v>
      </c>
    </row>
    <row r="952" spans="1:3" x14ac:dyDescent="0.2">
      <c r="A952" t="s">
        <v>17</v>
      </c>
      <c r="B952">
        <v>39815066</v>
      </c>
      <c r="C952">
        <v>39815067</v>
      </c>
    </row>
    <row r="953" spans="1:3" x14ac:dyDescent="0.2">
      <c r="A953" t="s">
        <v>4</v>
      </c>
      <c r="B953">
        <v>47852410</v>
      </c>
      <c r="C953">
        <v>47852411</v>
      </c>
    </row>
    <row r="954" spans="1:3" x14ac:dyDescent="0.2">
      <c r="A954" t="s">
        <v>0</v>
      </c>
      <c r="B954">
        <v>85339617</v>
      </c>
      <c r="C954">
        <v>85339618</v>
      </c>
    </row>
    <row r="955" spans="1:3" x14ac:dyDescent="0.2">
      <c r="A955" t="s">
        <v>4</v>
      </c>
      <c r="B955">
        <v>12833588</v>
      </c>
      <c r="C955">
        <v>12833589</v>
      </c>
    </row>
    <row r="956" spans="1:3" x14ac:dyDescent="0.2">
      <c r="A956" t="s">
        <v>11</v>
      </c>
      <c r="B956">
        <v>36755027</v>
      </c>
      <c r="C956">
        <v>36755028</v>
      </c>
    </row>
    <row r="957" spans="1:3" x14ac:dyDescent="0.2">
      <c r="A957" t="s">
        <v>3</v>
      </c>
      <c r="B957">
        <v>47285278</v>
      </c>
      <c r="C957">
        <v>47285279</v>
      </c>
    </row>
    <row r="958" spans="1:3" x14ac:dyDescent="0.2">
      <c r="A958" t="s">
        <v>17</v>
      </c>
      <c r="B958">
        <v>39609141</v>
      </c>
      <c r="C958">
        <v>39609142</v>
      </c>
    </row>
    <row r="959" spans="1:3" x14ac:dyDescent="0.2">
      <c r="A959" t="s">
        <v>14</v>
      </c>
      <c r="B959">
        <v>45694472</v>
      </c>
      <c r="C959">
        <v>45694473</v>
      </c>
    </row>
    <row r="960" spans="1:3" x14ac:dyDescent="0.2">
      <c r="A960" t="s">
        <v>5</v>
      </c>
      <c r="B960">
        <v>211849076</v>
      </c>
      <c r="C960">
        <v>211849077</v>
      </c>
    </row>
    <row r="961" spans="1:3" x14ac:dyDescent="0.2">
      <c r="A961" t="s">
        <v>6</v>
      </c>
      <c r="B961">
        <v>25164949</v>
      </c>
      <c r="C961">
        <v>25164950</v>
      </c>
    </row>
    <row r="962" spans="1:3" x14ac:dyDescent="0.2">
      <c r="A962" t="s">
        <v>11</v>
      </c>
      <c r="B962">
        <v>61926639</v>
      </c>
      <c r="C962">
        <v>61926640</v>
      </c>
    </row>
    <row r="963" spans="1:3" x14ac:dyDescent="0.2">
      <c r="A963" t="s">
        <v>14</v>
      </c>
      <c r="B963">
        <v>45003636</v>
      </c>
      <c r="C963">
        <v>45003637</v>
      </c>
    </row>
    <row r="964" spans="1:3" x14ac:dyDescent="0.2">
      <c r="A964" t="s">
        <v>7</v>
      </c>
      <c r="B964">
        <v>113522239</v>
      </c>
      <c r="C964">
        <v>113522240</v>
      </c>
    </row>
    <row r="965" spans="1:3" x14ac:dyDescent="0.2">
      <c r="A965" t="s">
        <v>3</v>
      </c>
      <c r="B965">
        <v>28317682</v>
      </c>
      <c r="C965">
        <v>28317683</v>
      </c>
    </row>
    <row r="966" spans="1:3" x14ac:dyDescent="0.2">
      <c r="A966" t="s">
        <v>22</v>
      </c>
      <c r="B966">
        <v>43017358</v>
      </c>
      <c r="C966">
        <v>43017359</v>
      </c>
    </row>
    <row r="967" spans="1:3" x14ac:dyDescent="0.2">
      <c r="A967" t="s">
        <v>12</v>
      </c>
      <c r="B967">
        <v>136601643</v>
      </c>
      <c r="C967">
        <v>136601644</v>
      </c>
    </row>
    <row r="968" spans="1:3" x14ac:dyDescent="0.2">
      <c r="A968" t="s">
        <v>8</v>
      </c>
      <c r="B968">
        <v>86668076</v>
      </c>
      <c r="C968">
        <v>86668077</v>
      </c>
    </row>
    <row r="969" spans="1:3" x14ac:dyDescent="0.2">
      <c r="A969" t="s">
        <v>14</v>
      </c>
      <c r="B969">
        <v>40401291</v>
      </c>
      <c r="C969">
        <v>40401292</v>
      </c>
    </row>
    <row r="970" spans="1:3" x14ac:dyDescent="0.2">
      <c r="A970" t="s">
        <v>5</v>
      </c>
      <c r="B970">
        <v>29676661</v>
      </c>
      <c r="C970">
        <v>29676662</v>
      </c>
    </row>
    <row r="971" spans="1:3" x14ac:dyDescent="0.2">
      <c r="A971" t="s">
        <v>19</v>
      </c>
      <c r="B971">
        <v>46692718</v>
      </c>
      <c r="C971">
        <v>46692719</v>
      </c>
    </row>
    <row r="972" spans="1:3" x14ac:dyDescent="0.2">
      <c r="A972" t="s">
        <v>22</v>
      </c>
      <c r="B972">
        <v>46362864</v>
      </c>
      <c r="C972">
        <v>46362865</v>
      </c>
    </row>
    <row r="973" spans="1:3" x14ac:dyDescent="0.2">
      <c r="A973" t="s">
        <v>7</v>
      </c>
      <c r="B973">
        <v>176867041</v>
      </c>
      <c r="C973">
        <v>176867042</v>
      </c>
    </row>
    <row r="974" spans="1:3" x14ac:dyDescent="0.2">
      <c r="A974" t="s">
        <v>5</v>
      </c>
      <c r="B974">
        <v>156308128</v>
      </c>
      <c r="C974">
        <v>156308129</v>
      </c>
    </row>
    <row r="975" spans="1:3" x14ac:dyDescent="0.2">
      <c r="A975" t="s">
        <v>8</v>
      </c>
      <c r="B975">
        <v>26799395</v>
      </c>
      <c r="C975">
        <v>26799396</v>
      </c>
    </row>
    <row r="976" spans="1:3" x14ac:dyDescent="0.2">
      <c r="A976" t="s">
        <v>6</v>
      </c>
      <c r="B976">
        <v>100895611</v>
      </c>
      <c r="C976">
        <v>100895612</v>
      </c>
    </row>
    <row r="977" spans="1:3" x14ac:dyDescent="0.2">
      <c r="A977" t="s">
        <v>5</v>
      </c>
      <c r="B977">
        <v>33592954</v>
      </c>
      <c r="C977">
        <v>33592955</v>
      </c>
    </row>
    <row r="978" spans="1:3" x14ac:dyDescent="0.2">
      <c r="A978" t="s">
        <v>4</v>
      </c>
      <c r="B978">
        <v>11602062</v>
      </c>
      <c r="C978">
        <v>11602063</v>
      </c>
    </row>
    <row r="979" spans="1:3" x14ac:dyDescent="0.2">
      <c r="A979" t="s">
        <v>17</v>
      </c>
      <c r="B979">
        <v>13448439</v>
      </c>
      <c r="C979">
        <v>13448440</v>
      </c>
    </row>
    <row r="980" spans="1:3" x14ac:dyDescent="0.2">
      <c r="A980" t="s">
        <v>4</v>
      </c>
      <c r="B980">
        <v>2740241</v>
      </c>
      <c r="C980">
        <v>2740242</v>
      </c>
    </row>
    <row r="981" spans="1:3" x14ac:dyDescent="0.2">
      <c r="A981" t="s">
        <v>3</v>
      </c>
      <c r="B981">
        <v>29617983</v>
      </c>
      <c r="C981">
        <v>29617984</v>
      </c>
    </row>
    <row r="982" spans="1:3" x14ac:dyDescent="0.2">
      <c r="A982" t="s">
        <v>5</v>
      </c>
      <c r="B982">
        <v>201924625</v>
      </c>
      <c r="C982">
        <v>201924626</v>
      </c>
    </row>
    <row r="983" spans="1:3" x14ac:dyDescent="0.2">
      <c r="A983" t="s">
        <v>16</v>
      </c>
      <c r="B983">
        <v>21476917</v>
      </c>
      <c r="C983">
        <v>21476918</v>
      </c>
    </row>
    <row r="984" spans="1:3" x14ac:dyDescent="0.2">
      <c r="A984" t="s">
        <v>3</v>
      </c>
      <c r="B984">
        <v>136611089</v>
      </c>
      <c r="C984">
        <v>136611090</v>
      </c>
    </row>
    <row r="985" spans="1:3" x14ac:dyDescent="0.2">
      <c r="A985" t="s">
        <v>8</v>
      </c>
      <c r="B985">
        <v>75498796</v>
      </c>
      <c r="C985">
        <v>75498797</v>
      </c>
    </row>
    <row r="986" spans="1:3" x14ac:dyDescent="0.2">
      <c r="A986" t="s">
        <v>18</v>
      </c>
      <c r="B986">
        <v>140118024</v>
      </c>
      <c r="C986">
        <v>140118025</v>
      </c>
    </row>
    <row r="987" spans="1:3" x14ac:dyDescent="0.2">
      <c r="A987" t="s">
        <v>8</v>
      </c>
      <c r="B987">
        <v>54963228</v>
      </c>
      <c r="C987">
        <v>54963229</v>
      </c>
    </row>
    <row r="988" spans="1:3" x14ac:dyDescent="0.2">
      <c r="A988" t="s">
        <v>11</v>
      </c>
      <c r="B988">
        <v>46048169</v>
      </c>
      <c r="C988">
        <v>46048170</v>
      </c>
    </row>
    <row r="989" spans="1:3" x14ac:dyDescent="0.2">
      <c r="A989" t="s">
        <v>11</v>
      </c>
      <c r="B989">
        <v>63319371</v>
      </c>
      <c r="C989">
        <v>63319372</v>
      </c>
    </row>
    <row r="990" spans="1:3" x14ac:dyDescent="0.2">
      <c r="A990" t="s">
        <v>20</v>
      </c>
      <c r="B990">
        <v>91461312</v>
      </c>
      <c r="C990">
        <v>91461313</v>
      </c>
    </row>
    <row r="991" spans="1:3" x14ac:dyDescent="0.2">
      <c r="A991" t="s">
        <v>4</v>
      </c>
      <c r="B991">
        <v>44645681</v>
      </c>
      <c r="C991">
        <v>44645682</v>
      </c>
    </row>
    <row r="992" spans="1:3" x14ac:dyDescent="0.2">
      <c r="A992" t="s">
        <v>0</v>
      </c>
      <c r="B992">
        <v>116128026</v>
      </c>
      <c r="C992">
        <v>116128027</v>
      </c>
    </row>
    <row r="993" spans="1:3" x14ac:dyDescent="0.2">
      <c r="A993" t="s">
        <v>4</v>
      </c>
      <c r="B993">
        <v>34663291</v>
      </c>
      <c r="C993">
        <v>34663292</v>
      </c>
    </row>
    <row r="994" spans="1:3" x14ac:dyDescent="0.2">
      <c r="A994" t="s">
        <v>12</v>
      </c>
      <c r="B994">
        <v>197463800</v>
      </c>
      <c r="C994">
        <v>197463801</v>
      </c>
    </row>
    <row r="995" spans="1:3" x14ac:dyDescent="0.2">
      <c r="A995" t="s">
        <v>0</v>
      </c>
      <c r="B995">
        <v>9482597</v>
      </c>
      <c r="C995">
        <v>9482598</v>
      </c>
    </row>
    <row r="996" spans="1:3" x14ac:dyDescent="0.2">
      <c r="A996" t="s">
        <v>5</v>
      </c>
      <c r="B996">
        <v>230778108</v>
      </c>
      <c r="C996">
        <v>230778109</v>
      </c>
    </row>
    <row r="997" spans="1:3" x14ac:dyDescent="0.2">
      <c r="A997" t="s">
        <v>11</v>
      </c>
      <c r="B997">
        <v>8750155</v>
      </c>
      <c r="C997">
        <v>8750156</v>
      </c>
    </row>
    <row r="998" spans="1:3" x14ac:dyDescent="0.2">
      <c r="A998" t="s">
        <v>15</v>
      </c>
      <c r="B998">
        <v>21905509</v>
      </c>
      <c r="C998">
        <v>21905510</v>
      </c>
    </row>
    <row r="999" spans="1:3" x14ac:dyDescent="0.2">
      <c r="A999" t="s">
        <v>5</v>
      </c>
      <c r="B999">
        <v>246729703</v>
      </c>
      <c r="C999">
        <v>246729704</v>
      </c>
    </row>
    <row r="1000" spans="1:3" x14ac:dyDescent="0.2">
      <c r="A1000" t="s">
        <v>5</v>
      </c>
      <c r="B1000">
        <v>11650658</v>
      </c>
      <c r="C1000">
        <v>11650659</v>
      </c>
    </row>
    <row r="1001" spans="1:3" x14ac:dyDescent="0.2">
      <c r="A1001" t="s">
        <v>18</v>
      </c>
      <c r="B1001">
        <v>130007473</v>
      </c>
      <c r="C1001">
        <v>130007474</v>
      </c>
    </row>
    <row r="1002" spans="1:3" x14ac:dyDescent="0.2">
      <c r="A1002" t="s">
        <v>22</v>
      </c>
      <c r="B1002">
        <v>48118604</v>
      </c>
      <c r="C1002">
        <v>48118605</v>
      </c>
    </row>
    <row r="1003" spans="1:3" x14ac:dyDescent="0.2">
      <c r="A1003" t="s">
        <v>11</v>
      </c>
      <c r="B1003">
        <v>36908895</v>
      </c>
      <c r="C1003">
        <v>36908896</v>
      </c>
    </row>
    <row r="1004" spans="1:3" x14ac:dyDescent="0.2">
      <c r="A1004" t="s">
        <v>13</v>
      </c>
      <c r="B1004">
        <v>94767096</v>
      </c>
      <c r="C1004">
        <v>94767097</v>
      </c>
    </row>
    <row r="1005" spans="1:3" x14ac:dyDescent="0.2">
      <c r="A1005" t="s">
        <v>7</v>
      </c>
      <c r="B1005">
        <v>207288111</v>
      </c>
      <c r="C1005">
        <v>207288112</v>
      </c>
    </row>
    <row r="1006" spans="1:3" x14ac:dyDescent="0.2">
      <c r="A1006" t="s">
        <v>17</v>
      </c>
      <c r="B1006">
        <v>2171484</v>
      </c>
      <c r="C1006">
        <v>2171485</v>
      </c>
    </row>
    <row r="1007" spans="1:3" x14ac:dyDescent="0.2">
      <c r="A1007" t="s">
        <v>2</v>
      </c>
      <c r="B1007">
        <v>104359518</v>
      </c>
      <c r="C1007">
        <v>104359519</v>
      </c>
    </row>
    <row r="1008" spans="1:3" x14ac:dyDescent="0.2">
      <c r="A1008" t="s">
        <v>12</v>
      </c>
      <c r="B1008">
        <v>47018264</v>
      </c>
      <c r="C1008">
        <v>47018265</v>
      </c>
    </row>
    <row r="1009" spans="1:3" x14ac:dyDescent="0.2">
      <c r="A1009" t="s">
        <v>1</v>
      </c>
      <c r="B1009">
        <v>145583115</v>
      </c>
      <c r="C1009">
        <v>145583116</v>
      </c>
    </row>
    <row r="1010" spans="1:3" x14ac:dyDescent="0.2">
      <c r="A1010" t="s">
        <v>6</v>
      </c>
      <c r="B1010">
        <v>30066485</v>
      </c>
      <c r="C1010">
        <v>30066486</v>
      </c>
    </row>
    <row r="1011" spans="1:3" x14ac:dyDescent="0.2">
      <c r="A1011" t="s">
        <v>3</v>
      </c>
      <c r="B1011">
        <v>7590421</v>
      </c>
      <c r="C1011">
        <v>7590422</v>
      </c>
    </row>
    <row r="1012" spans="1:3" x14ac:dyDescent="0.2">
      <c r="A1012" t="s">
        <v>2</v>
      </c>
      <c r="B1012">
        <v>131678836</v>
      </c>
      <c r="C1012">
        <v>131678837</v>
      </c>
    </row>
    <row r="1013" spans="1:3" x14ac:dyDescent="0.2">
      <c r="A1013" t="s">
        <v>4</v>
      </c>
      <c r="B1013">
        <v>5058086</v>
      </c>
      <c r="C1013">
        <v>5058087</v>
      </c>
    </row>
    <row r="1014" spans="1:3" x14ac:dyDescent="0.2">
      <c r="A1014" t="s">
        <v>22</v>
      </c>
      <c r="B1014">
        <v>750634</v>
      </c>
      <c r="C1014">
        <v>750635</v>
      </c>
    </row>
    <row r="1015" spans="1:3" x14ac:dyDescent="0.2">
      <c r="A1015" t="s">
        <v>6</v>
      </c>
      <c r="B1015">
        <v>99102826</v>
      </c>
      <c r="C1015">
        <v>99102827</v>
      </c>
    </row>
    <row r="1016" spans="1:3" x14ac:dyDescent="0.2">
      <c r="A1016" t="s">
        <v>10</v>
      </c>
      <c r="B1016">
        <v>83956266</v>
      </c>
      <c r="C1016">
        <v>83956267</v>
      </c>
    </row>
    <row r="1017" spans="1:3" x14ac:dyDescent="0.2">
      <c r="A1017" t="s">
        <v>7</v>
      </c>
      <c r="B1017">
        <v>70418248</v>
      </c>
      <c r="C1017">
        <v>70418249</v>
      </c>
    </row>
    <row r="1018" spans="1:3" x14ac:dyDescent="0.2">
      <c r="A1018" t="s">
        <v>4</v>
      </c>
      <c r="B1018">
        <v>41257058</v>
      </c>
      <c r="C1018">
        <v>41257059</v>
      </c>
    </row>
    <row r="1019" spans="1:3" x14ac:dyDescent="0.2">
      <c r="A1019" t="s">
        <v>2</v>
      </c>
      <c r="B1019">
        <v>120933746</v>
      </c>
      <c r="C1019">
        <v>120933747</v>
      </c>
    </row>
    <row r="1020" spans="1:3" x14ac:dyDescent="0.2">
      <c r="A1020" t="s">
        <v>16</v>
      </c>
      <c r="B1020">
        <v>111267874</v>
      </c>
      <c r="C1020">
        <v>111267875</v>
      </c>
    </row>
    <row r="1021" spans="1:3" x14ac:dyDescent="0.2">
      <c r="A1021" t="s">
        <v>5</v>
      </c>
      <c r="B1021">
        <v>32645267</v>
      </c>
      <c r="C1021">
        <v>32645268</v>
      </c>
    </row>
    <row r="1022" spans="1:3" x14ac:dyDescent="0.2">
      <c r="A1022" t="s">
        <v>6</v>
      </c>
      <c r="B1022">
        <v>36805434</v>
      </c>
      <c r="C1022">
        <v>36805435</v>
      </c>
    </row>
    <row r="1023" spans="1:3" x14ac:dyDescent="0.2">
      <c r="A1023" t="s">
        <v>12</v>
      </c>
      <c r="B1023">
        <v>49449601</v>
      </c>
      <c r="C1023">
        <v>49449602</v>
      </c>
    </row>
    <row r="1024" spans="1:3" x14ac:dyDescent="0.2">
      <c r="A1024" t="s">
        <v>4</v>
      </c>
      <c r="B1024">
        <v>59084139</v>
      </c>
      <c r="C1024">
        <v>59084140</v>
      </c>
    </row>
    <row r="1025" spans="1:3" x14ac:dyDescent="0.2">
      <c r="A1025" t="s">
        <v>0</v>
      </c>
      <c r="B1025">
        <v>329552</v>
      </c>
      <c r="C1025">
        <v>329553</v>
      </c>
    </row>
    <row r="1026" spans="1:3" x14ac:dyDescent="0.2">
      <c r="A1026" t="s">
        <v>1</v>
      </c>
      <c r="B1026">
        <v>176944163</v>
      </c>
      <c r="C1026">
        <v>176944164</v>
      </c>
    </row>
    <row r="1027" spans="1:3" x14ac:dyDescent="0.2">
      <c r="A1027" t="s">
        <v>18</v>
      </c>
      <c r="B1027">
        <v>100395687</v>
      </c>
      <c r="C1027">
        <v>100395688</v>
      </c>
    </row>
    <row r="1028" spans="1:3" x14ac:dyDescent="0.2">
      <c r="A1028" t="s">
        <v>4</v>
      </c>
      <c r="B1028">
        <v>6313529</v>
      </c>
      <c r="C1028">
        <v>6313530</v>
      </c>
    </row>
    <row r="1029" spans="1:3" x14ac:dyDescent="0.2">
      <c r="A1029" t="s">
        <v>6</v>
      </c>
      <c r="B1029">
        <v>150705946</v>
      </c>
      <c r="C1029">
        <v>150705947</v>
      </c>
    </row>
    <row r="1030" spans="1:3" x14ac:dyDescent="0.2">
      <c r="A1030" t="s">
        <v>7</v>
      </c>
      <c r="B1030">
        <v>128785773</v>
      </c>
      <c r="C1030">
        <v>128785774</v>
      </c>
    </row>
    <row r="1031" spans="1:3" x14ac:dyDescent="0.2">
      <c r="A1031" t="s">
        <v>5</v>
      </c>
      <c r="B1031">
        <v>26633238</v>
      </c>
      <c r="C1031">
        <v>26633239</v>
      </c>
    </row>
    <row r="1032" spans="1:3" x14ac:dyDescent="0.2">
      <c r="A1032" t="s">
        <v>4</v>
      </c>
      <c r="B1032">
        <v>18392609</v>
      </c>
      <c r="C1032">
        <v>18392610</v>
      </c>
    </row>
    <row r="1033" spans="1:3" x14ac:dyDescent="0.2">
      <c r="A1033" t="s">
        <v>6</v>
      </c>
      <c r="B1033">
        <v>36911704</v>
      </c>
      <c r="C1033">
        <v>36911705</v>
      </c>
    </row>
    <row r="1034" spans="1:3" x14ac:dyDescent="0.2">
      <c r="A1034" t="s">
        <v>0</v>
      </c>
      <c r="B1034">
        <v>61129433</v>
      </c>
      <c r="C1034">
        <v>61129434</v>
      </c>
    </row>
    <row r="1035" spans="1:3" x14ac:dyDescent="0.2">
      <c r="A1035" t="s">
        <v>7</v>
      </c>
      <c r="B1035">
        <v>11884215</v>
      </c>
      <c r="C1035">
        <v>11884216</v>
      </c>
    </row>
    <row r="1036" spans="1:3" x14ac:dyDescent="0.2">
      <c r="A1036" t="s">
        <v>8</v>
      </c>
      <c r="B1036">
        <v>78133254</v>
      </c>
      <c r="C1036">
        <v>78133255</v>
      </c>
    </row>
    <row r="1037" spans="1:3" x14ac:dyDescent="0.2">
      <c r="A1037" t="s">
        <v>3</v>
      </c>
      <c r="B1037">
        <v>30029001</v>
      </c>
      <c r="C1037">
        <v>30029002</v>
      </c>
    </row>
    <row r="1038" spans="1:3" x14ac:dyDescent="0.2">
      <c r="A1038" t="s">
        <v>13</v>
      </c>
      <c r="B1038">
        <v>126712661</v>
      </c>
      <c r="C1038">
        <v>126712662</v>
      </c>
    </row>
    <row r="1039" spans="1:3" x14ac:dyDescent="0.2">
      <c r="A1039" t="s">
        <v>3</v>
      </c>
      <c r="B1039">
        <v>32096226</v>
      </c>
      <c r="C1039">
        <v>32096227</v>
      </c>
    </row>
    <row r="1040" spans="1:3" x14ac:dyDescent="0.2">
      <c r="A1040" t="s">
        <v>20</v>
      </c>
      <c r="B1040">
        <v>73137262</v>
      </c>
      <c r="C1040">
        <v>73137263</v>
      </c>
    </row>
    <row r="1041" spans="1:3" x14ac:dyDescent="0.2">
      <c r="A1041" t="s">
        <v>8</v>
      </c>
      <c r="B1041">
        <v>54276360</v>
      </c>
      <c r="C1041">
        <v>54276361</v>
      </c>
    </row>
    <row r="1042" spans="1:3" x14ac:dyDescent="0.2">
      <c r="A1042" t="s">
        <v>10</v>
      </c>
      <c r="B1042">
        <v>1283657</v>
      </c>
      <c r="C1042">
        <v>1283658</v>
      </c>
    </row>
    <row r="1043" spans="1:3" x14ac:dyDescent="0.2">
      <c r="A1043" t="s">
        <v>11</v>
      </c>
      <c r="B1043">
        <v>42404387</v>
      </c>
      <c r="C1043">
        <v>42404388</v>
      </c>
    </row>
    <row r="1044" spans="1:3" x14ac:dyDescent="0.2">
      <c r="A1044" t="s">
        <v>11</v>
      </c>
      <c r="B1044">
        <v>72389189</v>
      </c>
      <c r="C1044">
        <v>72389190</v>
      </c>
    </row>
    <row r="1045" spans="1:3" x14ac:dyDescent="0.2">
      <c r="A1045" t="s">
        <v>8</v>
      </c>
      <c r="B1045">
        <v>16064258</v>
      </c>
      <c r="C1045">
        <v>16064259</v>
      </c>
    </row>
    <row r="1046" spans="1:3" x14ac:dyDescent="0.2">
      <c r="A1046" t="s">
        <v>3</v>
      </c>
      <c r="B1046">
        <v>40132307</v>
      </c>
      <c r="C1046">
        <v>40132308</v>
      </c>
    </row>
    <row r="1047" spans="1:3" x14ac:dyDescent="0.2">
      <c r="A1047" t="s">
        <v>5</v>
      </c>
      <c r="B1047">
        <v>55230408</v>
      </c>
      <c r="C1047">
        <v>55230409</v>
      </c>
    </row>
    <row r="1048" spans="1:3" x14ac:dyDescent="0.2">
      <c r="A1048" t="s">
        <v>9</v>
      </c>
      <c r="B1048">
        <v>54305927</v>
      </c>
      <c r="C1048">
        <v>54305928</v>
      </c>
    </row>
    <row r="1049" spans="1:3" x14ac:dyDescent="0.2">
      <c r="A1049" t="s">
        <v>10</v>
      </c>
      <c r="B1049">
        <v>3758250</v>
      </c>
      <c r="C1049">
        <v>3758251</v>
      </c>
    </row>
    <row r="1050" spans="1:3" x14ac:dyDescent="0.2">
      <c r="A1050" t="s">
        <v>5</v>
      </c>
      <c r="B1050">
        <v>1334906</v>
      </c>
      <c r="C1050">
        <v>1334907</v>
      </c>
    </row>
    <row r="1051" spans="1:3" x14ac:dyDescent="0.2">
      <c r="A1051" t="s">
        <v>5</v>
      </c>
      <c r="B1051">
        <v>87752831</v>
      </c>
      <c r="C1051">
        <v>87752832</v>
      </c>
    </row>
    <row r="1052" spans="1:3" x14ac:dyDescent="0.2">
      <c r="A1052" t="s">
        <v>7</v>
      </c>
      <c r="B1052">
        <v>86422097</v>
      </c>
      <c r="C1052">
        <v>86422098</v>
      </c>
    </row>
    <row r="1053" spans="1:3" x14ac:dyDescent="0.2">
      <c r="A1053" t="s">
        <v>15</v>
      </c>
      <c r="B1053">
        <v>73525201</v>
      </c>
      <c r="C1053">
        <v>73525202</v>
      </c>
    </row>
    <row r="1054" spans="1:3" x14ac:dyDescent="0.2">
      <c r="A1054" t="s">
        <v>3</v>
      </c>
      <c r="B1054">
        <v>21259121</v>
      </c>
      <c r="C1054">
        <v>21259122</v>
      </c>
    </row>
    <row r="1055" spans="1:3" x14ac:dyDescent="0.2">
      <c r="A1055" t="s">
        <v>4</v>
      </c>
      <c r="B1055">
        <v>38714933</v>
      </c>
      <c r="C1055">
        <v>38714934</v>
      </c>
    </row>
    <row r="1056" spans="1:3" x14ac:dyDescent="0.2">
      <c r="A1056" t="s">
        <v>13</v>
      </c>
      <c r="B1056">
        <v>38239877</v>
      </c>
      <c r="C1056">
        <v>38239878</v>
      </c>
    </row>
    <row r="1057" spans="1:3" x14ac:dyDescent="0.2">
      <c r="A1057" t="s">
        <v>4</v>
      </c>
      <c r="B1057">
        <v>8989221</v>
      </c>
      <c r="C1057">
        <v>8989222</v>
      </c>
    </row>
    <row r="1058" spans="1:3" x14ac:dyDescent="0.2">
      <c r="A1058" t="s">
        <v>0</v>
      </c>
      <c r="B1058">
        <v>11005994</v>
      </c>
      <c r="C1058">
        <v>11005995</v>
      </c>
    </row>
    <row r="1059" spans="1:3" x14ac:dyDescent="0.2">
      <c r="A1059" t="s">
        <v>21</v>
      </c>
      <c r="B1059">
        <v>47878646</v>
      </c>
      <c r="C1059">
        <v>47878647</v>
      </c>
    </row>
    <row r="1060" spans="1:3" x14ac:dyDescent="0.2">
      <c r="A1060" t="s">
        <v>3</v>
      </c>
      <c r="B1060">
        <v>158211183</v>
      </c>
      <c r="C1060">
        <v>158211184</v>
      </c>
    </row>
    <row r="1061" spans="1:3" x14ac:dyDescent="0.2">
      <c r="A1061" t="s">
        <v>8</v>
      </c>
      <c r="B1061">
        <v>4784292</v>
      </c>
      <c r="C1061">
        <v>4784293</v>
      </c>
    </row>
    <row r="1062" spans="1:3" x14ac:dyDescent="0.2">
      <c r="A1062" t="s">
        <v>8</v>
      </c>
      <c r="B1062">
        <v>56764011</v>
      </c>
      <c r="C1062">
        <v>56764012</v>
      </c>
    </row>
    <row r="1063" spans="1:3" x14ac:dyDescent="0.2">
      <c r="A1063" t="s">
        <v>10</v>
      </c>
      <c r="B1063">
        <v>84520600</v>
      </c>
      <c r="C1063">
        <v>84520601</v>
      </c>
    </row>
    <row r="1064" spans="1:3" x14ac:dyDescent="0.2">
      <c r="A1064" t="s">
        <v>22</v>
      </c>
      <c r="B1064">
        <v>45323418</v>
      </c>
      <c r="C1064">
        <v>45323419</v>
      </c>
    </row>
    <row r="1065" spans="1:3" x14ac:dyDescent="0.2">
      <c r="A1065" t="s">
        <v>15</v>
      </c>
      <c r="B1065">
        <v>103800346</v>
      </c>
      <c r="C1065">
        <v>103800347</v>
      </c>
    </row>
    <row r="1066" spans="1:3" x14ac:dyDescent="0.2">
      <c r="A1066" t="s">
        <v>5</v>
      </c>
      <c r="B1066">
        <v>206736533</v>
      </c>
      <c r="C1066">
        <v>206736534</v>
      </c>
    </row>
    <row r="1067" spans="1:3" x14ac:dyDescent="0.2">
      <c r="A1067" t="s">
        <v>8</v>
      </c>
      <c r="B1067">
        <v>734373</v>
      </c>
      <c r="C1067">
        <v>734374</v>
      </c>
    </row>
    <row r="1068" spans="1:3" x14ac:dyDescent="0.2">
      <c r="A1068" t="s">
        <v>22</v>
      </c>
      <c r="B1068">
        <v>565302</v>
      </c>
      <c r="C1068">
        <v>565303</v>
      </c>
    </row>
    <row r="1069" spans="1:3" x14ac:dyDescent="0.2">
      <c r="A1069" t="s">
        <v>0</v>
      </c>
      <c r="B1069">
        <v>70545952</v>
      </c>
      <c r="C1069">
        <v>70545953</v>
      </c>
    </row>
    <row r="1070" spans="1:3" x14ac:dyDescent="0.2">
      <c r="A1070" t="s">
        <v>4</v>
      </c>
      <c r="B1070">
        <v>38640418</v>
      </c>
      <c r="C1070">
        <v>38640419</v>
      </c>
    </row>
    <row r="1071" spans="1:3" x14ac:dyDescent="0.2">
      <c r="A1071" t="s">
        <v>18</v>
      </c>
      <c r="B1071">
        <v>139668333</v>
      </c>
      <c r="C1071">
        <v>139668334</v>
      </c>
    </row>
    <row r="1072" spans="1:3" x14ac:dyDescent="0.2">
      <c r="A1072" t="s">
        <v>5</v>
      </c>
      <c r="B1072">
        <v>26042639</v>
      </c>
      <c r="C1072">
        <v>26042640</v>
      </c>
    </row>
    <row r="1073" spans="1:3" x14ac:dyDescent="0.2">
      <c r="A1073" t="s">
        <v>3</v>
      </c>
      <c r="B1073">
        <v>39902302</v>
      </c>
      <c r="C1073">
        <v>39902303</v>
      </c>
    </row>
    <row r="1074" spans="1:3" x14ac:dyDescent="0.2">
      <c r="A1074" t="s">
        <v>22</v>
      </c>
      <c r="B1074">
        <v>36998188</v>
      </c>
      <c r="C1074">
        <v>36998189</v>
      </c>
    </row>
    <row r="1075" spans="1:3" x14ac:dyDescent="0.2">
      <c r="A1075" t="s">
        <v>4</v>
      </c>
      <c r="B1075">
        <v>1275400</v>
      </c>
      <c r="C1075">
        <v>1275401</v>
      </c>
    </row>
    <row r="1076" spans="1:3" x14ac:dyDescent="0.2">
      <c r="A1076" t="s">
        <v>0</v>
      </c>
      <c r="B1076">
        <v>68742317</v>
      </c>
      <c r="C1076">
        <v>68742318</v>
      </c>
    </row>
    <row r="1077" spans="1:3" x14ac:dyDescent="0.2">
      <c r="A1077" t="s">
        <v>12</v>
      </c>
      <c r="B1077">
        <v>50365739</v>
      </c>
      <c r="C1077">
        <v>50365740</v>
      </c>
    </row>
    <row r="1078" spans="1:3" x14ac:dyDescent="0.2">
      <c r="A1078" t="s">
        <v>14</v>
      </c>
      <c r="B1078">
        <v>90000565</v>
      </c>
      <c r="C1078">
        <v>90000566</v>
      </c>
    </row>
    <row r="1079" spans="1:3" x14ac:dyDescent="0.2">
      <c r="A1079" t="s">
        <v>19</v>
      </c>
      <c r="B1079">
        <v>29853966</v>
      </c>
      <c r="C1079">
        <v>29853967</v>
      </c>
    </row>
    <row r="1080" spans="1:3" x14ac:dyDescent="0.2">
      <c r="A1080" t="s">
        <v>10</v>
      </c>
      <c r="B1080">
        <v>26265008</v>
      </c>
      <c r="C1080">
        <v>26265009</v>
      </c>
    </row>
    <row r="1081" spans="1:3" x14ac:dyDescent="0.2">
      <c r="A1081" t="s">
        <v>14</v>
      </c>
      <c r="B1081">
        <v>50716582</v>
      </c>
      <c r="C1081">
        <v>50716583</v>
      </c>
    </row>
    <row r="1082" spans="1:3" x14ac:dyDescent="0.2">
      <c r="A1082" t="s">
        <v>22</v>
      </c>
      <c r="B1082">
        <v>41867677</v>
      </c>
      <c r="C1082">
        <v>41867678</v>
      </c>
    </row>
    <row r="1083" spans="1:3" x14ac:dyDescent="0.2">
      <c r="A1083" t="s">
        <v>21</v>
      </c>
      <c r="B1083">
        <v>34915338</v>
      </c>
      <c r="C1083">
        <v>34915339</v>
      </c>
    </row>
    <row r="1084" spans="1:3" x14ac:dyDescent="0.2">
      <c r="A1084" t="s">
        <v>5</v>
      </c>
      <c r="B1084">
        <v>173793569</v>
      </c>
      <c r="C1084">
        <v>173793570</v>
      </c>
    </row>
    <row r="1085" spans="1:3" x14ac:dyDescent="0.2">
      <c r="A1085" t="s">
        <v>5</v>
      </c>
      <c r="B1085">
        <v>151227133</v>
      </c>
      <c r="C1085">
        <v>151227134</v>
      </c>
    </row>
    <row r="1086" spans="1:3" x14ac:dyDescent="0.2">
      <c r="A1086" t="s">
        <v>7</v>
      </c>
      <c r="B1086">
        <v>27603662</v>
      </c>
      <c r="C1086">
        <v>27603663</v>
      </c>
    </row>
    <row r="1087" spans="1:3" x14ac:dyDescent="0.2">
      <c r="A1087" t="s">
        <v>4</v>
      </c>
      <c r="B1087">
        <v>51231890</v>
      </c>
      <c r="C1087">
        <v>51231891</v>
      </c>
    </row>
    <row r="1088" spans="1:3" x14ac:dyDescent="0.2">
      <c r="A1088" t="s">
        <v>2</v>
      </c>
      <c r="B1088">
        <v>117815742</v>
      </c>
      <c r="C1088">
        <v>117815743</v>
      </c>
    </row>
    <row r="1089" spans="1:3" x14ac:dyDescent="0.2">
      <c r="A1089" t="s">
        <v>4</v>
      </c>
      <c r="B1089">
        <v>57988997</v>
      </c>
      <c r="C1089">
        <v>57988998</v>
      </c>
    </row>
    <row r="1090" spans="1:3" x14ac:dyDescent="0.2">
      <c r="A1090" t="s">
        <v>13</v>
      </c>
      <c r="B1090">
        <v>133132755</v>
      </c>
      <c r="C1090">
        <v>133132756</v>
      </c>
    </row>
    <row r="1091" spans="1:3" x14ac:dyDescent="0.2">
      <c r="A1091" t="s">
        <v>5</v>
      </c>
      <c r="B1091">
        <v>203240356</v>
      </c>
      <c r="C1091">
        <v>203240357</v>
      </c>
    </row>
    <row r="1092" spans="1:3" x14ac:dyDescent="0.2">
      <c r="A1092" t="s">
        <v>18</v>
      </c>
      <c r="B1092">
        <v>102057293</v>
      </c>
      <c r="C1092">
        <v>102057294</v>
      </c>
    </row>
    <row r="1093" spans="1:3" x14ac:dyDescent="0.2">
      <c r="A1093" t="s">
        <v>7</v>
      </c>
      <c r="B1093">
        <v>178257424</v>
      </c>
      <c r="C1093">
        <v>178257425</v>
      </c>
    </row>
    <row r="1094" spans="1:3" x14ac:dyDescent="0.2">
      <c r="A1094" t="s">
        <v>11</v>
      </c>
      <c r="B1094">
        <v>47785734</v>
      </c>
      <c r="C1094">
        <v>47785735</v>
      </c>
    </row>
    <row r="1095" spans="1:3" x14ac:dyDescent="0.2">
      <c r="A1095" t="s">
        <v>2</v>
      </c>
      <c r="B1095">
        <v>53894716</v>
      </c>
      <c r="C1095">
        <v>53894717</v>
      </c>
    </row>
    <row r="1096" spans="1:3" x14ac:dyDescent="0.2">
      <c r="A1096" t="s">
        <v>11</v>
      </c>
      <c r="B1096">
        <v>49450206</v>
      </c>
      <c r="C1096">
        <v>49450207</v>
      </c>
    </row>
    <row r="1097" spans="1:3" x14ac:dyDescent="0.2">
      <c r="A1097" t="s">
        <v>11</v>
      </c>
      <c r="B1097">
        <v>15401657</v>
      </c>
      <c r="C1097">
        <v>15401658</v>
      </c>
    </row>
    <row r="1098" spans="1:3" x14ac:dyDescent="0.2">
      <c r="A1098" t="s">
        <v>22</v>
      </c>
      <c r="B1098">
        <v>30326952</v>
      </c>
      <c r="C1098">
        <v>30326953</v>
      </c>
    </row>
    <row r="1099" spans="1:3" x14ac:dyDescent="0.2">
      <c r="A1099" t="s">
        <v>17</v>
      </c>
      <c r="B1099">
        <v>118987201</v>
      </c>
      <c r="C1099">
        <v>118987202</v>
      </c>
    </row>
    <row r="1100" spans="1:3" x14ac:dyDescent="0.2">
      <c r="A1100" t="s">
        <v>3</v>
      </c>
      <c r="B1100">
        <v>13407225</v>
      </c>
      <c r="C1100">
        <v>13407226</v>
      </c>
    </row>
    <row r="1101" spans="1:3" x14ac:dyDescent="0.2">
      <c r="A1101" t="s">
        <v>0</v>
      </c>
      <c r="B1101">
        <v>94706728</v>
      </c>
      <c r="C1101">
        <v>94706729</v>
      </c>
    </row>
    <row r="1102" spans="1:3" x14ac:dyDescent="0.2">
      <c r="A1102" t="s">
        <v>5</v>
      </c>
      <c r="B1102">
        <v>115067778</v>
      </c>
      <c r="C1102">
        <v>115067779</v>
      </c>
    </row>
    <row r="1103" spans="1:3" x14ac:dyDescent="0.2">
      <c r="A1103" t="s">
        <v>20</v>
      </c>
      <c r="B1103">
        <v>131909509</v>
      </c>
      <c r="C1103">
        <v>131909510</v>
      </c>
    </row>
    <row r="1104" spans="1:3" x14ac:dyDescent="0.2">
      <c r="A1104" t="s">
        <v>5</v>
      </c>
      <c r="B1104">
        <v>26233043</v>
      </c>
      <c r="C1104">
        <v>26233044</v>
      </c>
    </row>
    <row r="1105" spans="1:3" x14ac:dyDescent="0.2">
      <c r="A1105" t="s">
        <v>22</v>
      </c>
      <c r="B1105">
        <v>50956754</v>
      </c>
      <c r="C1105">
        <v>50956755</v>
      </c>
    </row>
    <row r="1106" spans="1:3" x14ac:dyDescent="0.2">
      <c r="A1106" t="s">
        <v>4</v>
      </c>
      <c r="B1106">
        <v>57901160</v>
      </c>
      <c r="C1106">
        <v>57901161</v>
      </c>
    </row>
    <row r="1107" spans="1:3" x14ac:dyDescent="0.2">
      <c r="A1107" t="s">
        <v>17</v>
      </c>
      <c r="B1107">
        <v>11777616</v>
      </c>
      <c r="C1107">
        <v>11777617</v>
      </c>
    </row>
    <row r="1108" spans="1:3" x14ac:dyDescent="0.2">
      <c r="A1108" t="s">
        <v>12</v>
      </c>
      <c r="B1108">
        <v>156273128</v>
      </c>
      <c r="C1108">
        <v>156273129</v>
      </c>
    </row>
    <row r="1109" spans="1:3" x14ac:dyDescent="0.2">
      <c r="A1109" t="s">
        <v>3</v>
      </c>
      <c r="B1109">
        <v>159495566</v>
      </c>
      <c r="C1109">
        <v>159495567</v>
      </c>
    </row>
    <row r="1110" spans="1:3" x14ac:dyDescent="0.2">
      <c r="A1110" t="s">
        <v>22</v>
      </c>
      <c r="B1110">
        <v>22666894</v>
      </c>
      <c r="C1110">
        <v>22666895</v>
      </c>
    </row>
    <row r="1111" spans="1:3" x14ac:dyDescent="0.2">
      <c r="A1111" t="s">
        <v>4</v>
      </c>
      <c r="B1111">
        <v>57999040</v>
      </c>
      <c r="C1111">
        <v>57999041</v>
      </c>
    </row>
    <row r="1112" spans="1:3" x14ac:dyDescent="0.2">
      <c r="A1112" t="s">
        <v>11</v>
      </c>
      <c r="B1112">
        <v>62223156</v>
      </c>
      <c r="C1112">
        <v>62223157</v>
      </c>
    </row>
    <row r="1113" spans="1:3" x14ac:dyDescent="0.2">
      <c r="A1113" t="s">
        <v>18</v>
      </c>
      <c r="B1113">
        <v>134165052</v>
      </c>
      <c r="C1113">
        <v>134165053</v>
      </c>
    </row>
    <row r="1114" spans="1:3" x14ac:dyDescent="0.2">
      <c r="A1114" t="s">
        <v>4</v>
      </c>
      <c r="B1114">
        <v>13800105</v>
      </c>
      <c r="C1114">
        <v>13800106</v>
      </c>
    </row>
    <row r="1115" spans="1:3" x14ac:dyDescent="0.2">
      <c r="A1115" t="s">
        <v>5</v>
      </c>
      <c r="B1115">
        <v>9777806</v>
      </c>
      <c r="C1115">
        <v>9777807</v>
      </c>
    </row>
    <row r="1116" spans="1:3" x14ac:dyDescent="0.2">
      <c r="A1116" t="s">
        <v>11</v>
      </c>
      <c r="B1116">
        <v>30677150</v>
      </c>
      <c r="C1116">
        <v>30677151</v>
      </c>
    </row>
    <row r="1117" spans="1:3" x14ac:dyDescent="0.2">
      <c r="A1117" t="s">
        <v>19</v>
      </c>
      <c r="B1117">
        <v>37137661</v>
      </c>
      <c r="C1117">
        <v>37137662</v>
      </c>
    </row>
    <row r="1118" spans="1:3" x14ac:dyDescent="0.2">
      <c r="A1118" t="s">
        <v>3</v>
      </c>
      <c r="B1118">
        <v>160148102</v>
      </c>
      <c r="C1118">
        <v>160148103</v>
      </c>
    </row>
    <row r="1119" spans="1:3" x14ac:dyDescent="0.2">
      <c r="A1119" t="s">
        <v>7</v>
      </c>
      <c r="B1119">
        <v>86231286</v>
      </c>
      <c r="C1119">
        <v>86231287</v>
      </c>
    </row>
    <row r="1120" spans="1:3" x14ac:dyDescent="0.2">
      <c r="A1120" t="s">
        <v>8</v>
      </c>
      <c r="B1120">
        <v>89627041</v>
      </c>
      <c r="C1120">
        <v>89627042</v>
      </c>
    </row>
    <row r="1121" spans="1:3" x14ac:dyDescent="0.2">
      <c r="A1121" t="s">
        <v>7</v>
      </c>
      <c r="B1121">
        <v>118955081</v>
      </c>
      <c r="C1121">
        <v>118955082</v>
      </c>
    </row>
    <row r="1122" spans="1:3" x14ac:dyDescent="0.2">
      <c r="A1122" t="s">
        <v>6</v>
      </c>
      <c r="B1122">
        <v>5601773</v>
      </c>
      <c r="C1122">
        <v>5601774</v>
      </c>
    </row>
    <row r="1123" spans="1:3" x14ac:dyDescent="0.2">
      <c r="A1123" t="s">
        <v>5</v>
      </c>
      <c r="B1123">
        <v>54665833</v>
      </c>
      <c r="C1123">
        <v>54665834</v>
      </c>
    </row>
    <row r="1124" spans="1:3" x14ac:dyDescent="0.2">
      <c r="A1124" t="s">
        <v>0</v>
      </c>
      <c r="B1124">
        <v>74660221</v>
      </c>
      <c r="C1124">
        <v>74660222</v>
      </c>
    </row>
    <row r="1125" spans="1:3" x14ac:dyDescent="0.2">
      <c r="A1125" t="s">
        <v>19</v>
      </c>
      <c r="B1125">
        <v>41844697</v>
      </c>
      <c r="C1125">
        <v>41844698</v>
      </c>
    </row>
    <row r="1126" spans="1:3" x14ac:dyDescent="0.2">
      <c r="A1126" t="s">
        <v>4</v>
      </c>
      <c r="B1126">
        <v>39881799</v>
      </c>
      <c r="C1126">
        <v>39881800</v>
      </c>
    </row>
    <row r="1127" spans="1:3" x14ac:dyDescent="0.2">
      <c r="A1127" t="s">
        <v>19</v>
      </c>
      <c r="B1127">
        <v>29553976</v>
      </c>
      <c r="C1127">
        <v>29553977</v>
      </c>
    </row>
    <row r="1128" spans="1:3" x14ac:dyDescent="0.2">
      <c r="A1128" t="s">
        <v>6</v>
      </c>
      <c r="B1128">
        <v>75821379</v>
      </c>
      <c r="C1128">
        <v>75821380</v>
      </c>
    </row>
    <row r="1129" spans="1:3" x14ac:dyDescent="0.2">
      <c r="A1129" t="s">
        <v>4</v>
      </c>
      <c r="B1129">
        <v>50252798</v>
      </c>
      <c r="C1129">
        <v>50252799</v>
      </c>
    </row>
    <row r="1130" spans="1:3" x14ac:dyDescent="0.2">
      <c r="A1130" t="s">
        <v>22</v>
      </c>
      <c r="B1130">
        <v>48002166</v>
      </c>
      <c r="C1130">
        <v>48002167</v>
      </c>
    </row>
    <row r="1131" spans="1:3" x14ac:dyDescent="0.2">
      <c r="A1131" t="s">
        <v>8</v>
      </c>
      <c r="B1131">
        <v>18812931</v>
      </c>
      <c r="C1131">
        <v>18812932</v>
      </c>
    </row>
    <row r="1132" spans="1:3" x14ac:dyDescent="0.2">
      <c r="A1132" t="s">
        <v>8</v>
      </c>
      <c r="B1132">
        <v>23690095</v>
      </c>
      <c r="C1132">
        <v>23690096</v>
      </c>
    </row>
    <row r="1133" spans="1:3" x14ac:dyDescent="0.2">
      <c r="A1133" t="s">
        <v>19</v>
      </c>
      <c r="B1133">
        <v>17640234</v>
      </c>
      <c r="C1133">
        <v>17640235</v>
      </c>
    </row>
    <row r="1134" spans="1:3" x14ac:dyDescent="0.2">
      <c r="A1134" t="s">
        <v>12</v>
      </c>
      <c r="B1134">
        <v>61237149</v>
      </c>
      <c r="C1134">
        <v>61237150</v>
      </c>
    </row>
    <row r="1135" spans="1:3" x14ac:dyDescent="0.2">
      <c r="A1135" t="s">
        <v>5</v>
      </c>
      <c r="B1135">
        <v>11969107</v>
      </c>
      <c r="C1135">
        <v>11969108</v>
      </c>
    </row>
    <row r="1136" spans="1:3" x14ac:dyDescent="0.2">
      <c r="A1136" t="s">
        <v>4</v>
      </c>
      <c r="B1136">
        <v>57862534</v>
      </c>
      <c r="C1136">
        <v>57862535</v>
      </c>
    </row>
    <row r="1137" spans="1:3" x14ac:dyDescent="0.2">
      <c r="A1137" t="s">
        <v>3</v>
      </c>
      <c r="B1137">
        <v>167000420</v>
      </c>
      <c r="C1137">
        <v>167000421</v>
      </c>
    </row>
    <row r="1138" spans="1:3" x14ac:dyDescent="0.2">
      <c r="A1138" t="s">
        <v>4</v>
      </c>
      <c r="B1138">
        <v>3743781</v>
      </c>
      <c r="C1138">
        <v>3743782</v>
      </c>
    </row>
    <row r="1139" spans="1:3" x14ac:dyDescent="0.2">
      <c r="A1139" t="s">
        <v>14</v>
      </c>
      <c r="B1139">
        <v>91835126</v>
      </c>
      <c r="C1139">
        <v>91835127</v>
      </c>
    </row>
    <row r="1140" spans="1:3" x14ac:dyDescent="0.2">
      <c r="A1140" t="s">
        <v>4</v>
      </c>
      <c r="B1140">
        <v>10155286</v>
      </c>
      <c r="C1140">
        <v>10155287</v>
      </c>
    </row>
    <row r="1141" spans="1:3" x14ac:dyDescent="0.2">
      <c r="A1141" t="s">
        <v>20</v>
      </c>
      <c r="B1141">
        <v>94352816</v>
      </c>
      <c r="C1141">
        <v>94352817</v>
      </c>
    </row>
    <row r="1142" spans="1:3" x14ac:dyDescent="0.2">
      <c r="A1142" t="s">
        <v>4</v>
      </c>
      <c r="B1142">
        <v>42747368</v>
      </c>
      <c r="C1142">
        <v>42747369</v>
      </c>
    </row>
    <row r="1143" spans="1:3" x14ac:dyDescent="0.2">
      <c r="A1143" t="s">
        <v>18</v>
      </c>
      <c r="B1143">
        <v>140188866</v>
      </c>
      <c r="C1143">
        <v>140188867</v>
      </c>
    </row>
    <row r="1144" spans="1:3" x14ac:dyDescent="0.2">
      <c r="A1144" t="s">
        <v>1</v>
      </c>
      <c r="B1144">
        <v>149737184</v>
      </c>
      <c r="C1144">
        <v>149737185</v>
      </c>
    </row>
    <row r="1145" spans="1:3" x14ac:dyDescent="0.2">
      <c r="A1145" t="s">
        <v>10</v>
      </c>
      <c r="B1145">
        <v>185585839</v>
      </c>
      <c r="C1145">
        <v>185585840</v>
      </c>
    </row>
    <row r="1146" spans="1:3" x14ac:dyDescent="0.2">
      <c r="A1146" t="s">
        <v>0</v>
      </c>
      <c r="B1146">
        <v>17725751</v>
      </c>
      <c r="C1146">
        <v>17725752</v>
      </c>
    </row>
    <row r="1147" spans="1:3" x14ac:dyDescent="0.2">
      <c r="A1147" t="s">
        <v>12</v>
      </c>
      <c r="B1147">
        <v>127416459</v>
      </c>
      <c r="C1147">
        <v>127416460</v>
      </c>
    </row>
    <row r="1148" spans="1:3" x14ac:dyDescent="0.2">
      <c r="A1148" t="s">
        <v>8</v>
      </c>
      <c r="B1148">
        <v>25122874</v>
      </c>
      <c r="C1148">
        <v>25122875</v>
      </c>
    </row>
    <row r="1149" spans="1:3" x14ac:dyDescent="0.2">
      <c r="A1149" t="s">
        <v>4</v>
      </c>
      <c r="B1149">
        <v>3557758</v>
      </c>
      <c r="C1149">
        <v>3557759</v>
      </c>
    </row>
    <row r="1150" spans="1:3" x14ac:dyDescent="0.2">
      <c r="A1150" t="s">
        <v>18</v>
      </c>
      <c r="B1150">
        <v>90060750</v>
      </c>
      <c r="C1150">
        <v>90060751</v>
      </c>
    </row>
    <row r="1151" spans="1:3" x14ac:dyDescent="0.2">
      <c r="A1151" t="s">
        <v>18</v>
      </c>
      <c r="B1151">
        <v>133424628</v>
      </c>
      <c r="C1151">
        <v>133424629</v>
      </c>
    </row>
    <row r="1152" spans="1:3" x14ac:dyDescent="0.2">
      <c r="A1152" t="s">
        <v>5</v>
      </c>
      <c r="B1152">
        <v>154842928</v>
      </c>
      <c r="C1152">
        <v>154842929</v>
      </c>
    </row>
    <row r="1153" spans="1:3" x14ac:dyDescent="0.2">
      <c r="A1153" t="s">
        <v>0</v>
      </c>
      <c r="B1153">
        <v>134339763</v>
      </c>
      <c r="C1153">
        <v>134339764</v>
      </c>
    </row>
    <row r="1154" spans="1:3" x14ac:dyDescent="0.2">
      <c r="A1154" t="s">
        <v>0</v>
      </c>
      <c r="B1154">
        <v>36355714</v>
      </c>
      <c r="C1154">
        <v>36355715</v>
      </c>
    </row>
    <row r="1155" spans="1:3" x14ac:dyDescent="0.2">
      <c r="A1155" t="s">
        <v>20</v>
      </c>
      <c r="B1155">
        <v>88281661</v>
      </c>
      <c r="C1155">
        <v>88281662</v>
      </c>
    </row>
    <row r="1156" spans="1:3" x14ac:dyDescent="0.2">
      <c r="A1156" t="s">
        <v>22</v>
      </c>
      <c r="B1156">
        <v>3668487</v>
      </c>
      <c r="C1156">
        <v>3668488</v>
      </c>
    </row>
    <row r="1157" spans="1:3" x14ac:dyDescent="0.2">
      <c r="A1157" t="s">
        <v>4</v>
      </c>
      <c r="B1157">
        <v>5407569</v>
      </c>
      <c r="C1157">
        <v>5407570</v>
      </c>
    </row>
    <row r="1158" spans="1:3" x14ac:dyDescent="0.2">
      <c r="A1158" t="s">
        <v>2</v>
      </c>
      <c r="B1158">
        <v>113154472</v>
      </c>
      <c r="C1158">
        <v>113154473</v>
      </c>
    </row>
    <row r="1159" spans="1:3" x14ac:dyDescent="0.2">
      <c r="A1159" t="s">
        <v>14</v>
      </c>
      <c r="B1159">
        <v>64455541</v>
      </c>
      <c r="C1159">
        <v>64455542</v>
      </c>
    </row>
    <row r="1160" spans="1:3" x14ac:dyDescent="0.2">
      <c r="A1160" t="s">
        <v>4</v>
      </c>
      <c r="B1160">
        <v>58978284</v>
      </c>
      <c r="C1160">
        <v>58978285</v>
      </c>
    </row>
    <row r="1161" spans="1:3" x14ac:dyDescent="0.2">
      <c r="A1161" t="s">
        <v>20</v>
      </c>
      <c r="B1161">
        <v>99205855</v>
      </c>
      <c r="C1161">
        <v>99205856</v>
      </c>
    </row>
    <row r="1162" spans="1:3" x14ac:dyDescent="0.2">
      <c r="A1162" t="s">
        <v>20</v>
      </c>
      <c r="B1162">
        <v>82444163</v>
      </c>
      <c r="C1162">
        <v>82444164</v>
      </c>
    </row>
    <row r="1163" spans="1:3" x14ac:dyDescent="0.2">
      <c r="A1163" t="s">
        <v>22</v>
      </c>
      <c r="B1163">
        <v>60982479</v>
      </c>
      <c r="C1163">
        <v>60982480</v>
      </c>
    </row>
    <row r="1164" spans="1:3" x14ac:dyDescent="0.2">
      <c r="A1164" t="s">
        <v>2</v>
      </c>
      <c r="B1164">
        <v>124725192</v>
      </c>
      <c r="C1164">
        <v>124725193</v>
      </c>
    </row>
    <row r="1165" spans="1:3" x14ac:dyDescent="0.2">
      <c r="A1165" t="s">
        <v>11</v>
      </c>
      <c r="B1165">
        <v>18128705</v>
      </c>
      <c r="C1165">
        <v>18128706</v>
      </c>
    </row>
    <row r="1166" spans="1:3" x14ac:dyDescent="0.2">
      <c r="A1166" t="s">
        <v>2</v>
      </c>
      <c r="B1166">
        <v>50505667</v>
      </c>
      <c r="C1166">
        <v>50505668</v>
      </c>
    </row>
    <row r="1167" spans="1:3" x14ac:dyDescent="0.2">
      <c r="A1167" t="s">
        <v>4</v>
      </c>
      <c r="B1167">
        <v>6761213</v>
      </c>
      <c r="C1167">
        <v>6761214</v>
      </c>
    </row>
    <row r="1168" spans="1:3" x14ac:dyDescent="0.2">
      <c r="A1168" t="s">
        <v>14</v>
      </c>
      <c r="B1168">
        <v>79165142</v>
      </c>
      <c r="C1168">
        <v>79165143</v>
      </c>
    </row>
    <row r="1169" spans="1:3" x14ac:dyDescent="0.2">
      <c r="A1169" t="s">
        <v>10</v>
      </c>
      <c r="B1169">
        <v>99850404</v>
      </c>
      <c r="C1169">
        <v>99850405</v>
      </c>
    </row>
    <row r="1170" spans="1:3" x14ac:dyDescent="0.2">
      <c r="A1170" t="s">
        <v>4</v>
      </c>
      <c r="B1170">
        <v>38720484</v>
      </c>
      <c r="C1170">
        <v>38720485</v>
      </c>
    </row>
    <row r="1171" spans="1:3" x14ac:dyDescent="0.2">
      <c r="A1171" t="s">
        <v>4</v>
      </c>
      <c r="B1171">
        <v>57791726</v>
      </c>
      <c r="C1171">
        <v>57791727</v>
      </c>
    </row>
    <row r="1172" spans="1:3" x14ac:dyDescent="0.2">
      <c r="A1172" t="s">
        <v>13</v>
      </c>
      <c r="B1172">
        <v>140688153</v>
      </c>
      <c r="C1172">
        <v>140688154</v>
      </c>
    </row>
    <row r="1173" spans="1:3" x14ac:dyDescent="0.2">
      <c r="A1173" t="s">
        <v>4</v>
      </c>
      <c r="B1173">
        <v>49956765</v>
      </c>
      <c r="C1173">
        <v>49956766</v>
      </c>
    </row>
    <row r="1174" spans="1:3" x14ac:dyDescent="0.2">
      <c r="A1174" t="s">
        <v>5</v>
      </c>
      <c r="B1174">
        <v>159915542</v>
      </c>
      <c r="C1174">
        <v>159915543</v>
      </c>
    </row>
    <row r="1175" spans="1:3" x14ac:dyDescent="0.2">
      <c r="A1175" t="s">
        <v>3</v>
      </c>
      <c r="B1175">
        <v>44020373</v>
      </c>
      <c r="C1175">
        <v>44020374</v>
      </c>
    </row>
    <row r="1176" spans="1:3" x14ac:dyDescent="0.2">
      <c r="A1176" t="s">
        <v>6</v>
      </c>
      <c r="B1176">
        <v>21467022</v>
      </c>
      <c r="C1176">
        <v>21467023</v>
      </c>
    </row>
    <row r="1177" spans="1:3" x14ac:dyDescent="0.2">
      <c r="A1177" t="s">
        <v>12</v>
      </c>
      <c r="B1177">
        <v>51534206</v>
      </c>
      <c r="C1177">
        <v>51534207</v>
      </c>
    </row>
    <row r="1178" spans="1:3" x14ac:dyDescent="0.2">
      <c r="A1178" t="s">
        <v>21</v>
      </c>
      <c r="B1178">
        <v>30446002</v>
      </c>
      <c r="C1178">
        <v>30446003</v>
      </c>
    </row>
    <row r="1179" spans="1:3" x14ac:dyDescent="0.2">
      <c r="A1179" t="s">
        <v>4</v>
      </c>
      <c r="B1179">
        <v>17530828</v>
      </c>
      <c r="C1179">
        <v>17530829</v>
      </c>
    </row>
    <row r="1180" spans="1:3" x14ac:dyDescent="0.2">
      <c r="A1180" t="s">
        <v>4</v>
      </c>
      <c r="B1180">
        <v>51275852</v>
      </c>
      <c r="C1180">
        <v>51275853</v>
      </c>
    </row>
    <row r="1181" spans="1:3" x14ac:dyDescent="0.2">
      <c r="A1181" t="s">
        <v>5</v>
      </c>
      <c r="B1181">
        <v>150241500</v>
      </c>
      <c r="C1181">
        <v>150241501</v>
      </c>
    </row>
    <row r="1182" spans="1:3" x14ac:dyDescent="0.2">
      <c r="A1182" t="s">
        <v>7</v>
      </c>
      <c r="B1182">
        <v>220578021</v>
      </c>
      <c r="C1182">
        <v>220578022</v>
      </c>
    </row>
    <row r="1183" spans="1:3" x14ac:dyDescent="0.2">
      <c r="A1183" t="s">
        <v>12</v>
      </c>
      <c r="B1183">
        <v>141365852</v>
      </c>
      <c r="C1183">
        <v>141365853</v>
      </c>
    </row>
    <row r="1184" spans="1:3" x14ac:dyDescent="0.2">
      <c r="A1184" t="s">
        <v>0</v>
      </c>
      <c r="B1184">
        <v>69445009</v>
      </c>
      <c r="C1184">
        <v>69445010</v>
      </c>
    </row>
    <row r="1185" spans="1:3" x14ac:dyDescent="0.2">
      <c r="A1185" t="s">
        <v>4</v>
      </c>
      <c r="B1185">
        <v>58193273</v>
      </c>
      <c r="C1185">
        <v>58193274</v>
      </c>
    </row>
    <row r="1186" spans="1:3" x14ac:dyDescent="0.2">
      <c r="A1186" t="s">
        <v>6</v>
      </c>
      <c r="B1186">
        <v>5862758</v>
      </c>
      <c r="C1186">
        <v>5862759</v>
      </c>
    </row>
    <row r="1187" spans="1:3" x14ac:dyDescent="0.2">
      <c r="A1187" t="s">
        <v>11</v>
      </c>
      <c r="B1187">
        <v>76579430</v>
      </c>
      <c r="C1187">
        <v>76579431</v>
      </c>
    </row>
    <row r="1188" spans="1:3" x14ac:dyDescent="0.2">
      <c r="A1188" t="s">
        <v>20</v>
      </c>
      <c r="B1188">
        <v>75541806</v>
      </c>
      <c r="C1188">
        <v>75541807</v>
      </c>
    </row>
    <row r="1189" spans="1:3" x14ac:dyDescent="0.2">
      <c r="A1189" t="s">
        <v>2</v>
      </c>
      <c r="B1189">
        <v>117176036</v>
      </c>
      <c r="C1189">
        <v>117176037</v>
      </c>
    </row>
    <row r="1190" spans="1:3" x14ac:dyDescent="0.2">
      <c r="A1190" t="s">
        <v>22</v>
      </c>
      <c r="B1190">
        <v>986491</v>
      </c>
      <c r="C1190">
        <v>986492</v>
      </c>
    </row>
    <row r="1191" spans="1:3" x14ac:dyDescent="0.2">
      <c r="A1191" t="s">
        <v>2</v>
      </c>
      <c r="B1191">
        <v>131727676</v>
      </c>
      <c r="C1191">
        <v>131727677</v>
      </c>
    </row>
    <row r="1192" spans="1:3" x14ac:dyDescent="0.2">
      <c r="A1192" t="s">
        <v>14</v>
      </c>
      <c r="B1192">
        <v>85144133</v>
      </c>
      <c r="C1192">
        <v>85144134</v>
      </c>
    </row>
    <row r="1193" spans="1:3" x14ac:dyDescent="0.2">
      <c r="A1193" t="s">
        <v>4</v>
      </c>
      <c r="B1193">
        <v>45829591</v>
      </c>
      <c r="C1193">
        <v>45829592</v>
      </c>
    </row>
    <row r="1194" spans="1:3" x14ac:dyDescent="0.2">
      <c r="A1194" t="s">
        <v>4</v>
      </c>
      <c r="B1194">
        <v>49835045</v>
      </c>
      <c r="C1194">
        <v>49835046</v>
      </c>
    </row>
    <row r="1195" spans="1:3" x14ac:dyDescent="0.2">
      <c r="A1195" t="s">
        <v>22</v>
      </c>
      <c r="B1195">
        <v>40293453</v>
      </c>
      <c r="C1195">
        <v>40293454</v>
      </c>
    </row>
    <row r="1196" spans="1:3" x14ac:dyDescent="0.2">
      <c r="A1196" t="s">
        <v>5</v>
      </c>
      <c r="B1196">
        <v>52344644</v>
      </c>
      <c r="C1196">
        <v>52344645</v>
      </c>
    </row>
    <row r="1197" spans="1:3" x14ac:dyDescent="0.2">
      <c r="A1197" t="s">
        <v>12</v>
      </c>
      <c r="B1197">
        <v>49977455</v>
      </c>
      <c r="C1197">
        <v>49977456</v>
      </c>
    </row>
    <row r="1198" spans="1:3" x14ac:dyDescent="0.2">
      <c r="A1198" t="s">
        <v>12</v>
      </c>
      <c r="B1198">
        <v>67048498</v>
      </c>
      <c r="C1198">
        <v>67048499</v>
      </c>
    </row>
    <row r="1199" spans="1:3" x14ac:dyDescent="0.2">
      <c r="A1199" t="s">
        <v>18</v>
      </c>
      <c r="B1199">
        <v>133588106</v>
      </c>
      <c r="C1199">
        <v>133588107</v>
      </c>
    </row>
    <row r="1200" spans="1:3" x14ac:dyDescent="0.2">
      <c r="A1200" t="s">
        <v>7</v>
      </c>
      <c r="B1200">
        <v>97202334</v>
      </c>
      <c r="C1200">
        <v>97202335</v>
      </c>
    </row>
    <row r="1201" spans="1:3" x14ac:dyDescent="0.2">
      <c r="A1201" t="s">
        <v>15</v>
      </c>
      <c r="B1201">
        <v>64109190</v>
      </c>
      <c r="C1201">
        <v>64109191</v>
      </c>
    </row>
    <row r="1202" spans="1:3" x14ac:dyDescent="0.2">
      <c r="A1202" t="s">
        <v>13</v>
      </c>
      <c r="B1202">
        <v>124084742</v>
      </c>
      <c r="C1202">
        <v>124084743</v>
      </c>
    </row>
    <row r="1203" spans="1:3" x14ac:dyDescent="0.2">
      <c r="A1203" t="s">
        <v>13</v>
      </c>
      <c r="B1203">
        <v>18067539</v>
      </c>
      <c r="C1203">
        <v>18067540</v>
      </c>
    </row>
    <row r="1204" spans="1:3" x14ac:dyDescent="0.2">
      <c r="A1204" t="s">
        <v>18</v>
      </c>
      <c r="B1204">
        <v>95527306</v>
      </c>
      <c r="C1204">
        <v>95527307</v>
      </c>
    </row>
    <row r="1205" spans="1:3" x14ac:dyDescent="0.2">
      <c r="A1205" t="s">
        <v>4</v>
      </c>
      <c r="B1205">
        <v>3036282</v>
      </c>
      <c r="C1205">
        <v>3036283</v>
      </c>
    </row>
    <row r="1206" spans="1:3" x14ac:dyDescent="0.2">
      <c r="A1206" t="s">
        <v>7</v>
      </c>
      <c r="B1206">
        <v>10552721</v>
      </c>
      <c r="C1206">
        <v>10552722</v>
      </c>
    </row>
    <row r="1207" spans="1:3" x14ac:dyDescent="0.2">
      <c r="A1207" t="s">
        <v>4</v>
      </c>
      <c r="B1207">
        <v>58790289</v>
      </c>
      <c r="C1207">
        <v>58790290</v>
      </c>
    </row>
    <row r="1208" spans="1:3" x14ac:dyDescent="0.2">
      <c r="A1208" t="s">
        <v>5</v>
      </c>
      <c r="B1208">
        <v>235491736</v>
      </c>
      <c r="C1208">
        <v>235491737</v>
      </c>
    </row>
    <row r="1209" spans="1:3" x14ac:dyDescent="0.2">
      <c r="A1209" t="s">
        <v>3</v>
      </c>
      <c r="B1209">
        <v>27343053</v>
      </c>
      <c r="C1209">
        <v>27343054</v>
      </c>
    </row>
    <row r="1210" spans="1:3" x14ac:dyDescent="0.2">
      <c r="A1210" t="s">
        <v>7</v>
      </c>
      <c r="B1210">
        <v>26568707</v>
      </c>
      <c r="C1210">
        <v>26568708</v>
      </c>
    </row>
    <row r="1211" spans="1:3" x14ac:dyDescent="0.2">
      <c r="A1211" t="s">
        <v>4</v>
      </c>
      <c r="B1211">
        <v>58090348</v>
      </c>
      <c r="C1211">
        <v>58090349</v>
      </c>
    </row>
    <row r="1212" spans="1:3" x14ac:dyDescent="0.2">
      <c r="A1212" t="s">
        <v>7</v>
      </c>
      <c r="B1212">
        <v>88844858</v>
      </c>
      <c r="C1212">
        <v>88844859</v>
      </c>
    </row>
    <row r="1213" spans="1:3" x14ac:dyDescent="0.2">
      <c r="A1213" t="s">
        <v>11</v>
      </c>
      <c r="B1213">
        <v>17319591</v>
      </c>
      <c r="C1213">
        <v>17319592</v>
      </c>
    </row>
    <row r="1214" spans="1:3" x14ac:dyDescent="0.2">
      <c r="A1214" t="s">
        <v>3</v>
      </c>
      <c r="B1214">
        <v>33783846</v>
      </c>
      <c r="C1214">
        <v>33783847</v>
      </c>
    </row>
    <row r="1215" spans="1:3" x14ac:dyDescent="0.2">
      <c r="A1215" t="s">
        <v>8</v>
      </c>
      <c r="B1215">
        <v>58270482</v>
      </c>
      <c r="C1215">
        <v>58270483</v>
      </c>
    </row>
    <row r="1216" spans="1:3" x14ac:dyDescent="0.2">
      <c r="A1216" t="s">
        <v>2</v>
      </c>
      <c r="B1216">
        <v>131900515</v>
      </c>
      <c r="C1216">
        <v>131900516</v>
      </c>
    </row>
    <row r="1217" spans="1:3" x14ac:dyDescent="0.2">
      <c r="A1217" t="s">
        <v>7</v>
      </c>
      <c r="B1217">
        <v>97405997</v>
      </c>
      <c r="C1217">
        <v>97405998</v>
      </c>
    </row>
    <row r="1218" spans="1:3" x14ac:dyDescent="0.2">
      <c r="A1218" t="s">
        <v>8</v>
      </c>
      <c r="B1218">
        <v>29657174</v>
      </c>
      <c r="C1218">
        <v>29657175</v>
      </c>
    </row>
    <row r="1219" spans="1:3" x14ac:dyDescent="0.2">
      <c r="A1219" t="s">
        <v>5</v>
      </c>
      <c r="B1219">
        <v>241683234</v>
      </c>
      <c r="C1219">
        <v>241683235</v>
      </c>
    </row>
    <row r="1220" spans="1:3" x14ac:dyDescent="0.2">
      <c r="A1220" t="s">
        <v>8</v>
      </c>
      <c r="B1220">
        <v>4666288</v>
      </c>
      <c r="C1220">
        <v>4666289</v>
      </c>
    </row>
    <row r="1221" spans="1:3" x14ac:dyDescent="0.2">
      <c r="A1221" t="s">
        <v>4</v>
      </c>
      <c r="B1221">
        <v>17721378</v>
      </c>
      <c r="C1221">
        <v>17721379</v>
      </c>
    </row>
    <row r="1222" spans="1:3" x14ac:dyDescent="0.2">
      <c r="A1222" t="s">
        <v>4</v>
      </c>
      <c r="B1222">
        <v>41571047</v>
      </c>
      <c r="C1222">
        <v>41571048</v>
      </c>
    </row>
    <row r="1223" spans="1:3" x14ac:dyDescent="0.2">
      <c r="A1223" t="s">
        <v>18</v>
      </c>
      <c r="B1223">
        <v>95834039</v>
      </c>
      <c r="C1223">
        <v>95834040</v>
      </c>
    </row>
    <row r="1224" spans="1:3" x14ac:dyDescent="0.2">
      <c r="A1224" t="s">
        <v>4</v>
      </c>
      <c r="B1224">
        <v>50528748</v>
      </c>
      <c r="C1224">
        <v>50528749</v>
      </c>
    </row>
    <row r="1225" spans="1:3" x14ac:dyDescent="0.2">
      <c r="A1225" t="s">
        <v>14</v>
      </c>
      <c r="B1225">
        <v>63481607</v>
      </c>
      <c r="C1225">
        <v>63481608</v>
      </c>
    </row>
    <row r="1226" spans="1:3" x14ac:dyDescent="0.2">
      <c r="A1226" t="s">
        <v>8</v>
      </c>
      <c r="B1226">
        <v>78830358</v>
      </c>
      <c r="C1226">
        <v>78830359</v>
      </c>
    </row>
    <row r="1227" spans="1:3" x14ac:dyDescent="0.2">
      <c r="A1227" t="s">
        <v>16</v>
      </c>
      <c r="B1227">
        <v>103451438</v>
      </c>
      <c r="C1227">
        <v>103451439</v>
      </c>
    </row>
    <row r="1228" spans="1:3" x14ac:dyDescent="0.2">
      <c r="A1228" t="s">
        <v>0</v>
      </c>
      <c r="B1228">
        <v>47448166</v>
      </c>
      <c r="C1228">
        <v>47448167</v>
      </c>
    </row>
    <row r="1229" spans="1:3" x14ac:dyDescent="0.2">
      <c r="A1229" t="s">
        <v>4</v>
      </c>
      <c r="B1229">
        <v>15490716</v>
      </c>
      <c r="C1229">
        <v>15490717</v>
      </c>
    </row>
    <row r="1230" spans="1:3" x14ac:dyDescent="0.2">
      <c r="A1230" t="s">
        <v>0</v>
      </c>
      <c r="B1230">
        <v>64578124</v>
      </c>
      <c r="C1230">
        <v>64578125</v>
      </c>
    </row>
    <row r="1231" spans="1:3" x14ac:dyDescent="0.2">
      <c r="A1231" t="s">
        <v>4</v>
      </c>
      <c r="B1231">
        <v>14743266</v>
      </c>
      <c r="C1231">
        <v>14743267</v>
      </c>
    </row>
    <row r="1232" spans="1:3" x14ac:dyDescent="0.2">
      <c r="A1232" t="s">
        <v>22</v>
      </c>
      <c r="B1232">
        <v>48951901</v>
      </c>
      <c r="C1232">
        <v>48951902</v>
      </c>
    </row>
    <row r="1233" spans="1:3" x14ac:dyDescent="0.2">
      <c r="A1233" t="s">
        <v>8</v>
      </c>
      <c r="B1233">
        <v>9233954</v>
      </c>
      <c r="C1233">
        <v>9233955</v>
      </c>
    </row>
    <row r="1234" spans="1:3" x14ac:dyDescent="0.2">
      <c r="A1234" t="s">
        <v>21</v>
      </c>
      <c r="B1234">
        <v>35014160</v>
      </c>
      <c r="C1234">
        <v>35014161</v>
      </c>
    </row>
    <row r="1235" spans="1:3" x14ac:dyDescent="0.2">
      <c r="A1235" t="s">
        <v>10</v>
      </c>
      <c r="B1235">
        <v>185265139</v>
      </c>
      <c r="C1235">
        <v>185265140</v>
      </c>
    </row>
    <row r="1236" spans="1:3" x14ac:dyDescent="0.2">
      <c r="A1236" t="s">
        <v>3</v>
      </c>
      <c r="B1236">
        <v>52149840</v>
      </c>
      <c r="C1236">
        <v>52149841</v>
      </c>
    </row>
    <row r="1237" spans="1:3" x14ac:dyDescent="0.2">
      <c r="A1237" t="s">
        <v>2</v>
      </c>
      <c r="B1237">
        <v>75905590</v>
      </c>
      <c r="C1237">
        <v>75905591</v>
      </c>
    </row>
    <row r="1238" spans="1:3" x14ac:dyDescent="0.2">
      <c r="A1238" t="s">
        <v>8</v>
      </c>
      <c r="B1238">
        <v>29687614</v>
      </c>
      <c r="C1238">
        <v>29687615</v>
      </c>
    </row>
    <row r="1239" spans="1:3" x14ac:dyDescent="0.2">
      <c r="A1239" t="s">
        <v>7</v>
      </c>
      <c r="B1239">
        <v>24270436</v>
      </c>
      <c r="C1239">
        <v>24270437</v>
      </c>
    </row>
    <row r="1240" spans="1:3" x14ac:dyDescent="0.2">
      <c r="A1240" t="s">
        <v>4</v>
      </c>
      <c r="B1240">
        <v>50353929</v>
      </c>
      <c r="C1240">
        <v>50353930</v>
      </c>
    </row>
    <row r="1241" spans="1:3" x14ac:dyDescent="0.2">
      <c r="A1241" t="s">
        <v>4</v>
      </c>
      <c r="B1241">
        <v>633621</v>
      </c>
      <c r="C1241">
        <v>633622</v>
      </c>
    </row>
    <row r="1242" spans="1:3" x14ac:dyDescent="0.2">
      <c r="A1242" t="s">
        <v>4</v>
      </c>
      <c r="B1242">
        <v>19431399</v>
      </c>
      <c r="C1242">
        <v>19431400</v>
      </c>
    </row>
    <row r="1243" spans="1:3" x14ac:dyDescent="0.2">
      <c r="A1243" t="s">
        <v>22</v>
      </c>
      <c r="B1243">
        <v>30467921</v>
      </c>
      <c r="C1243">
        <v>30467922</v>
      </c>
    </row>
    <row r="1244" spans="1:3" x14ac:dyDescent="0.2">
      <c r="A1244" t="s">
        <v>11</v>
      </c>
      <c r="B1244">
        <v>72186495</v>
      </c>
      <c r="C1244">
        <v>72186496</v>
      </c>
    </row>
    <row r="1245" spans="1:3" x14ac:dyDescent="0.2">
      <c r="A1245" t="s">
        <v>2</v>
      </c>
      <c r="B1245">
        <v>510662</v>
      </c>
      <c r="C1245">
        <v>510663</v>
      </c>
    </row>
    <row r="1246" spans="1:3" x14ac:dyDescent="0.2">
      <c r="A1246" t="s">
        <v>4</v>
      </c>
      <c r="B1246">
        <v>50501112</v>
      </c>
      <c r="C1246">
        <v>50501113</v>
      </c>
    </row>
    <row r="1247" spans="1:3" x14ac:dyDescent="0.2">
      <c r="A1247" t="s">
        <v>0</v>
      </c>
      <c r="B1247">
        <v>45668306</v>
      </c>
      <c r="C1247">
        <v>45668307</v>
      </c>
    </row>
    <row r="1248" spans="1:3" x14ac:dyDescent="0.2">
      <c r="A1248" t="s">
        <v>4</v>
      </c>
      <c r="B1248">
        <v>13512388</v>
      </c>
      <c r="C1248">
        <v>13512389</v>
      </c>
    </row>
    <row r="1249" spans="1:3" x14ac:dyDescent="0.2">
      <c r="A1249" t="s">
        <v>3</v>
      </c>
      <c r="B1249">
        <v>30687942</v>
      </c>
      <c r="C1249">
        <v>30687943</v>
      </c>
    </row>
    <row r="1250" spans="1:3" x14ac:dyDescent="0.2">
      <c r="A1250" t="s">
        <v>8</v>
      </c>
      <c r="B1250">
        <v>84457373</v>
      </c>
      <c r="C1250">
        <v>84457374</v>
      </c>
    </row>
    <row r="1251" spans="1:3" x14ac:dyDescent="0.2">
      <c r="A1251" t="s">
        <v>4</v>
      </c>
      <c r="B1251">
        <v>58919973</v>
      </c>
      <c r="C1251">
        <v>58919974</v>
      </c>
    </row>
    <row r="1252" spans="1:3" x14ac:dyDescent="0.2">
      <c r="A1252" t="s">
        <v>22</v>
      </c>
      <c r="B1252">
        <v>49116123</v>
      </c>
      <c r="C1252">
        <v>49116124</v>
      </c>
    </row>
    <row r="1253" spans="1:3" x14ac:dyDescent="0.2">
      <c r="A1253" t="s">
        <v>3</v>
      </c>
      <c r="B1253">
        <v>139094602</v>
      </c>
      <c r="C1253">
        <v>139094603</v>
      </c>
    </row>
    <row r="1254" spans="1:3" x14ac:dyDescent="0.2">
      <c r="A1254" t="s">
        <v>19</v>
      </c>
      <c r="B1254">
        <v>39886358</v>
      </c>
      <c r="C1254">
        <v>39886359</v>
      </c>
    </row>
    <row r="1255" spans="1:3" x14ac:dyDescent="0.2">
      <c r="A1255" t="s">
        <v>4</v>
      </c>
      <c r="B1255">
        <v>10028108</v>
      </c>
      <c r="C1255">
        <v>10028109</v>
      </c>
    </row>
    <row r="1256" spans="1:3" x14ac:dyDescent="0.2">
      <c r="A1256" t="s">
        <v>8</v>
      </c>
      <c r="B1256">
        <v>31106287</v>
      </c>
      <c r="C1256">
        <v>31106288</v>
      </c>
    </row>
    <row r="1257" spans="1:3" x14ac:dyDescent="0.2">
      <c r="A1257" t="s">
        <v>3</v>
      </c>
      <c r="B1257">
        <v>20000037</v>
      </c>
      <c r="C1257">
        <v>20000038</v>
      </c>
    </row>
    <row r="1258" spans="1:3" x14ac:dyDescent="0.2">
      <c r="A1258" t="s">
        <v>18</v>
      </c>
      <c r="B1258">
        <v>37920569</v>
      </c>
      <c r="C1258">
        <v>37920570</v>
      </c>
    </row>
    <row r="1259" spans="1:3" x14ac:dyDescent="0.2">
      <c r="A1259" t="s">
        <v>5</v>
      </c>
      <c r="B1259">
        <v>23694987</v>
      </c>
      <c r="C1259">
        <v>23694988</v>
      </c>
    </row>
    <row r="1260" spans="1:3" x14ac:dyDescent="0.2">
      <c r="A1260" t="s">
        <v>7</v>
      </c>
      <c r="B1260">
        <v>242089776</v>
      </c>
      <c r="C1260">
        <v>242089777</v>
      </c>
    </row>
    <row r="1261" spans="1:3" x14ac:dyDescent="0.2">
      <c r="A1261" t="s">
        <v>7</v>
      </c>
      <c r="B1261">
        <v>95831465</v>
      </c>
      <c r="C1261">
        <v>95831466</v>
      </c>
    </row>
    <row r="1262" spans="1:3" x14ac:dyDescent="0.2">
      <c r="A1262" t="s">
        <v>22</v>
      </c>
      <c r="B1262">
        <v>43367698</v>
      </c>
      <c r="C1262">
        <v>43367699</v>
      </c>
    </row>
    <row r="1263" spans="1:3" x14ac:dyDescent="0.2">
      <c r="A1263" t="s">
        <v>3</v>
      </c>
      <c r="B1263">
        <v>52860226</v>
      </c>
      <c r="C1263">
        <v>52860227</v>
      </c>
    </row>
    <row r="1264" spans="1:3" x14ac:dyDescent="0.2">
      <c r="A1264" t="s">
        <v>19</v>
      </c>
      <c r="B1264">
        <v>41601188</v>
      </c>
      <c r="C1264">
        <v>41601189</v>
      </c>
    </row>
    <row r="1265" spans="1:3" x14ac:dyDescent="0.2">
      <c r="A1265" t="s">
        <v>10</v>
      </c>
      <c r="B1265">
        <v>159593237</v>
      </c>
      <c r="C1265">
        <v>159593238</v>
      </c>
    </row>
    <row r="1266" spans="1:3" x14ac:dyDescent="0.2">
      <c r="A1266" t="s">
        <v>1</v>
      </c>
      <c r="B1266">
        <v>153211711</v>
      </c>
      <c r="C1266">
        <v>153211712</v>
      </c>
    </row>
    <row r="1267" spans="1:3" x14ac:dyDescent="0.2">
      <c r="A1267" t="s">
        <v>11</v>
      </c>
      <c r="B1267">
        <v>17653464</v>
      </c>
      <c r="C1267">
        <v>17653465</v>
      </c>
    </row>
    <row r="1268" spans="1:3" x14ac:dyDescent="0.2">
      <c r="A1268" t="s">
        <v>7</v>
      </c>
      <c r="B1268">
        <v>18741963</v>
      </c>
      <c r="C1268">
        <v>18741964</v>
      </c>
    </row>
    <row r="1269" spans="1:3" x14ac:dyDescent="0.2">
      <c r="A1269" t="s">
        <v>17</v>
      </c>
      <c r="B1269">
        <v>107334933</v>
      </c>
      <c r="C1269">
        <v>107334934</v>
      </c>
    </row>
    <row r="1270" spans="1:3" x14ac:dyDescent="0.2">
      <c r="A1270" t="s">
        <v>0</v>
      </c>
      <c r="B1270">
        <v>69614446</v>
      </c>
      <c r="C1270">
        <v>69614447</v>
      </c>
    </row>
    <row r="1271" spans="1:3" x14ac:dyDescent="0.2">
      <c r="A1271" t="s">
        <v>4</v>
      </c>
      <c r="B1271">
        <v>5453075</v>
      </c>
      <c r="C1271">
        <v>5453076</v>
      </c>
    </row>
    <row r="1272" spans="1:3" x14ac:dyDescent="0.2">
      <c r="A1272" t="s">
        <v>10</v>
      </c>
      <c r="B1272">
        <v>6585053</v>
      </c>
      <c r="C1272">
        <v>6585054</v>
      </c>
    </row>
    <row r="1273" spans="1:3" x14ac:dyDescent="0.2">
      <c r="A1273" t="s">
        <v>12</v>
      </c>
      <c r="B1273">
        <v>126422998</v>
      </c>
      <c r="C1273">
        <v>126422999</v>
      </c>
    </row>
    <row r="1274" spans="1:3" x14ac:dyDescent="0.2">
      <c r="A1274" t="s">
        <v>4</v>
      </c>
      <c r="B1274">
        <v>3990398</v>
      </c>
      <c r="C1274">
        <v>3990399</v>
      </c>
    </row>
    <row r="1275" spans="1:3" x14ac:dyDescent="0.2">
      <c r="A1275" t="s">
        <v>2</v>
      </c>
      <c r="B1275">
        <v>124594437</v>
      </c>
      <c r="C1275">
        <v>124594438</v>
      </c>
    </row>
    <row r="1276" spans="1:3" x14ac:dyDescent="0.2">
      <c r="A1276" t="s">
        <v>11</v>
      </c>
      <c r="B1276">
        <v>30771434</v>
      </c>
      <c r="C1276">
        <v>30771435</v>
      </c>
    </row>
    <row r="1277" spans="1:3" x14ac:dyDescent="0.2">
      <c r="A1277" t="s">
        <v>3</v>
      </c>
      <c r="B1277">
        <v>2765601</v>
      </c>
      <c r="C1277">
        <v>2765602</v>
      </c>
    </row>
    <row r="1278" spans="1:3" x14ac:dyDescent="0.2">
      <c r="A1278" t="s">
        <v>4</v>
      </c>
      <c r="B1278">
        <v>17782853</v>
      </c>
      <c r="C1278">
        <v>17782854</v>
      </c>
    </row>
    <row r="1279" spans="1:3" x14ac:dyDescent="0.2">
      <c r="A1279" t="s">
        <v>3</v>
      </c>
      <c r="B1279">
        <v>144416926</v>
      </c>
      <c r="C1279">
        <v>144416927</v>
      </c>
    </row>
    <row r="1280" spans="1:3" x14ac:dyDescent="0.2">
      <c r="A1280" t="s">
        <v>22</v>
      </c>
      <c r="B1280">
        <v>20693598</v>
      </c>
      <c r="C1280">
        <v>20693599</v>
      </c>
    </row>
    <row r="1281" spans="1:3" x14ac:dyDescent="0.2">
      <c r="A1281" t="s">
        <v>7</v>
      </c>
      <c r="B1281">
        <v>36845674</v>
      </c>
      <c r="C1281">
        <v>36845675</v>
      </c>
    </row>
    <row r="1282" spans="1:3" x14ac:dyDescent="0.2">
      <c r="A1282" t="s">
        <v>15</v>
      </c>
      <c r="B1282">
        <v>97229247</v>
      </c>
      <c r="C1282">
        <v>97229248</v>
      </c>
    </row>
    <row r="1283" spans="1:3" x14ac:dyDescent="0.2">
      <c r="A1283" t="s">
        <v>4</v>
      </c>
      <c r="B1283">
        <v>51263297</v>
      </c>
      <c r="C1283">
        <v>51263298</v>
      </c>
    </row>
    <row r="1284" spans="1:3" x14ac:dyDescent="0.2">
      <c r="A1284" t="s">
        <v>15</v>
      </c>
      <c r="B1284">
        <v>68286430</v>
      </c>
      <c r="C1284">
        <v>68286431</v>
      </c>
    </row>
    <row r="1285" spans="1:3" x14ac:dyDescent="0.2">
      <c r="A1285" t="s">
        <v>8</v>
      </c>
      <c r="B1285">
        <v>87009143</v>
      </c>
      <c r="C1285">
        <v>87009144</v>
      </c>
    </row>
    <row r="1286" spans="1:3" x14ac:dyDescent="0.2">
      <c r="A1286" t="s">
        <v>22</v>
      </c>
      <c r="B1286">
        <v>45779528</v>
      </c>
      <c r="C1286">
        <v>45779529</v>
      </c>
    </row>
    <row r="1287" spans="1:3" x14ac:dyDescent="0.2">
      <c r="A1287" t="s">
        <v>11</v>
      </c>
      <c r="B1287">
        <v>40307145</v>
      </c>
      <c r="C1287">
        <v>40307146</v>
      </c>
    </row>
    <row r="1288" spans="1:3" x14ac:dyDescent="0.2">
      <c r="A1288" t="s">
        <v>3</v>
      </c>
      <c r="B1288">
        <v>38671063</v>
      </c>
      <c r="C1288">
        <v>38671064</v>
      </c>
    </row>
    <row r="1289" spans="1:3" x14ac:dyDescent="0.2">
      <c r="A1289" t="s">
        <v>1</v>
      </c>
      <c r="B1289">
        <v>176778988</v>
      </c>
      <c r="C1289">
        <v>176778989</v>
      </c>
    </row>
    <row r="1290" spans="1:3" x14ac:dyDescent="0.2">
      <c r="A1290" t="s">
        <v>4</v>
      </c>
      <c r="B1290">
        <v>58258097</v>
      </c>
      <c r="C1290">
        <v>58258098</v>
      </c>
    </row>
    <row r="1291" spans="1:3" x14ac:dyDescent="0.2">
      <c r="A1291" t="s">
        <v>5</v>
      </c>
      <c r="B1291">
        <v>44435488</v>
      </c>
      <c r="C1291">
        <v>44435489</v>
      </c>
    </row>
    <row r="1292" spans="1:3" x14ac:dyDescent="0.2">
      <c r="A1292" t="s">
        <v>4</v>
      </c>
      <c r="B1292">
        <v>49851221</v>
      </c>
      <c r="C1292">
        <v>49851222</v>
      </c>
    </row>
    <row r="1293" spans="1:3" x14ac:dyDescent="0.2">
      <c r="A1293" t="s">
        <v>4</v>
      </c>
      <c r="B1293">
        <v>58962924</v>
      </c>
      <c r="C1293">
        <v>58962925</v>
      </c>
    </row>
    <row r="1294" spans="1:3" x14ac:dyDescent="0.2">
      <c r="A1294" t="s">
        <v>4</v>
      </c>
      <c r="B1294">
        <v>58280940</v>
      </c>
      <c r="C1294">
        <v>58280941</v>
      </c>
    </row>
    <row r="1295" spans="1:3" x14ac:dyDescent="0.2">
      <c r="A1295" t="s">
        <v>2</v>
      </c>
      <c r="B1295">
        <v>119667789</v>
      </c>
      <c r="C1295">
        <v>119667790</v>
      </c>
    </row>
    <row r="1296" spans="1:3" x14ac:dyDescent="0.2">
      <c r="A1296" t="s">
        <v>2</v>
      </c>
      <c r="B1296">
        <v>1913834</v>
      </c>
      <c r="C1296">
        <v>1913835</v>
      </c>
    </row>
    <row r="1297" spans="1:3" x14ac:dyDescent="0.2">
      <c r="A1297" t="s">
        <v>8</v>
      </c>
      <c r="B1297">
        <v>75019212</v>
      </c>
      <c r="C1297">
        <v>75019213</v>
      </c>
    </row>
    <row r="1298" spans="1:3" x14ac:dyDescent="0.2">
      <c r="A1298" t="s">
        <v>6</v>
      </c>
      <c r="B1298">
        <v>42971879</v>
      </c>
      <c r="C1298">
        <v>42971880</v>
      </c>
    </row>
    <row r="1299" spans="1:3" x14ac:dyDescent="0.2">
      <c r="A1299" t="s">
        <v>19</v>
      </c>
      <c r="B1299">
        <v>33300202</v>
      </c>
      <c r="C1299">
        <v>33300203</v>
      </c>
    </row>
    <row r="1300" spans="1:3" x14ac:dyDescent="0.2">
      <c r="A1300" t="s">
        <v>12</v>
      </c>
      <c r="B1300">
        <v>49466758</v>
      </c>
      <c r="C1300">
        <v>49466759</v>
      </c>
    </row>
    <row r="1301" spans="1:3" x14ac:dyDescent="0.2">
      <c r="A1301" t="s">
        <v>11</v>
      </c>
      <c r="B1301">
        <v>77702538</v>
      </c>
      <c r="C1301">
        <v>77702539</v>
      </c>
    </row>
    <row r="1302" spans="1:3" x14ac:dyDescent="0.2">
      <c r="A1302" t="s">
        <v>4</v>
      </c>
      <c r="B1302">
        <v>14192346</v>
      </c>
      <c r="C1302">
        <v>14192347</v>
      </c>
    </row>
    <row r="1303" spans="1:3" x14ac:dyDescent="0.2">
      <c r="A1303" t="s">
        <v>15</v>
      </c>
      <c r="B1303">
        <v>59655285</v>
      </c>
      <c r="C1303">
        <v>59655286</v>
      </c>
    </row>
    <row r="1304" spans="1:3" x14ac:dyDescent="0.2">
      <c r="A1304" t="s">
        <v>5</v>
      </c>
      <c r="B1304">
        <v>93646139</v>
      </c>
      <c r="C1304">
        <v>93646140</v>
      </c>
    </row>
    <row r="1305" spans="1:3" x14ac:dyDescent="0.2">
      <c r="A1305" t="s">
        <v>6</v>
      </c>
      <c r="B1305">
        <v>152887726</v>
      </c>
      <c r="C1305">
        <v>152887727</v>
      </c>
    </row>
    <row r="1306" spans="1:3" x14ac:dyDescent="0.2">
      <c r="A1306" t="s">
        <v>6</v>
      </c>
      <c r="B1306">
        <v>1465392</v>
      </c>
      <c r="C1306">
        <v>1465393</v>
      </c>
    </row>
    <row r="1307" spans="1:3" x14ac:dyDescent="0.2">
      <c r="A1307" t="s">
        <v>5</v>
      </c>
      <c r="B1307">
        <v>18779273</v>
      </c>
      <c r="C1307">
        <v>18779274</v>
      </c>
    </row>
    <row r="1308" spans="1:3" x14ac:dyDescent="0.2">
      <c r="A1308" t="s">
        <v>5</v>
      </c>
      <c r="B1308">
        <v>185126265</v>
      </c>
      <c r="C1308">
        <v>185126266</v>
      </c>
    </row>
    <row r="1309" spans="1:3" x14ac:dyDescent="0.2">
      <c r="A1309" t="s">
        <v>8</v>
      </c>
      <c r="B1309">
        <v>33569557</v>
      </c>
      <c r="C1309">
        <v>33569558</v>
      </c>
    </row>
    <row r="1310" spans="1:3" x14ac:dyDescent="0.2">
      <c r="A1310" t="s">
        <v>11</v>
      </c>
      <c r="B1310">
        <v>17942617</v>
      </c>
      <c r="C1310">
        <v>17942618</v>
      </c>
    </row>
    <row r="1311" spans="1:3" x14ac:dyDescent="0.2">
      <c r="A1311" t="s">
        <v>0</v>
      </c>
      <c r="B1311">
        <v>65819644</v>
      </c>
      <c r="C1311">
        <v>65819645</v>
      </c>
    </row>
    <row r="1312" spans="1:3" x14ac:dyDescent="0.2">
      <c r="A1312" t="s">
        <v>4</v>
      </c>
      <c r="B1312">
        <v>57922457</v>
      </c>
      <c r="C1312">
        <v>57922458</v>
      </c>
    </row>
    <row r="1313" spans="1:3" x14ac:dyDescent="0.2">
      <c r="A1313" t="s">
        <v>6</v>
      </c>
      <c r="B1313">
        <v>99102271</v>
      </c>
      <c r="C1313">
        <v>99102272</v>
      </c>
    </row>
    <row r="1314" spans="1:3" x14ac:dyDescent="0.2">
      <c r="A1314" t="s">
        <v>19</v>
      </c>
      <c r="B1314">
        <v>29137912</v>
      </c>
      <c r="C1314">
        <v>29137913</v>
      </c>
    </row>
    <row r="1315" spans="1:3" x14ac:dyDescent="0.2">
      <c r="A1315" t="s">
        <v>5</v>
      </c>
      <c r="B1315">
        <v>44821108</v>
      </c>
      <c r="C1315">
        <v>44821109</v>
      </c>
    </row>
    <row r="1316" spans="1:3" x14ac:dyDescent="0.2">
      <c r="A1316" t="s">
        <v>8</v>
      </c>
      <c r="B1316">
        <v>3184975</v>
      </c>
      <c r="C1316">
        <v>3184976</v>
      </c>
    </row>
    <row r="1317" spans="1:3" x14ac:dyDescent="0.2">
      <c r="A1317" t="s">
        <v>4</v>
      </c>
      <c r="B1317">
        <v>44669160</v>
      </c>
      <c r="C1317">
        <v>44669161</v>
      </c>
    </row>
    <row r="1318" spans="1:3" x14ac:dyDescent="0.2">
      <c r="A1318" t="s">
        <v>4</v>
      </c>
      <c r="B1318">
        <v>58144459</v>
      </c>
      <c r="C1318">
        <v>58144460</v>
      </c>
    </row>
    <row r="1319" spans="1:3" x14ac:dyDescent="0.2">
      <c r="A1319" t="s">
        <v>5</v>
      </c>
      <c r="B1319">
        <v>20767460</v>
      </c>
      <c r="C1319">
        <v>20767461</v>
      </c>
    </row>
    <row r="1320" spans="1:3" x14ac:dyDescent="0.2">
      <c r="A1320" t="s">
        <v>4</v>
      </c>
      <c r="B1320">
        <v>55987884</v>
      </c>
      <c r="C1320">
        <v>55987885</v>
      </c>
    </row>
    <row r="1321" spans="1:3" x14ac:dyDescent="0.2">
      <c r="A1321" t="s">
        <v>11</v>
      </c>
      <c r="B1321">
        <v>40075372</v>
      </c>
      <c r="C1321">
        <v>40075373</v>
      </c>
    </row>
    <row r="1322" spans="1:3" x14ac:dyDescent="0.2">
      <c r="A1322" t="s">
        <v>4</v>
      </c>
      <c r="B1322">
        <v>58326365</v>
      </c>
      <c r="C1322">
        <v>58326366</v>
      </c>
    </row>
    <row r="1323" spans="1:3" x14ac:dyDescent="0.2">
      <c r="A1323" t="s">
        <v>1</v>
      </c>
      <c r="B1323">
        <v>131526071</v>
      </c>
      <c r="C1323">
        <v>131526072</v>
      </c>
    </row>
    <row r="1324" spans="1:3" x14ac:dyDescent="0.2">
      <c r="A1324" t="s">
        <v>4</v>
      </c>
      <c r="B1324">
        <v>19249392</v>
      </c>
      <c r="C1324">
        <v>19249393</v>
      </c>
    </row>
    <row r="1325" spans="1:3" x14ac:dyDescent="0.2">
      <c r="A1325" t="s">
        <v>11</v>
      </c>
      <c r="B1325">
        <v>43239192</v>
      </c>
      <c r="C1325">
        <v>43239193</v>
      </c>
    </row>
    <row r="1326" spans="1:3" x14ac:dyDescent="0.2">
      <c r="A1326" t="s">
        <v>5</v>
      </c>
      <c r="B1326">
        <v>36863562</v>
      </c>
      <c r="C1326">
        <v>36863563</v>
      </c>
    </row>
    <row r="1327" spans="1:3" x14ac:dyDescent="0.2">
      <c r="A1327" t="s">
        <v>1</v>
      </c>
      <c r="B1327">
        <v>177019132</v>
      </c>
      <c r="C1327">
        <v>177019133</v>
      </c>
    </row>
    <row r="1328" spans="1:3" x14ac:dyDescent="0.2">
      <c r="A1328" t="s">
        <v>13</v>
      </c>
      <c r="B1328">
        <v>99129452</v>
      </c>
      <c r="C1328">
        <v>99129453</v>
      </c>
    </row>
    <row r="1329" spans="1:3" x14ac:dyDescent="0.2">
      <c r="A1329" t="s">
        <v>8</v>
      </c>
      <c r="B1329">
        <v>84300141</v>
      </c>
      <c r="C1329">
        <v>84300142</v>
      </c>
    </row>
    <row r="1330" spans="1:3" x14ac:dyDescent="0.2">
      <c r="A1330" t="s">
        <v>12</v>
      </c>
      <c r="B1330">
        <v>183353324</v>
      </c>
      <c r="C1330">
        <v>183353325</v>
      </c>
    </row>
    <row r="1331" spans="1:3" x14ac:dyDescent="0.2">
      <c r="A1331" t="s">
        <v>6</v>
      </c>
      <c r="B1331">
        <v>150924429</v>
      </c>
      <c r="C1331">
        <v>150924430</v>
      </c>
    </row>
    <row r="1332" spans="1:3" x14ac:dyDescent="0.2">
      <c r="A1332" t="s">
        <v>4</v>
      </c>
      <c r="B1332">
        <v>6604200</v>
      </c>
      <c r="C1332">
        <v>6604201</v>
      </c>
    </row>
    <row r="1333" spans="1:3" x14ac:dyDescent="0.2">
      <c r="A1333" t="s">
        <v>5</v>
      </c>
      <c r="B1333">
        <v>184724249</v>
      </c>
      <c r="C1333">
        <v>184724250</v>
      </c>
    </row>
    <row r="1334" spans="1:3" x14ac:dyDescent="0.2">
      <c r="A1334" t="s">
        <v>4</v>
      </c>
      <c r="B1334">
        <v>4066059</v>
      </c>
      <c r="C1334">
        <v>4066060</v>
      </c>
    </row>
    <row r="1335" spans="1:3" x14ac:dyDescent="0.2">
      <c r="A1335" t="s">
        <v>18</v>
      </c>
      <c r="B1335">
        <v>133003051</v>
      </c>
      <c r="C1335">
        <v>133003052</v>
      </c>
    </row>
    <row r="1336" spans="1:3" x14ac:dyDescent="0.2">
      <c r="A1336" t="s">
        <v>13</v>
      </c>
      <c r="B1336">
        <v>102166127</v>
      </c>
      <c r="C1336">
        <v>102166128</v>
      </c>
    </row>
    <row r="1337" spans="1:3" x14ac:dyDescent="0.2">
      <c r="A1337" t="s">
        <v>19</v>
      </c>
      <c r="B1337">
        <v>19132335</v>
      </c>
      <c r="C1337">
        <v>19132336</v>
      </c>
    </row>
    <row r="1338" spans="1:3" x14ac:dyDescent="0.2">
      <c r="A1338" t="s">
        <v>7</v>
      </c>
      <c r="B1338">
        <v>85581826</v>
      </c>
      <c r="C1338">
        <v>85581827</v>
      </c>
    </row>
    <row r="1339" spans="1:3" x14ac:dyDescent="0.2">
      <c r="A1339" t="s">
        <v>14</v>
      </c>
      <c r="B1339">
        <v>85174637</v>
      </c>
      <c r="C1339">
        <v>85174638</v>
      </c>
    </row>
    <row r="1340" spans="1:3" x14ac:dyDescent="0.2">
      <c r="A1340" t="s">
        <v>4</v>
      </c>
      <c r="B1340">
        <v>4815773</v>
      </c>
      <c r="C1340">
        <v>4815774</v>
      </c>
    </row>
    <row r="1341" spans="1:3" x14ac:dyDescent="0.2">
      <c r="A1341" t="s">
        <v>20</v>
      </c>
      <c r="B1341">
        <v>71754251</v>
      </c>
      <c r="C1341">
        <v>71754252</v>
      </c>
    </row>
    <row r="1342" spans="1:3" x14ac:dyDescent="0.2">
      <c r="A1342" t="s">
        <v>7</v>
      </c>
      <c r="B1342">
        <v>23598518</v>
      </c>
      <c r="C1342">
        <v>23598519</v>
      </c>
    </row>
    <row r="1343" spans="1:3" x14ac:dyDescent="0.2">
      <c r="A1343" t="s">
        <v>10</v>
      </c>
      <c r="B1343">
        <v>7075507</v>
      </c>
      <c r="C1343">
        <v>7075508</v>
      </c>
    </row>
    <row r="1344" spans="1:3" x14ac:dyDescent="0.2">
      <c r="A1344" t="s">
        <v>3</v>
      </c>
      <c r="B1344">
        <v>147523647</v>
      </c>
      <c r="C1344">
        <v>147523648</v>
      </c>
    </row>
    <row r="1345" spans="1:3" x14ac:dyDescent="0.2">
      <c r="A1345" t="s">
        <v>5</v>
      </c>
      <c r="B1345">
        <v>3566710</v>
      </c>
      <c r="C1345">
        <v>3566711</v>
      </c>
    </row>
    <row r="1346" spans="1:3" x14ac:dyDescent="0.2">
      <c r="A1346" t="s">
        <v>4</v>
      </c>
      <c r="B1346">
        <v>10990020</v>
      </c>
      <c r="C1346">
        <v>10990021</v>
      </c>
    </row>
    <row r="1347" spans="1:3" x14ac:dyDescent="0.2">
      <c r="A1347" t="s">
        <v>2</v>
      </c>
      <c r="B1347">
        <v>53662012</v>
      </c>
      <c r="C1347">
        <v>53662013</v>
      </c>
    </row>
    <row r="1348" spans="1:3" x14ac:dyDescent="0.2">
      <c r="A1348" t="s">
        <v>21</v>
      </c>
      <c r="B1348">
        <v>15755593</v>
      </c>
      <c r="C1348">
        <v>15755594</v>
      </c>
    </row>
    <row r="1349" spans="1:3" x14ac:dyDescent="0.2">
      <c r="A1349" t="s">
        <v>11</v>
      </c>
      <c r="B1349">
        <v>21226489</v>
      </c>
      <c r="C1349">
        <v>21226490</v>
      </c>
    </row>
    <row r="1350" spans="1:3" x14ac:dyDescent="0.2">
      <c r="A1350" t="s">
        <v>5</v>
      </c>
      <c r="B1350">
        <v>155278595</v>
      </c>
      <c r="C1350">
        <v>155278596</v>
      </c>
    </row>
    <row r="1351" spans="1:3" x14ac:dyDescent="0.2">
      <c r="A1351" t="s">
        <v>1</v>
      </c>
      <c r="B1351">
        <v>140027401</v>
      </c>
      <c r="C1351">
        <v>140027402</v>
      </c>
    </row>
    <row r="1352" spans="1:3" x14ac:dyDescent="0.2">
      <c r="A1352" t="s">
        <v>0</v>
      </c>
      <c r="B1352">
        <v>65625769</v>
      </c>
      <c r="C1352">
        <v>65625770</v>
      </c>
    </row>
    <row r="1353" spans="1:3" x14ac:dyDescent="0.2">
      <c r="A1353" t="s">
        <v>4</v>
      </c>
      <c r="B1353">
        <v>46431114</v>
      </c>
      <c r="C1353">
        <v>46431115</v>
      </c>
    </row>
    <row r="1354" spans="1:3" x14ac:dyDescent="0.2">
      <c r="A1354" t="s">
        <v>4</v>
      </c>
      <c r="B1354">
        <v>49223951</v>
      </c>
      <c r="C1354">
        <v>49223952</v>
      </c>
    </row>
    <row r="1355" spans="1:3" x14ac:dyDescent="0.2">
      <c r="A1355" t="s">
        <v>20</v>
      </c>
      <c r="B1355">
        <v>73083388</v>
      </c>
      <c r="C1355">
        <v>73083389</v>
      </c>
    </row>
    <row r="1356" spans="1:3" x14ac:dyDescent="0.2">
      <c r="A1356" t="s">
        <v>6</v>
      </c>
      <c r="B1356">
        <v>132937675</v>
      </c>
      <c r="C1356">
        <v>132937676</v>
      </c>
    </row>
    <row r="1357" spans="1:3" x14ac:dyDescent="0.2">
      <c r="A1357" t="s">
        <v>8</v>
      </c>
      <c r="B1357">
        <v>3451083</v>
      </c>
      <c r="C1357">
        <v>3451084</v>
      </c>
    </row>
    <row r="1358" spans="1:3" x14ac:dyDescent="0.2">
      <c r="A1358" t="s">
        <v>0</v>
      </c>
      <c r="B1358">
        <v>71791771</v>
      </c>
      <c r="C1358">
        <v>71791772</v>
      </c>
    </row>
    <row r="1359" spans="1:3" x14ac:dyDescent="0.2">
      <c r="A1359" t="s">
        <v>11</v>
      </c>
      <c r="B1359">
        <v>38210732</v>
      </c>
      <c r="C1359">
        <v>38210733</v>
      </c>
    </row>
    <row r="1360" spans="1:3" x14ac:dyDescent="0.2">
      <c r="A1360" t="s">
        <v>5</v>
      </c>
      <c r="B1360">
        <v>27560859</v>
      </c>
      <c r="C1360">
        <v>27560860</v>
      </c>
    </row>
    <row r="1361" spans="1:3" x14ac:dyDescent="0.2">
      <c r="A1361" t="s">
        <v>20</v>
      </c>
      <c r="B1361">
        <v>121356675</v>
      </c>
      <c r="C1361">
        <v>121356676</v>
      </c>
    </row>
    <row r="1362" spans="1:3" x14ac:dyDescent="0.2">
      <c r="A1362" t="s">
        <v>1</v>
      </c>
      <c r="B1362">
        <v>168006726</v>
      </c>
      <c r="C1362">
        <v>168006727</v>
      </c>
    </row>
    <row r="1363" spans="1:3" x14ac:dyDescent="0.2">
      <c r="A1363" t="s">
        <v>8</v>
      </c>
      <c r="B1363">
        <v>4817280</v>
      </c>
      <c r="C1363">
        <v>4817281</v>
      </c>
    </row>
    <row r="1364" spans="1:3" x14ac:dyDescent="0.2">
      <c r="A1364" t="s">
        <v>5</v>
      </c>
      <c r="B1364">
        <v>28585844</v>
      </c>
      <c r="C1364">
        <v>28585845</v>
      </c>
    </row>
    <row r="1365" spans="1:3" x14ac:dyDescent="0.2">
      <c r="A1365" t="s">
        <v>6</v>
      </c>
      <c r="B1365">
        <v>112090341</v>
      </c>
      <c r="C1365">
        <v>112090342</v>
      </c>
    </row>
    <row r="1366" spans="1:3" x14ac:dyDescent="0.2">
      <c r="A1366" t="s">
        <v>4</v>
      </c>
      <c r="B1366">
        <v>39390399</v>
      </c>
      <c r="C1366">
        <v>39390400</v>
      </c>
    </row>
    <row r="1367" spans="1:3" x14ac:dyDescent="0.2">
      <c r="A1367" t="s">
        <v>4</v>
      </c>
      <c r="B1367">
        <v>19030311</v>
      </c>
      <c r="C1367">
        <v>19030312</v>
      </c>
    </row>
    <row r="1368" spans="1:3" x14ac:dyDescent="0.2">
      <c r="A1368" t="s">
        <v>18</v>
      </c>
      <c r="B1368">
        <v>111882331</v>
      </c>
      <c r="C1368">
        <v>111882332</v>
      </c>
    </row>
    <row r="1369" spans="1:3" x14ac:dyDescent="0.2">
      <c r="A1369" t="s">
        <v>7</v>
      </c>
      <c r="B1369">
        <v>136288446</v>
      </c>
      <c r="C1369">
        <v>136288447</v>
      </c>
    </row>
    <row r="1370" spans="1:3" x14ac:dyDescent="0.2">
      <c r="A1370" t="s">
        <v>20</v>
      </c>
      <c r="B1370">
        <v>75545031</v>
      </c>
      <c r="C1370">
        <v>75545032</v>
      </c>
    </row>
    <row r="1371" spans="1:3" x14ac:dyDescent="0.2">
      <c r="A1371" t="s">
        <v>17</v>
      </c>
      <c r="B1371">
        <v>155110898</v>
      </c>
      <c r="C1371">
        <v>155110899</v>
      </c>
    </row>
    <row r="1372" spans="1:3" x14ac:dyDescent="0.2">
      <c r="A1372" t="s">
        <v>14</v>
      </c>
      <c r="B1372">
        <v>90895387</v>
      </c>
      <c r="C1372">
        <v>90895388</v>
      </c>
    </row>
    <row r="1373" spans="1:3" x14ac:dyDescent="0.2">
      <c r="A1373" t="s">
        <v>22</v>
      </c>
      <c r="B1373">
        <v>49084729</v>
      </c>
      <c r="C1373">
        <v>49084730</v>
      </c>
    </row>
    <row r="1374" spans="1:3" x14ac:dyDescent="0.2">
      <c r="A1374" t="s">
        <v>12</v>
      </c>
      <c r="B1374">
        <v>141089247</v>
      </c>
      <c r="C1374">
        <v>141089248</v>
      </c>
    </row>
    <row r="1375" spans="1:3" x14ac:dyDescent="0.2">
      <c r="A1375" t="s">
        <v>18</v>
      </c>
      <c r="B1375">
        <v>125667831</v>
      </c>
      <c r="C1375">
        <v>125667832</v>
      </c>
    </row>
    <row r="1376" spans="1:3" x14ac:dyDescent="0.2">
      <c r="A1376" t="s">
        <v>5</v>
      </c>
      <c r="B1376">
        <v>22755293</v>
      </c>
      <c r="C1376">
        <v>22755294</v>
      </c>
    </row>
    <row r="1377" spans="1:3" x14ac:dyDescent="0.2">
      <c r="A1377" t="s">
        <v>7</v>
      </c>
      <c r="B1377">
        <v>172290725</v>
      </c>
      <c r="C1377">
        <v>172290726</v>
      </c>
    </row>
    <row r="1378" spans="1:3" x14ac:dyDescent="0.2">
      <c r="A1378" t="s">
        <v>15</v>
      </c>
      <c r="B1378">
        <v>36295416</v>
      </c>
      <c r="C1378">
        <v>36295417</v>
      </c>
    </row>
    <row r="1379" spans="1:3" x14ac:dyDescent="0.2">
      <c r="A1379" t="s">
        <v>13</v>
      </c>
      <c r="B1379">
        <v>124253677</v>
      </c>
      <c r="C1379">
        <v>124253678</v>
      </c>
    </row>
    <row r="1380" spans="1:3" x14ac:dyDescent="0.2">
      <c r="A1380" t="s">
        <v>6</v>
      </c>
      <c r="B1380">
        <v>93633732</v>
      </c>
      <c r="C1380">
        <v>93633733</v>
      </c>
    </row>
    <row r="1381" spans="1:3" x14ac:dyDescent="0.2">
      <c r="A1381" t="s">
        <v>8</v>
      </c>
      <c r="B1381">
        <v>74729899</v>
      </c>
      <c r="C1381">
        <v>74729900</v>
      </c>
    </row>
    <row r="1382" spans="1:3" x14ac:dyDescent="0.2">
      <c r="A1382" t="s">
        <v>6</v>
      </c>
      <c r="B1382">
        <v>148684536</v>
      </c>
      <c r="C1382">
        <v>148684537</v>
      </c>
    </row>
    <row r="1383" spans="1:3" x14ac:dyDescent="0.2">
      <c r="A1383" t="s">
        <v>6</v>
      </c>
      <c r="B1383">
        <v>111846555</v>
      </c>
      <c r="C1383">
        <v>111846556</v>
      </c>
    </row>
    <row r="1384" spans="1:3" x14ac:dyDescent="0.2">
      <c r="A1384" t="s">
        <v>2</v>
      </c>
      <c r="B1384">
        <v>67662621</v>
      </c>
      <c r="C1384">
        <v>67662622</v>
      </c>
    </row>
    <row r="1385" spans="1:3" x14ac:dyDescent="0.2">
      <c r="A1385" t="s">
        <v>5</v>
      </c>
      <c r="B1385">
        <v>38158019</v>
      </c>
      <c r="C1385">
        <v>38158020</v>
      </c>
    </row>
    <row r="1386" spans="1:3" x14ac:dyDescent="0.2">
      <c r="A1386" t="s">
        <v>12</v>
      </c>
      <c r="B1386">
        <v>14361267</v>
      </c>
      <c r="C1386">
        <v>14361268</v>
      </c>
    </row>
    <row r="1387" spans="1:3" x14ac:dyDescent="0.2">
      <c r="A1387" t="s">
        <v>6</v>
      </c>
      <c r="B1387">
        <v>149535445</v>
      </c>
      <c r="C1387">
        <v>149535446</v>
      </c>
    </row>
    <row r="1388" spans="1:3" x14ac:dyDescent="0.2">
      <c r="A1388" t="s">
        <v>10</v>
      </c>
      <c r="B1388">
        <v>1858031</v>
      </c>
      <c r="C1388">
        <v>1858032</v>
      </c>
    </row>
    <row r="1389" spans="1:3" x14ac:dyDescent="0.2">
      <c r="A1389" t="s">
        <v>5</v>
      </c>
      <c r="B1389">
        <v>38156292</v>
      </c>
      <c r="C1389">
        <v>38156293</v>
      </c>
    </row>
    <row r="1390" spans="1:3" x14ac:dyDescent="0.2">
      <c r="A1390" t="s">
        <v>3</v>
      </c>
      <c r="B1390">
        <v>14800299</v>
      </c>
      <c r="C1390">
        <v>14800300</v>
      </c>
    </row>
    <row r="1391" spans="1:3" x14ac:dyDescent="0.2">
      <c r="A1391" t="s">
        <v>18</v>
      </c>
      <c r="B1391">
        <v>102861415</v>
      </c>
      <c r="C1391">
        <v>102861416</v>
      </c>
    </row>
    <row r="1392" spans="1:3" x14ac:dyDescent="0.2">
      <c r="A1392" t="s">
        <v>7</v>
      </c>
      <c r="B1392">
        <v>169747067</v>
      </c>
      <c r="C1392">
        <v>169747068</v>
      </c>
    </row>
    <row r="1393" spans="1:3" x14ac:dyDescent="0.2">
      <c r="A1393" t="s">
        <v>4</v>
      </c>
      <c r="B1393">
        <v>55629174</v>
      </c>
      <c r="C1393">
        <v>55629175</v>
      </c>
    </row>
    <row r="1394" spans="1:3" x14ac:dyDescent="0.2">
      <c r="A1394" t="s">
        <v>8</v>
      </c>
      <c r="B1394">
        <v>67840639</v>
      </c>
      <c r="C1394">
        <v>67840640</v>
      </c>
    </row>
    <row r="1395" spans="1:3" x14ac:dyDescent="0.2">
      <c r="A1395" t="s">
        <v>5</v>
      </c>
      <c r="B1395">
        <v>31327179</v>
      </c>
      <c r="C1395">
        <v>31327180</v>
      </c>
    </row>
    <row r="1396" spans="1:3" x14ac:dyDescent="0.2">
      <c r="A1396" t="s">
        <v>18</v>
      </c>
      <c r="B1396">
        <v>130497640</v>
      </c>
      <c r="C1396">
        <v>130497641</v>
      </c>
    </row>
    <row r="1397" spans="1:3" x14ac:dyDescent="0.2">
      <c r="A1397" t="s">
        <v>11</v>
      </c>
      <c r="B1397">
        <v>7591612</v>
      </c>
      <c r="C1397">
        <v>7591613</v>
      </c>
    </row>
    <row r="1398" spans="1:3" x14ac:dyDescent="0.2">
      <c r="A1398" t="s">
        <v>14</v>
      </c>
      <c r="B1398">
        <v>75315836</v>
      </c>
      <c r="C1398">
        <v>75315837</v>
      </c>
    </row>
    <row r="1399" spans="1:3" x14ac:dyDescent="0.2">
      <c r="A1399" t="s">
        <v>22</v>
      </c>
      <c r="B1399">
        <v>32398966</v>
      </c>
      <c r="C1399">
        <v>32398967</v>
      </c>
    </row>
    <row r="1400" spans="1:3" x14ac:dyDescent="0.2">
      <c r="A1400" t="s">
        <v>18</v>
      </c>
      <c r="B1400">
        <v>132346518</v>
      </c>
      <c r="C1400">
        <v>132346519</v>
      </c>
    </row>
    <row r="1401" spans="1:3" x14ac:dyDescent="0.2">
      <c r="A1401" t="s">
        <v>21</v>
      </c>
      <c r="B1401">
        <v>35402566</v>
      </c>
      <c r="C1401">
        <v>35402567</v>
      </c>
    </row>
    <row r="1402" spans="1:3" x14ac:dyDescent="0.2">
      <c r="A1402" t="s">
        <v>4</v>
      </c>
      <c r="B1402">
        <v>51152980</v>
      </c>
      <c r="C1402">
        <v>51152981</v>
      </c>
    </row>
    <row r="1403" spans="1:3" x14ac:dyDescent="0.2">
      <c r="A1403" t="s">
        <v>5</v>
      </c>
      <c r="B1403">
        <v>38478264</v>
      </c>
      <c r="C1403">
        <v>38478265</v>
      </c>
    </row>
    <row r="1404" spans="1:3" x14ac:dyDescent="0.2">
      <c r="A1404" t="s">
        <v>5</v>
      </c>
      <c r="B1404">
        <v>43312126</v>
      </c>
      <c r="C1404">
        <v>43312127</v>
      </c>
    </row>
    <row r="1405" spans="1:3" x14ac:dyDescent="0.2">
      <c r="A1405" t="s">
        <v>11</v>
      </c>
      <c r="B1405">
        <v>73285662</v>
      </c>
      <c r="C1405">
        <v>73285663</v>
      </c>
    </row>
    <row r="1406" spans="1:3" x14ac:dyDescent="0.2">
      <c r="A1406" t="s">
        <v>5</v>
      </c>
      <c r="B1406">
        <v>243419268</v>
      </c>
      <c r="C1406">
        <v>243419269</v>
      </c>
    </row>
    <row r="1407" spans="1:3" x14ac:dyDescent="0.2">
      <c r="A1407" t="s">
        <v>4</v>
      </c>
      <c r="B1407">
        <v>57946596</v>
      </c>
      <c r="C1407">
        <v>57946597</v>
      </c>
    </row>
    <row r="1408" spans="1:3" x14ac:dyDescent="0.2">
      <c r="A1408" t="s">
        <v>18</v>
      </c>
      <c r="B1408">
        <v>104161021</v>
      </c>
      <c r="C1408">
        <v>104161022</v>
      </c>
    </row>
    <row r="1409" spans="1:3" x14ac:dyDescent="0.2">
      <c r="A1409" t="s">
        <v>15</v>
      </c>
      <c r="B1409">
        <v>97263560</v>
      </c>
      <c r="C1409">
        <v>97263561</v>
      </c>
    </row>
    <row r="1410" spans="1:3" x14ac:dyDescent="0.2">
      <c r="A1410" t="s">
        <v>5</v>
      </c>
      <c r="B1410">
        <v>236958463</v>
      </c>
      <c r="C1410">
        <v>236958464</v>
      </c>
    </row>
    <row r="1411" spans="1:3" x14ac:dyDescent="0.2">
      <c r="A1411" t="s">
        <v>4</v>
      </c>
      <c r="B1411">
        <v>16607092</v>
      </c>
      <c r="C1411">
        <v>16607093</v>
      </c>
    </row>
    <row r="1412" spans="1:3" x14ac:dyDescent="0.2">
      <c r="A1412" t="s">
        <v>11</v>
      </c>
      <c r="B1412">
        <v>47492409</v>
      </c>
      <c r="C1412">
        <v>47492410</v>
      </c>
    </row>
    <row r="1413" spans="1:3" x14ac:dyDescent="0.2">
      <c r="A1413" t="s">
        <v>6</v>
      </c>
      <c r="B1413">
        <v>120590665</v>
      </c>
      <c r="C1413">
        <v>120590666</v>
      </c>
    </row>
    <row r="1414" spans="1:3" x14ac:dyDescent="0.2">
      <c r="A1414" t="s">
        <v>7</v>
      </c>
      <c r="B1414">
        <v>63816007</v>
      </c>
      <c r="C1414">
        <v>63816008</v>
      </c>
    </row>
    <row r="1415" spans="1:3" x14ac:dyDescent="0.2">
      <c r="A1415" t="s">
        <v>13</v>
      </c>
      <c r="B1415">
        <v>74884696</v>
      </c>
      <c r="C1415">
        <v>74884697</v>
      </c>
    </row>
    <row r="1416" spans="1:3" x14ac:dyDescent="0.2">
      <c r="A1416" t="s">
        <v>4</v>
      </c>
      <c r="B1416">
        <v>17970509</v>
      </c>
      <c r="C1416">
        <v>17970510</v>
      </c>
    </row>
    <row r="1417" spans="1:3" x14ac:dyDescent="0.2">
      <c r="A1417" t="s">
        <v>1</v>
      </c>
      <c r="B1417">
        <v>145562304</v>
      </c>
      <c r="C1417">
        <v>145562305</v>
      </c>
    </row>
    <row r="1418" spans="1:3" x14ac:dyDescent="0.2">
      <c r="A1418" t="s">
        <v>0</v>
      </c>
      <c r="B1418">
        <v>16760101</v>
      </c>
      <c r="C1418">
        <v>16760102</v>
      </c>
    </row>
    <row r="1419" spans="1:3" x14ac:dyDescent="0.2">
      <c r="A1419" t="s">
        <v>15</v>
      </c>
      <c r="B1419">
        <v>82000499</v>
      </c>
      <c r="C1419">
        <v>82000500</v>
      </c>
    </row>
    <row r="1420" spans="1:3" x14ac:dyDescent="0.2">
      <c r="A1420" t="s">
        <v>5</v>
      </c>
      <c r="B1420">
        <v>224544487</v>
      </c>
      <c r="C1420">
        <v>224544488</v>
      </c>
    </row>
    <row r="1421" spans="1:3" x14ac:dyDescent="0.2">
      <c r="A1421" t="s">
        <v>5</v>
      </c>
      <c r="B1421">
        <v>36689952</v>
      </c>
      <c r="C1421">
        <v>36689953</v>
      </c>
    </row>
    <row r="1422" spans="1:3" x14ac:dyDescent="0.2">
      <c r="A1422" t="s">
        <v>11</v>
      </c>
      <c r="B1422">
        <v>38083935</v>
      </c>
      <c r="C1422">
        <v>38083936</v>
      </c>
    </row>
    <row r="1423" spans="1:3" x14ac:dyDescent="0.2">
      <c r="A1423" t="s">
        <v>2</v>
      </c>
      <c r="B1423">
        <v>49246017</v>
      </c>
      <c r="C1423">
        <v>49246018</v>
      </c>
    </row>
    <row r="1424" spans="1:3" x14ac:dyDescent="0.2">
      <c r="A1424" t="s">
        <v>5</v>
      </c>
      <c r="B1424">
        <v>10532639</v>
      </c>
      <c r="C1424">
        <v>10532640</v>
      </c>
    </row>
    <row r="1425" spans="1:3" x14ac:dyDescent="0.2">
      <c r="A1425" t="s">
        <v>11</v>
      </c>
      <c r="B1425">
        <v>73851621</v>
      </c>
      <c r="C1425">
        <v>7385162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18FA26-ACF1-9C45-B552-8BBFB282FDF7}">
  <dimension ref="A1:L580"/>
  <sheetViews>
    <sheetView tabSelected="1" workbookViewId="0">
      <selection activeCell="A4" sqref="A4:XFD4"/>
    </sheetView>
  </sheetViews>
  <sheetFormatPr baseColWidth="10" defaultRowHeight="16" x14ac:dyDescent="0.2"/>
  <cols>
    <col min="5" max="5" width="19" bestFit="1" customWidth="1"/>
  </cols>
  <sheetData>
    <row r="1" spans="1:12" x14ac:dyDescent="0.2">
      <c r="A1" t="s">
        <v>1611</v>
      </c>
      <c r="B1" t="s">
        <v>1612</v>
      </c>
      <c r="C1" t="s">
        <v>1613</v>
      </c>
      <c r="D1" t="s">
        <v>1614</v>
      </c>
      <c r="E1" t="s">
        <v>1615</v>
      </c>
      <c r="F1" t="s">
        <v>1616</v>
      </c>
      <c r="G1" t="s">
        <v>1617</v>
      </c>
      <c r="H1" t="s">
        <v>1618</v>
      </c>
      <c r="I1" t="s">
        <v>1619</v>
      </c>
      <c r="J1" t="s">
        <v>1620</v>
      </c>
      <c r="K1" t="s">
        <v>1621</v>
      </c>
      <c r="L1" t="s">
        <v>1622</v>
      </c>
    </row>
    <row r="2" spans="1:12" s="3" customFormat="1" x14ac:dyDescent="0.2">
      <c r="A2" s="3" t="s">
        <v>1623</v>
      </c>
      <c r="B2" s="3" t="s">
        <v>1624</v>
      </c>
      <c r="C2" s="3">
        <v>1424</v>
      </c>
      <c r="D2" s="3" t="s">
        <v>1625</v>
      </c>
      <c r="E2" s="3" t="s">
        <v>1626</v>
      </c>
      <c r="F2" s="3">
        <v>0.73515600000000003</v>
      </c>
      <c r="G2" s="3">
        <v>6.26004E-2</v>
      </c>
      <c r="H2" s="3">
        <v>0.70086000000000004</v>
      </c>
      <c r="I2" s="3">
        <v>0.70940400000000003</v>
      </c>
      <c r="J2" s="3">
        <v>-0.45900000000000002</v>
      </c>
      <c r="K2" s="3" t="s">
        <v>1627</v>
      </c>
      <c r="L2" s="4">
        <v>1.2996400000000001E-7</v>
      </c>
    </row>
    <row r="3" spans="1:12" s="3" customFormat="1" x14ac:dyDescent="0.2">
      <c r="A3" s="3" t="s">
        <v>1628</v>
      </c>
      <c r="B3" s="3" t="s">
        <v>1629</v>
      </c>
      <c r="C3" s="3">
        <v>1424</v>
      </c>
      <c r="D3" s="3" t="s">
        <v>1630</v>
      </c>
      <c r="E3" s="3" t="s">
        <v>1631</v>
      </c>
      <c r="F3" s="3">
        <v>0.81986000000000003</v>
      </c>
      <c r="G3" s="3">
        <v>7.8801800000000005E-2</v>
      </c>
      <c r="H3" s="3">
        <v>0.78487700000000005</v>
      </c>
      <c r="I3" s="3">
        <v>0.74895299999999998</v>
      </c>
      <c r="J3" s="3">
        <v>-4.2599999999999999E-2</v>
      </c>
      <c r="K3" s="3" t="s">
        <v>1632</v>
      </c>
      <c r="L3" s="3">
        <v>1</v>
      </c>
    </row>
    <row r="4" spans="1:12" s="3" customFormat="1" x14ac:dyDescent="0.2">
      <c r="A4" s="3" t="s">
        <v>1633</v>
      </c>
      <c r="B4" s="3" t="s">
        <v>1634</v>
      </c>
      <c r="C4" s="3">
        <v>1424</v>
      </c>
      <c r="D4" s="3" t="s">
        <v>1635</v>
      </c>
      <c r="E4" s="3" t="s">
        <v>1636</v>
      </c>
      <c r="F4" s="3">
        <v>0.75244</v>
      </c>
      <c r="G4" s="3">
        <v>8.5539000000000004E-2</v>
      </c>
      <c r="H4" s="3">
        <v>0.71918499999999996</v>
      </c>
      <c r="I4" s="3">
        <v>0.71882699999999999</v>
      </c>
      <c r="J4" s="3">
        <v>-0.18110000000000001</v>
      </c>
      <c r="K4" s="3" t="s">
        <v>1627</v>
      </c>
      <c r="L4" s="4">
        <v>7.9199399999999996E-6</v>
      </c>
    </row>
    <row r="5" spans="1:12" x14ac:dyDescent="0.2">
      <c r="A5" t="s">
        <v>1637</v>
      </c>
      <c r="B5" t="s">
        <v>1638</v>
      </c>
      <c r="C5">
        <v>1424</v>
      </c>
      <c r="D5" t="s">
        <v>1639</v>
      </c>
      <c r="E5" t="s">
        <v>1640</v>
      </c>
      <c r="F5">
        <v>0.76404700000000003</v>
      </c>
      <c r="G5">
        <v>6.1694699999999998E-2</v>
      </c>
      <c r="H5">
        <v>0.74076399999999998</v>
      </c>
      <c r="I5">
        <v>0.74750700000000003</v>
      </c>
      <c r="J5">
        <v>8.3799999999999999E-2</v>
      </c>
      <c r="K5" t="s">
        <v>1641</v>
      </c>
      <c r="L5" s="2">
        <v>2.3672600000000001E-13</v>
      </c>
    </row>
    <row r="6" spans="1:12" x14ac:dyDescent="0.2">
      <c r="A6" t="s">
        <v>1642</v>
      </c>
      <c r="B6" t="s">
        <v>1643</v>
      </c>
      <c r="C6">
        <v>1424</v>
      </c>
      <c r="D6" t="s">
        <v>1644</v>
      </c>
      <c r="E6" t="s">
        <v>1645</v>
      </c>
      <c r="F6">
        <v>0.79712099999999997</v>
      </c>
      <c r="G6">
        <v>8.7540300000000001E-2</v>
      </c>
      <c r="H6">
        <v>0.76440699999999995</v>
      </c>
      <c r="I6">
        <v>0.77747200000000005</v>
      </c>
      <c r="J6">
        <v>-0.17180000000000001</v>
      </c>
      <c r="K6" t="s">
        <v>1646</v>
      </c>
      <c r="L6" s="2">
        <v>2.6674900000000001E-5</v>
      </c>
    </row>
    <row r="7" spans="1:12" x14ac:dyDescent="0.2">
      <c r="A7" t="s">
        <v>1647</v>
      </c>
      <c r="B7" t="s">
        <v>1648</v>
      </c>
      <c r="C7">
        <v>1424</v>
      </c>
      <c r="D7" t="s">
        <v>1649</v>
      </c>
      <c r="E7" t="s">
        <v>1650</v>
      </c>
      <c r="F7">
        <v>0.72124299999999997</v>
      </c>
      <c r="G7">
        <v>8.8824399999999998E-2</v>
      </c>
      <c r="H7">
        <v>0.68935000000000002</v>
      </c>
      <c r="I7">
        <v>0.70726500000000003</v>
      </c>
      <c r="J7">
        <v>-0.1784</v>
      </c>
      <c r="K7" t="s">
        <v>1651</v>
      </c>
      <c r="L7">
        <v>1.54352E-2</v>
      </c>
    </row>
    <row r="8" spans="1:12" x14ac:dyDescent="0.2">
      <c r="A8" t="s">
        <v>1652</v>
      </c>
      <c r="B8" t="s">
        <v>1653</v>
      </c>
      <c r="C8">
        <v>1424</v>
      </c>
      <c r="D8" t="s">
        <v>1654</v>
      </c>
      <c r="E8" t="s">
        <v>1655</v>
      </c>
      <c r="F8">
        <v>0.86089800000000005</v>
      </c>
      <c r="G8">
        <v>8.6744699999999994E-2</v>
      </c>
      <c r="H8">
        <v>0.82791999999999999</v>
      </c>
      <c r="I8">
        <v>0.83237799999999995</v>
      </c>
      <c r="J8">
        <v>-0.31929999999999997</v>
      </c>
      <c r="K8" t="s">
        <v>1656</v>
      </c>
      <c r="L8">
        <v>1.18377E-3</v>
      </c>
    </row>
    <row r="9" spans="1:12" x14ac:dyDescent="0.2">
      <c r="A9" t="s">
        <v>1657</v>
      </c>
      <c r="B9" t="s">
        <v>1658</v>
      </c>
      <c r="C9">
        <v>1424</v>
      </c>
      <c r="D9" t="s">
        <v>1659</v>
      </c>
      <c r="E9" t="s">
        <v>1660</v>
      </c>
      <c r="F9">
        <v>0.83688700000000005</v>
      </c>
      <c r="G9">
        <v>6.8180699999999997E-2</v>
      </c>
      <c r="H9">
        <v>0.81193000000000004</v>
      </c>
      <c r="I9">
        <v>0.822017</v>
      </c>
      <c r="J9">
        <v>-0.13550000000000001</v>
      </c>
      <c r="K9" t="s">
        <v>1661</v>
      </c>
      <c r="L9" s="2">
        <v>2.7867600000000001E-5</v>
      </c>
    </row>
    <row r="10" spans="1:12" x14ac:dyDescent="0.2">
      <c r="A10" t="s">
        <v>1662</v>
      </c>
      <c r="B10" t="s">
        <v>1663</v>
      </c>
      <c r="C10">
        <v>1424</v>
      </c>
      <c r="D10" t="s">
        <v>1664</v>
      </c>
      <c r="E10" t="s">
        <v>1665</v>
      </c>
      <c r="F10">
        <v>0.79756800000000005</v>
      </c>
      <c r="G10">
        <v>8.2166199999999995E-2</v>
      </c>
      <c r="H10">
        <v>0.76863899999999996</v>
      </c>
      <c r="I10">
        <v>0.77674600000000005</v>
      </c>
      <c r="J10">
        <v>-0.16869999999999999</v>
      </c>
      <c r="K10" t="s">
        <v>1646</v>
      </c>
      <c r="L10" s="2">
        <v>1.18555E-6</v>
      </c>
    </row>
    <row r="11" spans="1:12" x14ac:dyDescent="0.2">
      <c r="A11" t="s">
        <v>1666</v>
      </c>
      <c r="B11" t="s">
        <v>1667</v>
      </c>
      <c r="C11">
        <v>1424</v>
      </c>
      <c r="D11" t="s">
        <v>1668</v>
      </c>
      <c r="E11" t="s">
        <v>1669</v>
      </c>
      <c r="F11">
        <v>0.82351200000000002</v>
      </c>
      <c r="G11">
        <v>8.3074800000000004E-2</v>
      </c>
      <c r="H11">
        <v>0.79558600000000002</v>
      </c>
      <c r="I11">
        <v>0.80237099999999995</v>
      </c>
      <c r="J11">
        <v>-0.18190000000000001</v>
      </c>
      <c r="K11" t="s">
        <v>1670</v>
      </c>
      <c r="L11" s="2">
        <v>2.2954200000000001E-5</v>
      </c>
    </row>
    <row r="12" spans="1:12" x14ac:dyDescent="0.2">
      <c r="A12" t="s">
        <v>1671</v>
      </c>
      <c r="B12" t="s">
        <v>1672</v>
      </c>
      <c r="C12">
        <v>1424</v>
      </c>
      <c r="D12" t="s">
        <v>1673</v>
      </c>
      <c r="E12" t="s">
        <v>1674</v>
      </c>
      <c r="F12">
        <v>0.75051199999999996</v>
      </c>
      <c r="G12">
        <v>7.3766100000000001E-2</v>
      </c>
      <c r="H12">
        <v>0.72561900000000001</v>
      </c>
      <c r="I12">
        <v>0.73390999999999995</v>
      </c>
      <c r="J12">
        <v>-0.1426</v>
      </c>
      <c r="K12" t="s">
        <v>1646</v>
      </c>
      <c r="L12">
        <v>1</v>
      </c>
    </row>
    <row r="13" spans="1:12" x14ac:dyDescent="0.2">
      <c r="A13" t="s">
        <v>1675</v>
      </c>
      <c r="B13" t="s">
        <v>1676</v>
      </c>
      <c r="C13">
        <v>1424</v>
      </c>
      <c r="D13" t="s">
        <v>1677</v>
      </c>
      <c r="E13" t="s">
        <v>1678</v>
      </c>
      <c r="F13">
        <v>0.75457300000000005</v>
      </c>
      <c r="G13">
        <v>7.3933600000000002E-2</v>
      </c>
      <c r="H13">
        <v>0.729653</v>
      </c>
      <c r="I13">
        <v>0.73966299999999996</v>
      </c>
      <c r="J13">
        <v>-0.13789999999999999</v>
      </c>
      <c r="K13" t="s">
        <v>1661</v>
      </c>
      <c r="L13">
        <v>1</v>
      </c>
    </row>
    <row r="14" spans="1:12" x14ac:dyDescent="0.2">
      <c r="A14" t="s">
        <v>1679</v>
      </c>
      <c r="B14" t="s">
        <v>1680</v>
      </c>
      <c r="C14">
        <v>1424</v>
      </c>
      <c r="D14" t="s">
        <v>1681</v>
      </c>
      <c r="E14" t="s">
        <v>1682</v>
      </c>
      <c r="F14">
        <v>0.74558999999999997</v>
      </c>
      <c r="G14">
        <v>7.4696899999999997E-2</v>
      </c>
      <c r="H14">
        <v>0.72014999999999996</v>
      </c>
      <c r="I14">
        <v>0.71624600000000005</v>
      </c>
      <c r="J14">
        <v>-0.161</v>
      </c>
      <c r="K14" t="s">
        <v>1646</v>
      </c>
      <c r="L14">
        <v>1.0634799999999999E-3</v>
      </c>
    </row>
    <row r="15" spans="1:12" x14ac:dyDescent="0.2">
      <c r="A15" t="s">
        <v>1683</v>
      </c>
      <c r="B15" t="s">
        <v>1684</v>
      </c>
      <c r="C15">
        <v>1424</v>
      </c>
      <c r="D15" t="s">
        <v>1685</v>
      </c>
      <c r="E15" t="s">
        <v>1686</v>
      </c>
      <c r="F15">
        <v>0.83667400000000003</v>
      </c>
      <c r="G15">
        <v>8.2895200000000002E-2</v>
      </c>
      <c r="H15">
        <v>0.80728200000000006</v>
      </c>
      <c r="I15">
        <v>0.76958700000000002</v>
      </c>
      <c r="J15">
        <v>2.2800000000000001E-2</v>
      </c>
      <c r="K15" t="s">
        <v>1687</v>
      </c>
      <c r="L15">
        <v>1</v>
      </c>
    </row>
    <row r="16" spans="1:12" x14ac:dyDescent="0.2">
      <c r="A16" t="s">
        <v>1688</v>
      </c>
      <c r="B16" t="s">
        <v>1689</v>
      </c>
      <c r="C16">
        <v>1424</v>
      </c>
      <c r="D16" t="s">
        <v>1690</v>
      </c>
      <c r="E16" t="s">
        <v>1691</v>
      </c>
      <c r="F16">
        <v>0.74204700000000001</v>
      </c>
      <c r="G16">
        <v>7.3167700000000002E-2</v>
      </c>
      <c r="H16">
        <v>0.71879599999999999</v>
      </c>
      <c r="I16">
        <v>0.72285699999999997</v>
      </c>
      <c r="J16">
        <v>-0.1653</v>
      </c>
      <c r="K16" t="s">
        <v>1646</v>
      </c>
      <c r="L16">
        <v>6.1850700000000002E-2</v>
      </c>
    </row>
    <row r="17" spans="1:12" x14ac:dyDescent="0.2">
      <c r="A17" t="s">
        <v>1692</v>
      </c>
      <c r="B17" t="s">
        <v>1693</v>
      </c>
      <c r="C17">
        <v>1424</v>
      </c>
      <c r="D17" t="s">
        <v>1694</v>
      </c>
      <c r="E17" t="s">
        <v>1695</v>
      </c>
      <c r="F17">
        <v>0.82477999999999996</v>
      </c>
      <c r="G17">
        <v>6.86195E-2</v>
      </c>
      <c r="H17">
        <v>0.80306900000000003</v>
      </c>
      <c r="I17">
        <v>0.81938900000000003</v>
      </c>
      <c r="J17">
        <v>-0.29670000000000002</v>
      </c>
      <c r="K17" t="s">
        <v>1646</v>
      </c>
      <c r="L17">
        <v>1</v>
      </c>
    </row>
    <row r="18" spans="1:12" x14ac:dyDescent="0.2">
      <c r="A18" t="s">
        <v>1696</v>
      </c>
      <c r="B18" t="s">
        <v>1697</v>
      </c>
      <c r="C18">
        <v>1424</v>
      </c>
      <c r="D18" t="s">
        <v>1698</v>
      </c>
      <c r="E18" t="s">
        <v>1699</v>
      </c>
      <c r="F18">
        <v>0.66940599999999995</v>
      </c>
      <c r="G18">
        <v>5.16642E-2</v>
      </c>
      <c r="H18">
        <v>0.65368300000000001</v>
      </c>
      <c r="I18">
        <v>0.66999600000000004</v>
      </c>
      <c r="J18">
        <v>-0.35499999999999998</v>
      </c>
      <c r="K18" t="s">
        <v>1700</v>
      </c>
      <c r="L18">
        <v>5.92195E-4</v>
      </c>
    </row>
    <row r="19" spans="1:12" x14ac:dyDescent="0.2">
      <c r="A19" t="s">
        <v>1701</v>
      </c>
      <c r="B19" t="s">
        <v>1702</v>
      </c>
      <c r="C19">
        <v>1424</v>
      </c>
      <c r="D19" t="s">
        <v>1703</v>
      </c>
      <c r="E19" t="s">
        <v>1704</v>
      </c>
      <c r="F19">
        <v>0.75624599999999997</v>
      </c>
      <c r="G19">
        <v>6.3625399999999999E-2</v>
      </c>
      <c r="H19">
        <v>0.73516700000000001</v>
      </c>
      <c r="I19">
        <v>0.71988799999999997</v>
      </c>
      <c r="J19">
        <v>-0.16450000000000001</v>
      </c>
      <c r="K19" t="s">
        <v>1705</v>
      </c>
      <c r="L19" s="2">
        <v>3.6291100000000001E-9</v>
      </c>
    </row>
    <row r="20" spans="1:12" x14ac:dyDescent="0.2">
      <c r="A20" t="s">
        <v>1706</v>
      </c>
      <c r="B20" t="s">
        <v>1707</v>
      </c>
      <c r="C20">
        <v>1424</v>
      </c>
      <c r="D20" t="s">
        <v>1708</v>
      </c>
      <c r="E20" t="s">
        <v>1709</v>
      </c>
      <c r="F20">
        <v>0.78815100000000005</v>
      </c>
      <c r="G20">
        <v>7.2508199999999995E-2</v>
      </c>
      <c r="H20">
        <v>0.76639000000000002</v>
      </c>
      <c r="I20">
        <v>0.78348600000000002</v>
      </c>
      <c r="J20">
        <v>-0.28489999999999999</v>
      </c>
      <c r="K20" t="s">
        <v>1646</v>
      </c>
      <c r="L20">
        <v>1</v>
      </c>
    </row>
    <row r="21" spans="1:12" x14ac:dyDescent="0.2">
      <c r="A21" t="s">
        <v>1710</v>
      </c>
      <c r="B21" t="s">
        <v>1711</v>
      </c>
      <c r="C21">
        <v>1424</v>
      </c>
      <c r="D21" t="s">
        <v>1712</v>
      </c>
      <c r="E21" t="s">
        <v>1713</v>
      </c>
      <c r="F21">
        <v>0.78351599999999999</v>
      </c>
      <c r="G21">
        <v>7.8847500000000001E-2</v>
      </c>
      <c r="H21">
        <v>0.76032</v>
      </c>
      <c r="I21">
        <v>0.755942</v>
      </c>
      <c r="J21">
        <v>-0.1754</v>
      </c>
      <c r="K21" t="s">
        <v>1646</v>
      </c>
      <c r="L21">
        <v>1.5850599999999999E-4</v>
      </c>
    </row>
    <row r="22" spans="1:12" x14ac:dyDescent="0.2">
      <c r="A22" t="s">
        <v>1714</v>
      </c>
      <c r="B22" t="s">
        <v>1715</v>
      </c>
      <c r="C22">
        <v>1424</v>
      </c>
      <c r="D22" t="s">
        <v>1716</v>
      </c>
      <c r="E22" t="s">
        <v>1709</v>
      </c>
      <c r="F22">
        <v>0.80895300000000003</v>
      </c>
      <c r="G22">
        <v>7.0923399999999998E-2</v>
      </c>
      <c r="H22">
        <v>0.78907799999999995</v>
      </c>
      <c r="I22">
        <v>0.80756799999999995</v>
      </c>
      <c r="J22">
        <v>-0.28660000000000002</v>
      </c>
      <c r="K22" t="s">
        <v>1656</v>
      </c>
      <c r="L22">
        <v>1</v>
      </c>
    </row>
    <row r="23" spans="1:12" x14ac:dyDescent="0.2">
      <c r="A23" t="s">
        <v>1717</v>
      </c>
      <c r="B23" t="s">
        <v>1718</v>
      </c>
      <c r="C23">
        <v>1424</v>
      </c>
      <c r="D23" t="s">
        <v>1719</v>
      </c>
      <c r="E23" t="s">
        <v>1720</v>
      </c>
      <c r="F23">
        <v>0.757992</v>
      </c>
      <c r="G23">
        <v>7.4873099999999998E-2</v>
      </c>
      <c r="H23">
        <v>0.73773999999999995</v>
      </c>
      <c r="I23">
        <v>0.74530300000000005</v>
      </c>
      <c r="J23">
        <v>-0.1371</v>
      </c>
      <c r="K23" t="s">
        <v>1661</v>
      </c>
      <c r="L23">
        <v>0.26194499999999998</v>
      </c>
    </row>
    <row r="24" spans="1:12" x14ac:dyDescent="0.2">
      <c r="A24" t="s">
        <v>1721</v>
      </c>
      <c r="B24" t="s">
        <v>1722</v>
      </c>
      <c r="C24">
        <v>1424</v>
      </c>
      <c r="D24" t="s">
        <v>1723</v>
      </c>
      <c r="E24" t="s">
        <v>1709</v>
      </c>
      <c r="F24">
        <v>0.79554499999999995</v>
      </c>
      <c r="G24">
        <v>6.5859399999999998E-2</v>
      </c>
      <c r="H24">
        <v>0.77795599999999998</v>
      </c>
      <c r="I24">
        <v>0.79489100000000001</v>
      </c>
      <c r="J24">
        <v>-0.23430000000000001</v>
      </c>
      <c r="K24" t="s">
        <v>1724</v>
      </c>
      <c r="L24">
        <v>1</v>
      </c>
    </row>
    <row r="25" spans="1:12" x14ac:dyDescent="0.2">
      <c r="A25" t="s">
        <v>1725</v>
      </c>
      <c r="B25" t="s">
        <v>1726</v>
      </c>
      <c r="C25">
        <v>1424</v>
      </c>
      <c r="D25" t="s">
        <v>1727</v>
      </c>
      <c r="E25" t="s">
        <v>1728</v>
      </c>
      <c r="F25">
        <v>0.728549</v>
      </c>
      <c r="G25">
        <v>5.4650999999999998E-2</v>
      </c>
      <c r="H25">
        <v>0.71381099999999997</v>
      </c>
      <c r="I25">
        <v>0.71425399999999994</v>
      </c>
      <c r="J25">
        <v>-5.9400000000000001E-2</v>
      </c>
      <c r="K25" t="s">
        <v>1724</v>
      </c>
      <c r="L25">
        <v>1</v>
      </c>
    </row>
    <row r="26" spans="1:12" x14ac:dyDescent="0.2">
      <c r="A26" t="s">
        <v>1729</v>
      </c>
      <c r="B26" t="s">
        <v>1730</v>
      </c>
      <c r="C26">
        <v>1424</v>
      </c>
      <c r="D26" t="s">
        <v>1731</v>
      </c>
      <c r="E26" t="s">
        <v>1732</v>
      </c>
      <c r="F26">
        <v>0.78260200000000002</v>
      </c>
      <c r="G26">
        <v>6.1023000000000001E-2</v>
      </c>
      <c r="H26">
        <v>0.76600199999999996</v>
      </c>
      <c r="I26">
        <v>0.76252299999999995</v>
      </c>
      <c r="J26">
        <v>-0.25359999999999999</v>
      </c>
      <c r="K26" t="s">
        <v>1656</v>
      </c>
      <c r="L26">
        <v>2.0182099999999999E-3</v>
      </c>
    </row>
    <row r="27" spans="1:12" x14ac:dyDescent="0.2">
      <c r="A27" t="s">
        <v>1733</v>
      </c>
      <c r="B27" t="s">
        <v>1734</v>
      </c>
      <c r="C27">
        <v>1424</v>
      </c>
      <c r="D27" t="s">
        <v>1735</v>
      </c>
      <c r="E27" t="s">
        <v>1736</v>
      </c>
      <c r="F27">
        <v>0.77059599999999995</v>
      </c>
      <c r="G27">
        <v>6.4982600000000001E-2</v>
      </c>
      <c r="H27">
        <v>0.75306099999999998</v>
      </c>
      <c r="I27">
        <v>0.73668400000000001</v>
      </c>
      <c r="J27">
        <v>-0.14030000000000001</v>
      </c>
      <c r="K27" t="s">
        <v>1705</v>
      </c>
      <c r="L27" s="2">
        <v>1.7905000000000001E-6</v>
      </c>
    </row>
    <row r="28" spans="1:12" x14ac:dyDescent="0.2">
      <c r="A28" t="s">
        <v>1737</v>
      </c>
      <c r="B28" t="s">
        <v>1738</v>
      </c>
      <c r="C28">
        <v>1424</v>
      </c>
      <c r="D28" t="s">
        <v>1739</v>
      </c>
      <c r="E28" t="s">
        <v>1740</v>
      </c>
      <c r="F28">
        <v>0.79906999999999995</v>
      </c>
      <c r="G28">
        <v>6.4114099999999993E-2</v>
      </c>
      <c r="H28">
        <v>0.78208500000000003</v>
      </c>
      <c r="I28">
        <v>0.77358700000000002</v>
      </c>
      <c r="J28">
        <v>-0.12939999999999999</v>
      </c>
      <c r="K28" t="s">
        <v>1670</v>
      </c>
      <c r="L28">
        <v>6.7773499999999995E-4</v>
      </c>
    </row>
    <row r="29" spans="1:12" x14ac:dyDescent="0.2">
      <c r="A29" t="s">
        <v>1741</v>
      </c>
      <c r="B29" t="s">
        <v>1742</v>
      </c>
      <c r="C29">
        <v>1424</v>
      </c>
      <c r="D29" t="s">
        <v>1743</v>
      </c>
      <c r="E29" t="s">
        <v>1744</v>
      </c>
      <c r="F29">
        <v>0.77251800000000004</v>
      </c>
      <c r="G29">
        <v>6.1819800000000001E-2</v>
      </c>
      <c r="H29">
        <v>0.756046</v>
      </c>
      <c r="I29">
        <v>0.73820799999999998</v>
      </c>
      <c r="J29">
        <v>-0.124</v>
      </c>
      <c r="K29" t="s">
        <v>1705</v>
      </c>
      <c r="L29">
        <v>1.4395099999999999E-4</v>
      </c>
    </row>
    <row r="30" spans="1:12" x14ac:dyDescent="0.2">
      <c r="A30" t="s">
        <v>1745</v>
      </c>
      <c r="B30" t="s">
        <v>1746</v>
      </c>
      <c r="C30">
        <v>1424</v>
      </c>
      <c r="D30" t="s">
        <v>1747</v>
      </c>
      <c r="E30" t="s">
        <v>1748</v>
      </c>
      <c r="F30">
        <v>0.86103600000000002</v>
      </c>
      <c r="G30">
        <v>6.5306900000000001E-2</v>
      </c>
      <c r="H30">
        <v>0.843055</v>
      </c>
      <c r="I30">
        <v>0.80369000000000002</v>
      </c>
      <c r="J30">
        <v>-0.1116</v>
      </c>
      <c r="K30" t="s">
        <v>1749</v>
      </c>
      <c r="L30">
        <v>1</v>
      </c>
    </row>
    <row r="31" spans="1:12" x14ac:dyDescent="0.2">
      <c r="A31" t="s">
        <v>1750</v>
      </c>
      <c r="B31" t="s">
        <v>1751</v>
      </c>
      <c r="C31">
        <v>1424</v>
      </c>
      <c r="D31" t="s">
        <v>1752</v>
      </c>
      <c r="E31" t="s">
        <v>1753</v>
      </c>
      <c r="F31">
        <v>0.77020200000000005</v>
      </c>
      <c r="G31">
        <v>7.1594500000000005E-2</v>
      </c>
      <c r="H31">
        <v>0.75204300000000002</v>
      </c>
      <c r="I31">
        <v>0.74134699999999998</v>
      </c>
      <c r="J31">
        <v>-0.14419999999999999</v>
      </c>
      <c r="K31" t="s">
        <v>1646</v>
      </c>
      <c r="L31">
        <v>1.8588799999999999E-2</v>
      </c>
    </row>
    <row r="32" spans="1:12" x14ac:dyDescent="0.2">
      <c r="A32" t="s">
        <v>1754</v>
      </c>
      <c r="B32" t="s">
        <v>1755</v>
      </c>
      <c r="C32">
        <v>1424</v>
      </c>
      <c r="D32" t="s">
        <v>1756</v>
      </c>
      <c r="E32" t="s">
        <v>1757</v>
      </c>
      <c r="F32">
        <v>0.83418400000000004</v>
      </c>
      <c r="G32">
        <v>5.6454200000000003E-2</v>
      </c>
      <c r="H32">
        <v>0.81989699999999999</v>
      </c>
      <c r="I32">
        <v>0.79239400000000004</v>
      </c>
      <c r="J32">
        <v>-0.1028</v>
      </c>
      <c r="K32" t="s">
        <v>1661</v>
      </c>
      <c r="L32">
        <v>0.118558</v>
      </c>
    </row>
    <row r="33" spans="1:12" x14ac:dyDescent="0.2">
      <c r="A33" t="s">
        <v>1758</v>
      </c>
      <c r="B33" t="s">
        <v>1759</v>
      </c>
      <c r="C33">
        <v>1424</v>
      </c>
      <c r="D33" t="s">
        <v>1760</v>
      </c>
      <c r="E33" t="s">
        <v>1761</v>
      </c>
      <c r="F33">
        <v>0.77870499999999998</v>
      </c>
      <c r="G33">
        <v>7.2807999999999998E-2</v>
      </c>
      <c r="H33">
        <v>0.761077</v>
      </c>
      <c r="I33">
        <v>0.75988199999999995</v>
      </c>
      <c r="J33">
        <v>-0.15490000000000001</v>
      </c>
      <c r="K33" t="s">
        <v>1646</v>
      </c>
      <c r="L33">
        <v>1.14007E-2</v>
      </c>
    </row>
    <row r="34" spans="1:12" x14ac:dyDescent="0.2">
      <c r="A34" t="s">
        <v>1762</v>
      </c>
      <c r="B34" t="s">
        <v>1763</v>
      </c>
      <c r="C34">
        <v>1424</v>
      </c>
      <c r="D34" t="s">
        <v>1764</v>
      </c>
      <c r="E34" t="s">
        <v>1765</v>
      </c>
      <c r="F34">
        <v>0.76774100000000001</v>
      </c>
      <c r="G34">
        <v>7.3615E-2</v>
      </c>
      <c r="H34">
        <v>0.75116799999999995</v>
      </c>
      <c r="I34">
        <v>0.72844100000000001</v>
      </c>
      <c r="J34">
        <v>0.1164</v>
      </c>
      <c r="K34" t="s">
        <v>1766</v>
      </c>
      <c r="L34" s="2">
        <v>3.9094100000000001E-6</v>
      </c>
    </row>
    <row r="35" spans="1:12" x14ac:dyDescent="0.2">
      <c r="A35" t="s">
        <v>1767</v>
      </c>
      <c r="B35" t="s">
        <v>1768</v>
      </c>
      <c r="C35">
        <v>1424</v>
      </c>
      <c r="D35" t="s">
        <v>1769</v>
      </c>
      <c r="E35" t="s">
        <v>1770</v>
      </c>
      <c r="F35">
        <v>0.80182299999999995</v>
      </c>
      <c r="G35">
        <v>5.81997E-2</v>
      </c>
      <c r="H35">
        <v>0.78854999999999997</v>
      </c>
      <c r="I35">
        <v>0.78168099999999996</v>
      </c>
      <c r="J35">
        <v>-0.1008</v>
      </c>
      <c r="K35" t="s">
        <v>1771</v>
      </c>
      <c r="L35">
        <v>1</v>
      </c>
    </row>
    <row r="36" spans="1:12" x14ac:dyDescent="0.2">
      <c r="A36" t="s">
        <v>1772</v>
      </c>
      <c r="B36" t="s">
        <v>1773</v>
      </c>
      <c r="C36">
        <v>1424</v>
      </c>
      <c r="D36" t="s">
        <v>1774</v>
      </c>
      <c r="E36" t="s">
        <v>1699</v>
      </c>
      <c r="F36">
        <v>0.67364999999999997</v>
      </c>
      <c r="G36">
        <v>4.4544100000000003E-2</v>
      </c>
      <c r="H36">
        <v>0.66350500000000001</v>
      </c>
      <c r="I36">
        <v>0.675257</v>
      </c>
      <c r="J36">
        <v>-0.22889999999999999</v>
      </c>
      <c r="K36" t="s">
        <v>1700</v>
      </c>
      <c r="L36">
        <v>2.3298699999999999E-2</v>
      </c>
    </row>
    <row r="37" spans="1:12" x14ac:dyDescent="0.2">
      <c r="A37" t="s">
        <v>1775</v>
      </c>
      <c r="B37" t="s">
        <v>1776</v>
      </c>
      <c r="C37">
        <v>1424</v>
      </c>
      <c r="D37" t="s">
        <v>1777</v>
      </c>
      <c r="E37" t="s">
        <v>1778</v>
      </c>
      <c r="F37">
        <v>0.76244699999999999</v>
      </c>
      <c r="G37">
        <v>5.9709900000000003E-2</v>
      </c>
      <c r="H37">
        <v>0.74865000000000004</v>
      </c>
      <c r="I37">
        <v>0.74680599999999997</v>
      </c>
      <c r="J37">
        <v>-0.12989999999999999</v>
      </c>
      <c r="K37" t="s">
        <v>1779</v>
      </c>
      <c r="L37">
        <v>6.7183099999999996E-2</v>
      </c>
    </row>
    <row r="38" spans="1:12" x14ac:dyDescent="0.2">
      <c r="A38" t="s">
        <v>1780</v>
      </c>
      <c r="B38" t="s">
        <v>1781</v>
      </c>
      <c r="C38">
        <v>1424</v>
      </c>
      <c r="D38" t="s">
        <v>1782</v>
      </c>
      <c r="E38" t="s">
        <v>1783</v>
      </c>
      <c r="F38">
        <v>0.71124900000000002</v>
      </c>
      <c r="G38">
        <v>5.7194500000000002E-2</v>
      </c>
      <c r="H38">
        <v>0.698519</v>
      </c>
      <c r="I38">
        <v>0.719916</v>
      </c>
      <c r="J38">
        <v>-6.6699999999999995E-2</v>
      </c>
      <c r="K38" t="s">
        <v>1784</v>
      </c>
      <c r="L38">
        <v>1</v>
      </c>
    </row>
    <row r="39" spans="1:12" x14ac:dyDescent="0.2">
      <c r="A39" t="s">
        <v>1785</v>
      </c>
      <c r="B39" t="s">
        <v>1786</v>
      </c>
      <c r="C39">
        <v>1424</v>
      </c>
      <c r="D39" t="s">
        <v>1787</v>
      </c>
      <c r="E39" t="s">
        <v>1788</v>
      </c>
      <c r="F39">
        <v>0.81982200000000005</v>
      </c>
      <c r="G39">
        <v>6.6226499999999994E-2</v>
      </c>
      <c r="H39">
        <v>0.805149</v>
      </c>
      <c r="I39">
        <v>0.79551499999999997</v>
      </c>
      <c r="J39">
        <v>-0.1041</v>
      </c>
      <c r="K39" t="s">
        <v>1656</v>
      </c>
      <c r="L39">
        <v>1</v>
      </c>
    </row>
    <row r="40" spans="1:12" x14ac:dyDescent="0.2">
      <c r="A40" t="s">
        <v>1789</v>
      </c>
      <c r="B40" t="s">
        <v>1790</v>
      </c>
      <c r="C40">
        <v>1424</v>
      </c>
      <c r="D40" t="s">
        <v>1791</v>
      </c>
      <c r="E40" t="s">
        <v>1792</v>
      </c>
      <c r="F40">
        <v>0.72826100000000005</v>
      </c>
      <c r="G40">
        <v>5.0790099999999998E-2</v>
      </c>
      <c r="H40">
        <v>0.71599000000000002</v>
      </c>
      <c r="I40">
        <v>0.71376799999999996</v>
      </c>
      <c r="J40">
        <v>-0.1022</v>
      </c>
      <c r="K40" t="s">
        <v>1793</v>
      </c>
      <c r="L40">
        <v>4.9192300000000001E-3</v>
      </c>
    </row>
    <row r="41" spans="1:12" x14ac:dyDescent="0.2">
      <c r="A41" t="s">
        <v>1794</v>
      </c>
      <c r="B41" t="s">
        <v>1795</v>
      </c>
      <c r="C41">
        <v>1424</v>
      </c>
      <c r="D41" t="s">
        <v>1796</v>
      </c>
      <c r="E41" t="s">
        <v>1797</v>
      </c>
      <c r="F41">
        <v>0.77339599999999997</v>
      </c>
      <c r="G41">
        <v>6.9209800000000002E-2</v>
      </c>
      <c r="H41">
        <v>0.75875300000000001</v>
      </c>
      <c r="I41">
        <v>0.742367</v>
      </c>
      <c r="J41">
        <v>-6.4600000000000005E-2</v>
      </c>
      <c r="K41" t="s">
        <v>1798</v>
      </c>
      <c r="L41">
        <v>1</v>
      </c>
    </row>
    <row r="42" spans="1:12" x14ac:dyDescent="0.2">
      <c r="A42" t="s">
        <v>1799</v>
      </c>
      <c r="B42" t="s">
        <v>1800</v>
      </c>
      <c r="C42">
        <v>1424</v>
      </c>
      <c r="D42" t="s">
        <v>1801</v>
      </c>
      <c r="E42" t="s">
        <v>1699</v>
      </c>
      <c r="F42">
        <v>0.89799499999999999</v>
      </c>
      <c r="G42">
        <v>4.7590899999999998E-2</v>
      </c>
      <c r="H42">
        <v>0.88760799999999995</v>
      </c>
      <c r="I42">
        <v>0.89822500000000005</v>
      </c>
      <c r="J42">
        <v>-8.0399999999999999E-2</v>
      </c>
      <c r="K42" t="s">
        <v>1802</v>
      </c>
      <c r="L42">
        <v>1</v>
      </c>
    </row>
    <row r="43" spans="1:12" x14ac:dyDescent="0.2">
      <c r="A43" t="s">
        <v>1803</v>
      </c>
      <c r="B43" t="s">
        <v>1804</v>
      </c>
      <c r="C43">
        <v>1424</v>
      </c>
      <c r="D43" t="s">
        <v>1805</v>
      </c>
      <c r="E43" t="s">
        <v>1806</v>
      </c>
      <c r="F43">
        <v>0.76987899999999998</v>
      </c>
      <c r="G43">
        <v>6.3658500000000007E-2</v>
      </c>
      <c r="H43">
        <v>0.75636400000000004</v>
      </c>
      <c r="I43">
        <v>0.77998199999999995</v>
      </c>
      <c r="J43">
        <v>-5.0799999999999998E-2</v>
      </c>
      <c r="K43" t="s">
        <v>1807</v>
      </c>
      <c r="L43">
        <v>1</v>
      </c>
    </row>
    <row r="44" spans="1:12" x14ac:dyDescent="0.2">
      <c r="A44" t="s">
        <v>1808</v>
      </c>
      <c r="B44" t="s">
        <v>1809</v>
      </c>
      <c r="C44">
        <v>1424</v>
      </c>
      <c r="D44" t="s">
        <v>1810</v>
      </c>
      <c r="E44" t="s">
        <v>1811</v>
      </c>
      <c r="F44">
        <v>0.74755499999999997</v>
      </c>
      <c r="G44">
        <v>6.4376000000000003E-2</v>
      </c>
      <c r="H44">
        <v>0.73394700000000002</v>
      </c>
      <c r="I44">
        <v>0.72590299999999996</v>
      </c>
      <c r="J44">
        <v>-0.1081</v>
      </c>
      <c r="K44" t="s">
        <v>1705</v>
      </c>
      <c r="L44">
        <v>1</v>
      </c>
    </row>
    <row r="45" spans="1:12" x14ac:dyDescent="0.2">
      <c r="A45" t="s">
        <v>1812</v>
      </c>
      <c r="B45" t="s">
        <v>1813</v>
      </c>
      <c r="C45">
        <v>1424</v>
      </c>
      <c r="D45" t="s">
        <v>1814</v>
      </c>
      <c r="E45" t="s">
        <v>1815</v>
      </c>
      <c r="F45">
        <v>0.74794700000000003</v>
      </c>
      <c r="G45">
        <v>6.4852800000000002E-2</v>
      </c>
      <c r="H45">
        <v>0.73425600000000002</v>
      </c>
      <c r="I45">
        <v>0.72561299999999995</v>
      </c>
      <c r="J45">
        <v>-0.11509999999999999</v>
      </c>
      <c r="K45" t="s">
        <v>1816</v>
      </c>
      <c r="L45">
        <v>1</v>
      </c>
    </row>
    <row r="46" spans="1:12" x14ac:dyDescent="0.2">
      <c r="A46" t="s">
        <v>1817</v>
      </c>
      <c r="B46" t="s">
        <v>1818</v>
      </c>
      <c r="C46">
        <v>1424</v>
      </c>
      <c r="D46" t="s">
        <v>1819</v>
      </c>
      <c r="E46" t="s">
        <v>1709</v>
      </c>
      <c r="F46">
        <v>0.84343699999999999</v>
      </c>
      <c r="G46">
        <v>6.2801399999999993E-2</v>
      </c>
      <c r="H46">
        <v>0.82985900000000001</v>
      </c>
      <c r="I46">
        <v>0.84057000000000004</v>
      </c>
      <c r="J46">
        <v>-9.8000000000000004E-2</v>
      </c>
      <c r="K46" t="s">
        <v>1820</v>
      </c>
      <c r="L46">
        <v>1.6780199999999999E-2</v>
      </c>
    </row>
    <row r="47" spans="1:12" x14ac:dyDescent="0.2">
      <c r="A47" t="s">
        <v>1821</v>
      </c>
      <c r="B47" t="s">
        <v>1822</v>
      </c>
      <c r="C47">
        <v>1424</v>
      </c>
      <c r="D47" t="s">
        <v>1823</v>
      </c>
      <c r="E47" t="s">
        <v>1824</v>
      </c>
      <c r="F47">
        <v>0.80112899999999998</v>
      </c>
      <c r="G47">
        <v>6.3605599999999998E-2</v>
      </c>
      <c r="H47">
        <v>0.81553799999999999</v>
      </c>
      <c r="I47">
        <v>0.84825300000000003</v>
      </c>
      <c r="J47">
        <v>7.0000000000000001E-3</v>
      </c>
      <c r="K47" t="s">
        <v>1825</v>
      </c>
      <c r="L47">
        <v>1</v>
      </c>
    </row>
    <row r="48" spans="1:12" x14ac:dyDescent="0.2">
      <c r="A48" t="s">
        <v>1826</v>
      </c>
      <c r="B48" t="s">
        <v>1827</v>
      </c>
      <c r="C48">
        <v>1424</v>
      </c>
      <c r="D48" t="s">
        <v>1828</v>
      </c>
      <c r="E48" t="s">
        <v>1829</v>
      </c>
      <c r="F48">
        <v>0.78986400000000001</v>
      </c>
      <c r="G48">
        <v>6.8870500000000001E-2</v>
      </c>
      <c r="H48">
        <v>0.77531899999999998</v>
      </c>
      <c r="I48">
        <v>0.77424999999999999</v>
      </c>
      <c r="J48">
        <v>-0.1278</v>
      </c>
      <c r="K48" t="s">
        <v>1646</v>
      </c>
      <c r="L48">
        <v>1.6375199999999999E-2</v>
      </c>
    </row>
    <row r="49" spans="1:12" x14ac:dyDescent="0.2">
      <c r="A49" t="s">
        <v>1830</v>
      </c>
      <c r="B49" t="s">
        <v>1831</v>
      </c>
      <c r="C49">
        <v>1424</v>
      </c>
      <c r="D49" t="s">
        <v>1832</v>
      </c>
      <c r="E49" t="s">
        <v>1699</v>
      </c>
      <c r="F49">
        <v>0.738344</v>
      </c>
      <c r="G49">
        <v>6.4664600000000003E-2</v>
      </c>
      <c r="H49">
        <v>0.72512500000000002</v>
      </c>
      <c r="I49">
        <v>0.74291200000000002</v>
      </c>
      <c r="J49">
        <v>-5.91E-2</v>
      </c>
      <c r="K49" t="s">
        <v>1807</v>
      </c>
      <c r="L49">
        <v>1</v>
      </c>
    </row>
    <row r="50" spans="1:12" x14ac:dyDescent="0.2">
      <c r="A50" t="s">
        <v>1833</v>
      </c>
      <c r="B50" t="s">
        <v>1834</v>
      </c>
      <c r="C50">
        <v>1424</v>
      </c>
      <c r="D50" t="s">
        <v>1835</v>
      </c>
      <c r="E50" t="s">
        <v>1699</v>
      </c>
      <c r="F50">
        <v>0.69318299999999999</v>
      </c>
      <c r="G50">
        <v>6.7887199999999995E-2</v>
      </c>
      <c r="H50">
        <v>0.67919700000000005</v>
      </c>
      <c r="I50">
        <v>0.69608099999999995</v>
      </c>
      <c r="J50">
        <v>-5.8299999999999998E-2</v>
      </c>
      <c r="K50" t="s">
        <v>1836</v>
      </c>
      <c r="L50">
        <v>1</v>
      </c>
    </row>
    <row r="51" spans="1:12" x14ac:dyDescent="0.2">
      <c r="A51" t="s">
        <v>1837</v>
      </c>
      <c r="B51" t="s">
        <v>1838</v>
      </c>
      <c r="C51">
        <v>1424</v>
      </c>
      <c r="D51" t="s">
        <v>1839</v>
      </c>
      <c r="E51" t="s">
        <v>1709</v>
      </c>
      <c r="F51">
        <v>0.77254299999999998</v>
      </c>
      <c r="G51">
        <v>4.91867E-2</v>
      </c>
      <c r="H51">
        <v>0.78297600000000001</v>
      </c>
      <c r="I51">
        <v>0.76894399999999996</v>
      </c>
      <c r="J51">
        <v>0.1169</v>
      </c>
      <c r="K51" t="s">
        <v>1840</v>
      </c>
      <c r="L51">
        <v>1</v>
      </c>
    </row>
    <row r="52" spans="1:12" x14ac:dyDescent="0.2">
      <c r="A52" t="s">
        <v>1841</v>
      </c>
      <c r="B52" t="s">
        <v>1842</v>
      </c>
      <c r="C52">
        <v>1424</v>
      </c>
      <c r="D52" t="s">
        <v>1843</v>
      </c>
      <c r="E52" t="s">
        <v>1709</v>
      </c>
      <c r="F52">
        <v>0.70810099999999998</v>
      </c>
      <c r="G52">
        <v>4.7996499999999997E-2</v>
      </c>
      <c r="H52">
        <v>0.69846900000000001</v>
      </c>
      <c r="I52">
        <v>0.70694800000000002</v>
      </c>
      <c r="J52">
        <v>-0.2787</v>
      </c>
      <c r="K52" t="s">
        <v>1651</v>
      </c>
      <c r="L52">
        <v>3.7422599999999999E-3</v>
      </c>
    </row>
    <row r="53" spans="1:12" x14ac:dyDescent="0.2">
      <c r="A53" t="s">
        <v>1844</v>
      </c>
      <c r="B53" t="s">
        <v>1845</v>
      </c>
      <c r="C53">
        <v>1424</v>
      </c>
      <c r="D53" t="s">
        <v>1846</v>
      </c>
      <c r="E53" t="s">
        <v>1709</v>
      </c>
      <c r="F53">
        <v>0.78781400000000001</v>
      </c>
      <c r="G53">
        <v>6.7904800000000001E-2</v>
      </c>
      <c r="H53">
        <v>0.77323399999999998</v>
      </c>
      <c r="I53">
        <v>0.78273899999999996</v>
      </c>
      <c r="J53">
        <v>-2.0199999999999999E-2</v>
      </c>
      <c r="K53" t="s">
        <v>1847</v>
      </c>
      <c r="L53">
        <v>1</v>
      </c>
    </row>
    <row r="54" spans="1:12" x14ac:dyDescent="0.2">
      <c r="A54" t="s">
        <v>1848</v>
      </c>
      <c r="B54" t="s">
        <v>1849</v>
      </c>
      <c r="C54">
        <v>1424</v>
      </c>
      <c r="D54" t="s">
        <v>1850</v>
      </c>
      <c r="E54" t="s">
        <v>1851</v>
      </c>
      <c r="F54">
        <v>0.81069500000000005</v>
      </c>
      <c r="G54">
        <v>6.6092700000000004E-2</v>
      </c>
      <c r="H54">
        <v>0.79750200000000004</v>
      </c>
      <c r="I54">
        <v>0.77598900000000004</v>
      </c>
      <c r="J54">
        <v>-5.1400000000000001E-2</v>
      </c>
      <c r="K54" t="s">
        <v>1840</v>
      </c>
      <c r="L54">
        <v>1</v>
      </c>
    </row>
    <row r="55" spans="1:12" x14ac:dyDescent="0.2">
      <c r="A55" t="s">
        <v>1852</v>
      </c>
      <c r="B55" t="s">
        <v>1853</v>
      </c>
      <c r="C55">
        <v>1424</v>
      </c>
      <c r="D55" t="s">
        <v>1854</v>
      </c>
      <c r="E55" t="s">
        <v>1855</v>
      </c>
      <c r="F55">
        <v>0.70305399999999996</v>
      </c>
      <c r="G55">
        <v>5.2478799999999999E-2</v>
      </c>
      <c r="H55">
        <v>0.69257400000000002</v>
      </c>
      <c r="I55">
        <v>0.69071099999999996</v>
      </c>
      <c r="J55">
        <v>-8.2000000000000007E-3</v>
      </c>
      <c r="K55" t="s">
        <v>1856</v>
      </c>
      <c r="L55">
        <v>1</v>
      </c>
    </row>
    <row r="56" spans="1:12" x14ac:dyDescent="0.2">
      <c r="A56" t="s">
        <v>1857</v>
      </c>
      <c r="B56" t="s">
        <v>1858</v>
      </c>
      <c r="C56">
        <v>1424</v>
      </c>
      <c r="D56" t="s">
        <v>1859</v>
      </c>
      <c r="E56" t="s">
        <v>1860</v>
      </c>
      <c r="F56">
        <v>0.76527500000000004</v>
      </c>
      <c r="G56">
        <v>6.6568699999999995E-2</v>
      </c>
      <c r="H56">
        <v>0.75148599999999999</v>
      </c>
      <c r="I56">
        <v>0.72172099999999995</v>
      </c>
      <c r="J56">
        <v>-8.8700000000000001E-2</v>
      </c>
      <c r="K56" t="s">
        <v>1646</v>
      </c>
      <c r="L56">
        <v>2.0463100000000001E-2</v>
      </c>
    </row>
    <row r="57" spans="1:12" x14ac:dyDescent="0.2">
      <c r="A57" t="s">
        <v>1861</v>
      </c>
      <c r="B57" t="s">
        <v>1862</v>
      </c>
      <c r="C57">
        <v>1424</v>
      </c>
      <c r="D57" t="s">
        <v>1863</v>
      </c>
      <c r="E57" t="s">
        <v>1699</v>
      </c>
      <c r="F57">
        <v>0.68343799999999999</v>
      </c>
      <c r="G57">
        <v>6.6488699999999998E-2</v>
      </c>
      <c r="H57">
        <v>0.67029399999999995</v>
      </c>
      <c r="I57">
        <v>0.68704699999999996</v>
      </c>
      <c r="J57">
        <v>-4.6699999999999998E-2</v>
      </c>
      <c r="K57" t="s">
        <v>1864</v>
      </c>
      <c r="L57">
        <v>1</v>
      </c>
    </row>
    <row r="58" spans="1:12" x14ac:dyDescent="0.2">
      <c r="A58" t="s">
        <v>1865</v>
      </c>
      <c r="B58" t="s">
        <v>1866</v>
      </c>
      <c r="C58">
        <v>1424</v>
      </c>
      <c r="D58" t="s">
        <v>1867</v>
      </c>
      <c r="E58" t="s">
        <v>1868</v>
      </c>
      <c r="F58">
        <v>0.71379000000000004</v>
      </c>
      <c r="G58">
        <v>6.3232200000000002E-2</v>
      </c>
      <c r="H58">
        <v>0.70155699999999999</v>
      </c>
      <c r="I58">
        <v>0.72075699999999998</v>
      </c>
      <c r="J58">
        <v>-6.3600000000000004E-2</v>
      </c>
      <c r="K58" t="s">
        <v>1869</v>
      </c>
      <c r="L58">
        <v>1</v>
      </c>
    </row>
    <row r="59" spans="1:12" x14ac:dyDescent="0.2">
      <c r="A59" t="s">
        <v>1870</v>
      </c>
      <c r="B59" t="s">
        <v>1871</v>
      </c>
      <c r="C59">
        <v>1424</v>
      </c>
      <c r="D59" t="s">
        <v>1872</v>
      </c>
      <c r="E59" t="s">
        <v>1873</v>
      </c>
      <c r="F59">
        <v>0.75083</v>
      </c>
      <c r="G59">
        <v>6.3585299999999997E-2</v>
      </c>
      <c r="H59">
        <v>0.73853899999999995</v>
      </c>
      <c r="I59">
        <v>0.73433499999999996</v>
      </c>
      <c r="J59">
        <v>-9.9099999999999994E-2</v>
      </c>
      <c r="K59" t="s">
        <v>1816</v>
      </c>
      <c r="L59">
        <v>1</v>
      </c>
    </row>
    <row r="60" spans="1:12" x14ac:dyDescent="0.2">
      <c r="A60" t="s">
        <v>1874</v>
      </c>
      <c r="B60" t="s">
        <v>1875</v>
      </c>
      <c r="C60">
        <v>1424</v>
      </c>
      <c r="D60" t="s">
        <v>1876</v>
      </c>
      <c r="E60" t="s">
        <v>1877</v>
      </c>
      <c r="F60">
        <v>0.71976499999999999</v>
      </c>
      <c r="G60">
        <v>5.1803299999999997E-2</v>
      </c>
      <c r="H60">
        <v>0.70960500000000004</v>
      </c>
      <c r="I60">
        <v>0.712368</v>
      </c>
      <c r="J60">
        <v>-3.78E-2</v>
      </c>
      <c r="K60" t="s">
        <v>1869</v>
      </c>
      <c r="L60">
        <v>1</v>
      </c>
    </row>
    <row r="61" spans="1:12" x14ac:dyDescent="0.2">
      <c r="A61" t="s">
        <v>1878</v>
      </c>
      <c r="B61" t="s">
        <v>1879</v>
      </c>
      <c r="C61">
        <v>1424</v>
      </c>
      <c r="D61" t="s">
        <v>1880</v>
      </c>
      <c r="E61" t="s">
        <v>1881</v>
      </c>
      <c r="F61">
        <v>0.72048199999999996</v>
      </c>
      <c r="G61">
        <v>6.72788E-2</v>
      </c>
      <c r="H61">
        <v>0.70759099999999997</v>
      </c>
      <c r="I61">
        <v>0.72719900000000004</v>
      </c>
      <c r="J61">
        <v>-5.8799999999999998E-2</v>
      </c>
      <c r="K61" t="s">
        <v>1807</v>
      </c>
      <c r="L61">
        <v>1</v>
      </c>
    </row>
    <row r="62" spans="1:12" x14ac:dyDescent="0.2">
      <c r="A62" t="s">
        <v>1882</v>
      </c>
      <c r="B62" t="s">
        <v>1883</v>
      </c>
      <c r="C62">
        <v>1424</v>
      </c>
      <c r="D62" t="s">
        <v>1884</v>
      </c>
      <c r="E62" t="s">
        <v>1885</v>
      </c>
      <c r="F62">
        <v>0.79731399999999997</v>
      </c>
      <c r="G62">
        <v>6.4223299999999997E-2</v>
      </c>
      <c r="H62">
        <v>0.78504200000000002</v>
      </c>
      <c r="I62">
        <v>0.75920399999999999</v>
      </c>
      <c r="J62">
        <v>-4.5499999999999999E-2</v>
      </c>
      <c r="K62" t="s">
        <v>1705</v>
      </c>
      <c r="L62">
        <v>1</v>
      </c>
    </row>
    <row r="63" spans="1:12" x14ac:dyDescent="0.2">
      <c r="A63" t="s">
        <v>1886</v>
      </c>
      <c r="B63" t="s">
        <v>1887</v>
      </c>
      <c r="C63">
        <v>1424</v>
      </c>
      <c r="D63" t="s">
        <v>1888</v>
      </c>
      <c r="E63" t="s">
        <v>1889</v>
      </c>
      <c r="F63">
        <v>0.79554000000000002</v>
      </c>
      <c r="G63">
        <v>6.5981600000000001E-2</v>
      </c>
      <c r="H63">
        <v>0.78331799999999996</v>
      </c>
      <c r="I63">
        <v>0.77129999999999999</v>
      </c>
      <c r="J63">
        <v>-6.6699999999999995E-2</v>
      </c>
      <c r="K63" t="s">
        <v>1798</v>
      </c>
      <c r="L63">
        <v>1</v>
      </c>
    </row>
    <row r="64" spans="1:12" x14ac:dyDescent="0.2">
      <c r="A64" t="s">
        <v>1890</v>
      </c>
      <c r="B64" t="s">
        <v>1891</v>
      </c>
      <c r="C64">
        <v>1424</v>
      </c>
      <c r="D64" t="s">
        <v>1892</v>
      </c>
      <c r="E64" t="s">
        <v>1893</v>
      </c>
      <c r="F64">
        <v>0.77046800000000004</v>
      </c>
      <c r="G64">
        <v>7.9289200000000004E-2</v>
      </c>
      <c r="H64">
        <v>0.75503500000000001</v>
      </c>
      <c r="I64">
        <v>0.74934900000000004</v>
      </c>
      <c r="J64">
        <v>-0.1069</v>
      </c>
      <c r="K64" t="s">
        <v>1641</v>
      </c>
      <c r="L64">
        <v>1.10816E-4</v>
      </c>
    </row>
    <row r="65" spans="1:12" x14ac:dyDescent="0.2">
      <c r="A65" t="s">
        <v>1894</v>
      </c>
      <c r="B65" t="s">
        <v>1895</v>
      </c>
      <c r="C65">
        <v>1424</v>
      </c>
      <c r="D65" t="s">
        <v>1896</v>
      </c>
      <c r="E65" t="s">
        <v>1897</v>
      </c>
      <c r="F65">
        <v>0.69284400000000002</v>
      </c>
      <c r="G65">
        <v>4.4063199999999997E-2</v>
      </c>
      <c r="H65">
        <v>0.68454400000000004</v>
      </c>
      <c r="I65">
        <v>0.68082200000000004</v>
      </c>
      <c r="J65">
        <v>3.0200000000000001E-2</v>
      </c>
      <c r="K65" t="s">
        <v>1898</v>
      </c>
      <c r="L65">
        <v>0.19625300000000001</v>
      </c>
    </row>
    <row r="66" spans="1:12" x14ac:dyDescent="0.2">
      <c r="A66" t="s">
        <v>1899</v>
      </c>
      <c r="B66" t="s">
        <v>1900</v>
      </c>
      <c r="C66">
        <v>1424</v>
      </c>
      <c r="D66" t="s">
        <v>1901</v>
      </c>
      <c r="E66" t="s">
        <v>1902</v>
      </c>
      <c r="F66">
        <v>0.62723700000000004</v>
      </c>
      <c r="G66">
        <v>4.8648299999999998E-2</v>
      </c>
      <c r="H66">
        <v>0.61790699999999998</v>
      </c>
      <c r="I66">
        <v>0.63540300000000005</v>
      </c>
      <c r="J66">
        <v>-0.15670000000000001</v>
      </c>
      <c r="K66" t="s">
        <v>1903</v>
      </c>
      <c r="L66">
        <v>1</v>
      </c>
    </row>
    <row r="67" spans="1:12" x14ac:dyDescent="0.2">
      <c r="A67" t="s">
        <v>1904</v>
      </c>
      <c r="B67" t="s">
        <v>1905</v>
      </c>
      <c r="C67">
        <v>1424</v>
      </c>
      <c r="D67" t="s">
        <v>1906</v>
      </c>
      <c r="E67" t="s">
        <v>1907</v>
      </c>
      <c r="F67">
        <v>0.78546099999999996</v>
      </c>
      <c r="G67">
        <v>5.0104500000000003E-2</v>
      </c>
      <c r="H67">
        <v>0.77581800000000001</v>
      </c>
      <c r="I67">
        <v>0.75878900000000005</v>
      </c>
      <c r="J67">
        <v>2.6700000000000002E-2</v>
      </c>
      <c r="K67" t="s">
        <v>1908</v>
      </c>
      <c r="L67">
        <v>1</v>
      </c>
    </row>
    <row r="68" spans="1:12" x14ac:dyDescent="0.2">
      <c r="A68" t="s">
        <v>1909</v>
      </c>
      <c r="B68" t="s">
        <v>1910</v>
      </c>
      <c r="C68">
        <v>1424</v>
      </c>
      <c r="D68" t="s">
        <v>1911</v>
      </c>
      <c r="E68" t="s">
        <v>1912</v>
      </c>
      <c r="F68">
        <v>0.80493599999999998</v>
      </c>
      <c r="G68">
        <v>5.6905900000000002E-2</v>
      </c>
      <c r="H68">
        <v>0.794543</v>
      </c>
      <c r="I68">
        <v>0.78969599999999995</v>
      </c>
      <c r="J68">
        <v>-8.4400000000000003E-2</v>
      </c>
      <c r="K68" t="s">
        <v>1656</v>
      </c>
      <c r="L68">
        <v>1</v>
      </c>
    </row>
    <row r="69" spans="1:12" x14ac:dyDescent="0.2">
      <c r="A69" t="s">
        <v>1913</v>
      </c>
      <c r="B69" t="s">
        <v>1914</v>
      </c>
      <c r="C69">
        <v>1424</v>
      </c>
      <c r="D69" t="s">
        <v>1915</v>
      </c>
      <c r="E69" t="s">
        <v>1916</v>
      </c>
      <c r="F69">
        <v>0.84802999999999995</v>
      </c>
      <c r="G69">
        <v>5.4382199999999999E-2</v>
      </c>
      <c r="H69">
        <v>0.85848100000000005</v>
      </c>
      <c r="I69">
        <v>0.883301</v>
      </c>
      <c r="J69">
        <v>-1.0999999999999999E-2</v>
      </c>
      <c r="K69" t="s">
        <v>1917</v>
      </c>
      <c r="L69">
        <v>1</v>
      </c>
    </row>
    <row r="70" spans="1:12" x14ac:dyDescent="0.2">
      <c r="A70" t="s">
        <v>1918</v>
      </c>
      <c r="B70" t="s">
        <v>1919</v>
      </c>
      <c r="C70">
        <v>1424</v>
      </c>
      <c r="D70" t="s">
        <v>1920</v>
      </c>
      <c r="E70" t="s">
        <v>1921</v>
      </c>
      <c r="F70">
        <v>0.72822799999999999</v>
      </c>
      <c r="G70">
        <v>6.3203400000000007E-2</v>
      </c>
      <c r="H70">
        <v>0.71685200000000004</v>
      </c>
      <c r="I70">
        <v>0.73440300000000003</v>
      </c>
      <c r="J70">
        <v>-4.6300000000000001E-2</v>
      </c>
      <c r="K70" t="s">
        <v>1836</v>
      </c>
      <c r="L70">
        <v>1</v>
      </c>
    </row>
    <row r="71" spans="1:12" x14ac:dyDescent="0.2">
      <c r="A71" t="s">
        <v>1922</v>
      </c>
      <c r="B71" t="s">
        <v>1923</v>
      </c>
      <c r="C71">
        <v>1424</v>
      </c>
      <c r="D71" t="s">
        <v>1924</v>
      </c>
      <c r="E71" t="s">
        <v>1925</v>
      </c>
      <c r="F71">
        <v>0.76948499999999997</v>
      </c>
      <c r="G71">
        <v>8.0983899999999998E-2</v>
      </c>
      <c r="H71">
        <v>0.754193</v>
      </c>
      <c r="I71">
        <v>0.74926199999999998</v>
      </c>
      <c r="J71">
        <v>-8.0199999999999994E-2</v>
      </c>
      <c r="K71" t="s">
        <v>1641</v>
      </c>
      <c r="L71">
        <v>1.4150400000000001E-4</v>
      </c>
    </row>
    <row r="72" spans="1:12" x14ac:dyDescent="0.2">
      <c r="A72" t="s">
        <v>1926</v>
      </c>
      <c r="B72" t="s">
        <v>1927</v>
      </c>
      <c r="C72">
        <v>1424</v>
      </c>
      <c r="D72" t="s">
        <v>1928</v>
      </c>
      <c r="E72" t="s">
        <v>1929</v>
      </c>
      <c r="F72">
        <v>0.70890399999999998</v>
      </c>
      <c r="G72">
        <v>6.89863E-2</v>
      </c>
      <c r="H72">
        <v>0.69636900000000002</v>
      </c>
      <c r="I72">
        <v>0.71793799999999997</v>
      </c>
      <c r="J72">
        <v>-6.8000000000000005E-2</v>
      </c>
      <c r="K72" t="s">
        <v>1836</v>
      </c>
      <c r="L72">
        <v>1</v>
      </c>
    </row>
    <row r="73" spans="1:12" x14ac:dyDescent="0.2">
      <c r="A73" t="s">
        <v>1930</v>
      </c>
      <c r="B73" t="s">
        <v>1931</v>
      </c>
      <c r="C73">
        <v>1424</v>
      </c>
      <c r="D73" t="s">
        <v>1932</v>
      </c>
      <c r="E73" t="s">
        <v>1933</v>
      </c>
      <c r="F73">
        <v>0.77691600000000005</v>
      </c>
      <c r="G73">
        <v>5.7676699999999997E-2</v>
      </c>
      <c r="H73">
        <v>0.76586500000000002</v>
      </c>
      <c r="I73">
        <v>0.73583900000000002</v>
      </c>
      <c r="J73">
        <v>5.5E-2</v>
      </c>
      <c r="K73" t="s">
        <v>1934</v>
      </c>
      <c r="L73" s="2">
        <v>1.7172499999999999E-5</v>
      </c>
    </row>
    <row r="74" spans="1:12" x14ac:dyDescent="0.2">
      <c r="A74" t="s">
        <v>1935</v>
      </c>
      <c r="B74" t="s">
        <v>1936</v>
      </c>
      <c r="C74">
        <v>1424</v>
      </c>
      <c r="D74" t="s">
        <v>1937</v>
      </c>
      <c r="E74" t="s">
        <v>1938</v>
      </c>
      <c r="F74">
        <v>0.77002499999999996</v>
      </c>
      <c r="G74">
        <v>5.9648899999999998E-2</v>
      </c>
      <c r="H74">
        <v>0.75860700000000003</v>
      </c>
      <c r="I74">
        <v>0.72450499999999995</v>
      </c>
      <c r="J74">
        <v>5.2600000000000001E-2</v>
      </c>
      <c r="K74" t="s">
        <v>1934</v>
      </c>
      <c r="L74" s="2">
        <v>2.7634700000000002E-5</v>
      </c>
    </row>
    <row r="75" spans="1:12" x14ac:dyDescent="0.2">
      <c r="A75" t="s">
        <v>1939</v>
      </c>
      <c r="B75" t="s">
        <v>1940</v>
      </c>
      <c r="C75">
        <v>1424</v>
      </c>
      <c r="D75" t="s">
        <v>1941</v>
      </c>
      <c r="E75" t="s">
        <v>1942</v>
      </c>
      <c r="F75">
        <v>0.79450799999999999</v>
      </c>
      <c r="G75">
        <v>6.3104199999999999E-2</v>
      </c>
      <c r="H75">
        <v>0.78333699999999995</v>
      </c>
      <c r="I75">
        <v>0.77549299999999999</v>
      </c>
      <c r="J75">
        <v>-5.2699999999999997E-2</v>
      </c>
      <c r="K75" t="s">
        <v>1771</v>
      </c>
      <c r="L75">
        <v>1</v>
      </c>
    </row>
    <row r="76" spans="1:12" x14ac:dyDescent="0.2">
      <c r="A76" t="s">
        <v>1943</v>
      </c>
      <c r="B76" t="s">
        <v>1944</v>
      </c>
      <c r="C76">
        <v>1424</v>
      </c>
      <c r="D76" t="s">
        <v>1945</v>
      </c>
      <c r="E76" t="s">
        <v>1709</v>
      </c>
      <c r="F76">
        <v>0.80957800000000002</v>
      </c>
      <c r="G76">
        <v>5.28859E-2</v>
      </c>
      <c r="H76">
        <v>0.80003299999999999</v>
      </c>
      <c r="I76">
        <v>0.806585</v>
      </c>
      <c r="J76">
        <v>-1.3299999999999999E-2</v>
      </c>
      <c r="K76" t="s">
        <v>1661</v>
      </c>
      <c r="L76">
        <v>1</v>
      </c>
    </row>
    <row r="77" spans="1:12" x14ac:dyDescent="0.2">
      <c r="A77" t="s">
        <v>1946</v>
      </c>
      <c r="B77" t="s">
        <v>1947</v>
      </c>
      <c r="C77">
        <v>1424</v>
      </c>
      <c r="D77" t="s">
        <v>1948</v>
      </c>
      <c r="E77" t="s">
        <v>1949</v>
      </c>
      <c r="F77">
        <v>0.76390999999999998</v>
      </c>
      <c r="G77">
        <v>6.1034100000000001E-2</v>
      </c>
      <c r="H77">
        <v>0.75240600000000002</v>
      </c>
      <c r="I77">
        <v>0.71735599999999999</v>
      </c>
      <c r="J77">
        <v>6.2100000000000002E-2</v>
      </c>
      <c r="K77" t="s">
        <v>1934</v>
      </c>
      <c r="L77" s="2">
        <v>3.2543699999999998E-5</v>
      </c>
    </row>
    <row r="78" spans="1:12" x14ac:dyDescent="0.2">
      <c r="A78" t="s">
        <v>1950</v>
      </c>
      <c r="B78" t="s">
        <v>1951</v>
      </c>
      <c r="C78">
        <v>1424</v>
      </c>
      <c r="D78" t="s">
        <v>1952</v>
      </c>
      <c r="E78" t="s">
        <v>1953</v>
      </c>
      <c r="F78">
        <v>0.81944300000000003</v>
      </c>
      <c r="G78">
        <v>6.5464499999999995E-2</v>
      </c>
      <c r="H78">
        <v>0.80803499999999995</v>
      </c>
      <c r="I78">
        <v>0.79033399999999998</v>
      </c>
      <c r="J78">
        <v>-5.3699999999999998E-2</v>
      </c>
      <c r="K78" t="s">
        <v>1771</v>
      </c>
      <c r="L78">
        <v>1</v>
      </c>
    </row>
    <row r="79" spans="1:12" x14ac:dyDescent="0.2">
      <c r="A79" t="s">
        <v>1954</v>
      </c>
      <c r="B79" t="s">
        <v>1955</v>
      </c>
      <c r="C79">
        <v>1424</v>
      </c>
      <c r="D79" t="s">
        <v>1956</v>
      </c>
      <c r="E79" t="s">
        <v>1957</v>
      </c>
      <c r="F79">
        <v>0.80864000000000003</v>
      </c>
      <c r="G79">
        <v>5.6105599999999999E-2</v>
      </c>
      <c r="H79">
        <v>0.819214</v>
      </c>
      <c r="I79">
        <v>0.83447400000000005</v>
      </c>
      <c r="J79">
        <v>1.8700000000000001E-2</v>
      </c>
      <c r="K79" t="s">
        <v>1958</v>
      </c>
      <c r="L79">
        <v>1</v>
      </c>
    </row>
    <row r="80" spans="1:12" x14ac:dyDescent="0.2">
      <c r="A80" t="s">
        <v>1959</v>
      </c>
      <c r="B80" t="s">
        <v>1960</v>
      </c>
      <c r="C80">
        <v>1424</v>
      </c>
      <c r="D80" t="s">
        <v>1961</v>
      </c>
      <c r="E80" t="s">
        <v>1962</v>
      </c>
      <c r="F80">
        <v>0.69976400000000005</v>
      </c>
      <c r="G80">
        <v>6.8626999999999994E-2</v>
      </c>
      <c r="H80">
        <v>0.68777200000000005</v>
      </c>
      <c r="I80">
        <v>0.71126299999999998</v>
      </c>
      <c r="J80">
        <v>-5.1900000000000002E-2</v>
      </c>
      <c r="K80" t="s">
        <v>1836</v>
      </c>
      <c r="L80">
        <v>1</v>
      </c>
    </row>
    <row r="81" spans="1:12" x14ac:dyDescent="0.2">
      <c r="A81" t="s">
        <v>1963</v>
      </c>
      <c r="B81" t="s">
        <v>1964</v>
      </c>
      <c r="C81">
        <v>1424</v>
      </c>
      <c r="D81" t="s">
        <v>1965</v>
      </c>
      <c r="E81" t="s">
        <v>1966</v>
      </c>
      <c r="F81">
        <v>0.80968200000000001</v>
      </c>
      <c r="G81">
        <v>6.1623600000000001E-2</v>
      </c>
      <c r="H81">
        <v>0.79899100000000001</v>
      </c>
      <c r="I81">
        <v>0.78663499999999997</v>
      </c>
      <c r="J81">
        <v>-4.7100000000000003E-2</v>
      </c>
      <c r="K81" t="s">
        <v>1967</v>
      </c>
      <c r="L81">
        <v>1</v>
      </c>
    </row>
    <row r="82" spans="1:12" x14ac:dyDescent="0.2">
      <c r="A82" t="s">
        <v>1968</v>
      </c>
      <c r="B82" t="s">
        <v>1969</v>
      </c>
      <c r="C82">
        <v>1424</v>
      </c>
      <c r="D82" t="s">
        <v>1970</v>
      </c>
      <c r="E82" t="s">
        <v>1971</v>
      </c>
      <c r="F82">
        <v>0.75659200000000004</v>
      </c>
      <c r="G82">
        <v>6.9790400000000002E-2</v>
      </c>
      <c r="H82">
        <v>0.76976599999999995</v>
      </c>
      <c r="I82">
        <v>0.803809</v>
      </c>
      <c r="J82">
        <v>1.1000000000000001E-3</v>
      </c>
      <c r="K82" t="s">
        <v>1972</v>
      </c>
      <c r="L82">
        <v>1</v>
      </c>
    </row>
    <row r="83" spans="1:12" x14ac:dyDescent="0.2">
      <c r="A83" t="s">
        <v>1973</v>
      </c>
      <c r="B83" t="s">
        <v>1974</v>
      </c>
      <c r="C83">
        <v>1424</v>
      </c>
      <c r="D83" t="s">
        <v>1975</v>
      </c>
      <c r="E83" t="s">
        <v>1976</v>
      </c>
      <c r="F83">
        <v>0.77521200000000001</v>
      </c>
      <c r="G83">
        <v>4.6048499999999999E-2</v>
      </c>
      <c r="H83">
        <v>0.76680499999999996</v>
      </c>
      <c r="I83">
        <v>0.74895100000000003</v>
      </c>
      <c r="J83">
        <v>5.2900000000000003E-2</v>
      </c>
      <c r="K83" t="s">
        <v>1793</v>
      </c>
      <c r="L83" s="2">
        <v>4.0881699999999999E-5</v>
      </c>
    </row>
    <row r="84" spans="1:12" x14ac:dyDescent="0.2">
      <c r="A84" t="s">
        <v>1977</v>
      </c>
      <c r="B84" t="s">
        <v>1978</v>
      </c>
      <c r="C84">
        <v>1424</v>
      </c>
      <c r="D84" t="s">
        <v>1979</v>
      </c>
      <c r="E84" t="s">
        <v>1980</v>
      </c>
      <c r="F84">
        <v>0.83757099999999995</v>
      </c>
      <c r="G84">
        <v>7.1691500000000005E-2</v>
      </c>
      <c r="H84">
        <v>0.82463299999999995</v>
      </c>
      <c r="I84">
        <v>0.82434099999999999</v>
      </c>
      <c r="J84">
        <v>3.9899999999999998E-2</v>
      </c>
      <c r="K84" t="s">
        <v>1981</v>
      </c>
      <c r="L84">
        <v>1</v>
      </c>
    </row>
    <row r="85" spans="1:12" x14ac:dyDescent="0.2">
      <c r="A85" t="s">
        <v>1982</v>
      </c>
      <c r="B85" t="s">
        <v>1983</v>
      </c>
      <c r="C85">
        <v>1424</v>
      </c>
      <c r="D85" t="s">
        <v>1984</v>
      </c>
      <c r="E85" t="s">
        <v>1699</v>
      </c>
      <c r="F85">
        <v>0.83905300000000005</v>
      </c>
      <c r="G85">
        <v>7.5379299999999996E-2</v>
      </c>
      <c r="H85">
        <v>0.82534399999999997</v>
      </c>
      <c r="I85">
        <v>0.83999199999999996</v>
      </c>
      <c r="J85">
        <v>-1.52E-2</v>
      </c>
      <c r="K85" t="s">
        <v>1820</v>
      </c>
      <c r="L85">
        <v>1</v>
      </c>
    </row>
    <row r="86" spans="1:12" x14ac:dyDescent="0.2">
      <c r="A86" t="s">
        <v>1985</v>
      </c>
      <c r="B86" t="s">
        <v>1986</v>
      </c>
      <c r="C86">
        <v>1424</v>
      </c>
      <c r="D86" t="s">
        <v>1987</v>
      </c>
      <c r="E86" t="s">
        <v>1988</v>
      </c>
      <c r="F86">
        <v>0.807091</v>
      </c>
      <c r="G86">
        <v>6.2724199999999994E-2</v>
      </c>
      <c r="H86">
        <v>0.79640100000000003</v>
      </c>
      <c r="I86">
        <v>0.78813100000000003</v>
      </c>
      <c r="J86">
        <v>-5.9499999999999997E-2</v>
      </c>
      <c r="K86" t="s">
        <v>1798</v>
      </c>
      <c r="L86">
        <v>1</v>
      </c>
    </row>
    <row r="87" spans="1:12" x14ac:dyDescent="0.2">
      <c r="A87" t="s">
        <v>1989</v>
      </c>
      <c r="B87" t="s">
        <v>1990</v>
      </c>
      <c r="C87">
        <v>1424</v>
      </c>
      <c r="D87" t="s">
        <v>1991</v>
      </c>
      <c r="E87" t="s">
        <v>1992</v>
      </c>
      <c r="F87">
        <v>0.73646</v>
      </c>
      <c r="G87">
        <v>6.0836000000000001E-2</v>
      </c>
      <c r="H87">
        <v>0.72611300000000001</v>
      </c>
      <c r="I87">
        <v>0.72522799999999998</v>
      </c>
      <c r="J87">
        <v>-0.11310000000000001</v>
      </c>
      <c r="K87" t="s">
        <v>1993</v>
      </c>
      <c r="L87">
        <v>1</v>
      </c>
    </row>
    <row r="88" spans="1:12" x14ac:dyDescent="0.2">
      <c r="A88" t="s">
        <v>1994</v>
      </c>
      <c r="B88" t="s">
        <v>1995</v>
      </c>
      <c r="C88">
        <v>1424</v>
      </c>
      <c r="D88" t="s">
        <v>1996</v>
      </c>
      <c r="E88" t="s">
        <v>1997</v>
      </c>
      <c r="F88">
        <v>0.83038199999999995</v>
      </c>
      <c r="G88">
        <v>6.1935999999999998E-2</v>
      </c>
      <c r="H88">
        <v>0.81985399999999997</v>
      </c>
      <c r="I88">
        <v>0.80249000000000004</v>
      </c>
      <c r="J88">
        <v>-3.5799999999999998E-2</v>
      </c>
      <c r="K88" t="s">
        <v>1798</v>
      </c>
      <c r="L88">
        <v>1</v>
      </c>
    </row>
    <row r="89" spans="1:12" x14ac:dyDescent="0.2">
      <c r="A89" t="s">
        <v>1998</v>
      </c>
      <c r="B89" t="s">
        <v>1999</v>
      </c>
      <c r="C89">
        <v>1424</v>
      </c>
      <c r="D89" t="s">
        <v>2000</v>
      </c>
      <c r="E89" t="s">
        <v>1699</v>
      </c>
      <c r="F89">
        <v>0.71982599999999997</v>
      </c>
      <c r="G89">
        <v>7.1866600000000003E-2</v>
      </c>
      <c r="H89">
        <v>0.70765199999999995</v>
      </c>
      <c r="I89">
        <v>0.72491099999999997</v>
      </c>
      <c r="J89">
        <v>-1.6400000000000001E-2</v>
      </c>
      <c r="K89" t="s">
        <v>1836</v>
      </c>
      <c r="L89">
        <v>1</v>
      </c>
    </row>
    <row r="90" spans="1:12" x14ac:dyDescent="0.2">
      <c r="A90" t="s">
        <v>2001</v>
      </c>
      <c r="B90" t="s">
        <v>2002</v>
      </c>
      <c r="C90">
        <v>1424</v>
      </c>
      <c r="D90" t="s">
        <v>2003</v>
      </c>
      <c r="E90" t="s">
        <v>2004</v>
      </c>
      <c r="F90">
        <v>0.73074099999999997</v>
      </c>
      <c r="G90">
        <v>6.6411700000000004E-2</v>
      </c>
      <c r="H90">
        <v>0.71963299999999997</v>
      </c>
      <c r="I90">
        <v>0.74134900000000004</v>
      </c>
      <c r="J90">
        <v>-3.6900000000000002E-2</v>
      </c>
      <c r="K90" t="s">
        <v>1807</v>
      </c>
      <c r="L90">
        <v>1</v>
      </c>
    </row>
    <row r="91" spans="1:12" x14ac:dyDescent="0.2">
      <c r="A91" t="s">
        <v>2005</v>
      </c>
      <c r="B91" t="s">
        <v>2006</v>
      </c>
      <c r="C91">
        <v>1424</v>
      </c>
      <c r="D91" t="s">
        <v>2007</v>
      </c>
      <c r="E91" t="s">
        <v>2008</v>
      </c>
      <c r="F91">
        <v>0.67418500000000003</v>
      </c>
      <c r="G91">
        <v>0.107237</v>
      </c>
      <c r="H91">
        <v>0.69341600000000003</v>
      </c>
      <c r="I91">
        <v>0.74171600000000004</v>
      </c>
      <c r="J91">
        <v>-2.1000000000000001E-2</v>
      </c>
      <c r="K91" t="s">
        <v>2009</v>
      </c>
      <c r="L91">
        <v>1</v>
      </c>
    </row>
    <row r="92" spans="1:12" x14ac:dyDescent="0.2">
      <c r="A92" t="s">
        <v>2010</v>
      </c>
      <c r="B92" t="s">
        <v>2011</v>
      </c>
      <c r="C92">
        <v>1424</v>
      </c>
      <c r="D92" t="s">
        <v>2012</v>
      </c>
      <c r="E92" t="s">
        <v>2013</v>
      </c>
      <c r="F92">
        <v>0.64460700000000004</v>
      </c>
      <c r="G92">
        <v>5.8686500000000003E-2</v>
      </c>
      <c r="H92">
        <v>0.65502800000000005</v>
      </c>
      <c r="I92">
        <v>0.67346600000000001</v>
      </c>
      <c r="J92">
        <v>2.4400000000000002E-2</v>
      </c>
      <c r="K92" t="s">
        <v>2014</v>
      </c>
      <c r="L92">
        <v>1</v>
      </c>
    </row>
    <row r="93" spans="1:12" x14ac:dyDescent="0.2">
      <c r="A93" t="s">
        <v>2015</v>
      </c>
      <c r="B93" t="s">
        <v>2016</v>
      </c>
      <c r="C93">
        <v>1424</v>
      </c>
      <c r="D93" t="s">
        <v>2017</v>
      </c>
      <c r="E93" t="s">
        <v>2018</v>
      </c>
      <c r="F93">
        <v>0.776532</v>
      </c>
      <c r="G93">
        <v>6.09004E-2</v>
      </c>
      <c r="H93">
        <v>0.76607899999999995</v>
      </c>
      <c r="I93">
        <v>0.74293699999999996</v>
      </c>
      <c r="J93">
        <v>-7.2400000000000006E-2</v>
      </c>
      <c r="K93" t="s">
        <v>1749</v>
      </c>
      <c r="L93">
        <v>1.1770600000000001E-2</v>
      </c>
    </row>
    <row r="94" spans="1:12" x14ac:dyDescent="0.2">
      <c r="A94" t="s">
        <v>2019</v>
      </c>
      <c r="B94" t="s">
        <v>2020</v>
      </c>
      <c r="C94">
        <v>1424</v>
      </c>
      <c r="D94" t="s">
        <v>2021</v>
      </c>
      <c r="E94" t="s">
        <v>2022</v>
      </c>
      <c r="F94">
        <v>0.74578500000000003</v>
      </c>
      <c r="G94">
        <v>5.31364E-2</v>
      </c>
      <c r="H94">
        <v>0.73678500000000002</v>
      </c>
      <c r="I94">
        <v>0.73436699999999999</v>
      </c>
      <c r="J94">
        <v>-7.3300000000000004E-2</v>
      </c>
      <c r="K94" t="s">
        <v>2023</v>
      </c>
      <c r="L94">
        <v>5.1772400000000003E-2</v>
      </c>
    </row>
    <row r="95" spans="1:12" x14ac:dyDescent="0.2">
      <c r="A95" t="s">
        <v>2024</v>
      </c>
      <c r="B95" t="s">
        <v>2025</v>
      </c>
      <c r="C95">
        <v>1424</v>
      </c>
      <c r="D95" t="s">
        <v>2026</v>
      </c>
      <c r="E95" t="s">
        <v>2027</v>
      </c>
      <c r="F95">
        <v>0.70675900000000003</v>
      </c>
      <c r="G95">
        <v>6.7488999999999993E-2</v>
      </c>
      <c r="H95">
        <v>0.695851</v>
      </c>
      <c r="I95">
        <v>0.71674700000000002</v>
      </c>
      <c r="J95">
        <v>-5.5E-2</v>
      </c>
      <c r="K95" t="s">
        <v>1807</v>
      </c>
      <c r="L95">
        <v>1</v>
      </c>
    </row>
    <row r="96" spans="1:12" x14ac:dyDescent="0.2">
      <c r="A96" t="s">
        <v>2028</v>
      </c>
      <c r="B96" t="s">
        <v>2029</v>
      </c>
      <c r="C96">
        <v>1424</v>
      </c>
      <c r="D96" t="s">
        <v>2030</v>
      </c>
      <c r="E96" t="s">
        <v>2031</v>
      </c>
      <c r="F96">
        <v>0.719418</v>
      </c>
      <c r="G96">
        <v>7.0027400000000004E-2</v>
      </c>
      <c r="H96">
        <v>0.70811599999999997</v>
      </c>
      <c r="I96">
        <v>0.72989199999999999</v>
      </c>
      <c r="J96">
        <v>-5.4399999999999997E-2</v>
      </c>
      <c r="K96" t="s">
        <v>1807</v>
      </c>
      <c r="L96">
        <v>1</v>
      </c>
    </row>
    <row r="97" spans="1:12" x14ac:dyDescent="0.2">
      <c r="A97" t="s">
        <v>2032</v>
      </c>
      <c r="B97" t="s">
        <v>2033</v>
      </c>
      <c r="C97">
        <v>1424</v>
      </c>
      <c r="D97" t="s">
        <v>2034</v>
      </c>
      <c r="E97" t="s">
        <v>1709</v>
      </c>
      <c r="F97">
        <v>0.78981699999999999</v>
      </c>
      <c r="G97">
        <v>6.6993999999999998E-2</v>
      </c>
      <c r="H97">
        <v>0.77858899999999998</v>
      </c>
      <c r="I97">
        <v>0.78618299999999997</v>
      </c>
      <c r="J97">
        <v>-0.12089999999999999</v>
      </c>
      <c r="K97" t="s">
        <v>1646</v>
      </c>
      <c r="L97">
        <v>0.18615899999999999</v>
      </c>
    </row>
    <row r="98" spans="1:12" x14ac:dyDescent="0.2">
      <c r="A98" t="s">
        <v>2035</v>
      </c>
      <c r="B98" t="s">
        <v>2036</v>
      </c>
      <c r="C98">
        <v>1424</v>
      </c>
      <c r="D98" t="s">
        <v>2037</v>
      </c>
      <c r="E98" t="s">
        <v>2038</v>
      </c>
      <c r="F98">
        <v>0.69383399999999995</v>
      </c>
      <c r="G98">
        <v>4.5761499999999997E-2</v>
      </c>
      <c r="H98">
        <v>0.68646499999999999</v>
      </c>
      <c r="I98">
        <v>0.68163600000000002</v>
      </c>
      <c r="J98">
        <v>-2.2700000000000001E-2</v>
      </c>
      <c r="K98" t="s">
        <v>1724</v>
      </c>
      <c r="L98">
        <v>1</v>
      </c>
    </row>
    <row r="99" spans="1:12" x14ac:dyDescent="0.2">
      <c r="A99" t="s">
        <v>2039</v>
      </c>
      <c r="B99" t="s">
        <v>2040</v>
      </c>
      <c r="C99">
        <v>1424</v>
      </c>
      <c r="D99" t="s">
        <v>2041</v>
      </c>
      <c r="E99" t="s">
        <v>2042</v>
      </c>
      <c r="F99">
        <v>0.61996499999999999</v>
      </c>
      <c r="G99">
        <v>6.0516599999999997E-2</v>
      </c>
      <c r="H99">
        <v>0.61041900000000004</v>
      </c>
      <c r="I99">
        <v>0.62488500000000002</v>
      </c>
      <c r="J99">
        <v>-4.3499999999999997E-2</v>
      </c>
      <c r="K99" t="s">
        <v>1864</v>
      </c>
      <c r="L99">
        <v>1</v>
      </c>
    </row>
    <row r="100" spans="1:12" x14ac:dyDescent="0.2">
      <c r="A100" t="s">
        <v>2043</v>
      </c>
      <c r="B100" t="s">
        <v>2044</v>
      </c>
      <c r="C100">
        <v>1424</v>
      </c>
      <c r="D100" t="s">
        <v>2045</v>
      </c>
      <c r="E100" t="s">
        <v>2046</v>
      </c>
      <c r="F100">
        <v>0.81354300000000002</v>
      </c>
      <c r="G100">
        <v>6.1138999999999999E-2</v>
      </c>
      <c r="H100">
        <v>0.80397300000000005</v>
      </c>
      <c r="I100">
        <v>0.79773499999999997</v>
      </c>
      <c r="J100">
        <v>-5.1499999999999997E-2</v>
      </c>
      <c r="K100" t="s">
        <v>1798</v>
      </c>
      <c r="L100">
        <v>1</v>
      </c>
    </row>
    <row r="101" spans="1:12" x14ac:dyDescent="0.2">
      <c r="A101" t="s">
        <v>2047</v>
      </c>
      <c r="B101" t="s">
        <v>2048</v>
      </c>
      <c r="C101">
        <v>1424</v>
      </c>
      <c r="D101" t="s">
        <v>2049</v>
      </c>
      <c r="E101" t="s">
        <v>1709</v>
      </c>
      <c r="F101">
        <v>0.82719100000000001</v>
      </c>
      <c r="G101">
        <v>7.1900199999999997E-2</v>
      </c>
      <c r="H101">
        <v>0.81544099999999997</v>
      </c>
      <c r="I101">
        <v>0.82295300000000005</v>
      </c>
      <c r="J101">
        <v>-1.78E-2</v>
      </c>
      <c r="K101" t="s">
        <v>2050</v>
      </c>
      <c r="L101">
        <v>1</v>
      </c>
    </row>
    <row r="102" spans="1:12" x14ac:dyDescent="0.2">
      <c r="A102" t="s">
        <v>2051</v>
      </c>
      <c r="B102" t="s">
        <v>2052</v>
      </c>
      <c r="C102">
        <v>1424</v>
      </c>
      <c r="D102" t="s">
        <v>2053</v>
      </c>
      <c r="E102" t="s">
        <v>2054</v>
      </c>
      <c r="F102">
        <v>0.73617200000000005</v>
      </c>
      <c r="G102">
        <v>5.5959599999999998E-2</v>
      </c>
      <c r="H102">
        <v>0.72733700000000001</v>
      </c>
      <c r="I102">
        <v>0.70230599999999999</v>
      </c>
      <c r="J102">
        <v>2.5399999999999999E-2</v>
      </c>
      <c r="K102" t="s">
        <v>1793</v>
      </c>
      <c r="L102">
        <v>3.2759E-3</v>
      </c>
    </row>
    <row r="103" spans="1:12" x14ac:dyDescent="0.2">
      <c r="A103" t="s">
        <v>2055</v>
      </c>
      <c r="B103" t="s">
        <v>2056</v>
      </c>
      <c r="C103">
        <v>1424</v>
      </c>
      <c r="D103" t="s">
        <v>2057</v>
      </c>
      <c r="E103" t="s">
        <v>2058</v>
      </c>
      <c r="F103">
        <v>0.79985099999999998</v>
      </c>
      <c r="G103">
        <v>8.4754300000000005E-2</v>
      </c>
      <c r="H103">
        <v>0.81402200000000002</v>
      </c>
      <c r="I103">
        <v>0.84882100000000005</v>
      </c>
      <c r="J103">
        <v>-1.03E-2</v>
      </c>
      <c r="K103" t="s">
        <v>2059</v>
      </c>
      <c r="L103">
        <v>1</v>
      </c>
    </row>
    <row r="104" spans="1:12" x14ac:dyDescent="0.2">
      <c r="A104" t="s">
        <v>2060</v>
      </c>
      <c r="B104" t="s">
        <v>2061</v>
      </c>
      <c r="C104">
        <v>1424</v>
      </c>
      <c r="D104" t="s">
        <v>2062</v>
      </c>
      <c r="E104" t="s">
        <v>2063</v>
      </c>
      <c r="F104">
        <v>0.81388300000000002</v>
      </c>
      <c r="G104">
        <v>6.1139400000000003E-2</v>
      </c>
      <c r="H104">
        <v>0.804504</v>
      </c>
      <c r="I104">
        <v>0.79399600000000004</v>
      </c>
      <c r="J104">
        <v>-4.1799999999999997E-2</v>
      </c>
      <c r="K104" t="s">
        <v>1798</v>
      </c>
      <c r="L104">
        <v>1</v>
      </c>
    </row>
    <row r="105" spans="1:12" x14ac:dyDescent="0.2">
      <c r="A105" t="s">
        <v>2064</v>
      </c>
      <c r="B105" t="s">
        <v>2065</v>
      </c>
      <c r="C105">
        <v>1424</v>
      </c>
      <c r="D105" t="s">
        <v>2066</v>
      </c>
      <c r="E105" t="s">
        <v>2067</v>
      </c>
      <c r="F105">
        <v>0.77237299999999998</v>
      </c>
      <c r="G105">
        <v>7.0003800000000005E-2</v>
      </c>
      <c r="H105">
        <v>0.78367299999999995</v>
      </c>
      <c r="I105">
        <v>0.81136799999999998</v>
      </c>
      <c r="J105">
        <v>1.5100000000000001E-2</v>
      </c>
      <c r="K105" t="s">
        <v>2068</v>
      </c>
      <c r="L105">
        <v>1</v>
      </c>
    </row>
    <row r="106" spans="1:12" x14ac:dyDescent="0.2">
      <c r="A106" t="s">
        <v>2069</v>
      </c>
      <c r="B106" t="s">
        <v>2070</v>
      </c>
      <c r="C106">
        <v>1424</v>
      </c>
      <c r="D106" t="s">
        <v>2071</v>
      </c>
      <c r="E106" t="s">
        <v>2072</v>
      </c>
      <c r="F106">
        <v>0.742066</v>
      </c>
      <c r="G106">
        <v>7.6921500000000004E-2</v>
      </c>
      <c r="H106">
        <v>0.75473199999999996</v>
      </c>
      <c r="I106">
        <v>0.79269599999999996</v>
      </c>
      <c r="J106">
        <v>-1.3299999999999999E-2</v>
      </c>
      <c r="K106" t="s">
        <v>1825</v>
      </c>
      <c r="L106">
        <v>1</v>
      </c>
    </row>
    <row r="107" spans="1:12" x14ac:dyDescent="0.2">
      <c r="A107" t="s">
        <v>2073</v>
      </c>
      <c r="B107" t="s">
        <v>2074</v>
      </c>
      <c r="C107">
        <v>1424</v>
      </c>
      <c r="D107" t="s">
        <v>2075</v>
      </c>
      <c r="E107" t="s">
        <v>2076</v>
      </c>
      <c r="F107">
        <v>0.81889199999999995</v>
      </c>
      <c r="G107">
        <v>5.12735E-2</v>
      </c>
      <c r="H107">
        <v>0.81066700000000003</v>
      </c>
      <c r="I107">
        <v>0.78416200000000003</v>
      </c>
      <c r="J107">
        <v>3.1800000000000002E-2</v>
      </c>
      <c r="K107" t="s">
        <v>1934</v>
      </c>
      <c r="L107">
        <v>5.1922600000000002E-4</v>
      </c>
    </row>
    <row r="108" spans="1:12" x14ac:dyDescent="0.2">
      <c r="A108" t="s">
        <v>2077</v>
      </c>
      <c r="B108" t="s">
        <v>2078</v>
      </c>
      <c r="C108">
        <v>1424</v>
      </c>
      <c r="D108" t="s">
        <v>2079</v>
      </c>
      <c r="E108" t="s">
        <v>2080</v>
      </c>
      <c r="F108">
        <v>0.83727799999999997</v>
      </c>
      <c r="G108">
        <v>6.2591599999999997E-2</v>
      </c>
      <c r="H108">
        <v>0.82745000000000002</v>
      </c>
      <c r="I108">
        <v>0.82957499999999995</v>
      </c>
      <c r="J108">
        <v>2.35E-2</v>
      </c>
      <c r="K108" t="s">
        <v>1798</v>
      </c>
      <c r="L108">
        <v>1</v>
      </c>
    </row>
    <row r="109" spans="1:12" x14ac:dyDescent="0.2">
      <c r="A109" t="s">
        <v>2081</v>
      </c>
      <c r="B109" t="s">
        <v>2082</v>
      </c>
      <c r="C109">
        <v>1424</v>
      </c>
      <c r="D109" t="s">
        <v>2083</v>
      </c>
      <c r="E109" t="s">
        <v>2084</v>
      </c>
      <c r="F109">
        <v>0.77307999999999999</v>
      </c>
      <c r="G109">
        <v>7.0488899999999993E-2</v>
      </c>
      <c r="H109">
        <v>0.78457100000000002</v>
      </c>
      <c r="I109">
        <v>0.81718800000000003</v>
      </c>
      <c r="J109">
        <v>3.4000000000000002E-2</v>
      </c>
      <c r="K109" t="s">
        <v>1917</v>
      </c>
      <c r="L109">
        <v>1</v>
      </c>
    </row>
    <row r="110" spans="1:12" x14ac:dyDescent="0.2">
      <c r="A110" t="s">
        <v>2085</v>
      </c>
      <c r="B110" t="s">
        <v>2086</v>
      </c>
      <c r="C110">
        <v>1424</v>
      </c>
      <c r="D110" t="s">
        <v>2087</v>
      </c>
      <c r="E110" t="s">
        <v>2088</v>
      </c>
      <c r="F110">
        <v>0.69394199999999995</v>
      </c>
      <c r="G110">
        <v>8.8439799999999999E-2</v>
      </c>
      <c r="H110">
        <v>0.70833000000000002</v>
      </c>
      <c r="I110">
        <v>0.75299400000000005</v>
      </c>
      <c r="J110">
        <v>-1.47E-2</v>
      </c>
      <c r="K110" t="s">
        <v>2089</v>
      </c>
      <c r="L110">
        <v>1</v>
      </c>
    </row>
    <row r="111" spans="1:12" x14ac:dyDescent="0.2">
      <c r="A111" t="s">
        <v>2090</v>
      </c>
      <c r="B111" t="s">
        <v>2091</v>
      </c>
      <c r="C111">
        <v>1424</v>
      </c>
      <c r="D111" t="s">
        <v>2092</v>
      </c>
      <c r="E111" t="s">
        <v>2093</v>
      </c>
      <c r="F111">
        <v>0.77732999999999997</v>
      </c>
      <c r="G111">
        <v>6.9878499999999996E-2</v>
      </c>
      <c r="H111">
        <v>0.78861999999999999</v>
      </c>
      <c r="I111">
        <v>0.82206500000000005</v>
      </c>
      <c r="J111">
        <v>3.61E-2</v>
      </c>
      <c r="K111" t="s">
        <v>2094</v>
      </c>
      <c r="L111">
        <v>1</v>
      </c>
    </row>
    <row r="112" spans="1:12" x14ac:dyDescent="0.2">
      <c r="A112" t="s">
        <v>2095</v>
      </c>
      <c r="B112" t="s">
        <v>2096</v>
      </c>
      <c r="C112">
        <v>1424</v>
      </c>
      <c r="D112" t="s">
        <v>2097</v>
      </c>
      <c r="E112" t="s">
        <v>2098</v>
      </c>
      <c r="F112">
        <v>0.65909399999999996</v>
      </c>
      <c r="G112">
        <v>6.3722100000000004E-2</v>
      </c>
      <c r="H112">
        <v>0.66944300000000001</v>
      </c>
      <c r="I112">
        <v>0.69638100000000003</v>
      </c>
      <c r="J112">
        <v>-2.18E-2</v>
      </c>
      <c r="K112" t="s">
        <v>2099</v>
      </c>
      <c r="L112">
        <v>1</v>
      </c>
    </row>
    <row r="113" spans="1:12" x14ac:dyDescent="0.2">
      <c r="A113" t="s">
        <v>2100</v>
      </c>
      <c r="B113" t="s">
        <v>2101</v>
      </c>
      <c r="C113">
        <v>1424</v>
      </c>
      <c r="D113" t="s">
        <v>2102</v>
      </c>
      <c r="E113" t="s">
        <v>2103</v>
      </c>
      <c r="F113">
        <v>0.79971599999999998</v>
      </c>
      <c r="G113">
        <v>6.7974900000000005E-2</v>
      </c>
      <c r="H113">
        <v>0.78945799999999999</v>
      </c>
      <c r="I113">
        <v>0.79018200000000005</v>
      </c>
      <c r="J113">
        <v>-3.5299999999999998E-2</v>
      </c>
      <c r="K113" t="s">
        <v>1670</v>
      </c>
      <c r="L113">
        <v>1</v>
      </c>
    </row>
    <row r="114" spans="1:12" x14ac:dyDescent="0.2">
      <c r="A114" t="s">
        <v>2104</v>
      </c>
      <c r="B114" t="s">
        <v>2105</v>
      </c>
      <c r="C114">
        <v>1424</v>
      </c>
      <c r="D114" t="s">
        <v>2106</v>
      </c>
      <c r="E114" t="s">
        <v>2107</v>
      </c>
      <c r="F114">
        <v>0.78722199999999998</v>
      </c>
      <c r="G114">
        <v>5.4543500000000002E-2</v>
      </c>
      <c r="H114">
        <v>0.77893199999999996</v>
      </c>
      <c r="I114">
        <v>0.79294500000000001</v>
      </c>
      <c r="J114">
        <v>8.0000000000000004E-4</v>
      </c>
      <c r="K114" t="s">
        <v>1646</v>
      </c>
      <c r="L114">
        <v>1</v>
      </c>
    </row>
    <row r="115" spans="1:12" x14ac:dyDescent="0.2">
      <c r="A115" t="s">
        <v>2108</v>
      </c>
      <c r="B115" t="s">
        <v>2109</v>
      </c>
      <c r="C115">
        <v>1424</v>
      </c>
      <c r="D115" t="s">
        <v>2110</v>
      </c>
      <c r="E115" t="s">
        <v>2111</v>
      </c>
      <c r="F115">
        <v>0.71954200000000001</v>
      </c>
      <c r="G115">
        <v>4.0903299999999997E-2</v>
      </c>
      <c r="H115">
        <v>0.71348500000000004</v>
      </c>
      <c r="I115">
        <v>0.70906400000000003</v>
      </c>
      <c r="J115">
        <v>3.15E-2</v>
      </c>
      <c r="K115" t="s">
        <v>1898</v>
      </c>
      <c r="L115">
        <v>5.7513399999999999E-2</v>
      </c>
    </row>
    <row r="116" spans="1:12" x14ac:dyDescent="0.2">
      <c r="A116" t="s">
        <v>2112</v>
      </c>
      <c r="B116" t="s">
        <v>2113</v>
      </c>
      <c r="C116">
        <v>1424</v>
      </c>
      <c r="D116" t="s">
        <v>2114</v>
      </c>
      <c r="E116" t="s">
        <v>2115</v>
      </c>
      <c r="F116">
        <v>0.89711799999999997</v>
      </c>
      <c r="G116">
        <v>4.5655599999999998E-2</v>
      </c>
      <c r="H116">
        <v>0.88980999999999999</v>
      </c>
      <c r="I116">
        <v>0.87901899999999999</v>
      </c>
      <c r="J116">
        <v>1.32E-2</v>
      </c>
      <c r="K116" t="s">
        <v>2116</v>
      </c>
      <c r="L116">
        <v>1</v>
      </c>
    </row>
    <row r="117" spans="1:12" x14ac:dyDescent="0.2">
      <c r="A117" t="s">
        <v>2117</v>
      </c>
      <c r="B117" t="s">
        <v>2118</v>
      </c>
      <c r="C117">
        <v>1424</v>
      </c>
      <c r="D117" t="s">
        <v>2119</v>
      </c>
      <c r="E117" t="s">
        <v>2120</v>
      </c>
      <c r="F117">
        <v>0.80775300000000005</v>
      </c>
      <c r="G117">
        <v>6.7660999999999999E-2</v>
      </c>
      <c r="H117">
        <v>0.81844600000000001</v>
      </c>
      <c r="I117">
        <v>0.85170599999999996</v>
      </c>
      <c r="J117">
        <v>2.9899999999999999E-2</v>
      </c>
      <c r="K117" t="s">
        <v>2121</v>
      </c>
      <c r="L117">
        <v>1</v>
      </c>
    </row>
    <row r="118" spans="1:12" x14ac:dyDescent="0.2">
      <c r="A118" t="s">
        <v>2122</v>
      </c>
      <c r="B118" t="s">
        <v>2123</v>
      </c>
      <c r="C118">
        <v>1424</v>
      </c>
      <c r="D118" t="s">
        <v>2124</v>
      </c>
      <c r="E118" t="s">
        <v>2125</v>
      </c>
      <c r="F118">
        <v>0.65019700000000002</v>
      </c>
      <c r="G118">
        <v>6.7005099999999998E-2</v>
      </c>
      <c r="H118">
        <v>0.66092499999999998</v>
      </c>
      <c r="I118">
        <v>0.69123000000000001</v>
      </c>
      <c r="J118">
        <v>-3.1600000000000003E-2</v>
      </c>
      <c r="K118" t="s">
        <v>2126</v>
      </c>
      <c r="L118">
        <v>1</v>
      </c>
    </row>
    <row r="119" spans="1:12" x14ac:dyDescent="0.2">
      <c r="A119" t="s">
        <v>2127</v>
      </c>
      <c r="B119" t="s">
        <v>2128</v>
      </c>
      <c r="C119">
        <v>1424</v>
      </c>
      <c r="D119" t="s">
        <v>2129</v>
      </c>
      <c r="E119" t="s">
        <v>2130</v>
      </c>
      <c r="F119">
        <v>0.81028299999999998</v>
      </c>
      <c r="G119">
        <v>6.2509400000000007E-2</v>
      </c>
      <c r="H119">
        <v>0.80134000000000005</v>
      </c>
      <c r="I119">
        <v>0.794072</v>
      </c>
      <c r="J119">
        <v>-4.7500000000000001E-2</v>
      </c>
      <c r="K119" t="s">
        <v>1771</v>
      </c>
      <c r="L119">
        <v>1</v>
      </c>
    </row>
    <row r="120" spans="1:12" x14ac:dyDescent="0.2">
      <c r="A120" t="s">
        <v>2131</v>
      </c>
      <c r="B120" t="s">
        <v>2132</v>
      </c>
      <c r="C120">
        <v>1424</v>
      </c>
      <c r="D120" t="s">
        <v>2133</v>
      </c>
      <c r="E120" t="s">
        <v>2134</v>
      </c>
      <c r="F120">
        <v>0.75259100000000001</v>
      </c>
      <c r="G120">
        <v>8.3760799999999996E-2</v>
      </c>
      <c r="H120">
        <v>0.76562300000000005</v>
      </c>
      <c r="I120">
        <v>0.80442000000000002</v>
      </c>
      <c r="J120">
        <v>1.72E-2</v>
      </c>
      <c r="K120" t="s">
        <v>1972</v>
      </c>
      <c r="L120">
        <v>1</v>
      </c>
    </row>
    <row r="121" spans="1:12" x14ac:dyDescent="0.2">
      <c r="A121" t="s">
        <v>2135</v>
      </c>
      <c r="B121" t="s">
        <v>2136</v>
      </c>
      <c r="C121">
        <v>1424</v>
      </c>
      <c r="D121" t="s">
        <v>2137</v>
      </c>
      <c r="E121" t="s">
        <v>2138</v>
      </c>
      <c r="F121">
        <v>0.80830900000000006</v>
      </c>
      <c r="G121">
        <v>7.79194E-2</v>
      </c>
      <c r="H121">
        <v>0.79657</v>
      </c>
      <c r="I121">
        <v>0.78464599999999995</v>
      </c>
      <c r="J121">
        <v>-7.9500000000000001E-2</v>
      </c>
      <c r="K121" t="s">
        <v>1898</v>
      </c>
      <c r="L121">
        <v>6.2332200000000003E-3</v>
      </c>
    </row>
    <row r="122" spans="1:12" x14ac:dyDescent="0.2">
      <c r="A122" t="s">
        <v>2139</v>
      </c>
      <c r="B122" t="s">
        <v>2140</v>
      </c>
      <c r="C122">
        <v>1424</v>
      </c>
      <c r="D122" t="s">
        <v>2141</v>
      </c>
      <c r="E122" t="s">
        <v>2142</v>
      </c>
      <c r="F122">
        <v>0.82236900000000002</v>
      </c>
      <c r="G122">
        <v>5.1765600000000002E-2</v>
      </c>
      <c r="H122">
        <v>0.81449300000000002</v>
      </c>
      <c r="I122">
        <v>0.78716900000000001</v>
      </c>
      <c r="J122">
        <v>4.0399999999999998E-2</v>
      </c>
      <c r="K122" t="s">
        <v>1934</v>
      </c>
      <c r="L122">
        <v>8.0674100000000006E-3</v>
      </c>
    </row>
    <row r="123" spans="1:12" x14ac:dyDescent="0.2">
      <c r="A123" t="s">
        <v>2143</v>
      </c>
      <c r="B123" t="s">
        <v>2144</v>
      </c>
      <c r="C123">
        <v>1424</v>
      </c>
      <c r="D123" t="s">
        <v>2145</v>
      </c>
      <c r="E123" t="s">
        <v>2146</v>
      </c>
      <c r="F123">
        <v>0.80222300000000002</v>
      </c>
      <c r="G123">
        <v>6.7320400000000002E-2</v>
      </c>
      <c r="H123">
        <v>0.79209300000000005</v>
      </c>
      <c r="I123">
        <v>0.814774</v>
      </c>
      <c r="J123">
        <v>-9.5600000000000004E-2</v>
      </c>
      <c r="K123" t="s">
        <v>1687</v>
      </c>
      <c r="L123">
        <v>1.82375E-2</v>
      </c>
    </row>
    <row r="124" spans="1:12" x14ac:dyDescent="0.2">
      <c r="A124" t="s">
        <v>2147</v>
      </c>
      <c r="B124" t="s">
        <v>2148</v>
      </c>
      <c r="C124">
        <v>1424</v>
      </c>
      <c r="D124" t="s">
        <v>2149</v>
      </c>
      <c r="E124" t="s">
        <v>2150</v>
      </c>
      <c r="F124">
        <v>0.79519399999999996</v>
      </c>
      <c r="G124">
        <v>6.8024000000000001E-2</v>
      </c>
      <c r="H124">
        <v>0.80571999999999999</v>
      </c>
      <c r="I124">
        <v>0.83877999999999997</v>
      </c>
      <c r="J124">
        <v>3.7100000000000001E-2</v>
      </c>
      <c r="K124" t="s">
        <v>2094</v>
      </c>
      <c r="L124">
        <v>1</v>
      </c>
    </row>
    <row r="125" spans="1:12" x14ac:dyDescent="0.2">
      <c r="A125" t="s">
        <v>2151</v>
      </c>
      <c r="B125" t="s">
        <v>2152</v>
      </c>
      <c r="C125">
        <v>1424</v>
      </c>
      <c r="D125" t="s">
        <v>2153</v>
      </c>
      <c r="E125" t="s">
        <v>2154</v>
      </c>
      <c r="F125">
        <v>0.76699799999999996</v>
      </c>
      <c r="G125">
        <v>5.9936000000000003E-2</v>
      </c>
      <c r="H125">
        <v>0.75869799999999998</v>
      </c>
      <c r="I125">
        <v>0.760714</v>
      </c>
      <c r="J125">
        <v>-3.95E-2</v>
      </c>
      <c r="K125" t="s">
        <v>2155</v>
      </c>
      <c r="L125">
        <v>1</v>
      </c>
    </row>
    <row r="126" spans="1:12" x14ac:dyDescent="0.2">
      <c r="A126" t="s">
        <v>2156</v>
      </c>
      <c r="B126" t="s">
        <v>2157</v>
      </c>
      <c r="C126">
        <v>1424</v>
      </c>
      <c r="D126" t="s">
        <v>2158</v>
      </c>
      <c r="E126" t="s">
        <v>2159</v>
      </c>
      <c r="F126">
        <v>0.661775</v>
      </c>
      <c r="G126">
        <v>6.3712099999999994E-2</v>
      </c>
      <c r="H126">
        <v>0.67140699999999998</v>
      </c>
      <c r="I126">
        <v>0.69778399999999996</v>
      </c>
      <c r="J126">
        <v>-2.86E-2</v>
      </c>
      <c r="K126" t="s">
        <v>2126</v>
      </c>
      <c r="L126">
        <v>1</v>
      </c>
    </row>
    <row r="127" spans="1:12" x14ac:dyDescent="0.2">
      <c r="A127" t="s">
        <v>2160</v>
      </c>
      <c r="B127" t="s">
        <v>2161</v>
      </c>
      <c r="C127">
        <v>1424</v>
      </c>
      <c r="D127" t="s">
        <v>2162</v>
      </c>
      <c r="E127" t="s">
        <v>2163</v>
      </c>
      <c r="F127">
        <v>0.75367200000000001</v>
      </c>
      <c r="G127">
        <v>5.9456599999999998E-2</v>
      </c>
      <c r="H127">
        <v>0.74515500000000001</v>
      </c>
      <c r="I127">
        <v>0.76009199999999999</v>
      </c>
      <c r="J127">
        <v>-0.1613</v>
      </c>
      <c r="K127" t="s">
        <v>2164</v>
      </c>
      <c r="L127">
        <v>0.138655</v>
      </c>
    </row>
    <row r="128" spans="1:12" x14ac:dyDescent="0.2">
      <c r="A128" t="s">
        <v>2165</v>
      </c>
      <c r="B128" t="s">
        <v>2166</v>
      </c>
      <c r="C128">
        <v>1424</v>
      </c>
      <c r="D128" t="s">
        <v>2167</v>
      </c>
      <c r="E128" t="s">
        <v>2168</v>
      </c>
      <c r="F128">
        <v>0.68614299999999995</v>
      </c>
      <c r="G128">
        <v>5.8841400000000002E-2</v>
      </c>
      <c r="H128">
        <v>0.69482999999999995</v>
      </c>
      <c r="I128">
        <v>0.734765</v>
      </c>
      <c r="J128">
        <v>9.4999999999999998E-3</v>
      </c>
      <c r="K128" t="s">
        <v>2169</v>
      </c>
      <c r="L128">
        <v>1</v>
      </c>
    </row>
    <row r="129" spans="1:12" x14ac:dyDescent="0.2">
      <c r="A129" t="s">
        <v>2170</v>
      </c>
      <c r="B129" t="s">
        <v>2171</v>
      </c>
      <c r="C129">
        <v>1424</v>
      </c>
      <c r="D129" t="s">
        <v>2172</v>
      </c>
      <c r="E129" t="s">
        <v>2173</v>
      </c>
      <c r="F129">
        <v>0.83905200000000002</v>
      </c>
      <c r="G129">
        <v>5.2796799999999998E-2</v>
      </c>
      <c r="H129">
        <v>0.83143699999999998</v>
      </c>
      <c r="I129">
        <v>0.79867100000000002</v>
      </c>
      <c r="J129">
        <v>4.3400000000000001E-2</v>
      </c>
      <c r="K129" t="s">
        <v>1934</v>
      </c>
      <c r="L129">
        <v>1.4039899999999999E-2</v>
      </c>
    </row>
    <row r="130" spans="1:12" x14ac:dyDescent="0.2">
      <c r="A130" t="s">
        <v>2174</v>
      </c>
      <c r="B130" t="s">
        <v>2175</v>
      </c>
      <c r="C130">
        <v>1424</v>
      </c>
      <c r="D130" t="s">
        <v>2176</v>
      </c>
      <c r="E130" t="s">
        <v>2177</v>
      </c>
      <c r="F130">
        <v>0.73166299999999995</v>
      </c>
      <c r="G130">
        <v>5.8834900000000002E-2</v>
      </c>
      <c r="H130">
        <v>0.74043700000000001</v>
      </c>
      <c r="I130">
        <v>0.77268800000000004</v>
      </c>
      <c r="J130">
        <v>-2.1899999999999999E-2</v>
      </c>
      <c r="K130" t="s">
        <v>2178</v>
      </c>
      <c r="L130">
        <v>1</v>
      </c>
    </row>
    <row r="131" spans="1:12" x14ac:dyDescent="0.2">
      <c r="A131" t="s">
        <v>2179</v>
      </c>
      <c r="B131" t="s">
        <v>2180</v>
      </c>
      <c r="C131">
        <v>1424</v>
      </c>
      <c r="D131" t="s">
        <v>2181</v>
      </c>
      <c r="E131" t="s">
        <v>2182</v>
      </c>
      <c r="F131">
        <v>0.68024300000000004</v>
      </c>
      <c r="G131">
        <v>7.0347800000000002E-2</v>
      </c>
      <c r="H131">
        <v>0.69067400000000001</v>
      </c>
      <c r="I131">
        <v>0.72662599999999999</v>
      </c>
      <c r="J131">
        <v>-2.4299999999999999E-2</v>
      </c>
      <c r="K131" t="s">
        <v>2183</v>
      </c>
      <c r="L131">
        <v>1</v>
      </c>
    </row>
    <row r="132" spans="1:12" x14ac:dyDescent="0.2">
      <c r="A132" t="s">
        <v>2184</v>
      </c>
      <c r="B132" t="s">
        <v>2185</v>
      </c>
      <c r="C132">
        <v>1424</v>
      </c>
      <c r="D132" t="s">
        <v>2186</v>
      </c>
      <c r="E132" t="s">
        <v>2187</v>
      </c>
      <c r="F132">
        <v>0.68007200000000001</v>
      </c>
      <c r="G132">
        <v>5.9446600000000002E-2</v>
      </c>
      <c r="H132">
        <v>0.68873499999999999</v>
      </c>
      <c r="I132">
        <v>0.71044700000000005</v>
      </c>
      <c r="J132">
        <v>-3.7699999999999997E-2</v>
      </c>
      <c r="K132" t="s">
        <v>1771</v>
      </c>
      <c r="L132">
        <v>1</v>
      </c>
    </row>
    <row r="133" spans="1:12" x14ac:dyDescent="0.2">
      <c r="A133" t="s">
        <v>2188</v>
      </c>
      <c r="B133" t="s">
        <v>2189</v>
      </c>
      <c r="C133">
        <v>1424</v>
      </c>
      <c r="D133" t="s">
        <v>2190</v>
      </c>
      <c r="E133" t="s">
        <v>2191</v>
      </c>
      <c r="F133">
        <v>0.74626700000000001</v>
      </c>
      <c r="G133">
        <v>6.5297400000000005E-2</v>
      </c>
      <c r="H133">
        <v>0.75528300000000004</v>
      </c>
      <c r="I133">
        <v>0.80831900000000001</v>
      </c>
      <c r="J133">
        <v>5.1200000000000002E-2</v>
      </c>
      <c r="K133" t="s">
        <v>2192</v>
      </c>
      <c r="L133">
        <v>1</v>
      </c>
    </row>
    <row r="134" spans="1:12" x14ac:dyDescent="0.2">
      <c r="A134" t="s">
        <v>2193</v>
      </c>
      <c r="B134" t="s">
        <v>2194</v>
      </c>
      <c r="C134">
        <v>1424</v>
      </c>
      <c r="D134" t="s">
        <v>2195</v>
      </c>
      <c r="E134" t="s">
        <v>2196</v>
      </c>
      <c r="F134">
        <v>0.69106800000000002</v>
      </c>
      <c r="G134">
        <v>5.7450599999999998E-2</v>
      </c>
      <c r="H134">
        <v>0.68307700000000005</v>
      </c>
      <c r="I134">
        <v>0.65979500000000002</v>
      </c>
      <c r="J134">
        <v>-2.3800000000000002E-2</v>
      </c>
      <c r="K134" t="s">
        <v>2197</v>
      </c>
      <c r="L134">
        <v>8.6557100000000005E-3</v>
      </c>
    </row>
    <row r="135" spans="1:12" x14ac:dyDescent="0.2">
      <c r="A135" t="s">
        <v>2198</v>
      </c>
      <c r="B135" t="s">
        <v>2199</v>
      </c>
      <c r="C135">
        <v>1424</v>
      </c>
      <c r="D135" t="s">
        <v>2200</v>
      </c>
      <c r="E135" t="s">
        <v>2201</v>
      </c>
      <c r="F135">
        <v>0.77622800000000003</v>
      </c>
      <c r="G135">
        <v>6.8371199999999993E-2</v>
      </c>
      <c r="H135">
        <v>0.78644000000000003</v>
      </c>
      <c r="I135">
        <v>0.82153900000000002</v>
      </c>
      <c r="J135">
        <v>-2.24E-2</v>
      </c>
      <c r="K135" t="s">
        <v>2202</v>
      </c>
      <c r="L135">
        <v>1</v>
      </c>
    </row>
    <row r="136" spans="1:12" x14ac:dyDescent="0.2">
      <c r="A136" t="s">
        <v>2203</v>
      </c>
      <c r="B136" t="s">
        <v>2204</v>
      </c>
      <c r="C136">
        <v>1424</v>
      </c>
      <c r="D136" t="s">
        <v>2205</v>
      </c>
      <c r="E136" t="s">
        <v>1709</v>
      </c>
      <c r="F136">
        <v>0.81111699999999998</v>
      </c>
      <c r="G136">
        <v>7.0347300000000001E-2</v>
      </c>
      <c r="H136">
        <v>0.80148299999999995</v>
      </c>
      <c r="I136">
        <v>0.81098000000000003</v>
      </c>
      <c r="J136">
        <v>6.9999999999999999E-4</v>
      </c>
      <c r="K136" t="s">
        <v>1847</v>
      </c>
      <c r="L136">
        <v>1</v>
      </c>
    </row>
    <row r="137" spans="1:12" x14ac:dyDescent="0.2">
      <c r="A137" t="s">
        <v>2206</v>
      </c>
      <c r="B137" t="s">
        <v>2207</v>
      </c>
      <c r="C137">
        <v>1424</v>
      </c>
      <c r="D137" t="s">
        <v>2208</v>
      </c>
      <c r="E137" t="s">
        <v>2209</v>
      </c>
      <c r="F137">
        <v>0.72938899999999995</v>
      </c>
      <c r="G137">
        <v>7.34789E-2</v>
      </c>
      <c r="H137">
        <v>0.739869</v>
      </c>
      <c r="I137">
        <v>0.78007199999999999</v>
      </c>
      <c r="J137">
        <v>-3.5000000000000001E-3</v>
      </c>
      <c r="K137" t="s">
        <v>2210</v>
      </c>
      <c r="L137">
        <v>1</v>
      </c>
    </row>
    <row r="138" spans="1:12" x14ac:dyDescent="0.2">
      <c r="A138" t="s">
        <v>2211</v>
      </c>
      <c r="B138" t="s">
        <v>2212</v>
      </c>
      <c r="C138">
        <v>1424</v>
      </c>
      <c r="D138" t="s">
        <v>2213</v>
      </c>
      <c r="E138" t="s">
        <v>2214</v>
      </c>
      <c r="F138">
        <v>0.78666400000000003</v>
      </c>
      <c r="G138">
        <v>6.6416299999999998E-2</v>
      </c>
      <c r="H138">
        <v>0.77730399999999999</v>
      </c>
      <c r="I138">
        <v>0.75678400000000001</v>
      </c>
      <c r="J138">
        <v>1.5E-3</v>
      </c>
      <c r="K138" t="s">
        <v>1749</v>
      </c>
      <c r="L138">
        <v>1</v>
      </c>
    </row>
    <row r="139" spans="1:12" x14ac:dyDescent="0.2">
      <c r="A139" t="s">
        <v>2215</v>
      </c>
      <c r="B139" t="s">
        <v>2216</v>
      </c>
      <c r="C139">
        <v>1424</v>
      </c>
      <c r="D139" t="s">
        <v>2217</v>
      </c>
      <c r="E139" t="s">
        <v>2218</v>
      </c>
      <c r="F139">
        <v>0.74740600000000001</v>
      </c>
      <c r="G139">
        <v>6.0330599999999998E-2</v>
      </c>
      <c r="H139">
        <v>0.73940600000000001</v>
      </c>
      <c r="I139">
        <v>0.76777399999999996</v>
      </c>
      <c r="J139">
        <v>-3.2599999999999997E-2</v>
      </c>
      <c r="K139" t="s">
        <v>1864</v>
      </c>
      <c r="L139">
        <v>1</v>
      </c>
    </row>
    <row r="140" spans="1:12" x14ac:dyDescent="0.2">
      <c r="A140" t="s">
        <v>2219</v>
      </c>
      <c r="B140" t="s">
        <v>2220</v>
      </c>
      <c r="C140">
        <v>1424</v>
      </c>
      <c r="D140" t="s">
        <v>2221</v>
      </c>
      <c r="E140" t="s">
        <v>2222</v>
      </c>
      <c r="F140">
        <v>0.75138400000000005</v>
      </c>
      <c r="G140">
        <v>4.8340000000000001E-2</v>
      </c>
      <c r="H140">
        <v>0.74475100000000005</v>
      </c>
      <c r="I140">
        <v>0.72447700000000004</v>
      </c>
      <c r="J140">
        <v>7.3599999999999999E-2</v>
      </c>
      <c r="K140" t="s">
        <v>1793</v>
      </c>
      <c r="L140" s="2">
        <v>7.3503499999999999E-5</v>
      </c>
    </row>
    <row r="141" spans="1:12" x14ac:dyDescent="0.2">
      <c r="A141" t="s">
        <v>2223</v>
      </c>
      <c r="B141" t="s">
        <v>2224</v>
      </c>
      <c r="C141">
        <v>1424</v>
      </c>
      <c r="D141" t="s">
        <v>2225</v>
      </c>
      <c r="E141" t="s">
        <v>2226</v>
      </c>
      <c r="F141">
        <v>0.63780499999999996</v>
      </c>
      <c r="G141">
        <v>4.9615399999999997E-2</v>
      </c>
      <c r="H141">
        <v>0.63094499999999998</v>
      </c>
      <c r="I141">
        <v>0.64856000000000003</v>
      </c>
      <c r="J141">
        <v>-0.14249999999999999</v>
      </c>
      <c r="K141" t="s">
        <v>2227</v>
      </c>
      <c r="L141">
        <v>1</v>
      </c>
    </row>
    <row r="142" spans="1:12" x14ac:dyDescent="0.2">
      <c r="A142" t="s">
        <v>2228</v>
      </c>
      <c r="B142" t="s">
        <v>2229</v>
      </c>
      <c r="C142">
        <v>1424</v>
      </c>
      <c r="D142" t="s">
        <v>2230</v>
      </c>
      <c r="E142" t="s">
        <v>2231</v>
      </c>
      <c r="F142">
        <v>0.74326899999999996</v>
      </c>
      <c r="G142">
        <v>6.1050100000000003E-2</v>
      </c>
      <c r="H142">
        <v>0.75183900000000004</v>
      </c>
      <c r="I142">
        <v>0.78013600000000005</v>
      </c>
      <c r="J142">
        <v>5.5999999999999999E-3</v>
      </c>
      <c r="K142" t="s">
        <v>2232</v>
      </c>
      <c r="L142">
        <v>1</v>
      </c>
    </row>
    <row r="143" spans="1:12" x14ac:dyDescent="0.2">
      <c r="A143" t="s">
        <v>2233</v>
      </c>
      <c r="B143" t="s">
        <v>2234</v>
      </c>
      <c r="C143">
        <v>1424</v>
      </c>
      <c r="D143" t="s">
        <v>2235</v>
      </c>
      <c r="E143" t="s">
        <v>2236</v>
      </c>
      <c r="F143">
        <v>0.75125500000000001</v>
      </c>
      <c r="G143">
        <v>6.8442799999999998E-2</v>
      </c>
      <c r="H143">
        <v>0.76088</v>
      </c>
      <c r="I143">
        <v>0.79076599999999997</v>
      </c>
      <c r="J143">
        <v>1.6799999999999999E-2</v>
      </c>
      <c r="K143" t="s">
        <v>1981</v>
      </c>
      <c r="L143">
        <v>1</v>
      </c>
    </row>
    <row r="144" spans="1:12" x14ac:dyDescent="0.2">
      <c r="A144" t="s">
        <v>2237</v>
      </c>
      <c r="B144" t="s">
        <v>2238</v>
      </c>
      <c r="C144">
        <v>1424</v>
      </c>
      <c r="D144" t="s">
        <v>2239</v>
      </c>
      <c r="E144" t="s">
        <v>2240</v>
      </c>
      <c r="F144">
        <v>0.68506900000000004</v>
      </c>
      <c r="G144">
        <v>5.3402100000000001E-2</v>
      </c>
      <c r="H144">
        <v>0.69244799999999995</v>
      </c>
      <c r="I144">
        <v>0.71864099999999997</v>
      </c>
      <c r="J144">
        <v>7.6E-3</v>
      </c>
      <c r="K144" t="s">
        <v>2241</v>
      </c>
      <c r="L144">
        <v>1</v>
      </c>
    </row>
    <row r="145" spans="1:12" x14ac:dyDescent="0.2">
      <c r="A145" t="s">
        <v>2242</v>
      </c>
      <c r="B145" t="s">
        <v>2243</v>
      </c>
      <c r="C145">
        <v>1424</v>
      </c>
      <c r="D145" t="s">
        <v>2244</v>
      </c>
      <c r="E145" t="s">
        <v>2245</v>
      </c>
      <c r="F145">
        <v>0.74783299999999997</v>
      </c>
      <c r="G145">
        <v>7.1451399999999998E-2</v>
      </c>
      <c r="H145">
        <v>0.75757799999999997</v>
      </c>
      <c r="I145">
        <v>0.79501200000000005</v>
      </c>
      <c r="J145">
        <v>-3.15E-2</v>
      </c>
      <c r="K145" t="s">
        <v>2210</v>
      </c>
      <c r="L145">
        <v>1</v>
      </c>
    </row>
    <row r="146" spans="1:12" x14ac:dyDescent="0.2">
      <c r="A146" t="s">
        <v>2246</v>
      </c>
      <c r="B146" t="s">
        <v>2247</v>
      </c>
      <c r="C146">
        <v>1424</v>
      </c>
      <c r="D146" t="s">
        <v>2248</v>
      </c>
      <c r="E146" t="s">
        <v>2249</v>
      </c>
      <c r="F146">
        <v>0.78792899999999999</v>
      </c>
      <c r="G146">
        <v>4.6013900000000003E-2</v>
      </c>
      <c r="H146">
        <v>0.781555</v>
      </c>
      <c r="I146">
        <v>0.772424</v>
      </c>
      <c r="J146">
        <v>5.4699999999999999E-2</v>
      </c>
      <c r="K146" t="s">
        <v>1793</v>
      </c>
      <c r="L146">
        <v>3.4532699999999998E-4</v>
      </c>
    </row>
    <row r="147" spans="1:12" x14ac:dyDescent="0.2">
      <c r="A147" t="s">
        <v>2250</v>
      </c>
      <c r="B147" t="s">
        <v>2251</v>
      </c>
      <c r="C147">
        <v>1424</v>
      </c>
      <c r="D147" t="s">
        <v>2252</v>
      </c>
      <c r="E147" t="s">
        <v>2253</v>
      </c>
      <c r="F147">
        <v>0.80788899999999997</v>
      </c>
      <c r="G147">
        <v>5.73175E-2</v>
      </c>
      <c r="H147">
        <v>0.80018900000000004</v>
      </c>
      <c r="I147">
        <v>0.812917</v>
      </c>
      <c r="J147">
        <v>-7.3899999999999993E-2</v>
      </c>
      <c r="K147" t="s">
        <v>2254</v>
      </c>
      <c r="L147">
        <v>1</v>
      </c>
    </row>
    <row r="148" spans="1:12" x14ac:dyDescent="0.2">
      <c r="A148" t="s">
        <v>2255</v>
      </c>
      <c r="B148" t="s">
        <v>2256</v>
      </c>
      <c r="C148">
        <v>1424</v>
      </c>
      <c r="D148" t="s">
        <v>2257</v>
      </c>
      <c r="E148" t="s">
        <v>1699</v>
      </c>
      <c r="F148">
        <v>0.82875299999999996</v>
      </c>
      <c r="G148">
        <v>7.7480800000000002E-2</v>
      </c>
      <c r="H148">
        <v>0.818465</v>
      </c>
      <c r="I148">
        <v>0.82883799999999996</v>
      </c>
      <c r="J148">
        <v>2.6100000000000002E-2</v>
      </c>
      <c r="K148" t="s">
        <v>1820</v>
      </c>
      <c r="L148">
        <v>1</v>
      </c>
    </row>
    <row r="149" spans="1:12" x14ac:dyDescent="0.2">
      <c r="A149" t="s">
        <v>2258</v>
      </c>
      <c r="B149" t="s">
        <v>2259</v>
      </c>
      <c r="C149">
        <v>1424</v>
      </c>
      <c r="D149" t="s">
        <v>2260</v>
      </c>
      <c r="E149" t="s">
        <v>2261</v>
      </c>
      <c r="F149">
        <v>0.74860199999999999</v>
      </c>
      <c r="G149">
        <v>7.7692200000000003E-2</v>
      </c>
      <c r="H149">
        <v>0.73876299999999995</v>
      </c>
      <c r="I149">
        <v>0.77111600000000002</v>
      </c>
      <c r="J149">
        <v>-0.12609999999999999</v>
      </c>
      <c r="K149" t="s">
        <v>1749</v>
      </c>
      <c r="L149">
        <v>1</v>
      </c>
    </row>
    <row r="150" spans="1:12" x14ac:dyDescent="0.2">
      <c r="A150" t="s">
        <v>2262</v>
      </c>
      <c r="B150" t="s">
        <v>2263</v>
      </c>
      <c r="C150">
        <v>1424</v>
      </c>
      <c r="D150" t="s">
        <v>2264</v>
      </c>
      <c r="E150" t="s">
        <v>2265</v>
      </c>
      <c r="F150">
        <v>0.74558199999999997</v>
      </c>
      <c r="G150">
        <v>6.1125400000000003E-2</v>
      </c>
      <c r="H150">
        <v>0.73791700000000005</v>
      </c>
      <c r="I150">
        <v>0.765764</v>
      </c>
      <c r="J150">
        <v>-4.2200000000000001E-2</v>
      </c>
      <c r="K150" t="s">
        <v>1836</v>
      </c>
      <c r="L150">
        <v>1</v>
      </c>
    </row>
    <row r="151" spans="1:12" x14ac:dyDescent="0.2">
      <c r="A151" t="s">
        <v>2266</v>
      </c>
      <c r="B151" t="s">
        <v>2267</v>
      </c>
      <c r="C151">
        <v>1424</v>
      </c>
      <c r="D151" t="s">
        <v>2268</v>
      </c>
      <c r="E151" t="s">
        <v>2269</v>
      </c>
      <c r="F151">
        <v>0.65495899999999996</v>
      </c>
      <c r="G151">
        <v>4.4379000000000002E-2</v>
      </c>
      <c r="H151">
        <v>0.64952299999999996</v>
      </c>
      <c r="I151">
        <v>0.64596900000000002</v>
      </c>
      <c r="J151">
        <v>5.8599999999999999E-2</v>
      </c>
      <c r="K151" t="s">
        <v>2270</v>
      </c>
      <c r="L151">
        <v>1</v>
      </c>
    </row>
    <row r="152" spans="1:12" x14ac:dyDescent="0.2">
      <c r="A152" t="s">
        <v>2271</v>
      </c>
      <c r="B152" t="s">
        <v>2272</v>
      </c>
      <c r="C152">
        <v>1424</v>
      </c>
      <c r="D152" t="s">
        <v>2273</v>
      </c>
      <c r="E152" t="s">
        <v>2274</v>
      </c>
      <c r="F152">
        <v>0.64838099999999999</v>
      </c>
      <c r="G152">
        <v>6.9427299999999997E-2</v>
      </c>
      <c r="H152">
        <v>0.65772799999999998</v>
      </c>
      <c r="I152">
        <v>0.70017499999999999</v>
      </c>
      <c r="J152">
        <v>-2.47E-2</v>
      </c>
      <c r="K152" t="s">
        <v>2275</v>
      </c>
      <c r="L152">
        <v>1</v>
      </c>
    </row>
    <row r="153" spans="1:12" x14ac:dyDescent="0.2">
      <c r="A153" t="s">
        <v>2276</v>
      </c>
      <c r="B153" t="s">
        <v>2277</v>
      </c>
      <c r="C153">
        <v>1424</v>
      </c>
      <c r="D153" t="s">
        <v>2278</v>
      </c>
      <c r="E153" t="s">
        <v>2279</v>
      </c>
      <c r="F153">
        <v>0.81462900000000005</v>
      </c>
      <c r="G153">
        <v>4.3208700000000003E-2</v>
      </c>
      <c r="H153">
        <v>0.80903499999999995</v>
      </c>
      <c r="I153">
        <v>0.821685</v>
      </c>
      <c r="J153">
        <v>-9.8699999999999996E-2</v>
      </c>
      <c r="K153" t="s">
        <v>2270</v>
      </c>
      <c r="L153">
        <v>1</v>
      </c>
    </row>
    <row r="154" spans="1:12" x14ac:dyDescent="0.2">
      <c r="A154" t="s">
        <v>2280</v>
      </c>
      <c r="B154" t="s">
        <v>2281</v>
      </c>
      <c r="C154">
        <v>1424</v>
      </c>
      <c r="D154" t="s">
        <v>2282</v>
      </c>
      <c r="E154" t="s">
        <v>2283</v>
      </c>
      <c r="F154">
        <v>0.70632200000000001</v>
      </c>
      <c r="G154">
        <v>6.6860000000000003E-2</v>
      </c>
      <c r="H154">
        <v>0.715472</v>
      </c>
      <c r="I154">
        <v>0.74971399999999999</v>
      </c>
      <c r="J154">
        <v>-1.1599999999999999E-2</v>
      </c>
      <c r="K154" t="s">
        <v>2284</v>
      </c>
      <c r="L154">
        <v>1</v>
      </c>
    </row>
    <row r="155" spans="1:12" x14ac:dyDescent="0.2">
      <c r="A155" t="s">
        <v>2285</v>
      </c>
      <c r="B155" t="s">
        <v>2286</v>
      </c>
      <c r="C155">
        <v>1424</v>
      </c>
      <c r="D155" t="s">
        <v>2287</v>
      </c>
      <c r="E155" t="s">
        <v>2288</v>
      </c>
      <c r="F155">
        <v>0.84351799999999999</v>
      </c>
      <c r="G155">
        <v>6.3905699999999996E-2</v>
      </c>
      <c r="H155">
        <v>0.85195500000000002</v>
      </c>
      <c r="I155">
        <v>0.88279600000000003</v>
      </c>
      <c r="J155">
        <v>-1.9400000000000001E-2</v>
      </c>
      <c r="K155" t="s">
        <v>2289</v>
      </c>
      <c r="L155">
        <v>1</v>
      </c>
    </row>
    <row r="156" spans="1:12" x14ac:dyDescent="0.2">
      <c r="A156" t="s">
        <v>2290</v>
      </c>
      <c r="B156" t="s">
        <v>2291</v>
      </c>
      <c r="C156">
        <v>1424</v>
      </c>
      <c r="D156" t="s">
        <v>2292</v>
      </c>
      <c r="E156" t="s">
        <v>2293</v>
      </c>
      <c r="F156">
        <v>0.69766300000000003</v>
      </c>
      <c r="G156">
        <v>5.2667100000000001E-2</v>
      </c>
      <c r="H156">
        <v>0.69074800000000003</v>
      </c>
      <c r="I156">
        <v>0.68750699999999998</v>
      </c>
      <c r="J156">
        <v>-4.5699999999999998E-2</v>
      </c>
      <c r="K156" t="s">
        <v>1766</v>
      </c>
      <c r="L156">
        <v>1</v>
      </c>
    </row>
    <row r="157" spans="1:12" x14ac:dyDescent="0.2">
      <c r="A157" t="s">
        <v>2294</v>
      </c>
      <c r="B157" t="s">
        <v>2295</v>
      </c>
      <c r="C157">
        <v>1424</v>
      </c>
      <c r="D157" t="s">
        <v>2296</v>
      </c>
      <c r="E157" t="s">
        <v>2297</v>
      </c>
      <c r="F157">
        <v>0.75433899999999998</v>
      </c>
      <c r="G157">
        <v>6.2341100000000003E-2</v>
      </c>
      <c r="H157">
        <v>0.76228700000000005</v>
      </c>
      <c r="I157">
        <v>0.78339599999999998</v>
      </c>
      <c r="J157">
        <v>-3.1300000000000001E-2</v>
      </c>
      <c r="K157" t="s">
        <v>2298</v>
      </c>
      <c r="L157">
        <v>1</v>
      </c>
    </row>
    <row r="158" spans="1:12" x14ac:dyDescent="0.2">
      <c r="A158" t="s">
        <v>2299</v>
      </c>
      <c r="B158" t="s">
        <v>2300</v>
      </c>
      <c r="C158">
        <v>1424</v>
      </c>
      <c r="D158" t="s">
        <v>2301</v>
      </c>
      <c r="E158" t="s">
        <v>2302</v>
      </c>
      <c r="F158">
        <v>0.67562999999999995</v>
      </c>
      <c r="G158">
        <v>5.1304299999999997E-2</v>
      </c>
      <c r="H158">
        <v>0.66905999999999999</v>
      </c>
      <c r="I158">
        <v>0.68186800000000003</v>
      </c>
      <c r="J158">
        <v>-0.18529999999999999</v>
      </c>
      <c r="K158" t="s">
        <v>1784</v>
      </c>
      <c r="L158">
        <v>1</v>
      </c>
    </row>
    <row r="159" spans="1:12" x14ac:dyDescent="0.2">
      <c r="A159" t="s">
        <v>2303</v>
      </c>
      <c r="B159" t="s">
        <v>2304</v>
      </c>
      <c r="C159">
        <v>1424</v>
      </c>
      <c r="D159" t="s">
        <v>2305</v>
      </c>
      <c r="E159" t="s">
        <v>2306</v>
      </c>
      <c r="F159">
        <v>0.82586400000000004</v>
      </c>
      <c r="G159">
        <v>3.78999E-2</v>
      </c>
      <c r="H159">
        <v>0.83062499999999995</v>
      </c>
      <c r="I159">
        <v>0.83185399999999998</v>
      </c>
      <c r="J159">
        <v>4.8000000000000001E-2</v>
      </c>
      <c r="K159" t="s">
        <v>1798</v>
      </c>
      <c r="L159">
        <v>1</v>
      </c>
    </row>
    <row r="160" spans="1:12" x14ac:dyDescent="0.2">
      <c r="A160" t="s">
        <v>2307</v>
      </c>
      <c r="B160" t="s">
        <v>2308</v>
      </c>
      <c r="C160">
        <v>1424</v>
      </c>
      <c r="D160" t="s">
        <v>2309</v>
      </c>
      <c r="E160" t="s">
        <v>2310</v>
      </c>
      <c r="F160">
        <v>0.88959900000000003</v>
      </c>
      <c r="G160">
        <v>6.8132799999999993E-2</v>
      </c>
      <c r="H160">
        <v>0.881247</v>
      </c>
      <c r="I160">
        <v>0.91158899999999998</v>
      </c>
      <c r="J160">
        <v>-3.1300000000000001E-2</v>
      </c>
      <c r="K160" t="s">
        <v>1908</v>
      </c>
      <c r="L160">
        <v>1</v>
      </c>
    </row>
    <row r="161" spans="1:12" x14ac:dyDescent="0.2">
      <c r="A161" t="s">
        <v>2311</v>
      </c>
      <c r="B161" t="s">
        <v>2312</v>
      </c>
      <c r="C161">
        <v>1424</v>
      </c>
      <c r="D161" t="s">
        <v>2313</v>
      </c>
      <c r="E161" t="s">
        <v>1699</v>
      </c>
      <c r="F161">
        <v>0.79724099999999998</v>
      </c>
      <c r="G161">
        <v>8.0894599999999997E-2</v>
      </c>
      <c r="H161">
        <v>0.78694500000000001</v>
      </c>
      <c r="I161">
        <v>0.79743399999999998</v>
      </c>
      <c r="J161">
        <v>1.9300000000000001E-2</v>
      </c>
      <c r="K161" t="s">
        <v>2050</v>
      </c>
      <c r="L161">
        <v>1</v>
      </c>
    </row>
    <row r="162" spans="1:12" x14ac:dyDescent="0.2">
      <c r="A162" t="s">
        <v>2314</v>
      </c>
      <c r="B162" t="s">
        <v>2315</v>
      </c>
      <c r="C162">
        <v>1424</v>
      </c>
      <c r="D162" t="s">
        <v>2316</v>
      </c>
      <c r="E162" t="s">
        <v>2317</v>
      </c>
      <c r="F162">
        <v>0.789327</v>
      </c>
      <c r="G162">
        <v>5.8073899999999998E-2</v>
      </c>
      <c r="H162">
        <v>0.79655200000000004</v>
      </c>
      <c r="I162">
        <v>0.84075800000000001</v>
      </c>
      <c r="J162">
        <v>7.1400000000000005E-2</v>
      </c>
      <c r="K162" t="s">
        <v>2192</v>
      </c>
      <c r="L162">
        <v>1</v>
      </c>
    </row>
    <row r="163" spans="1:12" x14ac:dyDescent="0.2">
      <c r="A163" t="s">
        <v>2318</v>
      </c>
      <c r="B163" t="s">
        <v>2319</v>
      </c>
      <c r="C163">
        <v>1424</v>
      </c>
      <c r="D163" t="s">
        <v>2320</v>
      </c>
      <c r="E163" t="s">
        <v>2321</v>
      </c>
      <c r="F163">
        <v>0.75372600000000001</v>
      </c>
      <c r="G163">
        <v>6.3661999999999996E-2</v>
      </c>
      <c r="H163">
        <v>0.76227</v>
      </c>
      <c r="I163">
        <v>0.79971899999999996</v>
      </c>
      <c r="J163">
        <v>-9.4999999999999998E-3</v>
      </c>
      <c r="K163" t="s">
        <v>1847</v>
      </c>
      <c r="L163">
        <v>1</v>
      </c>
    </row>
    <row r="164" spans="1:12" x14ac:dyDescent="0.2">
      <c r="A164" t="s">
        <v>2322</v>
      </c>
      <c r="B164" t="s">
        <v>2323</v>
      </c>
      <c r="C164">
        <v>1424</v>
      </c>
      <c r="D164" t="s">
        <v>2324</v>
      </c>
      <c r="E164" t="s">
        <v>2325</v>
      </c>
      <c r="F164">
        <v>0.77939599999999998</v>
      </c>
      <c r="G164">
        <v>4.2765699999999997E-2</v>
      </c>
      <c r="H164">
        <v>0.784663</v>
      </c>
      <c r="I164">
        <v>0.77596100000000001</v>
      </c>
      <c r="J164">
        <v>0.1182</v>
      </c>
      <c r="K164" t="s">
        <v>2326</v>
      </c>
      <c r="L164">
        <v>1</v>
      </c>
    </row>
    <row r="165" spans="1:12" x14ac:dyDescent="0.2">
      <c r="A165" t="s">
        <v>2327</v>
      </c>
      <c r="B165" t="s">
        <v>2328</v>
      </c>
      <c r="C165">
        <v>1424</v>
      </c>
      <c r="D165" t="s">
        <v>2329</v>
      </c>
      <c r="E165" t="s">
        <v>2330</v>
      </c>
      <c r="F165">
        <v>0.70670299999999997</v>
      </c>
      <c r="G165">
        <v>6.2471699999999998E-2</v>
      </c>
      <c r="H165">
        <v>0.71500399999999997</v>
      </c>
      <c r="I165">
        <v>0.75128600000000001</v>
      </c>
      <c r="J165">
        <v>-2.2599999999999999E-2</v>
      </c>
      <c r="K165" t="s">
        <v>1917</v>
      </c>
      <c r="L165">
        <v>1</v>
      </c>
    </row>
    <row r="166" spans="1:12" x14ac:dyDescent="0.2">
      <c r="A166" t="s">
        <v>2331</v>
      </c>
      <c r="B166" t="s">
        <v>2332</v>
      </c>
      <c r="C166">
        <v>1424</v>
      </c>
      <c r="D166" t="s">
        <v>2333</v>
      </c>
      <c r="E166" t="s">
        <v>1699</v>
      </c>
      <c r="F166">
        <v>0.77715699999999999</v>
      </c>
      <c r="G166">
        <v>7.1711800000000006E-2</v>
      </c>
      <c r="H166">
        <v>0.76821899999999999</v>
      </c>
      <c r="I166">
        <v>0.77905500000000005</v>
      </c>
      <c r="J166">
        <v>2.12E-2</v>
      </c>
      <c r="K166" t="s">
        <v>1798</v>
      </c>
      <c r="L166">
        <v>1</v>
      </c>
    </row>
    <row r="167" spans="1:12" x14ac:dyDescent="0.2">
      <c r="A167" t="s">
        <v>2334</v>
      </c>
      <c r="B167" t="s">
        <v>2335</v>
      </c>
      <c r="C167">
        <v>1424</v>
      </c>
      <c r="D167" t="s">
        <v>2336</v>
      </c>
      <c r="E167" t="s">
        <v>2337</v>
      </c>
      <c r="F167">
        <v>0.77721700000000005</v>
      </c>
      <c r="G167">
        <v>5.2656399999999999E-2</v>
      </c>
      <c r="H167">
        <v>0.77062200000000003</v>
      </c>
      <c r="I167">
        <v>0.74947399999999997</v>
      </c>
      <c r="J167">
        <v>1.9900000000000001E-2</v>
      </c>
      <c r="K167" t="s">
        <v>2197</v>
      </c>
      <c r="L167">
        <v>1</v>
      </c>
    </row>
    <row r="168" spans="1:12" x14ac:dyDescent="0.2">
      <c r="A168" t="s">
        <v>2338</v>
      </c>
      <c r="B168" t="s">
        <v>2339</v>
      </c>
      <c r="C168">
        <v>1424</v>
      </c>
      <c r="D168" t="s">
        <v>2340</v>
      </c>
      <c r="E168" t="s">
        <v>2341</v>
      </c>
      <c r="F168">
        <v>0.74518899999999999</v>
      </c>
      <c r="G168">
        <v>6.3684599999999994E-2</v>
      </c>
      <c r="H168">
        <v>0.75351599999999996</v>
      </c>
      <c r="I168">
        <v>0.79139599999999999</v>
      </c>
      <c r="J168">
        <v>-3.15E-2</v>
      </c>
      <c r="K168" t="s">
        <v>2183</v>
      </c>
      <c r="L168">
        <v>1</v>
      </c>
    </row>
    <row r="169" spans="1:12" x14ac:dyDescent="0.2">
      <c r="A169" t="s">
        <v>2342</v>
      </c>
      <c r="B169" t="s">
        <v>2343</v>
      </c>
      <c r="C169">
        <v>1424</v>
      </c>
      <c r="D169" t="s">
        <v>2344</v>
      </c>
      <c r="E169" t="s">
        <v>2345</v>
      </c>
      <c r="F169">
        <v>0.73453900000000005</v>
      </c>
      <c r="G169">
        <v>6.72648E-2</v>
      </c>
      <c r="H169">
        <v>0.74273999999999996</v>
      </c>
      <c r="I169">
        <v>0.80069800000000002</v>
      </c>
      <c r="J169">
        <v>4.9500000000000002E-2</v>
      </c>
      <c r="K169" t="s">
        <v>2346</v>
      </c>
      <c r="L169">
        <v>1</v>
      </c>
    </row>
    <row r="170" spans="1:12" x14ac:dyDescent="0.2">
      <c r="A170" t="s">
        <v>2347</v>
      </c>
      <c r="B170" t="s">
        <v>2348</v>
      </c>
      <c r="C170">
        <v>1424</v>
      </c>
      <c r="D170" t="s">
        <v>2349</v>
      </c>
      <c r="E170" t="s">
        <v>2350</v>
      </c>
      <c r="F170">
        <v>0.79359199999999996</v>
      </c>
      <c r="G170">
        <v>5.9239800000000002E-2</v>
      </c>
      <c r="H170">
        <v>0.78611299999999995</v>
      </c>
      <c r="I170">
        <v>0.80456499999999997</v>
      </c>
      <c r="J170">
        <v>1.9400000000000001E-2</v>
      </c>
      <c r="K170" t="s">
        <v>2068</v>
      </c>
      <c r="L170">
        <v>1</v>
      </c>
    </row>
    <row r="171" spans="1:12" x14ac:dyDescent="0.2">
      <c r="A171" t="s">
        <v>2351</v>
      </c>
      <c r="B171" t="s">
        <v>2352</v>
      </c>
      <c r="C171">
        <v>1424</v>
      </c>
      <c r="D171" t="s">
        <v>2353</v>
      </c>
      <c r="E171" t="s">
        <v>2354</v>
      </c>
      <c r="F171">
        <v>0.75526800000000005</v>
      </c>
      <c r="G171">
        <v>4.8237299999999997E-2</v>
      </c>
      <c r="H171">
        <v>0.76136099999999995</v>
      </c>
      <c r="I171">
        <v>0.76339699999999999</v>
      </c>
      <c r="J171">
        <v>7.1400000000000005E-2</v>
      </c>
      <c r="K171" t="s">
        <v>2355</v>
      </c>
      <c r="L171">
        <v>1</v>
      </c>
    </row>
    <row r="172" spans="1:12" x14ac:dyDescent="0.2">
      <c r="A172" t="s">
        <v>2356</v>
      </c>
      <c r="B172" t="s">
        <v>2357</v>
      </c>
      <c r="C172">
        <v>1424</v>
      </c>
      <c r="D172" t="s">
        <v>2358</v>
      </c>
      <c r="E172" t="s">
        <v>2359</v>
      </c>
      <c r="F172">
        <v>0.67890600000000001</v>
      </c>
      <c r="G172">
        <v>6.7717299999999994E-2</v>
      </c>
      <c r="H172">
        <v>0.68754499999999996</v>
      </c>
      <c r="I172">
        <v>0.72092699999999998</v>
      </c>
      <c r="J172">
        <v>-5.3400000000000003E-2</v>
      </c>
      <c r="K172" t="s">
        <v>2360</v>
      </c>
      <c r="L172">
        <v>1</v>
      </c>
    </row>
    <row r="173" spans="1:12" x14ac:dyDescent="0.2">
      <c r="A173" t="s">
        <v>2361</v>
      </c>
      <c r="B173" t="s">
        <v>2362</v>
      </c>
      <c r="C173">
        <v>1424</v>
      </c>
      <c r="D173" t="s">
        <v>2363</v>
      </c>
      <c r="E173" t="s">
        <v>2364</v>
      </c>
      <c r="F173">
        <v>0.73799000000000003</v>
      </c>
      <c r="G173">
        <v>4.93619E-2</v>
      </c>
      <c r="H173">
        <v>0.73207500000000003</v>
      </c>
      <c r="I173">
        <v>0.71333500000000005</v>
      </c>
      <c r="J173">
        <v>7.1900000000000006E-2</v>
      </c>
      <c r="K173" t="s">
        <v>1793</v>
      </c>
      <c r="L173">
        <v>2.3956699999999999E-4</v>
      </c>
    </row>
    <row r="174" spans="1:12" x14ac:dyDescent="0.2">
      <c r="A174" t="s">
        <v>2365</v>
      </c>
      <c r="B174" t="s">
        <v>2366</v>
      </c>
      <c r="C174">
        <v>1424</v>
      </c>
      <c r="D174" t="s">
        <v>2367</v>
      </c>
      <c r="E174" t="s">
        <v>2368</v>
      </c>
      <c r="F174">
        <v>0.82904500000000003</v>
      </c>
      <c r="G174">
        <v>6.1957199999999997E-2</v>
      </c>
      <c r="H174">
        <v>0.82197500000000001</v>
      </c>
      <c r="I174">
        <v>0.81940800000000003</v>
      </c>
      <c r="J174">
        <v>-6.6900000000000001E-2</v>
      </c>
      <c r="K174" t="s">
        <v>2369</v>
      </c>
      <c r="L174">
        <v>1</v>
      </c>
    </row>
    <row r="175" spans="1:12" x14ac:dyDescent="0.2">
      <c r="A175" t="s">
        <v>2370</v>
      </c>
      <c r="B175" t="s">
        <v>2371</v>
      </c>
      <c r="C175">
        <v>1424</v>
      </c>
      <c r="D175" t="s">
        <v>2372</v>
      </c>
      <c r="E175" t="s">
        <v>2373</v>
      </c>
      <c r="F175">
        <v>0.630853</v>
      </c>
      <c r="G175">
        <v>6.7145899999999994E-2</v>
      </c>
      <c r="H175">
        <v>0.63909400000000005</v>
      </c>
      <c r="I175">
        <v>0.68121600000000004</v>
      </c>
      <c r="J175">
        <v>-2.5000000000000001E-2</v>
      </c>
      <c r="K175" t="s">
        <v>2121</v>
      </c>
      <c r="L175">
        <v>1</v>
      </c>
    </row>
    <row r="176" spans="1:12" x14ac:dyDescent="0.2">
      <c r="A176" t="s">
        <v>2374</v>
      </c>
      <c r="B176" t="s">
        <v>2375</v>
      </c>
      <c r="C176">
        <v>1424</v>
      </c>
      <c r="D176" t="s">
        <v>2376</v>
      </c>
      <c r="E176" t="s">
        <v>1699</v>
      </c>
      <c r="F176">
        <v>0.72751299999999997</v>
      </c>
      <c r="G176">
        <v>4.7909500000000001E-2</v>
      </c>
      <c r="H176">
        <v>0.72188300000000005</v>
      </c>
      <c r="I176">
        <v>0.72864600000000002</v>
      </c>
      <c r="J176">
        <v>-0.1072</v>
      </c>
      <c r="K176" t="s">
        <v>1908</v>
      </c>
      <c r="L176">
        <v>1</v>
      </c>
    </row>
    <row r="177" spans="1:12" x14ac:dyDescent="0.2">
      <c r="A177" t="s">
        <v>2377</v>
      </c>
      <c r="B177" t="s">
        <v>2378</v>
      </c>
      <c r="C177">
        <v>1424</v>
      </c>
      <c r="D177" t="s">
        <v>2379</v>
      </c>
      <c r="E177" t="s">
        <v>2380</v>
      </c>
      <c r="F177">
        <v>0.72589800000000004</v>
      </c>
      <c r="G177">
        <v>6.3762899999999997E-2</v>
      </c>
      <c r="H177">
        <v>0.73375699999999999</v>
      </c>
      <c r="I177">
        <v>0.77290199999999998</v>
      </c>
      <c r="J177">
        <v>-2.01E-2</v>
      </c>
      <c r="K177" t="s">
        <v>1847</v>
      </c>
      <c r="L177">
        <v>1</v>
      </c>
    </row>
    <row r="178" spans="1:12" x14ac:dyDescent="0.2">
      <c r="A178" t="s">
        <v>2381</v>
      </c>
      <c r="B178" t="s">
        <v>2382</v>
      </c>
      <c r="C178">
        <v>1424</v>
      </c>
      <c r="D178" t="s">
        <v>2383</v>
      </c>
      <c r="E178" t="s">
        <v>2384</v>
      </c>
      <c r="F178">
        <v>0.61508399999999996</v>
      </c>
      <c r="G178">
        <v>6.0268000000000002E-2</v>
      </c>
      <c r="H178">
        <v>0.62226599999999999</v>
      </c>
      <c r="I178">
        <v>0.65963000000000005</v>
      </c>
      <c r="J178">
        <v>-1.8100000000000002E-2</v>
      </c>
      <c r="K178" t="s">
        <v>2121</v>
      </c>
      <c r="L178">
        <v>0.77901600000000004</v>
      </c>
    </row>
    <row r="179" spans="1:12" x14ac:dyDescent="0.2">
      <c r="A179" t="s">
        <v>2385</v>
      </c>
      <c r="B179" t="s">
        <v>2386</v>
      </c>
      <c r="C179">
        <v>1424</v>
      </c>
      <c r="D179" t="s">
        <v>2387</v>
      </c>
      <c r="E179" t="s">
        <v>2388</v>
      </c>
      <c r="F179">
        <v>0.81105300000000002</v>
      </c>
      <c r="G179">
        <v>6.2239200000000001E-2</v>
      </c>
      <c r="H179">
        <v>0.80369400000000002</v>
      </c>
      <c r="I179">
        <v>0.82489599999999996</v>
      </c>
      <c r="J179">
        <v>-8.2000000000000007E-3</v>
      </c>
      <c r="K179" t="s">
        <v>1820</v>
      </c>
      <c r="L179">
        <v>1</v>
      </c>
    </row>
    <row r="180" spans="1:12" x14ac:dyDescent="0.2">
      <c r="A180" t="s">
        <v>2389</v>
      </c>
      <c r="B180" t="s">
        <v>2390</v>
      </c>
      <c r="C180">
        <v>1424</v>
      </c>
      <c r="D180" t="s">
        <v>2391</v>
      </c>
      <c r="E180" t="s">
        <v>2392</v>
      </c>
      <c r="F180">
        <v>0.83635400000000004</v>
      </c>
      <c r="G180">
        <v>5.9111999999999998E-2</v>
      </c>
      <c r="H180">
        <v>0.84343400000000002</v>
      </c>
      <c r="I180">
        <v>0.871533</v>
      </c>
      <c r="J180">
        <v>1.6500000000000001E-2</v>
      </c>
      <c r="K180" t="s">
        <v>1917</v>
      </c>
      <c r="L180">
        <v>1</v>
      </c>
    </row>
    <row r="181" spans="1:12" x14ac:dyDescent="0.2">
      <c r="A181" t="s">
        <v>2393</v>
      </c>
      <c r="B181" t="s">
        <v>2394</v>
      </c>
      <c r="C181">
        <v>1424</v>
      </c>
      <c r="D181" t="s">
        <v>2395</v>
      </c>
      <c r="E181" t="s">
        <v>2396</v>
      </c>
      <c r="F181">
        <v>0.78578199999999998</v>
      </c>
      <c r="G181">
        <v>7.6618699999999998E-2</v>
      </c>
      <c r="H181">
        <v>0.77701500000000001</v>
      </c>
      <c r="I181">
        <v>0.79277799999999998</v>
      </c>
      <c r="J181">
        <v>1.5299999999999999E-2</v>
      </c>
      <c r="K181" t="s">
        <v>1847</v>
      </c>
      <c r="L181">
        <v>1</v>
      </c>
    </row>
    <row r="182" spans="1:12" x14ac:dyDescent="0.2">
      <c r="A182" t="s">
        <v>2397</v>
      </c>
      <c r="B182" t="s">
        <v>2398</v>
      </c>
      <c r="C182">
        <v>1424</v>
      </c>
      <c r="D182" t="s">
        <v>2399</v>
      </c>
      <c r="E182" t="s">
        <v>2400</v>
      </c>
      <c r="F182">
        <v>0.74538199999999999</v>
      </c>
      <c r="G182">
        <v>7.2514700000000001E-2</v>
      </c>
      <c r="H182">
        <v>0.75348099999999996</v>
      </c>
      <c r="I182">
        <v>0.81966499999999998</v>
      </c>
      <c r="J182">
        <v>2.87E-2</v>
      </c>
      <c r="K182" t="s">
        <v>1958</v>
      </c>
      <c r="L182">
        <v>1</v>
      </c>
    </row>
    <row r="183" spans="1:12" x14ac:dyDescent="0.2">
      <c r="A183" t="s">
        <v>2401</v>
      </c>
      <c r="B183" t="s">
        <v>2402</v>
      </c>
      <c r="C183">
        <v>1424</v>
      </c>
      <c r="D183" t="s">
        <v>2403</v>
      </c>
      <c r="E183" t="s">
        <v>2404</v>
      </c>
      <c r="F183">
        <v>0.76862200000000003</v>
      </c>
      <c r="G183">
        <v>6.1459800000000002E-2</v>
      </c>
      <c r="H183">
        <v>0.76175800000000005</v>
      </c>
      <c r="I183">
        <v>0.76264399999999999</v>
      </c>
      <c r="J183">
        <v>-1.5100000000000001E-2</v>
      </c>
      <c r="K183" t="s">
        <v>2202</v>
      </c>
      <c r="L183">
        <v>1</v>
      </c>
    </row>
    <row r="184" spans="1:12" x14ac:dyDescent="0.2">
      <c r="A184" t="s">
        <v>2405</v>
      </c>
      <c r="B184" t="s">
        <v>2406</v>
      </c>
      <c r="C184">
        <v>1424</v>
      </c>
      <c r="D184" t="s">
        <v>2407</v>
      </c>
      <c r="E184" t="s">
        <v>2408</v>
      </c>
      <c r="F184">
        <v>0.78266199999999997</v>
      </c>
      <c r="G184">
        <v>4.7659E-2</v>
      </c>
      <c r="H184">
        <v>0.77721700000000005</v>
      </c>
      <c r="I184">
        <v>0.788022</v>
      </c>
      <c r="J184">
        <v>-8.3900000000000002E-2</v>
      </c>
      <c r="K184" t="s">
        <v>2409</v>
      </c>
      <c r="L184">
        <v>1</v>
      </c>
    </row>
    <row r="185" spans="1:12" x14ac:dyDescent="0.2">
      <c r="A185" t="s">
        <v>2410</v>
      </c>
      <c r="B185" t="s">
        <v>2411</v>
      </c>
      <c r="C185">
        <v>1424</v>
      </c>
      <c r="D185" t="s">
        <v>2412</v>
      </c>
      <c r="E185" t="s">
        <v>2413</v>
      </c>
      <c r="F185">
        <v>0.76387799999999995</v>
      </c>
      <c r="G185">
        <v>5.6686800000000002E-2</v>
      </c>
      <c r="H185">
        <v>0.75768400000000002</v>
      </c>
      <c r="I185">
        <v>0.74913799999999997</v>
      </c>
      <c r="J185">
        <v>-8.6099999999999996E-2</v>
      </c>
      <c r="K185" t="s">
        <v>2414</v>
      </c>
      <c r="L185">
        <v>1</v>
      </c>
    </row>
    <row r="186" spans="1:12" x14ac:dyDescent="0.2">
      <c r="A186" t="s">
        <v>2415</v>
      </c>
      <c r="B186" t="s">
        <v>2416</v>
      </c>
      <c r="C186">
        <v>1424</v>
      </c>
      <c r="D186" t="s">
        <v>2417</v>
      </c>
      <c r="E186" t="s">
        <v>2418</v>
      </c>
      <c r="F186">
        <v>0.70787299999999997</v>
      </c>
      <c r="G186">
        <v>6.0185099999999998E-2</v>
      </c>
      <c r="H186">
        <v>0.714812</v>
      </c>
      <c r="I186">
        <v>0.74605900000000003</v>
      </c>
      <c r="J186">
        <v>4.7000000000000002E-3</v>
      </c>
      <c r="K186" t="s">
        <v>2178</v>
      </c>
      <c r="L186">
        <v>1</v>
      </c>
    </row>
    <row r="187" spans="1:12" x14ac:dyDescent="0.2">
      <c r="A187" t="s">
        <v>2419</v>
      </c>
      <c r="B187" t="s">
        <v>2420</v>
      </c>
      <c r="C187">
        <v>1424</v>
      </c>
      <c r="D187" t="s">
        <v>2421</v>
      </c>
      <c r="E187" t="s">
        <v>2422</v>
      </c>
      <c r="F187">
        <v>0.69577199999999995</v>
      </c>
      <c r="G187">
        <v>5.7058900000000003E-2</v>
      </c>
      <c r="H187">
        <v>0.70225300000000002</v>
      </c>
      <c r="I187">
        <v>0.72963900000000004</v>
      </c>
      <c r="J187">
        <v>2.18E-2</v>
      </c>
      <c r="K187" t="s">
        <v>2423</v>
      </c>
      <c r="L187">
        <v>1</v>
      </c>
    </row>
    <row r="188" spans="1:12" x14ac:dyDescent="0.2">
      <c r="A188" t="s">
        <v>2424</v>
      </c>
      <c r="B188" t="s">
        <v>2425</v>
      </c>
      <c r="C188">
        <v>1424</v>
      </c>
      <c r="D188" t="s">
        <v>2426</v>
      </c>
      <c r="E188" t="s">
        <v>2427</v>
      </c>
      <c r="F188">
        <v>0.81163600000000002</v>
      </c>
      <c r="G188">
        <v>5.8585199999999997E-2</v>
      </c>
      <c r="H188">
        <v>0.80502300000000004</v>
      </c>
      <c r="I188">
        <v>0.82304500000000003</v>
      </c>
      <c r="J188">
        <v>2.64E-2</v>
      </c>
      <c r="K188" t="s">
        <v>1847</v>
      </c>
      <c r="L188">
        <v>1</v>
      </c>
    </row>
    <row r="189" spans="1:12" x14ac:dyDescent="0.2">
      <c r="A189" t="s">
        <v>2428</v>
      </c>
      <c r="B189" t="s">
        <v>2429</v>
      </c>
      <c r="C189">
        <v>1424</v>
      </c>
      <c r="D189" t="s">
        <v>2430</v>
      </c>
      <c r="E189" t="s">
        <v>2431</v>
      </c>
      <c r="F189">
        <v>0.70781700000000003</v>
      </c>
      <c r="G189">
        <v>5.6404000000000003E-2</v>
      </c>
      <c r="H189">
        <v>0.70162599999999997</v>
      </c>
      <c r="I189">
        <v>0.68212600000000001</v>
      </c>
      <c r="J189">
        <v>-3.3099999999999997E-2</v>
      </c>
      <c r="K189" t="s">
        <v>2197</v>
      </c>
      <c r="L189">
        <v>6.2021300000000001E-2</v>
      </c>
    </row>
    <row r="190" spans="1:12" x14ac:dyDescent="0.2">
      <c r="A190" t="s">
        <v>2432</v>
      </c>
      <c r="B190" t="s">
        <v>2433</v>
      </c>
      <c r="C190">
        <v>1424</v>
      </c>
      <c r="D190" t="s">
        <v>2434</v>
      </c>
      <c r="E190" t="s">
        <v>2435</v>
      </c>
      <c r="F190">
        <v>0.70894599999999997</v>
      </c>
      <c r="G190">
        <v>3.7888400000000003E-2</v>
      </c>
      <c r="H190">
        <v>0.70472599999999996</v>
      </c>
      <c r="I190">
        <v>0.71232099999999998</v>
      </c>
      <c r="J190">
        <v>-3.3799999999999997E-2</v>
      </c>
      <c r="K190" t="s">
        <v>2436</v>
      </c>
      <c r="L190">
        <v>6.0975000000000001E-2</v>
      </c>
    </row>
    <row r="191" spans="1:12" x14ac:dyDescent="0.2">
      <c r="A191" t="s">
        <v>2437</v>
      </c>
      <c r="B191" t="s">
        <v>2438</v>
      </c>
      <c r="C191">
        <v>1424</v>
      </c>
      <c r="D191" t="s">
        <v>2439</v>
      </c>
      <c r="E191" t="s">
        <v>2440</v>
      </c>
      <c r="F191">
        <v>0.72885800000000001</v>
      </c>
      <c r="G191">
        <v>5.7819299999999997E-2</v>
      </c>
      <c r="H191">
        <v>0.73529500000000003</v>
      </c>
      <c r="I191">
        <v>0.75933600000000001</v>
      </c>
      <c r="J191">
        <v>1.52E-2</v>
      </c>
      <c r="K191" t="s">
        <v>2232</v>
      </c>
      <c r="L191">
        <v>1</v>
      </c>
    </row>
    <row r="192" spans="1:12" x14ac:dyDescent="0.2">
      <c r="A192" t="s">
        <v>2441</v>
      </c>
      <c r="B192" t="s">
        <v>2442</v>
      </c>
      <c r="C192">
        <v>1424</v>
      </c>
      <c r="D192" t="s">
        <v>2443</v>
      </c>
      <c r="E192" t="s">
        <v>2444</v>
      </c>
      <c r="F192">
        <v>0.75695199999999996</v>
      </c>
      <c r="G192">
        <v>5.4060900000000002E-2</v>
      </c>
      <c r="H192">
        <v>0.762965</v>
      </c>
      <c r="I192">
        <v>0.78676199999999996</v>
      </c>
      <c r="J192">
        <v>4.0000000000000001E-3</v>
      </c>
      <c r="K192" t="s">
        <v>2241</v>
      </c>
      <c r="L192">
        <v>1</v>
      </c>
    </row>
    <row r="193" spans="1:12" x14ac:dyDescent="0.2">
      <c r="A193" t="s">
        <v>2445</v>
      </c>
      <c r="B193" t="s">
        <v>2446</v>
      </c>
      <c r="C193">
        <v>1424</v>
      </c>
      <c r="D193" t="s">
        <v>1709</v>
      </c>
      <c r="E193" t="s">
        <v>2447</v>
      </c>
      <c r="F193">
        <v>0.69353299999999996</v>
      </c>
      <c r="G193">
        <v>5.3042400000000003E-2</v>
      </c>
      <c r="H193">
        <v>0.68771199999999999</v>
      </c>
      <c r="I193">
        <v>0.67952000000000001</v>
      </c>
      <c r="J193">
        <v>-7.7899999999999997E-2</v>
      </c>
      <c r="K193" t="s">
        <v>2009</v>
      </c>
      <c r="L193">
        <v>1</v>
      </c>
    </row>
    <row r="194" spans="1:12" x14ac:dyDescent="0.2">
      <c r="A194" t="s">
        <v>2448</v>
      </c>
      <c r="B194" t="s">
        <v>2449</v>
      </c>
      <c r="C194">
        <v>1424</v>
      </c>
      <c r="D194" t="s">
        <v>1699</v>
      </c>
      <c r="E194" t="s">
        <v>2450</v>
      </c>
      <c r="F194">
        <v>0.73718899999999998</v>
      </c>
      <c r="G194">
        <v>6.5436599999999998E-2</v>
      </c>
      <c r="H194">
        <v>0.74460700000000002</v>
      </c>
      <c r="I194">
        <v>0.77790599999999999</v>
      </c>
      <c r="J194">
        <v>-3.7400000000000003E-2</v>
      </c>
      <c r="K194" t="s">
        <v>2089</v>
      </c>
      <c r="L194">
        <v>1</v>
      </c>
    </row>
    <row r="195" spans="1:12" x14ac:dyDescent="0.2">
      <c r="A195" t="s">
        <v>2451</v>
      </c>
      <c r="B195" t="s">
        <v>2452</v>
      </c>
      <c r="C195">
        <v>1424</v>
      </c>
      <c r="D195" t="s">
        <v>1699</v>
      </c>
      <c r="E195" t="s">
        <v>2453</v>
      </c>
      <c r="F195">
        <v>0.72513499999999997</v>
      </c>
      <c r="G195">
        <v>6.1115700000000002E-2</v>
      </c>
      <c r="H195">
        <v>0.73194000000000004</v>
      </c>
      <c r="I195">
        <v>0.76224700000000001</v>
      </c>
      <c r="J195">
        <v>1.1299999999999999E-2</v>
      </c>
      <c r="K195" t="s">
        <v>2326</v>
      </c>
      <c r="L195">
        <v>1</v>
      </c>
    </row>
    <row r="196" spans="1:12" x14ac:dyDescent="0.2">
      <c r="A196" t="s">
        <v>2454</v>
      </c>
      <c r="B196" t="s">
        <v>2455</v>
      </c>
      <c r="C196">
        <v>1424</v>
      </c>
      <c r="D196" t="s">
        <v>1709</v>
      </c>
      <c r="E196" t="s">
        <v>2456</v>
      </c>
      <c r="F196">
        <v>0.79402799999999996</v>
      </c>
      <c r="G196">
        <v>6.3281100000000007E-2</v>
      </c>
      <c r="H196">
        <v>0.78690400000000005</v>
      </c>
      <c r="I196">
        <v>0.80753900000000001</v>
      </c>
      <c r="J196">
        <v>-8.9999999999999993E-3</v>
      </c>
      <c r="K196" t="s">
        <v>1847</v>
      </c>
      <c r="L196">
        <v>1</v>
      </c>
    </row>
    <row r="197" spans="1:12" x14ac:dyDescent="0.2">
      <c r="A197" t="s">
        <v>2457</v>
      </c>
      <c r="B197" t="s">
        <v>2458</v>
      </c>
      <c r="C197">
        <v>1424</v>
      </c>
      <c r="D197" t="s">
        <v>1709</v>
      </c>
      <c r="E197" t="s">
        <v>2459</v>
      </c>
      <c r="F197">
        <v>0.77383199999999996</v>
      </c>
      <c r="G197">
        <v>5.7076500000000002E-2</v>
      </c>
      <c r="H197">
        <v>0.76773499999999995</v>
      </c>
      <c r="I197">
        <v>0.74663900000000005</v>
      </c>
      <c r="J197">
        <v>6.6000000000000003E-2</v>
      </c>
      <c r="K197" t="s">
        <v>2460</v>
      </c>
      <c r="L197">
        <v>1</v>
      </c>
    </row>
    <row r="198" spans="1:12" x14ac:dyDescent="0.2">
      <c r="A198" t="s">
        <v>2461</v>
      </c>
      <c r="B198" t="s">
        <v>2462</v>
      </c>
      <c r="C198">
        <v>1424</v>
      </c>
      <c r="D198" t="s">
        <v>1709</v>
      </c>
      <c r="E198" t="s">
        <v>2463</v>
      </c>
      <c r="F198">
        <v>0.80841399999999997</v>
      </c>
      <c r="G198">
        <v>5.8989300000000001E-2</v>
      </c>
      <c r="H198">
        <v>0.80191699999999999</v>
      </c>
      <c r="I198">
        <v>0.81934200000000001</v>
      </c>
      <c r="J198">
        <v>2.1100000000000001E-2</v>
      </c>
      <c r="K198" t="s">
        <v>2464</v>
      </c>
      <c r="L198">
        <v>1</v>
      </c>
    </row>
    <row r="199" spans="1:12" x14ac:dyDescent="0.2">
      <c r="A199" t="s">
        <v>2465</v>
      </c>
      <c r="B199" t="s">
        <v>2466</v>
      </c>
      <c r="C199">
        <v>1424</v>
      </c>
      <c r="D199" t="s">
        <v>1709</v>
      </c>
      <c r="E199" t="s">
        <v>2467</v>
      </c>
      <c r="F199">
        <v>0.79642800000000002</v>
      </c>
      <c r="G199">
        <v>8.0741599999999997E-2</v>
      </c>
      <c r="H199">
        <v>0.78760799999999997</v>
      </c>
      <c r="I199">
        <v>0.80333200000000005</v>
      </c>
      <c r="J199">
        <v>2.2200000000000001E-2</v>
      </c>
      <c r="K199" t="s">
        <v>1820</v>
      </c>
      <c r="L199">
        <v>1</v>
      </c>
    </row>
    <row r="200" spans="1:12" x14ac:dyDescent="0.2">
      <c r="A200" t="s">
        <v>2468</v>
      </c>
      <c r="B200" t="s">
        <v>2469</v>
      </c>
      <c r="C200">
        <v>1424</v>
      </c>
      <c r="D200" t="s">
        <v>1709</v>
      </c>
      <c r="E200" t="s">
        <v>2470</v>
      </c>
      <c r="F200">
        <v>0.78213200000000005</v>
      </c>
      <c r="G200">
        <v>6.32273E-2</v>
      </c>
      <c r="H200">
        <v>0.77538600000000002</v>
      </c>
      <c r="I200">
        <v>0.74077999999999999</v>
      </c>
      <c r="J200">
        <v>0.1018</v>
      </c>
      <c r="K200" t="s">
        <v>2460</v>
      </c>
      <c r="L200">
        <v>1</v>
      </c>
    </row>
    <row r="201" spans="1:12" x14ac:dyDescent="0.2">
      <c r="A201" t="s">
        <v>2471</v>
      </c>
      <c r="B201" t="s">
        <v>2472</v>
      </c>
      <c r="C201">
        <v>1424</v>
      </c>
      <c r="D201" t="s">
        <v>1699</v>
      </c>
      <c r="E201" t="s">
        <v>2473</v>
      </c>
      <c r="F201">
        <v>0.76826399999999995</v>
      </c>
      <c r="G201">
        <v>6.1190599999999998E-2</v>
      </c>
      <c r="H201">
        <v>0.77490199999999998</v>
      </c>
      <c r="I201">
        <v>0.80340699999999998</v>
      </c>
      <c r="J201">
        <v>2.5000000000000001E-3</v>
      </c>
      <c r="K201" t="s">
        <v>2210</v>
      </c>
      <c r="L201">
        <v>1</v>
      </c>
    </row>
    <row r="202" spans="1:12" x14ac:dyDescent="0.2">
      <c r="A202" t="s">
        <v>2474</v>
      </c>
      <c r="B202" t="s">
        <v>2475</v>
      </c>
      <c r="C202">
        <v>1424</v>
      </c>
      <c r="D202" t="s">
        <v>1709</v>
      </c>
      <c r="E202" t="s">
        <v>2476</v>
      </c>
      <c r="F202">
        <v>0.74117599999999995</v>
      </c>
      <c r="G202">
        <v>6.4539200000000005E-2</v>
      </c>
      <c r="H202">
        <v>0.73450599999999999</v>
      </c>
      <c r="I202">
        <v>0.76088999999999996</v>
      </c>
      <c r="J202">
        <v>-4.4900000000000002E-2</v>
      </c>
      <c r="K202" t="s">
        <v>2360</v>
      </c>
      <c r="L202">
        <v>4.95892E-2</v>
      </c>
    </row>
    <row r="203" spans="1:12" x14ac:dyDescent="0.2">
      <c r="A203" t="s">
        <v>2477</v>
      </c>
      <c r="B203" t="s">
        <v>2478</v>
      </c>
      <c r="C203">
        <v>1424</v>
      </c>
      <c r="D203" t="s">
        <v>1699</v>
      </c>
      <c r="E203" t="s">
        <v>2479</v>
      </c>
      <c r="F203">
        <v>0.76668700000000001</v>
      </c>
      <c r="G203">
        <v>4.2859399999999999E-2</v>
      </c>
      <c r="H203">
        <v>0.77107400000000004</v>
      </c>
      <c r="I203">
        <v>0.77205100000000004</v>
      </c>
      <c r="J203">
        <v>8.5900000000000004E-2</v>
      </c>
      <c r="K203" t="s">
        <v>2298</v>
      </c>
      <c r="L203">
        <v>1</v>
      </c>
    </row>
    <row r="204" spans="1:12" x14ac:dyDescent="0.2">
      <c r="A204" t="s">
        <v>2480</v>
      </c>
      <c r="B204" t="s">
        <v>2481</v>
      </c>
      <c r="C204">
        <v>1424</v>
      </c>
      <c r="D204" t="s">
        <v>1709</v>
      </c>
      <c r="E204" t="s">
        <v>2482</v>
      </c>
      <c r="F204">
        <v>0.75957699999999995</v>
      </c>
      <c r="G204">
        <v>4.9916500000000003E-2</v>
      </c>
      <c r="H204">
        <v>0.75417299999999998</v>
      </c>
      <c r="I204">
        <v>0.72911899999999996</v>
      </c>
      <c r="J204">
        <v>6.0999999999999999E-2</v>
      </c>
      <c r="K204" t="s">
        <v>1793</v>
      </c>
      <c r="L204">
        <v>1</v>
      </c>
    </row>
    <row r="205" spans="1:12" x14ac:dyDescent="0.2">
      <c r="A205" t="s">
        <v>2483</v>
      </c>
      <c r="B205" t="s">
        <v>2484</v>
      </c>
      <c r="C205">
        <v>1424</v>
      </c>
      <c r="D205" t="s">
        <v>1709</v>
      </c>
      <c r="E205" t="s">
        <v>2485</v>
      </c>
      <c r="F205">
        <v>0.78772299999999995</v>
      </c>
      <c r="G205">
        <v>6.6211400000000004E-2</v>
      </c>
      <c r="H205">
        <v>0.781053</v>
      </c>
      <c r="I205">
        <v>0.79558600000000002</v>
      </c>
      <c r="J205">
        <v>-2.18E-2</v>
      </c>
      <c r="K205" t="s">
        <v>1651</v>
      </c>
      <c r="L205">
        <v>1</v>
      </c>
    </row>
    <row r="206" spans="1:12" x14ac:dyDescent="0.2">
      <c r="A206" t="s">
        <v>2486</v>
      </c>
      <c r="B206" t="s">
        <v>2487</v>
      </c>
      <c r="C206">
        <v>1424</v>
      </c>
      <c r="D206" t="s">
        <v>1709</v>
      </c>
      <c r="E206" t="s">
        <v>2488</v>
      </c>
      <c r="F206">
        <v>0.80086299999999999</v>
      </c>
      <c r="G206">
        <v>8.2602800000000004E-2</v>
      </c>
      <c r="H206">
        <v>0.79223900000000003</v>
      </c>
      <c r="I206">
        <v>0.81055699999999997</v>
      </c>
      <c r="J206">
        <v>6.9999999999999999E-4</v>
      </c>
      <c r="K206" t="s">
        <v>1820</v>
      </c>
      <c r="L206">
        <v>1</v>
      </c>
    </row>
    <row r="207" spans="1:12" x14ac:dyDescent="0.2">
      <c r="A207" t="s">
        <v>2489</v>
      </c>
      <c r="B207" t="s">
        <v>2490</v>
      </c>
      <c r="C207">
        <v>1424</v>
      </c>
      <c r="D207" t="s">
        <v>1699</v>
      </c>
      <c r="E207" t="s">
        <v>2491</v>
      </c>
      <c r="F207">
        <v>0.73061799999999999</v>
      </c>
      <c r="G207">
        <v>5.0910700000000003E-2</v>
      </c>
      <c r="H207">
        <v>0.73595600000000005</v>
      </c>
      <c r="I207">
        <v>0.75597000000000003</v>
      </c>
      <c r="J207">
        <v>-1.84E-2</v>
      </c>
      <c r="K207" t="s">
        <v>2492</v>
      </c>
      <c r="L207">
        <v>1</v>
      </c>
    </row>
    <row r="208" spans="1:12" x14ac:dyDescent="0.2">
      <c r="A208" t="s">
        <v>2493</v>
      </c>
      <c r="B208" t="s">
        <v>2494</v>
      </c>
      <c r="C208">
        <v>1424</v>
      </c>
      <c r="D208" t="s">
        <v>1709</v>
      </c>
      <c r="E208" t="s">
        <v>2495</v>
      </c>
      <c r="F208">
        <v>0.78492899999999999</v>
      </c>
      <c r="G208">
        <v>5.3676500000000002E-2</v>
      </c>
      <c r="H208">
        <v>0.77928699999999995</v>
      </c>
      <c r="I208">
        <v>0.73932200000000003</v>
      </c>
      <c r="J208">
        <v>4.1599999999999998E-2</v>
      </c>
      <c r="K208" t="s">
        <v>2496</v>
      </c>
      <c r="L208">
        <v>1</v>
      </c>
    </row>
    <row r="209" spans="1:12" x14ac:dyDescent="0.2">
      <c r="A209" t="s">
        <v>2497</v>
      </c>
      <c r="B209" t="s">
        <v>2498</v>
      </c>
      <c r="C209">
        <v>1424</v>
      </c>
      <c r="D209" t="s">
        <v>1699</v>
      </c>
      <c r="E209" t="s">
        <v>2499</v>
      </c>
      <c r="F209">
        <v>0.73514599999999997</v>
      </c>
      <c r="G209">
        <v>6.6361699999999996E-2</v>
      </c>
      <c r="H209">
        <v>0.74213200000000001</v>
      </c>
      <c r="I209">
        <v>0.77761800000000003</v>
      </c>
      <c r="J209">
        <v>1.55E-2</v>
      </c>
      <c r="K209" t="s">
        <v>2500</v>
      </c>
      <c r="L209">
        <v>1</v>
      </c>
    </row>
    <row r="210" spans="1:12" x14ac:dyDescent="0.2">
      <c r="A210" t="s">
        <v>2501</v>
      </c>
      <c r="B210" t="s">
        <v>2502</v>
      </c>
      <c r="C210">
        <v>1424</v>
      </c>
      <c r="D210" t="s">
        <v>1699</v>
      </c>
      <c r="E210" t="s">
        <v>2503</v>
      </c>
      <c r="F210">
        <v>0.79676100000000005</v>
      </c>
      <c r="G210">
        <v>6.3152299999999995E-2</v>
      </c>
      <c r="H210">
        <v>0.80352100000000004</v>
      </c>
      <c r="I210">
        <v>0.83230999999999999</v>
      </c>
      <c r="J210">
        <v>-3.3700000000000001E-2</v>
      </c>
      <c r="K210" t="s">
        <v>1958</v>
      </c>
      <c r="L210">
        <v>1</v>
      </c>
    </row>
    <row r="211" spans="1:12" x14ac:dyDescent="0.2">
      <c r="A211" t="s">
        <v>2504</v>
      </c>
      <c r="B211" t="s">
        <v>2505</v>
      </c>
      <c r="C211">
        <v>1424</v>
      </c>
      <c r="D211" t="s">
        <v>1699</v>
      </c>
      <c r="E211" t="s">
        <v>2506</v>
      </c>
      <c r="F211">
        <v>0.79107000000000005</v>
      </c>
      <c r="G211">
        <v>5.4279099999999997E-2</v>
      </c>
      <c r="H211">
        <v>0.79672900000000002</v>
      </c>
      <c r="I211">
        <v>0.81796400000000002</v>
      </c>
      <c r="J211">
        <v>-1.2E-2</v>
      </c>
      <c r="K211" t="s">
        <v>1687</v>
      </c>
      <c r="L211">
        <v>1</v>
      </c>
    </row>
    <row r="212" spans="1:12" x14ac:dyDescent="0.2">
      <c r="A212" t="s">
        <v>2507</v>
      </c>
      <c r="B212" t="s">
        <v>2508</v>
      </c>
      <c r="C212">
        <v>1424</v>
      </c>
      <c r="D212" t="s">
        <v>1709</v>
      </c>
      <c r="E212" t="s">
        <v>2509</v>
      </c>
      <c r="F212">
        <v>0.73758000000000001</v>
      </c>
      <c r="G212">
        <v>4.9757099999999999E-2</v>
      </c>
      <c r="H212">
        <v>0.73243899999999995</v>
      </c>
      <c r="I212">
        <v>0.70513300000000001</v>
      </c>
      <c r="J212">
        <v>6.2399999999999997E-2</v>
      </c>
      <c r="K212" t="s">
        <v>1705</v>
      </c>
      <c r="L212">
        <v>1</v>
      </c>
    </row>
    <row r="213" spans="1:12" x14ac:dyDescent="0.2">
      <c r="A213" t="s">
        <v>2510</v>
      </c>
      <c r="B213" t="s">
        <v>2511</v>
      </c>
      <c r="C213">
        <v>1424</v>
      </c>
      <c r="D213" t="s">
        <v>1709</v>
      </c>
      <c r="E213" t="s">
        <v>2512</v>
      </c>
      <c r="F213">
        <v>0.75777300000000003</v>
      </c>
      <c r="G213">
        <v>3.7564899999999998E-2</v>
      </c>
      <c r="H213">
        <v>0.75395900000000005</v>
      </c>
      <c r="I213">
        <v>0.76715299999999997</v>
      </c>
      <c r="J213">
        <v>-1.52E-2</v>
      </c>
      <c r="K213" t="s">
        <v>1802</v>
      </c>
      <c r="L213">
        <v>1</v>
      </c>
    </row>
    <row r="214" spans="1:12" x14ac:dyDescent="0.2">
      <c r="A214" t="s">
        <v>2513</v>
      </c>
      <c r="B214" t="s">
        <v>2514</v>
      </c>
      <c r="C214">
        <v>1424</v>
      </c>
      <c r="D214" t="s">
        <v>1699</v>
      </c>
      <c r="E214" t="s">
        <v>2515</v>
      </c>
      <c r="F214">
        <v>0.71559899999999999</v>
      </c>
      <c r="G214">
        <v>5.6671800000000001E-2</v>
      </c>
      <c r="H214">
        <v>0.72126500000000004</v>
      </c>
      <c r="I214">
        <v>0.74308399999999997</v>
      </c>
      <c r="J214">
        <v>1.0800000000000001E-2</v>
      </c>
      <c r="K214" t="s">
        <v>2232</v>
      </c>
      <c r="L214">
        <v>1</v>
      </c>
    </row>
    <row r="215" spans="1:12" x14ac:dyDescent="0.2">
      <c r="A215" t="s">
        <v>2516</v>
      </c>
      <c r="B215" t="s">
        <v>2517</v>
      </c>
      <c r="C215">
        <v>1424</v>
      </c>
      <c r="D215" t="s">
        <v>1709</v>
      </c>
      <c r="E215" t="s">
        <v>2518</v>
      </c>
      <c r="F215">
        <v>0.67767100000000002</v>
      </c>
      <c r="G215">
        <v>5.0401000000000001E-2</v>
      </c>
      <c r="H215">
        <v>0.67261300000000002</v>
      </c>
      <c r="I215">
        <v>0.686365</v>
      </c>
      <c r="J215">
        <v>-0.1623</v>
      </c>
      <c r="K215" t="s">
        <v>1784</v>
      </c>
      <c r="L215">
        <v>1</v>
      </c>
    </row>
    <row r="216" spans="1:12" x14ac:dyDescent="0.2">
      <c r="A216" t="s">
        <v>2519</v>
      </c>
      <c r="B216" t="s">
        <v>2520</v>
      </c>
      <c r="C216">
        <v>1424</v>
      </c>
      <c r="D216" t="s">
        <v>1699</v>
      </c>
      <c r="E216" t="s">
        <v>2521</v>
      </c>
      <c r="F216">
        <v>0.68882699999999997</v>
      </c>
      <c r="G216">
        <v>5.5360899999999998E-2</v>
      </c>
      <c r="H216">
        <v>0.69434899999999999</v>
      </c>
      <c r="I216">
        <v>0.72940700000000003</v>
      </c>
      <c r="J216">
        <v>-6.9900000000000004E-2</v>
      </c>
      <c r="K216" t="s">
        <v>2178</v>
      </c>
      <c r="L216">
        <v>1</v>
      </c>
    </row>
    <row r="217" spans="1:12" x14ac:dyDescent="0.2">
      <c r="A217" t="s">
        <v>2522</v>
      </c>
      <c r="B217" t="s">
        <v>2523</v>
      </c>
      <c r="C217">
        <v>1424</v>
      </c>
      <c r="D217" t="s">
        <v>1699</v>
      </c>
      <c r="E217" t="s">
        <v>2524</v>
      </c>
      <c r="F217">
        <v>0.791655</v>
      </c>
      <c r="G217">
        <v>6.2970999999999999E-2</v>
      </c>
      <c r="H217">
        <v>0.79806100000000002</v>
      </c>
      <c r="I217">
        <v>0.82653100000000002</v>
      </c>
      <c r="J217">
        <v>-5.0599999999999999E-2</v>
      </c>
      <c r="K217" t="s">
        <v>2254</v>
      </c>
      <c r="L217">
        <v>1</v>
      </c>
    </row>
    <row r="218" spans="1:12" x14ac:dyDescent="0.2">
      <c r="A218" t="s">
        <v>2525</v>
      </c>
      <c r="B218" t="s">
        <v>2526</v>
      </c>
      <c r="C218">
        <v>1424</v>
      </c>
      <c r="D218" t="s">
        <v>1699</v>
      </c>
      <c r="E218" t="s">
        <v>2527</v>
      </c>
      <c r="F218">
        <v>0.74327900000000002</v>
      </c>
      <c r="G218">
        <v>5.2316500000000002E-2</v>
      </c>
      <c r="H218">
        <v>0.74846999999999997</v>
      </c>
      <c r="I218">
        <v>0.76574500000000001</v>
      </c>
      <c r="J218">
        <v>-2.8000000000000001E-2</v>
      </c>
      <c r="K218" t="s">
        <v>2528</v>
      </c>
      <c r="L218">
        <v>1</v>
      </c>
    </row>
    <row r="219" spans="1:12" x14ac:dyDescent="0.2">
      <c r="A219" t="s">
        <v>2529</v>
      </c>
      <c r="B219" t="s">
        <v>2530</v>
      </c>
      <c r="C219">
        <v>1424</v>
      </c>
      <c r="D219" t="s">
        <v>1699</v>
      </c>
      <c r="E219" t="s">
        <v>2531</v>
      </c>
      <c r="F219">
        <v>0.664802</v>
      </c>
      <c r="G219">
        <v>6.0554499999999997E-2</v>
      </c>
      <c r="H219">
        <v>0.67098599999999997</v>
      </c>
      <c r="I219">
        <v>0.70593499999999998</v>
      </c>
      <c r="J219">
        <v>3.15E-2</v>
      </c>
      <c r="K219" t="s">
        <v>2275</v>
      </c>
      <c r="L219">
        <v>1</v>
      </c>
    </row>
    <row r="220" spans="1:12" x14ac:dyDescent="0.2">
      <c r="A220" t="s">
        <v>2532</v>
      </c>
      <c r="B220" t="s">
        <v>2533</v>
      </c>
      <c r="C220">
        <v>1424</v>
      </c>
      <c r="D220" t="s">
        <v>1699</v>
      </c>
      <c r="E220" t="s">
        <v>2534</v>
      </c>
      <c r="F220">
        <v>0.65313699999999997</v>
      </c>
      <c r="G220">
        <v>5.1564600000000002E-2</v>
      </c>
      <c r="H220">
        <v>0.65809399999999996</v>
      </c>
      <c r="I220">
        <v>0.66557500000000003</v>
      </c>
      <c r="J220">
        <v>-2.6499999999999999E-2</v>
      </c>
      <c r="K220" t="s">
        <v>1771</v>
      </c>
      <c r="L220">
        <v>1</v>
      </c>
    </row>
    <row r="221" spans="1:12" x14ac:dyDescent="0.2">
      <c r="A221" t="s">
        <v>2535</v>
      </c>
      <c r="B221" t="s">
        <v>2536</v>
      </c>
      <c r="C221">
        <v>1424</v>
      </c>
      <c r="D221" t="s">
        <v>1699</v>
      </c>
      <c r="E221" t="s">
        <v>2537</v>
      </c>
      <c r="F221">
        <v>0.73975999999999997</v>
      </c>
      <c r="G221">
        <v>5.3237899999999998E-2</v>
      </c>
      <c r="H221">
        <v>0.74498399999999998</v>
      </c>
      <c r="I221">
        <v>0.76788400000000001</v>
      </c>
      <c r="J221">
        <v>1.72E-2</v>
      </c>
      <c r="K221" t="s">
        <v>2538</v>
      </c>
      <c r="L221">
        <v>1</v>
      </c>
    </row>
    <row r="222" spans="1:12" x14ac:dyDescent="0.2">
      <c r="A222" t="s">
        <v>2539</v>
      </c>
      <c r="B222" t="s">
        <v>2540</v>
      </c>
      <c r="C222">
        <v>1424</v>
      </c>
      <c r="D222" t="s">
        <v>1709</v>
      </c>
      <c r="E222" t="s">
        <v>2541</v>
      </c>
      <c r="F222">
        <v>0.84348999999999996</v>
      </c>
      <c r="G222">
        <v>6.3497300000000007E-2</v>
      </c>
      <c r="H222">
        <v>0.83731500000000003</v>
      </c>
      <c r="I222">
        <v>0.81476300000000001</v>
      </c>
      <c r="J222">
        <v>1.2E-2</v>
      </c>
      <c r="K222" t="s">
        <v>1641</v>
      </c>
      <c r="L222">
        <v>0.175457</v>
      </c>
    </row>
    <row r="223" spans="1:12" x14ac:dyDescent="0.2">
      <c r="A223" t="s">
        <v>2542</v>
      </c>
      <c r="B223" t="s">
        <v>2543</v>
      </c>
      <c r="C223">
        <v>1424</v>
      </c>
      <c r="D223" t="s">
        <v>1699</v>
      </c>
      <c r="E223" t="s">
        <v>2544</v>
      </c>
      <c r="F223">
        <v>0.74080999999999997</v>
      </c>
      <c r="G223">
        <v>4.6710700000000001E-2</v>
      </c>
      <c r="H223">
        <v>0.74559399999999998</v>
      </c>
      <c r="I223">
        <v>0.73453000000000002</v>
      </c>
      <c r="J223">
        <v>5.6500000000000002E-2</v>
      </c>
      <c r="K223" t="s">
        <v>2528</v>
      </c>
      <c r="L223">
        <v>1</v>
      </c>
    </row>
    <row r="224" spans="1:12" x14ac:dyDescent="0.2">
      <c r="A224" t="s">
        <v>2545</v>
      </c>
      <c r="B224" t="s">
        <v>2546</v>
      </c>
      <c r="C224">
        <v>1424</v>
      </c>
      <c r="D224" t="s">
        <v>1699</v>
      </c>
      <c r="E224" t="s">
        <v>2547</v>
      </c>
      <c r="F224">
        <v>0.80377500000000002</v>
      </c>
      <c r="G224">
        <v>5.8380599999999998E-2</v>
      </c>
      <c r="H224">
        <v>0.80949400000000005</v>
      </c>
      <c r="I224">
        <v>0.83308700000000002</v>
      </c>
      <c r="J224">
        <v>1.8100000000000002E-2</v>
      </c>
      <c r="K224" t="s">
        <v>2548</v>
      </c>
      <c r="L224">
        <v>1</v>
      </c>
    </row>
    <row r="225" spans="1:12" x14ac:dyDescent="0.2">
      <c r="A225" t="s">
        <v>2549</v>
      </c>
      <c r="B225" t="s">
        <v>2550</v>
      </c>
      <c r="C225">
        <v>1424</v>
      </c>
      <c r="D225" t="s">
        <v>1709</v>
      </c>
      <c r="E225" t="s">
        <v>2551</v>
      </c>
      <c r="F225">
        <v>0.81322899999999998</v>
      </c>
      <c r="G225">
        <v>7.7258400000000005E-2</v>
      </c>
      <c r="H225">
        <v>0.80586100000000005</v>
      </c>
      <c r="I225">
        <v>0.82054199999999999</v>
      </c>
      <c r="J225">
        <v>2.6700000000000002E-2</v>
      </c>
      <c r="K225" t="s">
        <v>1820</v>
      </c>
      <c r="L225">
        <v>1</v>
      </c>
    </row>
    <row r="226" spans="1:12" x14ac:dyDescent="0.2">
      <c r="A226" t="s">
        <v>2552</v>
      </c>
      <c r="B226" t="s">
        <v>2553</v>
      </c>
      <c r="C226">
        <v>1424</v>
      </c>
      <c r="D226" t="s">
        <v>1709</v>
      </c>
      <c r="E226" t="s">
        <v>2554</v>
      </c>
      <c r="F226">
        <v>0.771783</v>
      </c>
      <c r="G226">
        <v>7.1874900000000005E-2</v>
      </c>
      <c r="H226">
        <v>0.76505199999999995</v>
      </c>
      <c r="I226">
        <v>0.78778000000000004</v>
      </c>
      <c r="J226">
        <v>-1.2800000000000001E-2</v>
      </c>
      <c r="K226" t="s">
        <v>2068</v>
      </c>
      <c r="L226">
        <v>1</v>
      </c>
    </row>
    <row r="227" spans="1:12" x14ac:dyDescent="0.2">
      <c r="A227" t="s">
        <v>2555</v>
      </c>
      <c r="B227" t="s">
        <v>2556</v>
      </c>
      <c r="C227">
        <v>1424</v>
      </c>
      <c r="D227" t="s">
        <v>1709</v>
      </c>
      <c r="E227" t="s">
        <v>2557</v>
      </c>
      <c r="F227">
        <v>0.87186399999999997</v>
      </c>
      <c r="G227">
        <v>5.0029299999999999E-2</v>
      </c>
      <c r="H227">
        <v>0.86716499999999996</v>
      </c>
      <c r="I227">
        <v>0.891127</v>
      </c>
      <c r="J227">
        <v>-7.1400000000000005E-2</v>
      </c>
      <c r="K227" t="s">
        <v>1820</v>
      </c>
      <c r="L227">
        <v>1</v>
      </c>
    </row>
    <row r="228" spans="1:12" x14ac:dyDescent="0.2">
      <c r="A228" t="s">
        <v>2558</v>
      </c>
      <c r="B228" t="s">
        <v>2559</v>
      </c>
      <c r="C228">
        <v>1424</v>
      </c>
      <c r="D228" t="s">
        <v>1709</v>
      </c>
      <c r="E228" t="s">
        <v>2560</v>
      </c>
      <c r="F228">
        <v>0.81498099999999996</v>
      </c>
      <c r="G228">
        <v>6.5059099999999995E-2</v>
      </c>
      <c r="H228">
        <v>0.80906</v>
      </c>
      <c r="I228">
        <v>0.82197600000000004</v>
      </c>
      <c r="J228">
        <v>-9.9000000000000008E-3</v>
      </c>
      <c r="K228" t="s">
        <v>1749</v>
      </c>
      <c r="L228">
        <v>1</v>
      </c>
    </row>
    <row r="229" spans="1:12" x14ac:dyDescent="0.2">
      <c r="A229" t="s">
        <v>2561</v>
      </c>
      <c r="B229" t="s">
        <v>2562</v>
      </c>
      <c r="C229">
        <v>1424</v>
      </c>
      <c r="D229" t="s">
        <v>1699</v>
      </c>
      <c r="E229" t="s">
        <v>1709</v>
      </c>
      <c r="F229">
        <v>0.63350099999999998</v>
      </c>
      <c r="G229">
        <v>5.50415E-2</v>
      </c>
      <c r="H229">
        <v>0.63874299999999995</v>
      </c>
      <c r="I229">
        <v>0.629884</v>
      </c>
      <c r="J229">
        <v>7.9000000000000008E-3</v>
      </c>
      <c r="K229" t="s">
        <v>1825</v>
      </c>
      <c r="L229">
        <v>1</v>
      </c>
    </row>
    <row r="230" spans="1:12" x14ac:dyDescent="0.2">
      <c r="A230" t="s">
        <v>2563</v>
      </c>
      <c r="B230" t="s">
        <v>2564</v>
      </c>
      <c r="C230">
        <v>1424</v>
      </c>
      <c r="D230" t="s">
        <v>1709</v>
      </c>
      <c r="E230" t="s">
        <v>2565</v>
      </c>
      <c r="F230">
        <v>0.82515499999999997</v>
      </c>
      <c r="G230">
        <v>5.77422E-2</v>
      </c>
      <c r="H230">
        <v>0.81976300000000002</v>
      </c>
      <c r="I230">
        <v>0.80083400000000005</v>
      </c>
      <c r="J230">
        <v>5.11E-2</v>
      </c>
      <c r="K230" t="s">
        <v>2192</v>
      </c>
      <c r="L230">
        <v>1</v>
      </c>
    </row>
    <row r="231" spans="1:12" x14ac:dyDescent="0.2">
      <c r="A231" t="s">
        <v>2566</v>
      </c>
      <c r="B231" t="s">
        <v>2567</v>
      </c>
      <c r="C231">
        <v>1424</v>
      </c>
      <c r="D231" t="s">
        <v>1699</v>
      </c>
      <c r="E231" t="s">
        <v>2568</v>
      </c>
      <c r="F231">
        <v>0.67497799999999997</v>
      </c>
      <c r="G231">
        <v>6.4719299999999994E-2</v>
      </c>
      <c r="H231">
        <v>0.681253</v>
      </c>
      <c r="I231">
        <v>0.71175999999999995</v>
      </c>
      <c r="J231">
        <v>-5.5300000000000002E-2</v>
      </c>
      <c r="K231" t="s">
        <v>2360</v>
      </c>
      <c r="L231">
        <v>1</v>
      </c>
    </row>
    <row r="232" spans="1:12" x14ac:dyDescent="0.2">
      <c r="A232" t="s">
        <v>2569</v>
      </c>
      <c r="B232" t="s">
        <v>2570</v>
      </c>
      <c r="C232">
        <v>1424</v>
      </c>
      <c r="D232" t="s">
        <v>1709</v>
      </c>
      <c r="E232" t="s">
        <v>2571</v>
      </c>
      <c r="F232">
        <v>0.77287700000000004</v>
      </c>
      <c r="G232">
        <v>6.1535399999999997E-2</v>
      </c>
      <c r="H232">
        <v>0.76721099999999998</v>
      </c>
      <c r="I232">
        <v>0.76212500000000005</v>
      </c>
      <c r="J232">
        <v>-2.0799999999999999E-2</v>
      </c>
      <c r="K232" t="s">
        <v>1840</v>
      </c>
      <c r="L232">
        <v>1</v>
      </c>
    </row>
    <row r="233" spans="1:12" x14ac:dyDescent="0.2">
      <c r="A233" t="s">
        <v>2572</v>
      </c>
      <c r="B233" t="s">
        <v>2573</v>
      </c>
      <c r="C233">
        <v>1424</v>
      </c>
      <c r="D233" t="s">
        <v>1709</v>
      </c>
      <c r="E233" t="s">
        <v>2574</v>
      </c>
      <c r="F233">
        <v>0.70513899999999996</v>
      </c>
      <c r="G233">
        <v>5.0229299999999998E-2</v>
      </c>
      <c r="H233">
        <v>0.70067599999999997</v>
      </c>
      <c r="I233">
        <v>0.68847800000000003</v>
      </c>
      <c r="J233">
        <v>9.4200000000000006E-2</v>
      </c>
      <c r="K233" t="s">
        <v>2575</v>
      </c>
      <c r="L233">
        <v>1</v>
      </c>
    </row>
    <row r="234" spans="1:12" x14ac:dyDescent="0.2">
      <c r="A234" t="s">
        <v>2576</v>
      </c>
      <c r="B234" t="s">
        <v>2577</v>
      </c>
      <c r="C234">
        <v>1424</v>
      </c>
      <c r="D234" t="s">
        <v>1699</v>
      </c>
      <c r="E234" t="s">
        <v>2578</v>
      </c>
      <c r="F234">
        <v>0.76131700000000002</v>
      </c>
      <c r="G234">
        <v>5.9442500000000002E-2</v>
      </c>
      <c r="H234">
        <v>0.76693900000000004</v>
      </c>
      <c r="I234">
        <v>0.79681800000000003</v>
      </c>
      <c r="J234">
        <v>7.4999999999999997E-3</v>
      </c>
      <c r="K234" t="s">
        <v>2068</v>
      </c>
      <c r="L234">
        <v>1</v>
      </c>
    </row>
    <row r="235" spans="1:12" x14ac:dyDescent="0.2">
      <c r="A235" t="s">
        <v>2579</v>
      </c>
      <c r="B235" t="s">
        <v>2580</v>
      </c>
      <c r="C235">
        <v>1424</v>
      </c>
      <c r="D235" t="s">
        <v>1709</v>
      </c>
      <c r="E235" t="s">
        <v>2581</v>
      </c>
      <c r="F235">
        <v>0.78190099999999996</v>
      </c>
      <c r="G235">
        <v>7.1509100000000006E-2</v>
      </c>
      <c r="H235">
        <v>0.77502199999999999</v>
      </c>
      <c r="I235">
        <v>0.79585600000000001</v>
      </c>
      <c r="J235">
        <v>2.5999999999999999E-2</v>
      </c>
      <c r="K235" t="s">
        <v>2582</v>
      </c>
      <c r="L235">
        <v>1</v>
      </c>
    </row>
    <row r="236" spans="1:12" x14ac:dyDescent="0.2">
      <c r="A236" t="s">
        <v>2583</v>
      </c>
      <c r="B236" t="s">
        <v>2584</v>
      </c>
      <c r="C236">
        <v>1424</v>
      </c>
      <c r="D236" t="s">
        <v>1699</v>
      </c>
      <c r="E236" t="s">
        <v>2585</v>
      </c>
      <c r="F236">
        <v>0.71103300000000003</v>
      </c>
      <c r="G236">
        <v>5.7431200000000002E-2</v>
      </c>
      <c r="H236">
        <v>0.71656500000000001</v>
      </c>
      <c r="I236">
        <v>0.74099199999999998</v>
      </c>
      <c r="J236">
        <v>-2.4199999999999999E-2</v>
      </c>
      <c r="K236" t="s">
        <v>2232</v>
      </c>
      <c r="L236">
        <v>1</v>
      </c>
    </row>
    <row r="237" spans="1:12" x14ac:dyDescent="0.2">
      <c r="A237" t="s">
        <v>2586</v>
      </c>
      <c r="B237" t="s">
        <v>2587</v>
      </c>
      <c r="C237">
        <v>1424</v>
      </c>
      <c r="D237" t="s">
        <v>1709</v>
      </c>
      <c r="E237" t="s">
        <v>2588</v>
      </c>
      <c r="F237">
        <v>0.80286599999999997</v>
      </c>
      <c r="G237">
        <v>6.4983200000000005E-2</v>
      </c>
      <c r="H237">
        <v>0.79686599999999996</v>
      </c>
      <c r="I237">
        <v>0.748691</v>
      </c>
      <c r="J237">
        <v>1.5E-3</v>
      </c>
      <c r="K237" t="s">
        <v>2270</v>
      </c>
      <c r="L237">
        <v>1</v>
      </c>
    </row>
    <row r="238" spans="1:12" x14ac:dyDescent="0.2">
      <c r="A238" t="s">
        <v>2589</v>
      </c>
      <c r="B238" t="s">
        <v>2590</v>
      </c>
      <c r="C238">
        <v>1424</v>
      </c>
      <c r="D238" t="s">
        <v>1699</v>
      </c>
      <c r="E238" t="s">
        <v>2591</v>
      </c>
      <c r="F238">
        <v>0.69055</v>
      </c>
      <c r="G238">
        <v>6.6561800000000004E-2</v>
      </c>
      <c r="H238">
        <v>0.69691499999999995</v>
      </c>
      <c r="I238">
        <v>0.73860899999999996</v>
      </c>
      <c r="J238">
        <v>-4.5600000000000002E-2</v>
      </c>
      <c r="K238" t="s">
        <v>2423</v>
      </c>
      <c r="L238">
        <v>1</v>
      </c>
    </row>
    <row r="239" spans="1:12" x14ac:dyDescent="0.2">
      <c r="A239" t="s">
        <v>2592</v>
      </c>
      <c r="B239" t="s">
        <v>2593</v>
      </c>
      <c r="C239">
        <v>1424</v>
      </c>
      <c r="D239" t="s">
        <v>1699</v>
      </c>
      <c r="E239" t="s">
        <v>2594</v>
      </c>
      <c r="F239">
        <v>0.76130100000000001</v>
      </c>
      <c r="G239">
        <v>5.9893099999999998E-2</v>
      </c>
      <c r="H239">
        <v>0.76677300000000004</v>
      </c>
      <c r="I239">
        <v>0.787493</v>
      </c>
      <c r="J239">
        <v>-2.47E-2</v>
      </c>
      <c r="K239" t="s">
        <v>2595</v>
      </c>
      <c r="L239">
        <v>1</v>
      </c>
    </row>
    <row r="240" spans="1:12" x14ac:dyDescent="0.2">
      <c r="A240" t="s">
        <v>2596</v>
      </c>
      <c r="B240" t="s">
        <v>2597</v>
      </c>
      <c r="C240">
        <v>1424</v>
      </c>
      <c r="D240" t="s">
        <v>1709</v>
      </c>
      <c r="E240" t="s">
        <v>1699</v>
      </c>
      <c r="F240">
        <v>0.67056700000000002</v>
      </c>
      <c r="G240">
        <v>5.2907799999999998E-2</v>
      </c>
      <c r="H240">
        <v>0.66582399999999997</v>
      </c>
      <c r="I240">
        <v>0.67072600000000004</v>
      </c>
      <c r="J240">
        <v>-3.4299999999999997E-2</v>
      </c>
      <c r="K240" t="s">
        <v>1784</v>
      </c>
      <c r="L240">
        <v>1</v>
      </c>
    </row>
    <row r="241" spans="1:12" x14ac:dyDescent="0.2">
      <c r="A241" t="s">
        <v>2598</v>
      </c>
      <c r="B241" t="s">
        <v>2599</v>
      </c>
      <c r="C241">
        <v>1424</v>
      </c>
      <c r="D241" t="s">
        <v>1709</v>
      </c>
      <c r="E241" t="s">
        <v>2600</v>
      </c>
      <c r="F241">
        <v>0.71900399999999998</v>
      </c>
      <c r="G241">
        <v>5.7552699999999998E-2</v>
      </c>
      <c r="H241">
        <v>0.71379599999999999</v>
      </c>
      <c r="I241">
        <v>0.74380599999999997</v>
      </c>
      <c r="J241">
        <v>-0.10829999999999999</v>
      </c>
      <c r="K241" t="s">
        <v>2409</v>
      </c>
      <c r="L241">
        <v>1</v>
      </c>
    </row>
    <row r="242" spans="1:12" x14ac:dyDescent="0.2">
      <c r="A242" t="s">
        <v>2601</v>
      </c>
      <c r="B242" t="s">
        <v>2602</v>
      </c>
      <c r="C242">
        <v>1424</v>
      </c>
      <c r="D242" t="s">
        <v>1709</v>
      </c>
      <c r="E242" t="s">
        <v>1699</v>
      </c>
      <c r="F242">
        <v>0.66039300000000001</v>
      </c>
      <c r="G242">
        <v>4.7627599999999999E-2</v>
      </c>
      <c r="H242">
        <v>0.65611299999999995</v>
      </c>
      <c r="I242">
        <v>0.66119700000000003</v>
      </c>
      <c r="J242">
        <v>-2.86E-2</v>
      </c>
      <c r="K242" t="s">
        <v>1836</v>
      </c>
      <c r="L242">
        <v>1</v>
      </c>
    </row>
    <row r="243" spans="1:12" x14ac:dyDescent="0.2">
      <c r="A243" t="s">
        <v>2603</v>
      </c>
      <c r="B243" t="s">
        <v>2604</v>
      </c>
      <c r="C243">
        <v>1424</v>
      </c>
      <c r="D243" t="s">
        <v>1699</v>
      </c>
      <c r="E243" t="s">
        <v>2605</v>
      </c>
      <c r="F243">
        <v>0.75140799999999996</v>
      </c>
      <c r="G243">
        <v>5.68069E-2</v>
      </c>
      <c r="H243">
        <v>0.75673800000000002</v>
      </c>
      <c r="I243">
        <v>0.79024399999999995</v>
      </c>
      <c r="J243">
        <v>1.26E-2</v>
      </c>
      <c r="K243" t="s">
        <v>2326</v>
      </c>
      <c r="L243">
        <v>1</v>
      </c>
    </row>
    <row r="244" spans="1:12" x14ac:dyDescent="0.2">
      <c r="A244" t="s">
        <v>2606</v>
      </c>
      <c r="B244" t="s">
        <v>2607</v>
      </c>
      <c r="C244">
        <v>1424</v>
      </c>
      <c r="D244" t="s">
        <v>1699</v>
      </c>
      <c r="E244" t="s">
        <v>2608</v>
      </c>
      <c r="F244">
        <v>0.658142</v>
      </c>
      <c r="G244">
        <v>6.0568799999999999E-2</v>
      </c>
      <c r="H244">
        <v>0.66377900000000001</v>
      </c>
      <c r="I244">
        <v>0.69639700000000004</v>
      </c>
      <c r="J244">
        <v>5.2699999999999997E-2</v>
      </c>
      <c r="K244" t="s">
        <v>2014</v>
      </c>
      <c r="L244">
        <v>1</v>
      </c>
    </row>
    <row r="245" spans="1:12" x14ac:dyDescent="0.2">
      <c r="A245" t="s">
        <v>2609</v>
      </c>
      <c r="B245" t="s">
        <v>2610</v>
      </c>
      <c r="C245">
        <v>1424</v>
      </c>
      <c r="D245" t="s">
        <v>1709</v>
      </c>
      <c r="E245" t="s">
        <v>2611</v>
      </c>
      <c r="F245">
        <v>0.73533300000000001</v>
      </c>
      <c r="G245">
        <v>4.9510699999999998E-2</v>
      </c>
      <c r="H245">
        <v>0.73074700000000004</v>
      </c>
      <c r="I245">
        <v>0.71562999999999999</v>
      </c>
      <c r="J245">
        <v>-1.12E-2</v>
      </c>
      <c r="K245" t="s">
        <v>1934</v>
      </c>
      <c r="L245">
        <v>1</v>
      </c>
    </row>
    <row r="246" spans="1:12" x14ac:dyDescent="0.2">
      <c r="A246" t="s">
        <v>2612</v>
      </c>
      <c r="B246" t="s">
        <v>2613</v>
      </c>
      <c r="C246">
        <v>1424</v>
      </c>
      <c r="D246" t="s">
        <v>1699</v>
      </c>
      <c r="E246" t="s">
        <v>2614</v>
      </c>
      <c r="F246">
        <v>0.71948000000000001</v>
      </c>
      <c r="G246">
        <v>5.9885000000000001E-2</v>
      </c>
      <c r="H246">
        <v>0.72477599999999998</v>
      </c>
      <c r="I246">
        <v>0.74393299999999996</v>
      </c>
      <c r="J246">
        <v>-5.9499999999999997E-2</v>
      </c>
      <c r="K246" t="s">
        <v>2615</v>
      </c>
      <c r="L246">
        <v>1</v>
      </c>
    </row>
    <row r="247" spans="1:12" x14ac:dyDescent="0.2">
      <c r="A247" t="s">
        <v>2616</v>
      </c>
      <c r="B247" t="s">
        <v>2617</v>
      </c>
      <c r="C247">
        <v>1424</v>
      </c>
      <c r="D247" t="s">
        <v>1709</v>
      </c>
      <c r="E247" t="s">
        <v>2618</v>
      </c>
      <c r="F247">
        <v>0.690944</v>
      </c>
      <c r="G247">
        <v>5.6109399999999997E-2</v>
      </c>
      <c r="H247">
        <v>0.68588199999999999</v>
      </c>
      <c r="I247">
        <v>0.70194000000000001</v>
      </c>
      <c r="J247">
        <v>2.5999999999999999E-3</v>
      </c>
      <c r="K247" t="s">
        <v>2094</v>
      </c>
      <c r="L247">
        <v>1</v>
      </c>
    </row>
    <row r="248" spans="1:12" x14ac:dyDescent="0.2">
      <c r="A248" t="s">
        <v>2619</v>
      </c>
      <c r="B248" t="s">
        <v>2620</v>
      </c>
      <c r="C248">
        <v>1424</v>
      </c>
      <c r="D248" t="s">
        <v>1709</v>
      </c>
      <c r="E248" t="s">
        <v>2621</v>
      </c>
      <c r="F248">
        <v>0.83155299999999999</v>
      </c>
      <c r="G248">
        <v>5.4894999999999999E-2</v>
      </c>
      <c r="H248">
        <v>0.82658600000000004</v>
      </c>
      <c r="I248">
        <v>0.79826299999999994</v>
      </c>
      <c r="J248">
        <v>9.7699999999999995E-2</v>
      </c>
      <c r="K248" t="s">
        <v>1816</v>
      </c>
      <c r="L248">
        <v>1</v>
      </c>
    </row>
    <row r="249" spans="1:12" x14ac:dyDescent="0.2">
      <c r="A249" t="s">
        <v>2622</v>
      </c>
      <c r="B249" t="s">
        <v>2623</v>
      </c>
      <c r="C249">
        <v>1424</v>
      </c>
      <c r="D249" t="s">
        <v>1709</v>
      </c>
      <c r="E249" t="s">
        <v>2624</v>
      </c>
      <c r="F249">
        <v>0.76486799999999999</v>
      </c>
      <c r="G249">
        <v>5.6452799999999997E-2</v>
      </c>
      <c r="H249">
        <v>0.75994700000000004</v>
      </c>
      <c r="I249">
        <v>0.747695</v>
      </c>
      <c r="J249">
        <v>-3.5000000000000003E-2</v>
      </c>
      <c r="K249" t="s">
        <v>2270</v>
      </c>
      <c r="L249">
        <v>1</v>
      </c>
    </row>
    <row r="250" spans="1:12" x14ac:dyDescent="0.2">
      <c r="A250" t="s">
        <v>2625</v>
      </c>
      <c r="B250" t="s">
        <v>2626</v>
      </c>
      <c r="C250">
        <v>1424</v>
      </c>
      <c r="D250" t="s">
        <v>1709</v>
      </c>
      <c r="E250" t="s">
        <v>2627</v>
      </c>
      <c r="F250">
        <v>0.73960499999999996</v>
      </c>
      <c r="G250">
        <v>6.4738199999999996E-2</v>
      </c>
      <c r="H250">
        <v>0.73421599999999998</v>
      </c>
      <c r="I250">
        <v>0.77262900000000001</v>
      </c>
      <c r="J250">
        <v>7.1000000000000004E-3</v>
      </c>
      <c r="K250" t="s">
        <v>1836</v>
      </c>
      <c r="L250">
        <v>1</v>
      </c>
    </row>
    <row r="251" spans="1:12" x14ac:dyDescent="0.2">
      <c r="A251" t="s">
        <v>2628</v>
      </c>
      <c r="B251" t="s">
        <v>2629</v>
      </c>
      <c r="C251">
        <v>1424</v>
      </c>
      <c r="D251" t="s">
        <v>1709</v>
      </c>
      <c r="E251" t="s">
        <v>2630</v>
      </c>
      <c r="F251">
        <v>0.74819599999999997</v>
      </c>
      <c r="G251">
        <v>5.57111E-2</v>
      </c>
      <c r="H251">
        <v>0.74325300000000005</v>
      </c>
      <c r="I251">
        <v>0.76088599999999995</v>
      </c>
      <c r="J251">
        <v>2.6200000000000001E-2</v>
      </c>
      <c r="K251" t="s">
        <v>1656</v>
      </c>
      <c r="L251">
        <v>1</v>
      </c>
    </row>
    <row r="252" spans="1:12" x14ac:dyDescent="0.2">
      <c r="A252" t="s">
        <v>2631</v>
      </c>
      <c r="B252" t="s">
        <v>2632</v>
      </c>
      <c r="C252">
        <v>1424</v>
      </c>
      <c r="D252" t="s">
        <v>1709</v>
      </c>
      <c r="E252" t="s">
        <v>2633</v>
      </c>
      <c r="F252">
        <v>0.81247000000000003</v>
      </c>
      <c r="G252">
        <v>7.3135900000000004E-2</v>
      </c>
      <c r="H252">
        <v>0.80607499999999999</v>
      </c>
      <c r="I252">
        <v>0.82231100000000001</v>
      </c>
      <c r="J252">
        <v>3.2800000000000003E-2</v>
      </c>
      <c r="K252" t="s">
        <v>1798</v>
      </c>
      <c r="L252">
        <v>1</v>
      </c>
    </row>
    <row r="253" spans="1:12" x14ac:dyDescent="0.2">
      <c r="A253" t="s">
        <v>2634</v>
      </c>
      <c r="B253" t="s">
        <v>2635</v>
      </c>
      <c r="C253">
        <v>1424</v>
      </c>
      <c r="D253" t="s">
        <v>1709</v>
      </c>
      <c r="E253" t="s">
        <v>2636</v>
      </c>
      <c r="F253">
        <v>0.76661199999999996</v>
      </c>
      <c r="G253">
        <v>7.3103799999999997E-2</v>
      </c>
      <c r="H253">
        <v>0.76005500000000004</v>
      </c>
      <c r="I253">
        <v>0.77939899999999995</v>
      </c>
      <c r="J253">
        <v>4.0899999999999999E-2</v>
      </c>
      <c r="K253" t="s">
        <v>2582</v>
      </c>
      <c r="L253">
        <v>1</v>
      </c>
    </row>
    <row r="254" spans="1:12" x14ac:dyDescent="0.2">
      <c r="A254" t="s">
        <v>2637</v>
      </c>
      <c r="B254" t="s">
        <v>2638</v>
      </c>
      <c r="C254">
        <v>1424</v>
      </c>
      <c r="D254" t="s">
        <v>1709</v>
      </c>
      <c r="E254" t="s">
        <v>2639</v>
      </c>
      <c r="F254">
        <v>0.81444000000000005</v>
      </c>
      <c r="G254">
        <v>7.8196299999999996E-2</v>
      </c>
      <c r="H254">
        <v>0.80762299999999998</v>
      </c>
      <c r="I254">
        <v>0.82384999999999997</v>
      </c>
      <c r="J254">
        <v>3.44E-2</v>
      </c>
      <c r="K254" t="s">
        <v>2050</v>
      </c>
      <c r="L254">
        <v>1</v>
      </c>
    </row>
    <row r="255" spans="1:12" x14ac:dyDescent="0.2">
      <c r="A255" t="s">
        <v>2640</v>
      </c>
      <c r="B255" t="s">
        <v>2641</v>
      </c>
      <c r="C255">
        <v>1424</v>
      </c>
      <c r="D255" t="s">
        <v>1699</v>
      </c>
      <c r="E255" t="s">
        <v>2642</v>
      </c>
      <c r="F255">
        <v>0.79647299999999999</v>
      </c>
      <c r="G255">
        <v>6.0193900000000002E-2</v>
      </c>
      <c r="H255">
        <v>0.80183400000000005</v>
      </c>
      <c r="I255">
        <v>0.82538199999999995</v>
      </c>
      <c r="J255">
        <v>-1.7299999999999999E-2</v>
      </c>
      <c r="K255" t="s">
        <v>2582</v>
      </c>
      <c r="L255">
        <v>1</v>
      </c>
    </row>
    <row r="256" spans="1:12" x14ac:dyDescent="0.2">
      <c r="A256" t="s">
        <v>2643</v>
      </c>
      <c r="B256" t="s">
        <v>2644</v>
      </c>
      <c r="C256">
        <v>1424</v>
      </c>
      <c r="D256" t="s">
        <v>1709</v>
      </c>
      <c r="E256" t="s">
        <v>2645</v>
      </c>
      <c r="F256">
        <v>0.73959299999999994</v>
      </c>
      <c r="G256">
        <v>5.1226599999999997E-2</v>
      </c>
      <c r="H256">
        <v>0.73507199999999995</v>
      </c>
      <c r="I256">
        <v>0.76005999999999996</v>
      </c>
      <c r="J256">
        <v>-3.6600000000000001E-2</v>
      </c>
      <c r="K256" t="s">
        <v>2121</v>
      </c>
      <c r="L256">
        <v>1</v>
      </c>
    </row>
    <row r="257" spans="1:12" x14ac:dyDescent="0.2">
      <c r="A257" t="s">
        <v>2646</v>
      </c>
      <c r="B257" t="s">
        <v>2647</v>
      </c>
      <c r="C257">
        <v>1424</v>
      </c>
      <c r="D257" t="s">
        <v>1709</v>
      </c>
      <c r="E257" t="s">
        <v>2648</v>
      </c>
      <c r="F257">
        <v>0.80768899999999999</v>
      </c>
      <c r="G257">
        <v>5.0750299999999998E-2</v>
      </c>
      <c r="H257">
        <v>0.80336600000000002</v>
      </c>
      <c r="I257">
        <v>0.82041399999999998</v>
      </c>
      <c r="J257">
        <v>-3.8600000000000002E-2</v>
      </c>
      <c r="K257" t="s">
        <v>1749</v>
      </c>
      <c r="L257">
        <v>1</v>
      </c>
    </row>
    <row r="258" spans="1:12" x14ac:dyDescent="0.2">
      <c r="A258" t="s">
        <v>2649</v>
      </c>
      <c r="B258" t="s">
        <v>2650</v>
      </c>
      <c r="C258">
        <v>1424</v>
      </c>
      <c r="D258" t="s">
        <v>1709</v>
      </c>
      <c r="E258" t="s">
        <v>2651</v>
      </c>
      <c r="F258">
        <v>0.794381</v>
      </c>
      <c r="G258">
        <v>5.9768799999999997E-2</v>
      </c>
      <c r="H258">
        <v>0.78921600000000003</v>
      </c>
      <c r="I258">
        <v>0.81433800000000001</v>
      </c>
      <c r="J258">
        <v>1.9300000000000001E-2</v>
      </c>
      <c r="K258" t="s">
        <v>2068</v>
      </c>
      <c r="L258">
        <v>1</v>
      </c>
    </row>
    <row r="259" spans="1:12" x14ac:dyDescent="0.2">
      <c r="A259" t="s">
        <v>2652</v>
      </c>
      <c r="B259" t="s">
        <v>2653</v>
      </c>
      <c r="C259">
        <v>1424</v>
      </c>
      <c r="D259" t="s">
        <v>1709</v>
      </c>
      <c r="E259" t="s">
        <v>1699</v>
      </c>
      <c r="F259">
        <v>0.72418099999999996</v>
      </c>
      <c r="G259">
        <v>7.6536300000000002E-2</v>
      </c>
      <c r="H259">
        <v>0.71801700000000002</v>
      </c>
      <c r="I259">
        <v>0.72900900000000002</v>
      </c>
      <c r="J259">
        <v>-1.5699999999999999E-2</v>
      </c>
      <c r="K259" t="s">
        <v>2068</v>
      </c>
      <c r="L259">
        <v>1</v>
      </c>
    </row>
    <row r="260" spans="1:12" x14ac:dyDescent="0.2">
      <c r="A260" t="s">
        <v>2654</v>
      </c>
      <c r="B260" t="s">
        <v>2655</v>
      </c>
      <c r="C260">
        <v>1424</v>
      </c>
      <c r="D260" t="s">
        <v>1709</v>
      </c>
      <c r="E260" t="s">
        <v>2656</v>
      </c>
      <c r="F260">
        <v>0.77846099999999996</v>
      </c>
      <c r="G260">
        <v>6.4211799999999999E-2</v>
      </c>
      <c r="H260">
        <v>0.77305400000000002</v>
      </c>
      <c r="I260">
        <v>0.75932299999999997</v>
      </c>
      <c r="J260">
        <v>3.7499999999999999E-2</v>
      </c>
      <c r="K260" t="s">
        <v>1705</v>
      </c>
      <c r="L260">
        <v>2.0202500000000002E-2</v>
      </c>
    </row>
    <row r="261" spans="1:12" x14ac:dyDescent="0.2">
      <c r="A261" t="s">
        <v>2657</v>
      </c>
      <c r="B261" t="s">
        <v>2658</v>
      </c>
      <c r="C261">
        <v>1424</v>
      </c>
      <c r="D261" t="s">
        <v>1709</v>
      </c>
      <c r="E261" t="s">
        <v>2659</v>
      </c>
      <c r="F261">
        <v>0.76534999999999997</v>
      </c>
      <c r="G261">
        <v>6.4406000000000005E-2</v>
      </c>
      <c r="H261">
        <v>0.75996300000000006</v>
      </c>
      <c r="I261">
        <v>0.775729</v>
      </c>
      <c r="J261">
        <v>5.8500000000000003E-2</v>
      </c>
      <c r="K261" t="s">
        <v>1798</v>
      </c>
      <c r="L261">
        <v>1</v>
      </c>
    </row>
    <row r="262" spans="1:12" x14ac:dyDescent="0.2">
      <c r="A262" t="s">
        <v>2660</v>
      </c>
      <c r="B262" t="s">
        <v>2661</v>
      </c>
      <c r="C262">
        <v>1424</v>
      </c>
      <c r="D262" t="s">
        <v>1709</v>
      </c>
      <c r="E262" t="s">
        <v>2662</v>
      </c>
      <c r="F262">
        <v>0.75967600000000002</v>
      </c>
      <c r="G262">
        <v>6.3795699999999997E-2</v>
      </c>
      <c r="H262">
        <v>0.75462300000000004</v>
      </c>
      <c r="I262">
        <v>0.79399900000000001</v>
      </c>
      <c r="J262">
        <v>5.0000000000000001E-4</v>
      </c>
      <c r="K262" t="s">
        <v>1687</v>
      </c>
      <c r="L262">
        <v>1</v>
      </c>
    </row>
    <row r="263" spans="1:12" x14ac:dyDescent="0.2">
      <c r="A263" t="s">
        <v>2663</v>
      </c>
      <c r="B263" t="s">
        <v>2664</v>
      </c>
      <c r="C263">
        <v>1424</v>
      </c>
      <c r="D263" t="s">
        <v>1709</v>
      </c>
      <c r="E263" t="s">
        <v>2665</v>
      </c>
      <c r="F263">
        <v>0.75046500000000005</v>
      </c>
      <c r="G263">
        <v>6.93883E-2</v>
      </c>
      <c r="H263">
        <v>0.74504199999999998</v>
      </c>
      <c r="I263">
        <v>0.78716399999999997</v>
      </c>
      <c r="J263">
        <v>-1.67E-2</v>
      </c>
      <c r="K263" t="s">
        <v>1807</v>
      </c>
      <c r="L263">
        <v>1</v>
      </c>
    </row>
    <row r="264" spans="1:12" x14ac:dyDescent="0.2">
      <c r="A264" t="s">
        <v>2666</v>
      </c>
      <c r="B264" t="s">
        <v>2667</v>
      </c>
      <c r="C264">
        <v>1424</v>
      </c>
      <c r="D264" t="s">
        <v>1709</v>
      </c>
      <c r="E264" t="s">
        <v>2668</v>
      </c>
      <c r="F264">
        <v>0.76949599999999996</v>
      </c>
      <c r="G264">
        <v>6.0014100000000001E-2</v>
      </c>
      <c r="H264">
        <v>0.76477899999999999</v>
      </c>
      <c r="I264">
        <v>0.80001599999999995</v>
      </c>
      <c r="J264">
        <v>5.4999999999999997E-3</v>
      </c>
      <c r="K264" t="s">
        <v>2068</v>
      </c>
      <c r="L264">
        <v>1</v>
      </c>
    </row>
    <row r="265" spans="1:12" x14ac:dyDescent="0.2">
      <c r="A265" t="s">
        <v>2669</v>
      </c>
      <c r="B265" t="s">
        <v>2670</v>
      </c>
      <c r="C265">
        <v>1424</v>
      </c>
      <c r="D265" t="s">
        <v>1709</v>
      </c>
      <c r="E265" t="s">
        <v>2671</v>
      </c>
      <c r="F265">
        <v>0.80636300000000005</v>
      </c>
      <c r="G265">
        <v>6.2272000000000001E-2</v>
      </c>
      <c r="H265">
        <v>0.80101900000000004</v>
      </c>
      <c r="I265">
        <v>0.82602799999999998</v>
      </c>
      <c r="J265">
        <v>3.3999999999999998E-3</v>
      </c>
      <c r="K265" t="s">
        <v>1820</v>
      </c>
      <c r="L265">
        <v>1</v>
      </c>
    </row>
    <row r="266" spans="1:12" x14ac:dyDescent="0.2">
      <c r="A266" t="s">
        <v>2672</v>
      </c>
      <c r="B266" t="s">
        <v>2673</v>
      </c>
      <c r="C266">
        <v>1424</v>
      </c>
      <c r="D266" t="s">
        <v>1709</v>
      </c>
      <c r="E266" t="s">
        <v>2674</v>
      </c>
      <c r="F266">
        <v>0.80361099999999996</v>
      </c>
      <c r="G266">
        <v>7.9469300000000007E-2</v>
      </c>
      <c r="H266">
        <v>0.79696199999999995</v>
      </c>
      <c r="I266">
        <v>0.81724200000000002</v>
      </c>
      <c r="J266">
        <v>1.32E-2</v>
      </c>
      <c r="K266" t="s">
        <v>1820</v>
      </c>
      <c r="L266">
        <v>1</v>
      </c>
    </row>
    <row r="267" spans="1:12" x14ac:dyDescent="0.2">
      <c r="A267" t="s">
        <v>2675</v>
      </c>
      <c r="B267" t="s">
        <v>2676</v>
      </c>
      <c r="C267">
        <v>1424</v>
      </c>
      <c r="D267" t="s">
        <v>1709</v>
      </c>
      <c r="E267" t="s">
        <v>2677</v>
      </c>
      <c r="F267">
        <v>0.69864899999999996</v>
      </c>
      <c r="G267">
        <v>5.4369899999999999E-2</v>
      </c>
      <c r="H267">
        <v>0.69410000000000005</v>
      </c>
      <c r="I267">
        <v>0.72055599999999997</v>
      </c>
      <c r="J267">
        <v>-2.5899999999999999E-2</v>
      </c>
      <c r="K267" t="s">
        <v>2121</v>
      </c>
      <c r="L267">
        <v>1</v>
      </c>
    </row>
    <row r="268" spans="1:12" x14ac:dyDescent="0.2">
      <c r="A268" t="s">
        <v>2678</v>
      </c>
      <c r="B268" t="s">
        <v>2679</v>
      </c>
      <c r="C268">
        <v>1424</v>
      </c>
      <c r="D268" t="s">
        <v>1709</v>
      </c>
      <c r="E268" t="s">
        <v>2680</v>
      </c>
      <c r="F268">
        <v>0.82542199999999999</v>
      </c>
      <c r="G268">
        <v>5.2300800000000001E-2</v>
      </c>
      <c r="H268">
        <v>0.82122899999999999</v>
      </c>
      <c r="I268">
        <v>0.81773499999999999</v>
      </c>
      <c r="J268">
        <v>-3.0200000000000001E-2</v>
      </c>
      <c r="K268" t="s">
        <v>1840</v>
      </c>
      <c r="L268">
        <v>1</v>
      </c>
    </row>
    <row r="269" spans="1:12" x14ac:dyDescent="0.2">
      <c r="A269" t="s">
        <v>2681</v>
      </c>
      <c r="B269" t="s">
        <v>2682</v>
      </c>
      <c r="C269">
        <v>1424</v>
      </c>
      <c r="D269" t="s">
        <v>1709</v>
      </c>
      <c r="E269" t="s">
        <v>2683</v>
      </c>
      <c r="F269">
        <v>0.77656499999999995</v>
      </c>
      <c r="G269">
        <v>7.5924400000000003E-2</v>
      </c>
      <c r="H269">
        <v>0.77038899999999999</v>
      </c>
      <c r="I269">
        <v>0.78747999999999996</v>
      </c>
      <c r="J269">
        <v>4.1200000000000001E-2</v>
      </c>
      <c r="K269" t="s">
        <v>1847</v>
      </c>
      <c r="L269">
        <v>1</v>
      </c>
    </row>
    <row r="270" spans="1:12" x14ac:dyDescent="0.2">
      <c r="A270" t="s">
        <v>2684</v>
      </c>
      <c r="B270" t="s">
        <v>2685</v>
      </c>
      <c r="C270">
        <v>1424</v>
      </c>
      <c r="D270" t="s">
        <v>1709</v>
      </c>
      <c r="E270" t="s">
        <v>2686</v>
      </c>
      <c r="F270">
        <v>0.74735399999999996</v>
      </c>
      <c r="G270">
        <v>6.5890699999999996E-2</v>
      </c>
      <c r="H270">
        <v>0.74243099999999995</v>
      </c>
      <c r="I270">
        <v>0.78243499999999999</v>
      </c>
      <c r="J270">
        <v>-2.0999999999999999E-3</v>
      </c>
      <c r="K270" t="s">
        <v>1836</v>
      </c>
      <c r="L270">
        <v>1</v>
      </c>
    </row>
    <row r="271" spans="1:12" x14ac:dyDescent="0.2">
      <c r="A271" t="s">
        <v>2687</v>
      </c>
      <c r="B271" t="s">
        <v>2688</v>
      </c>
      <c r="C271">
        <v>1424</v>
      </c>
      <c r="D271" t="s">
        <v>1699</v>
      </c>
      <c r="E271" t="s">
        <v>2689</v>
      </c>
      <c r="F271">
        <v>0.65581400000000001</v>
      </c>
      <c r="G271">
        <v>6.1865999999999997E-2</v>
      </c>
      <c r="H271">
        <v>0.66095400000000004</v>
      </c>
      <c r="I271">
        <v>0.69692399999999999</v>
      </c>
      <c r="J271">
        <v>-2.7900000000000001E-2</v>
      </c>
      <c r="K271" t="s">
        <v>2289</v>
      </c>
      <c r="L271">
        <v>1</v>
      </c>
    </row>
    <row r="272" spans="1:12" x14ac:dyDescent="0.2">
      <c r="A272" t="s">
        <v>2690</v>
      </c>
      <c r="B272" t="s">
        <v>2691</v>
      </c>
      <c r="C272">
        <v>1424</v>
      </c>
      <c r="D272" t="s">
        <v>1709</v>
      </c>
      <c r="E272" t="s">
        <v>2692</v>
      </c>
      <c r="F272">
        <v>0.74504800000000004</v>
      </c>
      <c r="G272">
        <v>5.4505699999999997E-2</v>
      </c>
      <c r="H272">
        <v>0.74072700000000002</v>
      </c>
      <c r="I272">
        <v>0.75826800000000005</v>
      </c>
      <c r="J272">
        <v>-0.12189999999999999</v>
      </c>
      <c r="K272" t="s">
        <v>1766</v>
      </c>
      <c r="L272">
        <v>1</v>
      </c>
    </row>
    <row r="273" spans="1:12" x14ac:dyDescent="0.2">
      <c r="A273" t="s">
        <v>2693</v>
      </c>
      <c r="B273" t="s">
        <v>2694</v>
      </c>
      <c r="C273">
        <v>1424</v>
      </c>
      <c r="D273" t="s">
        <v>1709</v>
      </c>
      <c r="E273" t="s">
        <v>2695</v>
      </c>
      <c r="F273">
        <v>0.76863199999999998</v>
      </c>
      <c r="G273">
        <v>6.2188800000000002E-2</v>
      </c>
      <c r="H273">
        <v>0.76368999999999998</v>
      </c>
      <c r="I273">
        <v>0.74501300000000004</v>
      </c>
      <c r="J273">
        <v>7.4700000000000003E-2</v>
      </c>
      <c r="K273" t="s">
        <v>2696</v>
      </c>
      <c r="L273">
        <v>1</v>
      </c>
    </row>
    <row r="274" spans="1:12" x14ac:dyDescent="0.2">
      <c r="A274" t="s">
        <v>2697</v>
      </c>
      <c r="B274" t="s">
        <v>2698</v>
      </c>
      <c r="C274">
        <v>1424</v>
      </c>
      <c r="D274" t="s">
        <v>1699</v>
      </c>
      <c r="E274" t="s">
        <v>2699</v>
      </c>
      <c r="F274">
        <v>0.79631300000000005</v>
      </c>
      <c r="G274">
        <v>5.7323399999999997E-2</v>
      </c>
      <c r="H274">
        <v>0.80090799999999995</v>
      </c>
      <c r="I274">
        <v>0.81735100000000005</v>
      </c>
      <c r="J274">
        <v>-3.95E-2</v>
      </c>
      <c r="K274" t="s">
        <v>1820</v>
      </c>
      <c r="L274">
        <v>1</v>
      </c>
    </row>
    <row r="275" spans="1:12" x14ac:dyDescent="0.2">
      <c r="A275" t="s">
        <v>2700</v>
      </c>
      <c r="B275" t="s">
        <v>2701</v>
      </c>
      <c r="C275">
        <v>1424</v>
      </c>
      <c r="D275" t="s">
        <v>1709</v>
      </c>
      <c r="E275" t="s">
        <v>2702</v>
      </c>
      <c r="F275">
        <v>0.65687200000000001</v>
      </c>
      <c r="G275">
        <v>5.0166000000000002E-2</v>
      </c>
      <c r="H275">
        <v>0.653146</v>
      </c>
      <c r="I275">
        <v>0.66922700000000002</v>
      </c>
      <c r="J275">
        <v>-3.8199999999999998E-2</v>
      </c>
      <c r="K275" t="s">
        <v>1898</v>
      </c>
      <c r="L275">
        <v>8.2057199999999999E-4</v>
      </c>
    </row>
    <row r="276" spans="1:12" x14ac:dyDescent="0.2">
      <c r="A276" t="s">
        <v>2703</v>
      </c>
      <c r="B276" t="s">
        <v>2704</v>
      </c>
      <c r="C276">
        <v>1424</v>
      </c>
      <c r="D276" t="s">
        <v>1699</v>
      </c>
      <c r="E276" t="s">
        <v>2705</v>
      </c>
      <c r="F276">
        <v>0.70011500000000004</v>
      </c>
      <c r="G276">
        <v>5.4005499999999998E-2</v>
      </c>
      <c r="H276">
        <v>0.70428400000000002</v>
      </c>
      <c r="I276">
        <v>0.72377999999999998</v>
      </c>
      <c r="J276">
        <v>3.0000000000000001E-3</v>
      </c>
      <c r="K276" t="s">
        <v>2460</v>
      </c>
      <c r="L276">
        <v>1</v>
      </c>
    </row>
    <row r="277" spans="1:12" x14ac:dyDescent="0.2">
      <c r="A277" t="s">
        <v>2706</v>
      </c>
      <c r="B277" t="s">
        <v>2707</v>
      </c>
      <c r="C277">
        <v>1424</v>
      </c>
      <c r="D277" t="s">
        <v>1709</v>
      </c>
      <c r="E277" t="s">
        <v>1709</v>
      </c>
      <c r="F277">
        <v>0.64773199999999997</v>
      </c>
      <c r="G277">
        <v>5.3395100000000001E-2</v>
      </c>
      <c r="H277">
        <v>0.64363800000000004</v>
      </c>
      <c r="I277">
        <v>0.644621</v>
      </c>
      <c r="J277">
        <v>-0.1077</v>
      </c>
      <c r="K277" t="s">
        <v>2169</v>
      </c>
      <c r="L277">
        <v>1</v>
      </c>
    </row>
    <row r="278" spans="1:12" x14ac:dyDescent="0.2">
      <c r="A278" t="s">
        <v>2708</v>
      </c>
      <c r="B278" t="s">
        <v>2709</v>
      </c>
      <c r="C278">
        <v>1424</v>
      </c>
      <c r="D278" t="s">
        <v>1709</v>
      </c>
      <c r="E278" t="s">
        <v>2710</v>
      </c>
      <c r="F278">
        <v>0.736541</v>
      </c>
      <c r="G278">
        <v>6.57383E-2</v>
      </c>
      <c r="H278">
        <v>0.731796</v>
      </c>
      <c r="I278">
        <v>0.77309399999999995</v>
      </c>
      <c r="J278">
        <v>6.7000000000000002E-3</v>
      </c>
      <c r="K278" t="s">
        <v>1836</v>
      </c>
      <c r="L278">
        <v>1</v>
      </c>
    </row>
    <row r="279" spans="1:12" x14ac:dyDescent="0.2">
      <c r="A279" t="s">
        <v>2711</v>
      </c>
      <c r="B279" t="s">
        <v>2712</v>
      </c>
      <c r="C279">
        <v>1424</v>
      </c>
      <c r="D279" t="s">
        <v>1709</v>
      </c>
      <c r="E279" t="s">
        <v>2713</v>
      </c>
      <c r="F279">
        <v>0.779945</v>
      </c>
      <c r="G279">
        <v>5.1496800000000002E-2</v>
      </c>
      <c r="H279">
        <v>0.77601500000000001</v>
      </c>
      <c r="I279">
        <v>0.78410500000000005</v>
      </c>
      <c r="J279">
        <v>-8.2299999999999998E-2</v>
      </c>
      <c r="K279" t="s">
        <v>1779</v>
      </c>
      <c r="L279">
        <v>1</v>
      </c>
    </row>
    <row r="280" spans="1:12" x14ac:dyDescent="0.2">
      <c r="A280" t="s">
        <v>2714</v>
      </c>
      <c r="B280" t="s">
        <v>2715</v>
      </c>
      <c r="C280">
        <v>1424</v>
      </c>
      <c r="D280" t="s">
        <v>1709</v>
      </c>
      <c r="E280" t="s">
        <v>2716</v>
      </c>
      <c r="F280">
        <v>0.77051499999999995</v>
      </c>
      <c r="G280">
        <v>5.3863099999999997E-2</v>
      </c>
      <c r="H280">
        <v>0.76628099999999999</v>
      </c>
      <c r="I280">
        <v>0.73204400000000003</v>
      </c>
      <c r="J280">
        <v>5.7500000000000002E-2</v>
      </c>
      <c r="K280" t="s">
        <v>2270</v>
      </c>
      <c r="L280">
        <v>1</v>
      </c>
    </row>
    <row r="281" spans="1:12" x14ac:dyDescent="0.2">
      <c r="A281" t="s">
        <v>2717</v>
      </c>
      <c r="B281" t="s">
        <v>2718</v>
      </c>
      <c r="C281">
        <v>1424</v>
      </c>
      <c r="D281" t="s">
        <v>1699</v>
      </c>
      <c r="E281" t="s">
        <v>2719</v>
      </c>
      <c r="F281">
        <v>0.733317</v>
      </c>
      <c r="G281">
        <v>5.6957199999999999E-2</v>
      </c>
      <c r="H281">
        <v>0.73760800000000004</v>
      </c>
      <c r="I281">
        <v>0.75623600000000002</v>
      </c>
      <c r="J281">
        <v>6.4000000000000003E-3</v>
      </c>
      <c r="K281" t="s">
        <v>1807</v>
      </c>
      <c r="L281">
        <v>1</v>
      </c>
    </row>
    <row r="282" spans="1:12" x14ac:dyDescent="0.2">
      <c r="A282" t="s">
        <v>2720</v>
      </c>
      <c r="B282" t="s">
        <v>2721</v>
      </c>
      <c r="C282">
        <v>1424</v>
      </c>
      <c r="D282" t="s">
        <v>1709</v>
      </c>
      <c r="E282" t="s">
        <v>1699</v>
      </c>
      <c r="F282">
        <v>0.71007500000000001</v>
      </c>
      <c r="G282">
        <v>4.9058299999999999E-2</v>
      </c>
      <c r="H282">
        <v>0.70643500000000004</v>
      </c>
      <c r="I282">
        <v>0.71201199999999998</v>
      </c>
      <c r="J282">
        <v>-6.2700000000000006E-2</v>
      </c>
      <c r="K282" t="s">
        <v>1784</v>
      </c>
      <c r="L282">
        <v>1</v>
      </c>
    </row>
    <row r="283" spans="1:12" x14ac:dyDescent="0.2">
      <c r="A283" t="s">
        <v>2722</v>
      </c>
      <c r="B283" t="s">
        <v>2723</v>
      </c>
      <c r="C283">
        <v>1424</v>
      </c>
      <c r="D283" t="s">
        <v>1709</v>
      </c>
      <c r="E283" t="s">
        <v>2724</v>
      </c>
      <c r="F283">
        <v>0.74547399999999997</v>
      </c>
      <c r="G283">
        <v>6.8598099999999995E-2</v>
      </c>
      <c r="H283">
        <v>0.74067899999999998</v>
      </c>
      <c r="I283">
        <v>0.782864</v>
      </c>
      <c r="J283">
        <v>-9.5999999999999992E-3</v>
      </c>
      <c r="K283" t="s">
        <v>2436</v>
      </c>
      <c r="L283">
        <v>1</v>
      </c>
    </row>
    <row r="284" spans="1:12" x14ac:dyDescent="0.2">
      <c r="A284" t="s">
        <v>2725</v>
      </c>
      <c r="B284" t="s">
        <v>2726</v>
      </c>
      <c r="C284">
        <v>1424</v>
      </c>
      <c r="D284" t="s">
        <v>1709</v>
      </c>
      <c r="E284" t="s">
        <v>2727</v>
      </c>
      <c r="F284">
        <v>0.79558600000000002</v>
      </c>
      <c r="G284">
        <v>8.2789000000000001E-2</v>
      </c>
      <c r="H284">
        <v>0.78942999999999997</v>
      </c>
      <c r="I284">
        <v>0.80887600000000004</v>
      </c>
      <c r="J284">
        <v>3.09E-2</v>
      </c>
      <c r="K284" t="s">
        <v>1820</v>
      </c>
      <c r="L284">
        <v>1</v>
      </c>
    </row>
    <row r="285" spans="1:12" x14ac:dyDescent="0.2">
      <c r="A285" t="s">
        <v>2728</v>
      </c>
      <c r="B285" t="s">
        <v>2729</v>
      </c>
      <c r="C285">
        <v>1424</v>
      </c>
      <c r="D285" t="s">
        <v>1709</v>
      </c>
      <c r="E285" t="s">
        <v>1699</v>
      </c>
      <c r="F285">
        <v>0.67513900000000004</v>
      </c>
      <c r="G285">
        <v>5.2850899999999999E-2</v>
      </c>
      <c r="H285">
        <v>0.67129499999999998</v>
      </c>
      <c r="I285">
        <v>0.678786</v>
      </c>
      <c r="J285">
        <v>-5.67E-2</v>
      </c>
      <c r="K285" t="s">
        <v>1784</v>
      </c>
      <c r="L285">
        <v>1</v>
      </c>
    </row>
    <row r="286" spans="1:12" x14ac:dyDescent="0.2">
      <c r="A286" t="s">
        <v>2730</v>
      </c>
      <c r="B286" t="s">
        <v>2731</v>
      </c>
      <c r="C286">
        <v>1424</v>
      </c>
      <c r="D286" t="s">
        <v>1709</v>
      </c>
      <c r="E286" t="s">
        <v>2732</v>
      </c>
      <c r="F286">
        <v>0.69587699999999997</v>
      </c>
      <c r="G286">
        <v>5.75904E-2</v>
      </c>
      <c r="H286">
        <v>0.69159099999999996</v>
      </c>
      <c r="I286">
        <v>0.71059899999999998</v>
      </c>
      <c r="J286">
        <v>4.0899999999999999E-2</v>
      </c>
      <c r="K286" t="s">
        <v>2121</v>
      </c>
      <c r="L286">
        <v>1</v>
      </c>
    </row>
    <row r="287" spans="1:12" x14ac:dyDescent="0.2">
      <c r="A287" t="s">
        <v>2733</v>
      </c>
      <c r="B287" t="s">
        <v>2734</v>
      </c>
      <c r="C287">
        <v>1424</v>
      </c>
      <c r="D287" t="s">
        <v>1699</v>
      </c>
      <c r="E287" t="s">
        <v>2735</v>
      </c>
      <c r="F287">
        <v>0.75493500000000002</v>
      </c>
      <c r="G287">
        <v>5.8117700000000001E-2</v>
      </c>
      <c r="H287">
        <v>0.75932100000000002</v>
      </c>
      <c r="I287">
        <v>0.79334300000000002</v>
      </c>
      <c r="J287">
        <v>-4.1999999999999997E-3</v>
      </c>
      <c r="K287" t="s">
        <v>2009</v>
      </c>
      <c r="L287">
        <v>1</v>
      </c>
    </row>
    <row r="288" spans="1:12" x14ac:dyDescent="0.2">
      <c r="A288" t="s">
        <v>2736</v>
      </c>
      <c r="B288" t="s">
        <v>2737</v>
      </c>
      <c r="C288">
        <v>1424</v>
      </c>
      <c r="D288" t="s">
        <v>1709</v>
      </c>
      <c r="E288" t="s">
        <v>1699</v>
      </c>
      <c r="F288">
        <v>0.77917400000000003</v>
      </c>
      <c r="G288">
        <v>5.7875299999999998E-2</v>
      </c>
      <c r="H288">
        <v>0.77501799999999998</v>
      </c>
      <c r="I288">
        <v>0.78067500000000001</v>
      </c>
      <c r="J288">
        <v>-2.7400000000000001E-2</v>
      </c>
      <c r="K288" t="s">
        <v>2270</v>
      </c>
      <c r="L288">
        <v>1</v>
      </c>
    </row>
    <row r="289" spans="1:12" x14ac:dyDescent="0.2">
      <c r="A289" t="s">
        <v>2738</v>
      </c>
      <c r="B289" t="s">
        <v>2739</v>
      </c>
      <c r="C289">
        <v>1424</v>
      </c>
      <c r="D289" t="s">
        <v>1699</v>
      </c>
      <c r="E289" t="s">
        <v>2740</v>
      </c>
      <c r="F289">
        <v>0.74264399999999997</v>
      </c>
      <c r="G289">
        <v>5.4571300000000003E-2</v>
      </c>
      <c r="H289">
        <v>0.74651599999999996</v>
      </c>
      <c r="I289">
        <v>0.76099700000000003</v>
      </c>
      <c r="J289">
        <v>1.5599999999999999E-2</v>
      </c>
      <c r="K289" t="s">
        <v>1967</v>
      </c>
      <c r="L289">
        <v>1</v>
      </c>
    </row>
    <row r="290" spans="1:12" x14ac:dyDescent="0.2">
      <c r="A290" t="s">
        <v>2741</v>
      </c>
      <c r="B290" t="s">
        <v>2742</v>
      </c>
      <c r="C290">
        <v>1424</v>
      </c>
      <c r="D290" t="s">
        <v>1709</v>
      </c>
      <c r="E290" t="s">
        <v>2743</v>
      </c>
      <c r="F290">
        <v>0.69736200000000004</v>
      </c>
      <c r="G290">
        <v>5.5327500000000002E-2</v>
      </c>
      <c r="H290">
        <v>0.69336200000000003</v>
      </c>
      <c r="I290">
        <v>0.70707799999999998</v>
      </c>
      <c r="J290">
        <v>3.8600000000000002E-2</v>
      </c>
      <c r="K290" t="s">
        <v>2121</v>
      </c>
      <c r="L290">
        <v>1</v>
      </c>
    </row>
    <row r="291" spans="1:12" x14ac:dyDescent="0.2">
      <c r="A291" t="s">
        <v>2744</v>
      </c>
      <c r="B291" t="s">
        <v>2745</v>
      </c>
      <c r="C291">
        <v>1424</v>
      </c>
      <c r="D291" t="s">
        <v>1699</v>
      </c>
      <c r="E291" t="s">
        <v>2746</v>
      </c>
      <c r="F291">
        <v>0.76838899999999999</v>
      </c>
      <c r="G291">
        <v>6.1926500000000002E-2</v>
      </c>
      <c r="H291">
        <v>0.77288999999999997</v>
      </c>
      <c r="I291">
        <v>0.78585700000000003</v>
      </c>
      <c r="J291">
        <v>4.6399999999999997E-2</v>
      </c>
      <c r="K291" t="s">
        <v>1825</v>
      </c>
      <c r="L291">
        <v>1</v>
      </c>
    </row>
    <row r="292" spans="1:12" x14ac:dyDescent="0.2">
      <c r="A292" t="s">
        <v>2747</v>
      </c>
      <c r="B292" t="s">
        <v>2748</v>
      </c>
      <c r="C292">
        <v>1424</v>
      </c>
      <c r="D292" t="s">
        <v>1709</v>
      </c>
      <c r="E292" t="s">
        <v>2749</v>
      </c>
      <c r="F292">
        <v>0.78551400000000005</v>
      </c>
      <c r="G292">
        <v>8.0090400000000006E-2</v>
      </c>
      <c r="H292">
        <v>0.77977600000000002</v>
      </c>
      <c r="I292">
        <v>0.80118699999999998</v>
      </c>
      <c r="J292">
        <v>-1.14E-2</v>
      </c>
      <c r="K292" t="s">
        <v>1820</v>
      </c>
      <c r="L292">
        <v>1</v>
      </c>
    </row>
    <row r="293" spans="1:12" x14ac:dyDescent="0.2">
      <c r="A293" t="s">
        <v>2750</v>
      </c>
      <c r="B293" t="s">
        <v>2751</v>
      </c>
      <c r="C293">
        <v>1424</v>
      </c>
      <c r="D293" t="s">
        <v>1709</v>
      </c>
      <c r="E293" t="s">
        <v>1699</v>
      </c>
      <c r="F293">
        <v>0.76227199999999995</v>
      </c>
      <c r="G293">
        <v>5.30891E-2</v>
      </c>
      <c r="H293">
        <v>0.75850600000000001</v>
      </c>
      <c r="I293">
        <v>0.76530399999999998</v>
      </c>
      <c r="J293">
        <v>-0.1099</v>
      </c>
      <c r="K293" t="s">
        <v>1749</v>
      </c>
      <c r="L293">
        <v>1</v>
      </c>
    </row>
    <row r="294" spans="1:12" x14ac:dyDescent="0.2">
      <c r="A294" t="s">
        <v>2752</v>
      </c>
      <c r="B294" t="s">
        <v>2753</v>
      </c>
      <c r="C294">
        <v>1424</v>
      </c>
      <c r="D294" t="s">
        <v>1709</v>
      </c>
      <c r="E294" t="s">
        <v>2754</v>
      </c>
      <c r="F294">
        <v>0.75097899999999995</v>
      </c>
      <c r="G294">
        <v>4.7210799999999997E-2</v>
      </c>
      <c r="H294">
        <v>0.747641</v>
      </c>
      <c r="I294">
        <v>0.723047</v>
      </c>
      <c r="J294">
        <v>7.9200000000000007E-2</v>
      </c>
      <c r="K294" t="s">
        <v>1766</v>
      </c>
      <c r="L294">
        <v>1</v>
      </c>
    </row>
    <row r="295" spans="1:12" x14ac:dyDescent="0.2">
      <c r="A295" t="s">
        <v>2755</v>
      </c>
      <c r="B295" t="s">
        <v>2756</v>
      </c>
      <c r="C295">
        <v>1424</v>
      </c>
      <c r="D295" t="s">
        <v>1699</v>
      </c>
      <c r="E295" t="s">
        <v>2757</v>
      </c>
      <c r="F295">
        <v>0.75805500000000003</v>
      </c>
      <c r="G295">
        <v>5.1580899999999999E-2</v>
      </c>
      <c r="H295">
        <v>0.76169500000000001</v>
      </c>
      <c r="I295">
        <v>0.77457299999999996</v>
      </c>
      <c r="J295">
        <v>1.3299999999999999E-2</v>
      </c>
      <c r="K295" t="s">
        <v>2615</v>
      </c>
      <c r="L295">
        <v>1</v>
      </c>
    </row>
    <row r="296" spans="1:12" x14ac:dyDescent="0.2">
      <c r="A296" t="s">
        <v>2758</v>
      </c>
      <c r="B296" t="s">
        <v>2759</v>
      </c>
      <c r="C296">
        <v>1424</v>
      </c>
      <c r="D296" t="s">
        <v>1699</v>
      </c>
      <c r="E296" t="s">
        <v>2760</v>
      </c>
      <c r="F296">
        <v>0.81724200000000002</v>
      </c>
      <c r="G296">
        <v>5.4409600000000002E-2</v>
      </c>
      <c r="H296">
        <v>0.82109500000000002</v>
      </c>
      <c r="I296">
        <v>0.82677999999999996</v>
      </c>
      <c r="J296">
        <v>5.6099999999999997E-2</v>
      </c>
      <c r="K296" t="s">
        <v>2761</v>
      </c>
      <c r="L296">
        <v>1</v>
      </c>
    </row>
    <row r="297" spans="1:12" x14ac:dyDescent="0.2">
      <c r="A297" t="s">
        <v>2762</v>
      </c>
      <c r="B297" t="s">
        <v>2763</v>
      </c>
      <c r="C297">
        <v>1424</v>
      </c>
      <c r="D297" t="s">
        <v>1699</v>
      </c>
      <c r="E297" t="s">
        <v>2764</v>
      </c>
      <c r="F297">
        <v>0.799292</v>
      </c>
      <c r="G297">
        <v>5.5817199999999997E-2</v>
      </c>
      <c r="H297">
        <v>0.80330699999999999</v>
      </c>
      <c r="I297">
        <v>0.80890600000000001</v>
      </c>
      <c r="J297">
        <v>3.2800000000000003E-2</v>
      </c>
      <c r="K297" t="s">
        <v>1825</v>
      </c>
      <c r="L297">
        <v>1</v>
      </c>
    </row>
    <row r="298" spans="1:12" x14ac:dyDescent="0.2">
      <c r="A298" t="s">
        <v>2765</v>
      </c>
      <c r="B298" t="s">
        <v>2766</v>
      </c>
      <c r="C298">
        <v>1424</v>
      </c>
      <c r="D298" t="s">
        <v>1709</v>
      </c>
      <c r="E298" t="s">
        <v>2767</v>
      </c>
      <c r="F298">
        <v>0.79462699999999997</v>
      </c>
      <c r="G298">
        <v>6.0104499999999998E-2</v>
      </c>
      <c r="H298">
        <v>0.79026300000000005</v>
      </c>
      <c r="I298">
        <v>0.81243699999999996</v>
      </c>
      <c r="J298">
        <v>2.9999999999999997E-4</v>
      </c>
      <c r="K298" t="s">
        <v>1981</v>
      </c>
      <c r="L298">
        <v>1</v>
      </c>
    </row>
    <row r="299" spans="1:12" x14ac:dyDescent="0.2">
      <c r="A299" t="s">
        <v>2768</v>
      </c>
      <c r="B299" t="s">
        <v>2769</v>
      </c>
      <c r="C299">
        <v>1424</v>
      </c>
      <c r="D299" t="s">
        <v>1709</v>
      </c>
      <c r="E299" t="s">
        <v>1699</v>
      </c>
      <c r="F299">
        <v>0.76008900000000001</v>
      </c>
      <c r="G299">
        <v>4.55582E-2</v>
      </c>
      <c r="H299">
        <v>0.75696699999999995</v>
      </c>
      <c r="I299">
        <v>0.76121000000000005</v>
      </c>
      <c r="J299">
        <v>-1.9E-3</v>
      </c>
      <c r="K299" t="s">
        <v>2770</v>
      </c>
      <c r="L299">
        <v>1</v>
      </c>
    </row>
    <row r="300" spans="1:12" x14ac:dyDescent="0.2">
      <c r="A300" t="s">
        <v>2771</v>
      </c>
      <c r="B300" t="s">
        <v>2772</v>
      </c>
      <c r="C300">
        <v>1424</v>
      </c>
      <c r="D300" t="s">
        <v>1709</v>
      </c>
      <c r="E300" t="s">
        <v>2773</v>
      </c>
      <c r="F300">
        <v>0.752641</v>
      </c>
      <c r="G300">
        <v>6.4996399999999996E-2</v>
      </c>
      <c r="H300">
        <v>0.74808600000000003</v>
      </c>
      <c r="I300">
        <v>0.71414900000000003</v>
      </c>
      <c r="J300">
        <v>0.1056</v>
      </c>
      <c r="K300" t="s">
        <v>2774</v>
      </c>
      <c r="L300">
        <v>1</v>
      </c>
    </row>
    <row r="301" spans="1:12" x14ac:dyDescent="0.2">
      <c r="A301" t="s">
        <v>2775</v>
      </c>
      <c r="B301" t="s">
        <v>2776</v>
      </c>
      <c r="C301">
        <v>1424</v>
      </c>
      <c r="D301" t="s">
        <v>1709</v>
      </c>
      <c r="E301" t="s">
        <v>2777</v>
      </c>
      <c r="F301">
        <v>0.74313799999999997</v>
      </c>
      <c r="G301">
        <v>7.1257500000000001E-2</v>
      </c>
      <c r="H301">
        <v>0.73844900000000002</v>
      </c>
      <c r="I301">
        <v>0.78247500000000003</v>
      </c>
      <c r="J301">
        <v>-1.5100000000000001E-2</v>
      </c>
      <c r="K301" t="s">
        <v>1807</v>
      </c>
      <c r="L301">
        <v>1</v>
      </c>
    </row>
    <row r="302" spans="1:12" x14ac:dyDescent="0.2">
      <c r="A302" t="s">
        <v>2778</v>
      </c>
      <c r="B302" t="s">
        <v>2779</v>
      </c>
      <c r="C302">
        <v>1424</v>
      </c>
      <c r="D302" t="s">
        <v>1709</v>
      </c>
      <c r="E302" t="s">
        <v>2780</v>
      </c>
      <c r="F302">
        <v>0.80179900000000004</v>
      </c>
      <c r="G302">
        <v>7.9948900000000003E-2</v>
      </c>
      <c r="H302">
        <v>0.79612099999999997</v>
      </c>
      <c r="I302">
        <v>0.82138299999999997</v>
      </c>
      <c r="J302">
        <v>-2.8999999999999998E-3</v>
      </c>
      <c r="K302" t="s">
        <v>1820</v>
      </c>
      <c r="L302">
        <v>1</v>
      </c>
    </row>
    <row r="303" spans="1:12" x14ac:dyDescent="0.2">
      <c r="A303" t="s">
        <v>2781</v>
      </c>
      <c r="B303" t="s">
        <v>2782</v>
      </c>
      <c r="C303">
        <v>1424</v>
      </c>
      <c r="D303" t="s">
        <v>1709</v>
      </c>
      <c r="E303" t="s">
        <v>2783</v>
      </c>
      <c r="F303">
        <v>0.80003100000000005</v>
      </c>
      <c r="G303">
        <v>7.1809399999999995E-2</v>
      </c>
      <c r="H303">
        <v>0.795072</v>
      </c>
      <c r="I303">
        <v>0.80852199999999996</v>
      </c>
      <c r="J303">
        <v>3.2599999999999997E-2</v>
      </c>
      <c r="K303" t="s">
        <v>1847</v>
      </c>
      <c r="L303">
        <v>1</v>
      </c>
    </row>
    <row r="304" spans="1:12" x14ac:dyDescent="0.2">
      <c r="A304" t="s">
        <v>2784</v>
      </c>
      <c r="B304" t="s">
        <v>2785</v>
      </c>
      <c r="C304">
        <v>1424</v>
      </c>
      <c r="D304" t="s">
        <v>1699</v>
      </c>
      <c r="E304" t="s">
        <v>2786</v>
      </c>
      <c r="F304">
        <v>0.72776200000000002</v>
      </c>
      <c r="G304">
        <v>5.4239700000000002E-2</v>
      </c>
      <c r="H304">
        <v>0.73142700000000005</v>
      </c>
      <c r="I304">
        <v>0.75080800000000003</v>
      </c>
      <c r="J304">
        <v>1.5699999999999999E-2</v>
      </c>
      <c r="K304" t="s">
        <v>1958</v>
      </c>
      <c r="L304">
        <v>1</v>
      </c>
    </row>
    <row r="305" spans="1:12" x14ac:dyDescent="0.2">
      <c r="A305" t="s">
        <v>2787</v>
      </c>
      <c r="B305" t="s">
        <v>2788</v>
      </c>
      <c r="C305">
        <v>1424</v>
      </c>
      <c r="D305" t="s">
        <v>1709</v>
      </c>
      <c r="E305" t="s">
        <v>2789</v>
      </c>
      <c r="F305">
        <v>0.83956500000000001</v>
      </c>
      <c r="G305">
        <v>6.5357899999999997E-2</v>
      </c>
      <c r="H305">
        <v>0.83504199999999995</v>
      </c>
      <c r="I305">
        <v>0.79818299999999998</v>
      </c>
      <c r="J305">
        <v>9.0300000000000005E-2</v>
      </c>
      <c r="K305" t="s">
        <v>1661</v>
      </c>
      <c r="L305">
        <v>1</v>
      </c>
    </row>
    <row r="306" spans="1:12" x14ac:dyDescent="0.2">
      <c r="A306" t="s">
        <v>2790</v>
      </c>
      <c r="B306" t="s">
        <v>2791</v>
      </c>
      <c r="C306">
        <v>1424</v>
      </c>
      <c r="D306" t="s">
        <v>1709</v>
      </c>
      <c r="E306" t="s">
        <v>2792</v>
      </c>
      <c r="F306">
        <v>0.82109500000000002</v>
      </c>
      <c r="G306">
        <v>5.8867000000000003E-2</v>
      </c>
      <c r="H306">
        <v>0.81690700000000005</v>
      </c>
      <c r="I306">
        <v>0.803647</v>
      </c>
      <c r="J306">
        <v>4.19E-2</v>
      </c>
      <c r="K306" t="s">
        <v>1646</v>
      </c>
      <c r="L306">
        <v>1</v>
      </c>
    </row>
    <row r="307" spans="1:12" x14ac:dyDescent="0.2">
      <c r="A307" t="s">
        <v>2793</v>
      </c>
      <c r="B307" t="s">
        <v>2794</v>
      </c>
      <c r="C307">
        <v>1424</v>
      </c>
      <c r="D307" t="s">
        <v>1699</v>
      </c>
      <c r="E307" t="s">
        <v>2795</v>
      </c>
      <c r="F307">
        <v>0.78363400000000005</v>
      </c>
      <c r="G307">
        <v>4.8106299999999998E-2</v>
      </c>
      <c r="H307">
        <v>0.78688400000000003</v>
      </c>
      <c r="I307">
        <v>0.800091</v>
      </c>
      <c r="J307">
        <v>-3.1E-2</v>
      </c>
      <c r="K307" t="s">
        <v>2796</v>
      </c>
      <c r="L307">
        <v>1</v>
      </c>
    </row>
    <row r="308" spans="1:12" x14ac:dyDescent="0.2">
      <c r="A308" t="s">
        <v>2797</v>
      </c>
      <c r="B308" t="s">
        <v>2798</v>
      </c>
      <c r="C308">
        <v>1424</v>
      </c>
      <c r="D308" t="s">
        <v>1709</v>
      </c>
      <c r="E308" t="s">
        <v>2799</v>
      </c>
      <c r="F308">
        <v>0.78304200000000002</v>
      </c>
      <c r="G308">
        <v>6.2981200000000001E-2</v>
      </c>
      <c r="H308">
        <v>0.779084</v>
      </c>
      <c r="I308">
        <v>0.81901400000000002</v>
      </c>
      <c r="J308">
        <v>-7.4000000000000003E-3</v>
      </c>
      <c r="K308" t="s">
        <v>2068</v>
      </c>
      <c r="L308">
        <v>1</v>
      </c>
    </row>
    <row r="309" spans="1:12" x14ac:dyDescent="0.2">
      <c r="A309" t="s">
        <v>2800</v>
      </c>
      <c r="B309" t="s">
        <v>2801</v>
      </c>
      <c r="C309">
        <v>1424</v>
      </c>
      <c r="D309" t="s">
        <v>1699</v>
      </c>
      <c r="E309" t="s">
        <v>2802</v>
      </c>
      <c r="F309">
        <v>0.70680100000000001</v>
      </c>
      <c r="G309">
        <v>6.39102E-2</v>
      </c>
      <c r="H309">
        <v>0.71123700000000001</v>
      </c>
      <c r="I309">
        <v>0.749394</v>
      </c>
      <c r="J309">
        <v>-7.8E-2</v>
      </c>
      <c r="K309" t="s">
        <v>2360</v>
      </c>
      <c r="L309">
        <v>1</v>
      </c>
    </row>
    <row r="310" spans="1:12" x14ac:dyDescent="0.2">
      <c r="A310" t="s">
        <v>2803</v>
      </c>
      <c r="B310" t="s">
        <v>2804</v>
      </c>
      <c r="C310">
        <v>1424</v>
      </c>
      <c r="D310" t="s">
        <v>1699</v>
      </c>
      <c r="E310" t="s">
        <v>2805</v>
      </c>
      <c r="F310">
        <v>0.77639199999999997</v>
      </c>
      <c r="G310">
        <v>6.1893799999999999E-2</v>
      </c>
      <c r="H310">
        <v>0.78063199999999999</v>
      </c>
      <c r="I310">
        <v>0.80935400000000002</v>
      </c>
      <c r="J310">
        <v>-0.14380000000000001</v>
      </c>
      <c r="K310" t="s">
        <v>2360</v>
      </c>
      <c r="L310">
        <v>0.122739</v>
      </c>
    </row>
    <row r="311" spans="1:12" x14ac:dyDescent="0.2">
      <c r="A311" t="s">
        <v>2806</v>
      </c>
      <c r="B311" t="s">
        <v>2807</v>
      </c>
      <c r="C311">
        <v>1424</v>
      </c>
      <c r="D311" t="s">
        <v>1709</v>
      </c>
      <c r="E311" t="s">
        <v>2808</v>
      </c>
      <c r="F311">
        <v>0.80421900000000002</v>
      </c>
      <c r="G311">
        <v>7.5917899999999996E-2</v>
      </c>
      <c r="H311">
        <v>0.79913999999999996</v>
      </c>
      <c r="I311">
        <v>0.81669099999999994</v>
      </c>
      <c r="J311">
        <v>3.1399999999999997E-2</v>
      </c>
      <c r="K311" t="s">
        <v>1820</v>
      </c>
      <c r="L311">
        <v>1</v>
      </c>
    </row>
    <row r="312" spans="1:12" x14ac:dyDescent="0.2">
      <c r="A312" t="s">
        <v>2809</v>
      </c>
      <c r="B312" t="s">
        <v>2810</v>
      </c>
      <c r="C312">
        <v>1424</v>
      </c>
      <c r="D312" t="s">
        <v>1699</v>
      </c>
      <c r="E312" t="s">
        <v>2811</v>
      </c>
      <c r="F312">
        <v>0.70967999999999998</v>
      </c>
      <c r="G312">
        <v>6.62851E-2</v>
      </c>
      <c r="H312">
        <v>0.71414</v>
      </c>
      <c r="I312">
        <v>0.75503500000000001</v>
      </c>
      <c r="J312">
        <v>-3.61E-2</v>
      </c>
      <c r="K312" t="s">
        <v>2009</v>
      </c>
      <c r="L312">
        <v>1</v>
      </c>
    </row>
    <row r="313" spans="1:12" x14ac:dyDescent="0.2">
      <c r="A313" t="s">
        <v>2812</v>
      </c>
      <c r="B313" t="s">
        <v>2813</v>
      </c>
      <c r="C313">
        <v>1424</v>
      </c>
      <c r="D313" t="s">
        <v>1709</v>
      </c>
      <c r="E313" t="s">
        <v>2814</v>
      </c>
      <c r="F313">
        <v>0.75667300000000004</v>
      </c>
      <c r="G313">
        <v>6.7546700000000001E-2</v>
      </c>
      <c r="H313">
        <v>0.75248999999999999</v>
      </c>
      <c r="I313">
        <v>0.79361499999999996</v>
      </c>
      <c r="J313">
        <v>-2.0999999999999999E-3</v>
      </c>
      <c r="K313" t="s">
        <v>1687</v>
      </c>
      <c r="L313">
        <v>1</v>
      </c>
    </row>
    <row r="314" spans="1:12" x14ac:dyDescent="0.2">
      <c r="A314" t="s">
        <v>2815</v>
      </c>
      <c r="B314" t="s">
        <v>2816</v>
      </c>
      <c r="C314">
        <v>1424</v>
      </c>
      <c r="D314" t="s">
        <v>1709</v>
      </c>
      <c r="E314" t="s">
        <v>2817</v>
      </c>
      <c r="F314">
        <v>0.776756</v>
      </c>
      <c r="G314">
        <v>5.6249100000000003E-2</v>
      </c>
      <c r="H314">
        <v>0.77311700000000005</v>
      </c>
      <c r="I314">
        <v>0.78421799999999997</v>
      </c>
      <c r="J314">
        <v>-4.7399999999999998E-2</v>
      </c>
      <c r="K314" t="s">
        <v>1705</v>
      </c>
      <c r="L314">
        <v>3.2549499999999999E-3</v>
      </c>
    </row>
    <row r="315" spans="1:12" x14ac:dyDescent="0.2">
      <c r="A315" t="s">
        <v>2818</v>
      </c>
      <c r="B315" t="s">
        <v>2819</v>
      </c>
      <c r="C315">
        <v>1424</v>
      </c>
      <c r="D315" t="s">
        <v>1709</v>
      </c>
      <c r="E315" t="s">
        <v>2820</v>
      </c>
      <c r="F315">
        <v>0.74725900000000001</v>
      </c>
      <c r="G315">
        <v>5.5021300000000002E-2</v>
      </c>
      <c r="H315">
        <v>0.74374099999999999</v>
      </c>
      <c r="I315">
        <v>0.76652500000000001</v>
      </c>
      <c r="J315">
        <v>-6.25E-2</v>
      </c>
      <c r="K315" t="s">
        <v>2414</v>
      </c>
      <c r="L315">
        <v>1</v>
      </c>
    </row>
    <row r="316" spans="1:12" x14ac:dyDescent="0.2">
      <c r="A316" t="s">
        <v>2821</v>
      </c>
      <c r="B316" t="s">
        <v>2822</v>
      </c>
      <c r="C316">
        <v>1424</v>
      </c>
      <c r="D316" t="s">
        <v>1709</v>
      </c>
      <c r="E316" t="s">
        <v>2823</v>
      </c>
      <c r="F316">
        <v>0.76292400000000005</v>
      </c>
      <c r="G316">
        <v>6.8744299999999994E-2</v>
      </c>
      <c r="H316">
        <v>0.758691</v>
      </c>
      <c r="I316">
        <v>0.80357000000000001</v>
      </c>
      <c r="J316">
        <v>-1.2200000000000001E-2</v>
      </c>
      <c r="K316" t="s">
        <v>1687</v>
      </c>
      <c r="L316">
        <v>1</v>
      </c>
    </row>
    <row r="317" spans="1:12" x14ac:dyDescent="0.2">
      <c r="A317" t="s">
        <v>2824</v>
      </c>
      <c r="B317" t="s">
        <v>2825</v>
      </c>
      <c r="C317">
        <v>1424</v>
      </c>
      <c r="D317" t="s">
        <v>1709</v>
      </c>
      <c r="E317" t="s">
        <v>2826</v>
      </c>
      <c r="F317">
        <v>0.74615100000000001</v>
      </c>
      <c r="G317">
        <v>6.4163700000000004E-2</v>
      </c>
      <c r="H317">
        <v>0.74222699999999997</v>
      </c>
      <c r="I317">
        <v>0.78316300000000005</v>
      </c>
      <c r="J317">
        <v>7.9000000000000008E-3</v>
      </c>
      <c r="K317" t="s">
        <v>2409</v>
      </c>
      <c r="L317">
        <v>1</v>
      </c>
    </row>
    <row r="318" spans="1:12" x14ac:dyDescent="0.2">
      <c r="A318" t="s">
        <v>2827</v>
      </c>
      <c r="B318" t="s">
        <v>2828</v>
      </c>
      <c r="C318">
        <v>1424</v>
      </c>
      <c r="D318" t="s">
        <v>1699</v>
      </c>
      <c r="E318" t="s">
        <v>2829</v>
      </c>
      <c r="F318">
        <v>0.75108900000000001</v>
      </c>
      <c r="G318">
        <v>7.1110999999999994E-2</v>
      </c>
      <c r="H318">
        <v>0.75572300000000003</v>
      </c>
      <c r="I318">
        <v>0.78952999999999995</v>
      </c>
      <c r="J318">
        <v>8.9999999999999998E-4</v>
      </c>
      <c r="K318" t="s">
        <v>2089</v>
      </c>
      <c r="L318">
        <v>1</v>
      </c>
    </row>
    <row r="319" spans="1:12" x14ac:dyDescent="0.2">
      <c r="A319" t="s">
        <v>2830</v>
      </c>
      <c r="B319" t="s">
        <v>2831</v>
      </c>
      <c r="C319">
        <v>1424</v>
      </c>
      <c r="D319" t="s">
        <v>1709</v>
      </c>
      <c r="E319" t="s">
        <v>2832</v>
      </c>
      <c r="F319">
        <v>0.72837499999999999</v>
      </c>
      <c r="G319">
        <v>5.0748399999999999E-2</v>
      </c>
      <c r="H319">
        <v>0.72511400000000004</v>
      </c>
      <c r="I319">
        <v>0.74499300000000002</v>
      </c>
      <c r="J319">
        <v>1.2200000000000001E-2</v>
      </c>
      <c r="K319" t="s">
        <v>1836</v>
      </c>
      <c r="L319">
        <v>1</v>
      </c>
    </row>
    <row r="320" spans="1:12" x14ac:dyDescent="0.2">
      <c r="A320" t="s">
        <v>2833</v>
      </c>
      <c r="B320" t="s">
        <v>2834</v>
      </c>
      <c r="C320">
        <v>1424</v>
      </c>
      <c r="D320" t="s">
        <v>1709</v>
      </c>
      <c r="E320" t="s">
        <v>2835</v>
      </c>
      <c r="F320">
        <v>0.746286</v>
      </c>
      <c r="G320">
        <v>6.2776499999999999E-2</v>
      </c>
      <c r="H320">
        <v>0.74233499999999997</v>
      </c>
      <c r="I320">
        <v>0.75367399999999996</v>
      </c>
      <c r="J320">
        <v>0.12770000000000001</v>
      </c>
      <c r="K320" t="s">
        <v>2409</v>
      </c>
      <c r="L320">
        <v>1</v>
      </c>
    </row>
    <row r="321" spans="1:12" x14ac:dyDescent="0.2">
      <c r="A321" t="s">
        <v>2836</v>
      </c>
      <c r="B321" t="s">
        <v>2837</v>
      </c>
      <c r="C321">
        <v>1424</v>
      </c>
      <c r="D321" t="s">
        <v>1709</v>
      </c>
      <c r="E321" t="s">
        <v>2838</v>
      </c>
      <c r="F321">
        <v>0.82111400000000001</v>
      </c>
      <c r="G321">
        <v>7.0721099999999995E-2</v>
      </c>
      <c r="H321">
        <v>0.81652599999999997</v>
      </c>
      <c r="I321">
        <v>0.83602500000000002</v>
      </c>
      <c r="J321">
        <v>1.47E-2</v>
      </c>
      <c r="K321" t="s">
        <v>1981</v>
      </c>
      <c r="L321">
        <v>1</v>
      </c>
    </row>
    <row r="322" spans="1:12" x14ac:dyDescent="0.2">
      <c r="A322" t="s">
        <v>2839</v>
      </c>
      <c r="B322" t="s">
        <v>2840</v>
      </c>
      <c r="C322">
        <v>1424</v>
      </c>
      <c r="D322" t="s">
        <v>1709</v>
      </c>
      <c r="E322" t="s">
        <v>2841</v>
      </c>
      <c r="F322">
        <v>0.80857999999999997</v>
      </c>
      <c r="G322">
        <v>6.6946599999999995E-2</v>
      </c>
      <c r="H322">
        <v>0.80425100000000005</v>
      </c>
      <c r="I322">
        <v>0.82209600000000005</v>
      </c>
      <c r="J322">
        <v>1.9400000000000001E-2</v>
      </c>
      <c r="K322" t="s">
        <v>1820</v>
      </c>
      <c r="L322">
        <v>1</v>
      </c>
    </row>
    <row r="323" spans="1:12" x14ac:dyDescent="0.2">
      <c r="A323" t="s">
        <v>2842</v>
      </c>
      <c r="B323" t="s">
        <v>2843</v>
      </c>
      <c r="C323">
        <v>1424</v>
      </c>
      <c r="D323" t="s">
        <v>1709</v>
      </c>
      <c r="E323" t="s">
        <v>2844</v>
      </c>
      <c r="F323">
        <v>0.77317999999999998</v>
      </c>
      <c r="G323">
        <v>6.5937899999999994E-2</v>
      </c>
      <c r="H323">
        <v>0.76897300000000002</v>
      </c>
      <c r="I323">
        <v>0.79246300000000003</v>
      </c>
      <c r="J323">
        <v>-8.9399999999999993E-2</v>
      </c>
      <c r="K323" t="s">
        <v>1687</v>
      </c>
      <c r="L323">
        <v>1</v>
      </c>
    </row>
    <row r="324" spans="1:12" x14ac:dyDescent="0.2">
      <c r="A324" t="s">
        <v>2845</v>
      </c>
      <c r="B324" t="s">
        <v>2846</v>
      </c>
      <c r="C324">
        <v>1424</v>
      </c>
      <c r="D324" t="s">
        <v>1699</v>
      </c>
      <c r="E324" t="s">
        <v>2847</v>
      </c>
      <c r="F324">
        <v>0.83556200000000003</v>
      </c>
      <c r="G324">
        <v>5.6866E-2</v>
      </c>
      <c r="H324">
        <v>0.83926699999999999</v>
      </c>
      <c r="I324">
        <v>0.84169499999999997</v>
      </c>
      <c r="J324">
        <v>5.8700000000000002E-2</v>
      </c>
      <c r="K324" t="s">
        <v>2848</v>
      </c>
      <c r="L324">
        <v>1</v>
      </c>
    </row>
    <row r="325" spans="1:12" x14ac:dyDescent="0.2">
      <c r="A325" t="s">
        <v>2849</v>
      </c>
      <c r="B325" t="s">
        <v>2850</v>
      </c>
      <c r="C325">
        <v>1424</v>
      </c>
      <c r="D325" t="s">
        <v>1709</v>
      </c>
      <c r="E325" t="s">
        <v>2851</v>
      </c>
      <c r="F325">
        <v>0.78596299999999997</v>
      </c>
      <c r="G325">
        <v>7.5064199999999998E-2</v>
      </c>
      <c r="H325">
        <v>0.78120000000000001</v>
      </c>
      <c r="I325">
        <v>0.79915700000000001</v>
      </c>
      <c r="J325">
        <v>3.1099999999999999E-2</v>
      </c>
      <c r="K325" t="s">
        <v>1847</v>
      </c>
      <c r="L325">
        <v>1</v>
      </c>
    </row>
    <row r="326" spans="1:12" x14ac:dyDescent="0.2">
      <c r="A326" t="s">
        <v>2852</v>
      </c>
      <c r="B326" t="s">
        <v>2853</v>
      </c>
      <c r="C326">
        <v>1424</v>
      </c>
      <c r="D326" t="s">
        <v>1709</v>
      </c>
      <c r="E326" t="s">
        <v>2854</v>
      </c>
      <c r="F326">
        <v>0.73012100000000002</v>
      </c>
      <c r="G326">
        <v>5.3816299999999997E-2</v>
      </c>
      <c r="H326">
        <v>0.72669300000000003</v>
      </c>
      <c r="I326">
        <v>0.73690599999999995</v>
      </c>
      <c r="J326">
        <v>-3.0499999999999999E-2</v>
      </c>
      <c r="K326" t="s">
        <v>2068</v>
      </c>
      <c r="L326">
        <v>1</v>
      </c>
    </row>
    <row r="327" spans="1:12" x14ac:dyDescent="0.2">
      <c r="A327" t="s">
        <v>2855</v>
      </c>
      <c r="B327" t="s">
        <v>2856</v>
      </c>
      <c r="C327">
        <v>1424</v>
      </c>
      <c r="D327" t="s">
        <v>1699</v>
      </c>
      <c r="E327" t="s">
        <v>2857</v>
      </c>
      <c r="F327">
        <v>0.69135800000000003</v>
      </c>
      <c r="G327">
        <v>5.64775E-2</v>
      </c>
      <c r="H327">
        <v>0.694855</v>
      </c>
      <c r="I327">
        <v>0.71393899999999999</v>
      </c>
      <c r="J327">
        <v>1.9699999999999999E-2</v>
      </c>
      <c r="K327" t="s">
        <v>2696</v>
      </c>
      <c r="L327">
        <v>1</v>
      </c>
    </row>
    <row r="328" spans="1:12" x14ac:dyDescent="0.2">
      <c r="A328" t="s">
        <v>2858</v>
      </c>
      <c r="B328" t="s">
        <v>2859</v>
      </c>
      <c r="C328">
        <v>1424</v>
      </c>
      <c r="D328" t="s">
        <v>1709</v>
      </c>
      <c r="E328" t="s">
        <v>1699</v>
      </c>
      <c r="F328">
        <v>0.67941099999999999</v>
      </c>
      <c r="G328">
        <v>4.5693600000000001E-2</v>
      </c>
      <c r="H328">
        <v>0.67649400000000004</v>
      </c>
      <c r="I328">
        <v>0.68211100000000002</v>
      </c>
      <c r="J328">
        <v>-6.6199999999999995E-2</v>
      </c>
      <c r="K328" t="s">
        <v>2860</v>
      </c>
      <c r="L328">
        <v>1</v>
      </c>
    </row>
    <row r="329" spans="1:12" x14ac:dyDescent="0.2">
      <c r="A329" t="s">
        <v>2861</v>
      </c>
      <c r="B329" t="s">
        <v>2862</v>
      </c>
      <c r="C329">
        <v>1424</v>
      </c>
      <c r="D329" t="s">
        <v>1709</v>
      </c>
      <c r="E329" t="s">
        <v>2863</v>
      </c>
      <c r="F329">
        <v>0.75501200000000002</v>
      </c>
      <c r="G329">
        <v>5.6734399999999997E-2</v>
      </c>
      <c r="H329">
        <v>0.75152600000000003</v>
      </c>
      <c r="I329">
        <v>0.76239400000000002</v>
      </c>
      <c r="J329">
        <v>2.0500000000000001E-2</v>
      </c>
      <c r="K329" t="s">
        <v>2197</v>
      </c>
      <c r="L329">
        <v>0.96241500000000002</v>
      </c>
    </row>
    <row r="330" spans="1:12" x14ac:dyDescent="0.2">
      <c r="A330" t="s">
        <v>2864</v>
      </c>
      <c r="B330" t="s">
        <v>2865</v>
      </c>
      <c r="C330">
        <v>1424</v>
      </c>
      <c r="D330" t="s">
        <v>1709</v>
      </c>
      <c r="E330" t="s">
        <v>2866</v>
      </c>
      <c r="F330">
        <v>0.76984900000000001</v>
      </c>
      <c r="G330">
        <v>6.1452399999999997E-2</v>
      </c>
      <c r="H330">
        <v>0.76611799999999997</v>
      </c>
      <c r="I330">
        <v>0.79977799999999999</v>
      </c>
      <c r="J330">
        <v>1.8499999999999999E-2</v>
      </c>
      <c r="K330" t="s">
        <v>2436</v>
      </c>
      <c r="L330">
        <v>1</v>
      </c>
    </row>
    <row r="331" spans="1:12" x14ac:dyDescent="0.2">
      <c r="A331" t="s">
        <v>2867</v>
      </c>
      <c r="B331" t="s">
        <v>2868</v>
      </c>
      <c r="C331">
        <v>1424</v>
      </c>
      <c r="D331" t="s">
        <v>1699</v>
      </c>
      <c r="E331" t="s">
        <v>2869</v>
      </c>
      <c r="F331">
        <v>0.76974699999999996</v>
      </c>
      <c r="G331">
        <v>6.1176899999999999E-2</v>
      </c>
      <c r="H331">
        <v>0.77361100000000005</v>
      </c>
      <c r="I331">
        <v>0.79425199999999996</v>
      </c>
      <c r="J331">
        <v>3.5999999999999999E-3</v>
      </c>
      <c r="K331" t="s">
        <v>1687</v>
      </c>
      <c r="L331">
        <v>1</v>
      </c>
    </row>
    <row r="332" spans="1:12" x14ac:dyDescent="0.2">
      <c r="A332" t="s">
        <v>2870</v>
      </c>
      <c r="B332" t="s">
        <v>2871</v>
      </c>
      <c r="C332">
        <v>1424</v>
      </c>
      <c r="D332" t="s">
        <v>1709</v>
      </c>
      <c r="E332" t="s">
        <v>2872</v>
      </c>
      <c r="F332">
        <v>0.76358400000000004</v>
      </c>
      <c r="G332">
        <v>6.5950400000000006E-2</v>
      </c>
      <c r="H332">
        <v>0.75970000000000004</v>
      </c>
      <c r="I332">
        <v>0.79931300000000005</v>
      </c>
      <c r="J332">
        <v>-1.1000000000000001E-3</v>
      </c>
      <c r="K332" t="s">
        <v>2089</v>
      </c>
      <c r="L332">
        <v>1</v>
      </c>
    </row>
    <row r="333" spans="1:12" x14ac:dyDescent="0.2">
      <c r="A333" t="s">
        <v>2873</v>
      </c>
      <c r="B333" t="s">
        <v>2874</v>
      </c>
      <c r="C333">
        <v>1424</v>
      </c>
      <c r="D333" t="s">
        <v>1709</v>
      </c>
      <c r="E333" t="s">
        <v>2875</v>
      </c>
      <c r="F333">
        <v>0.77230299999999996</v>
      </c>
      <c r="G333">
        <v>6.2814800000000004E-2</v>
      </c>
      <c r="H333">
        <v>0.768374</v>
      </c>
      <c r="I333">
        <v>0.78703900000000004</v>
      </c>
      <c r="J333">
        <v>7.1999999999999998E-3</v>
      </c>
      <c r="K333" t="s">
        <v>2050</v>
      </c>
      <c r="L333">
        <v>1</v>
      </c>
    </row>
    <row r="334" spans="1:12" x14ac:dyDescent="0.2">
      <c r="A334" t="s">
        <v>2876</v>
      </c>
      <c r="B334" t="s">
        <v>2877</v>
      </c>
      <c r="C334">
        <v>1424</v>
      </c>
      <c r="D334" t="s">
        <v>1709</v>
      </c>
      <c r="E334" t="s">
        <v>1699</v>
      </c>
      <c r="F334">
        <v>0.70565299999999997</v>
      </c>
      <c r="G334">
        <v>5.7541000000000002E-2</v>
      </c>
      <c r="H334">
        <v>0.70216500000000004</v>
      </c>
      <c r="I334">
        <v>0.70806500000000006</v>
      </c>
      <c r="J334">
        <v>-2.8000000000000001E-2</v>
      </c>
      <c r="K334" t="s">
        <v>1847</v>
      </c>
      <c r="L334">
        <v>1</v>
      </c>
    </row>
    <row r="335" spans="1:12" x14ac:dyDescent="0.2">
      <c r="A335" t="s">
        <v>2878</v>
      </c>
      <c r="B335" t="s">
        <v>2879</v>
      </c>
      <c r="C335">
        <v>1424</v>
      </c>
      <c r="D335" t="s">
        <v>1709</v>
      </c>
      <c r="E335" t="s">
        <v>1699</v>
      </c>
      <c r="F335">
        <v>0.78911699999999996</v>
      </c>
      <c r="G335">
        <v>6.7062499999999997E-2</v>
      </c>
      <c r="H335">
        <v>0.78487499999999999</v>
      </c>
      <c r="I335">
        <v>0.78942100000000004</v>
      </c>
      <c r="J335">
        <v>-3.8699999999999998E-2</v>
      </c>
      <c r="K335" t="s">
        <v>1661</v>
      </c>
      <c r="L335">
        <v>1</v>
      </c>
    </row>
    <row r="336" spans="1:12" x14ac:dyDescent="0.2">
      <c r="A336" t="s">
        <v>2880</v>
      </c>
      <c r="B336" t="s">
        <v>2881</v>
      </c>
      <c r="C336">
        <v>1424</v>
      </c>
      <c r="D336" t="s">
        <v>1709</v>
      </c>
      <c r="E336" t="s">
        <v>2882</v>
      </c>
      <c r="F336">
        <v>0.75136599999999998</v>
      </c>
      <c r="G336">
        <v>6.7545800000000003E-2</v>
      </c>
      <c r="H336">
        <v>0.74748599999999998</v>
      </c>
      <c r="I336">
        <v>0.78818699999999997</v>
      </c>
      <c r="J336">
        <v>0</v>
      </c>
      <c r="K336" t="s">
        <v>2409</v>
      </c>
      <c r="L336">
        <v>1</v>
      </c>
    </row>
    <row r="337" spans="1:12" x14ac:dyDescent="0.2">
      <c r="A337" t="s">
        <v>2883</v>
      </c>
      <c r="B337" t="s">
        <v>2884</v>
      </c>
      <c r="C337">
        <v>1424</v>
      </c>
      <c r="D337" t="s">
        <v>1709</v>
      </c>
      <c r="E337" t="s">
        <v>2885</v>
      </c>
      <c r="F337">
        <v>0.66856499999999996</v>
      </c>
      <c r="G337">
        <v>5.76594E-2</v>
      </c>
      <c r="H337">
        <v>0.66511299999999995</v>
      </c>
      <c r="I337">
        <v>0.64929899999999996</v>
      </c>
      <c r="J337">
        <v>2.2100000000000002E-2</v>
      </c>
      <c r="K337" t="s">
        <v>2886</v>
      </c>
      <c r="L337">
        <v>1</v>
      </c>
    </row>
    <row r="338" spans="1:12" x14ac:dyDescent="0.2">
      <c r="A338" t="s">
        <v>2887</v>
      </c>
      <c r="B338" t="s">
        <v>2888</v>
      </c>
      <c r="C338">
        <v>1424</v>
      </c>
      <c r="D338" t="s">
        <v>1699</v>
      </c>
      <c r="E338" t="s">
        <v>2889</v>
      </c>
      <c r="F338">
        <v>0.743954</v>
      </c>
      <c r="G338">
        <v>5.3938899999999998E-2</v>
      </c>
      <c r="H338">
        <v>0.74724699999999999</v>
      </c>
      <c r="I338">
        <v>0.76461699999999999</v>
      </c>
      <c r="J338">
        <v>2.2100000000000002E-2</v>
      </c>
      <c r="K338" t="s">
        <v>1771</v>
      </c>
      <c r="L338">
        <v>1</v>
      </c>
    </row>
    <row r="339" spans="1:12" x14ac:dyDescent="0.2">
      <c r="A339" t="s">
        <v>2890</v>
      </c>
      <c r="B339" t="s">
        <v>2891</v>
      </c>
      <c r="C339">
        <v>1424</v>
      </c>
      <c r="D339" t="s">
        <v>1709</v>
      </c>
      <c r="E339" t="s">
        <v>2892</v>
      </c>
      <c r="F339">
        <v>0.85777400000000004</v>
      </c>
      <c r="G339">
        <v>4.9576500000000003E-2</v>
      </c>
      <c r="H339">
        <v>0.85474799999999995</v>
      </c>
      <c r="I339">
        <v>0.84436500000000003</v>
      </c>
      <c r="J339">
        <v>-4.6800000000000001E-2</v>
      </c>
      <c r="K339" t="s">
        <v>2116</v>
      </c>
      <c r="L339">
        <v>1</v>
      </c>
    </row>
    <row r="340" spans="1:12" x14ac:dyDescent="0.2">
      <c r="A340" t="s">
        <v>2893</v>
      </c>
      <c r="B340" t="s">
        <v>2894</v>
      </c>
      <c r="C340">
        <v>1424</v>
      </c>
      <c r="D340" t="s">
        <v>1699</v>
      </c>
      <c r="E340" t="s">
        <v>2895</v>
      </c>
      <c r="F340">
        <v>0.78857999999999995</v>
      </c>
      <c r="G340">
        <v>6.0634800000000003E-2</v>
      </c>
      <c r="H340">
        <v>0.79229499999999997</v>
      </c>
      <c r="I340">
        <v>0.81261700000000003</v>
      </c>
      <c r="J340">
        <v>-3.0200000000000001E-2</v>
      </c>
      <c r="K340" t="s">
        <v>2254</v>
      </c>
      <c r="L340">
        <v>1</v>
      </c>
    </row>
    <row r="341" spans="1:12" x14ac:dyDescent="0.2">
      <c r="A341" t="s">
        <v>2896</v>
      </c>
      <c r="B341" t="s">
        <v>2897</v>
      </c>
      <c r="C341">
        <v>1424</v>
      </c>
      <c r="D341" t="s">
        <v>1709</v>
      </c>
      <c r="E341" t="s">
        <v>1699</v>
      </c>
      <c r="F341">
        <v>0.82994900000000005</v>
      </c>
      <c r="G341">
        <v>5.9575799999999998E-2</v>
      </c>
      <c r="H341">
        <v>0.82636600000000004</v>
      </c>
      <c r="I341">
        <v>0.83450400000000002</v>
      </c>
      <c r="J341">
        <v>-6.0600000000000001E-2</v>
      </c>
      <c r="K341" t="s">
        <v>2528</v>
      </c>
      <c r="L341">
        <v>1</v>
      </c>
    </row>
    <row r="342" spans="1:12" x14ac:dyDescent="0.2">
      <c r="A342" t="s">
        <v>2898</v>
      </c>
      <c r="B342" t="s">
        <v>2899</v>
      </c>
      <c r="C342">
        <v>1424</v>
      </c>
      <c r="D342" t="s">
        <v>1709</v>
      </c>
      <c r="E342" t="s">
        <v>2900</v>
      </c>
      <c r="F342">
        <v>0.66823200000000005</v>
      </c>
      <c r="G342">
        <v>5.24108E-2</v>
      </c>
      <c r="H342">
        <v>0.665157</v>
      </c>
      <c r="I342">
        <v>0.67494500000000002</v>
      </c>
      <c r="J342">
        <v>-7.7399999999999997E-2</v>
      </c>
      <c r="K342" t="s">
        <v>2615</v>
      </c>
      <c r="L342">
        <v>1</v>
      </c>
    </row>
    <row r="343" spans="1:12" x14ac:dyDescent="0.2">
      <c r="A343" t="s">
        <v>2901</v>
      </c>
      <c r="B343" t="s">
        <v>2902</v>
      </c>
      <c r="C343">
        <v>1424</v>
      </c>
      <c r="D343" t="s">
        <v>1709</v>
      </c>
      <c r="E343" t="s">
        <v>2903</v>
      </c>
      <c r="F343">
        <v>0.823905</v>
      </c>
      <c r="G343">
        <v>5.9025399999999999E-2</v>
      </c>
      <c r="H343">
        <v>0.82046399999999997</v>
      </c>
      <c r="I343">
        <v>0.840306</v>
      </c>
      <c r="J343">
        <v>-0.1222</v>
      </c>
      <c r="K343" t="s">
        <v>1656</v>
      </c>
      <c r="L343">
        <v>1</v>
      </c>
    </row>
    <row r="344" spans="1:12" x14ac:dyDescent="0.2">
      <c r="A344" t="s">
        <v>2904</v>
      </c>
      <c r="B344" t="s">
        <v>2905</v>
      </c>
      <c r="C344">
        <v>1424</v>
      </c>
      <c r="D344" t="s">
        <v>1699</v>
      </c>
      <c r="E344" t="s">
        <v>2906</v>
      </c>
      <c r="F344">
        <v>0.79444300000000001</v>
      </c>
      <c r="G344">
        <v>7.0520899999999997E-2</v>
      </c>
      <c r="H344">
        <v>0.79875200000000002</v>
      </c>
      <c r="I344">
        <v>0.83050299999999999</v>
      </c>
      <c r="J344">
        <v>-5.3600000000000002E-2</v>
      </c>
      <c r="K344" t="s">
        <v>2094</v>
      </c>
      <c r="L344">
        <v>1</v>
      </c>
    </row>
    <row r="345" spans="1:12" x14ac:dyDescent="0.2">
      <c r="A345" t="s">
        <v>2907</v>
      </c>
      <c r="B345" t="s">
        <v>2908</v>
      </c>
      <c r="C345">
        <v>1424</v>
      </c>
      <c r="D345" t="s">
        <v>1709</v>
      </c>
      <c r="E345" t="s">
        <v>2909</v>
      </c>
      <c r="F345">
        <v>0.81206199999999995</v>
      </c>
      <c r="G345">
        <v>6.3791799999999996E-2</v>
      </c>
      <c r="H345">
        <v>0.80818199999999996</v>
      </c>
      <c r="I345">
        <v>0.75438300000000003</v>
      </c>
      <c r="J345">
        <v>4.4200000000000003E-2</v>
      </c>
      <c r="K345" t="s">
        <v>2270</v>
      </c>
      <c r="L345">
        <v>1</v>
      </c>
    </row>
    <row r="346" spans="1:12" x14ac:dyDescent="0.2">
      <c r="A346" t="s">
        <v>2910</v>
      </c>
      <c r="B346" t="s">
        <v>2911</v>
      </c>
      <c r="C346">
        <v>1424</v>
      </c>
      <c r="D346" t="s">
        <v>1699</v>
      </c>
      <c r="E346" t="s">
        <v>2912</v>
      </c>
      <c r="F346">
        <v>0.703712</v>
      </c>
      <c r="G346">
        <v>7.0985199999999998E-2</v>
      </c>
      <c r="H346">
        <v>0.70799500000000004</v>
      </c>
      <c r="I346">
        <v>0.75282700000000002</v>
      </c>
      <c r="J346">
        <v>-6.6900000000000001E-2</v>
      </c>
      <c r="K346" t="s">
        <v>2360</v>
      </c>
      <c r="L346">
        <v>1</v>
      </c>
    </row>
    <row r="347" spans="1:12" x14ac:dyDescent="0.2">
      <c r="A347" t="s">
        <v>2913</v>
      </c>
      <c r="B347" t="s">
        <v>2914</v>
      </c>
      <c r="C347">
        <v>1424</v>
      </c>
      <c r="D347" t="s">
        <v>1709</v>
      </c>
      <c r="E347" t="s">
        <v>1709</v>
      </c>
      <c r="F347">
        <v>0.81356799999999996</v>
      </c>
      <c r="G347">
        <v>9.5012899999999997E-2</v>
      </c>
      <c r="H347">
        <v>0.80814799999999998</v>
      </c>
      <c r="I347">
        <v>0.80968099999999998</v>
      </c>
      <c r="J347">
        <v>9.4100000000000003E-2</v>
      </c>
      <c r="K347" t="s">
        <v>1981</v>
      </c>
      <c r="L347">
        <v>1</v>
      </c>
    </row>
    <row r="348" spans="1:12" x14ac:dyDescent="0.2">
      <c r="A348" t="s">
        <v>2915</v>
      </c>
      <c r="B348" t="s">
        <v>2916</v>
      </c>
      <c r="C348">
        <v>1424</v>
      </c>
      <c r="D348" t="s">
        <v>1709</v>
      </c>
      <c r="E348" t="s">
        <v>2917</v>
      </c>
      <c r="F348">
        <v>0.75097199999999997</v>
      </c>
      <c r="G348">
        <v>6.7441799999999996E-2</v>
      </c>
      <c r="H348">
        <v>0.74715699999999996</v>
      </c>
      <c r="I348">
        <v>0.77481199999999995</v>
      </c>
      <c r="J348">
        <v>-7.9100000000000004E-2</v>
      </c>
      <c r="K348" t="s">
        <v>1687</v>
      </c>
      <c r="L348">
        <v>0.18831800000000001</v>
      </c>
    </row>
    <row r="349" spans="1:12" x14ac:dyDescent="0.2">
      <c r="A349" t="s">
        <v>2918</v>
      </c>
      <c r="B349" t="s">
        <v>2919</v>
      </c>
      <c r="C349">
        <v>1424</v>
      </c>
      <c r="D349" t="s">
        <v>1699</v>
      </c>
      <c r="E349" t="s">
        <v>2920</v>
      </c>
      <c r="F349">
        <v>0.68859499999999996</v>
      </c>
      <c r="G349">
        <v>6.0825799999999999E-2</v>
      </c>
      <c r="H349">
        <v>0.69210000000000005</v>
      </c>
      <c r="I349">
        <v>0.70763699999999996</v>
      </c>
      <c r="J349">
        <v>-2.1399999999999999E-2</v>
      </c>
      <c r="K349" t="s">
        <v>2615</v>
      </c>
      <c r="L349">
        <v>1</v>
      </c>
    </row>
    <row r="350" spans="1:12" x14ac:dyDescent="0.2">
      <c r="A350" t="s">
        <v>2921</v>
      </c>
      <c r="B350" t="s">
        <v>2922</v>
      </c>
      <c r="C350">
        <v>1424</v>
      </c>
      <c r="D350" t="s">
        <v>1709</v>
      </c>
      <c r="E350" t="s">
        <v>2923</v>
      </c>
      <c r="F350">
        <v>0.76354699999999998</v>
      </c>
      <c r="G350">
        <v>6.3509499999999997E-2</v>
      </c>
      <c r="H350">
        <v>0.75999499999999998</v>
      </c>
      <c r="I350">
        <v>0.79602499999999998</v>
      </c>
      <c r="J350">
        <v>1.89E-2</v>
      </c>
      <c r="K350" t="s">
        <v>2436</v>
      </c>
      <c r="L350">
        <v>1</v>
      </c>
    </row>
    <row r="351" spans="1:12" x14ac:dyDescent="0.2">
      <c r="A351" t="s">
        <v>2924</v>
      </c>
      <c r="B351" t="s">
        <v>2925</v>
      </c>
      <c r="C351">
        <v>1424</v>
      </c>
      <c r="D351" t="s">
        <v>1699</v>
      </c>
      <c r="E351" t="s">
        <v>2926</v>
      </c>
      <c r="F351">
        <v>0.76635299999999995</v>
      </c>
      <c r="G351">
        <v>4.88426E-2</v>
      </c>
      <c r="H351">
        <v>0.76921700000000004</v>
      </c>
      <c r="I351">
        <v>0.78526700000000005</v>
      </c>
      <c r="J351">
        <v>3.4799999999999998E-2</v>
      </c>
      <c r="K351" t="s">
        <v>2548</v>
      </c>
      <c r="L351">
        <v>1</v>
      </c>
    </row>
    <row r="352" spans="1:12" x14ac:dyDescent="0.2">
      <c r="A352" t="s">
        <v>2927</v>
      </c>
      <c r="B352" t="s">
        <v>2928</v>
      </c>
      <c r="C352">
        <v>1424</v>
      </c>
      <c r="D352" t="s">
        <v>1709</v>
      </c>
      <c r="E352" t="s">
        <v>2929</v>
      </c>
      <c r="F352">
        <v>0.89254100000000003</v>
      </c>
      <c r="G352">
        <v>3.4057999999999998E-2</v>
      </c>
      <c r="H352">
        <v>0.89049999999999996</v>
      </c>
      <c r="I352">
        <v>0.87934299999999999</v>
      </c>
      <c r="J352">
        <v>1.6199999999999999E-2</v>
      </c>
      <c r="K352" t="s">
        <v>1651</v>
      </c>
      <c r="L352">
        <v>1</v>
      </c>
    </row>
    <row r="353" spans="1:12" x14ac:dyDescent="0.2">
      <c r="A353" t="s">
        <v>2930</v>
      </c>
      <c r="B353" t="s">
        <v>2931</v>
      </c>
      <c r="C353">
        <v>1424</v>
      </c>
      <c r="D353" t="s">
        <v>1709</v>
      </c>
      <c r="E353" t="s">
        <v>2932</v>
      </c>
      <c r="F353">
        <v>0.80329600000000001</v>
      </c>
      <c r="G353">
        <v>6.4090099999999997E-2</v>
      </c>
      <c r="H353">
        <v>0.79943799999999998</v>
      </c>
      <c r="I353">
        <v>0.81925899999999996</v>
      </c>
      <c r="J353">
        <v>3.56E-2</v>
      </c>
      <c r="K353" t="s">
        <v>1981</v>
      </c>
      <c r="L353">
        <v>1</v>
      </c>
    </row>
    <row r="354" spans="1:12" x14ac:dyDescent="0.2">
      <c r="A354" t="s">
        <v>2933</v>
      </c>
      <c r="B354" t="s">
        <v>2934</v>
      </c>
      <c r="C354">
        <v>1424</v>
      </c>
      <c r="D354" t="s">
        <v>1709</v>
      </c>
      <c r="E354" t="s">
        <v>1699</v>
      </c>
      <c r="F354">
        <v>0.78496600000000005</v>
      </c>
      <c r="G354">
        <v>5.3984600000000001E-2</v>
      </c>
      <c r="H354">
        <v>0.78181400000000001</v>
      </c>
      <c r="I354">
        <v>0.78621300000000005</v>
      </c>
      <c r="J354">
        <v>-5.5399999999999998E-2</v>
      </c>
      <c r="K354" t="s">
        <v>2116</v>
      </c>
      <c r="L354">
        <v>1</v>
      </c>
    </row>
    <row r="355" spans="1:12" x14ac:dyDescent="0.2">
      <c r="A355" t="s">
        <v>2935</v>
      </c>
      <c r="B355" t="s">
        <v>2936</v>
      </c>
      <c r="C355">
        <v>1424</v>
      </c>
      <c r="D355" t="s">
        <v>1699</v>
      </c>
      <c r="E355" t="s">
        <v>2937</v>
      </c>
      <c r="F355">
        <v>0.66485899999999998</v>
      </c>
      <c r="G355">
        <v>6.4767500000000006E-2</v>
      </c>
      <c r="H355">
        <v>0.66869699999999999</v>
      </c>
      <c r="I355">
        <v>0.70873699999999995</v>
      </c>
      <c r="J355">
        <v>-2.1299999999999999E-2</v>
      </c>
      <c r="K355" t="s">
        <v>2615</v>
      </c>
      <c r="L355">
        <v>1</v>
      </c>
    </row>
    <row r="356" spans="1:12" x14ac:dyDescent="0.2">
      <c r="A356" t="s">
        <v>2938</v>
      </c>
      <c r="B356" t="s">
        <v>2939</v>
      </c>
      <c r="C356">
        <v>1424</v>
      </c>
      <c r="D356" t="s">
        <v>1709</v>
      </c>
      <c r="E356" t="s">
        <v>1709</v>
      </c>
      <c r="F356">
        <v>0.71657300000000002</v>
      </c>
      <c r="G356">
        <v>5.7246600000000002E-2</v>
      </c>
      <c r="H356">
        <v>0.71338599999999996</v>
      </c>
      <c r="I356">
        <v>0.716306</v>
      </c>
      <c r="J356">
        <v>0.14399999999999999</v>
      </c>
      <c r="K356" t="s">
        <v>2940</v>
      </c>
      <c r="L356">
        <v>1</v>
      </c>
    </row>
    <row r="357" spans="1:12" x14ac:dyDescent="0.2">
      <c r="A357" t="s">
        <v>2941</v>
      </c>
      <c r="B357" t="s">
        <v>2942</v>
      </c>
      <c r="C357">
        <v>1424</v>
      </c>
      <c r="D357" t="s">
        <v>1699</v>
      </c>
      <c r="E357" t="s">
        <v>2943</v>
      </c>
      <c r="F357">
        <v>0.71560800000000002</v>
      </c>
      <c r="G357">
        <v>6.9193299999999999E-2</v>
      </c>
      <c r="H357">
        <v>0.71957000000000004</v>
      </c>
      <c r="I357">
        <v>0.74072400000000005</v>
      </c>
      <c r="J357">
        <v>2.8199999999999999E-2</v>
      </c>
      <c r="K357" t="s">
        <v>1958</v>
      </c>
      <c r="L357">
        <v>1</v>
      </c>
    </row>
    <row r="358" spans="1:12" x14ac:dyDescent="0.2">
      <c r="A358" t="s">
        <v>2944</v>
      </c>
      <c r="B358" t="s">
        <v>2945</v>
      </c>
      <c r="C358">
        <v>1424</v>
      </c>
      <c r="D358" t="s">
        <v>1709</v>
      </c>
      <c r="E358" t="s">
        <v>2946</v>
      </c>
      <c r="F358">
        <v>0.82351399999999997</v>
      </c>
      <c r="G358">
        <v>6.98709E-2</v>
      </c>
      <c r="H358">
        <v>0.81947400000000004</v>
      </c>
      <c r="I358">
        <v>0.77870799999999996</v>
      </c>
      <c r="J358">
        <v>0.10340000000000001</v>
      </c>
      <c r="K358" t="s">
        <v>2369</v>
      </c>
      <c r="L358">
        <v>1</v>
      </c>
    </row>
    <row r="359" spans="1:12" x14ac:dyDescent="0.2">
      <c r="A359" t="s">
        <v>2947</v>
      </c>
      <c r="B359" t="s">
        <v>2948</v>
      </c>
      <c r="C359">
        <v>1424</v>
      </c>
      <c r="D359" t="s">
        <v>1699</v>
      </c>
      <c r="E359" t="s">
        <v>2949</v>
      </c>
      <c r="F359">
        <v>0.78193100000000004</v>
      </c>
      <c r="G359">
        <v>6.6384700000000005E-2</v>
      </c>
      <c r="H359">
        <v>0.78564699999999998</v>
      </c>
      <c r="I359">
        <v>0.75128399999999995</v>
      </c>
      <c r="J359">
        <v>0.1195</v>
      </c>
      <c r="K359" t="s">
        <v>2369</v>
      </c>
      <c r="L359">
        <v>1</v>
      </c>
    </row>
    <row r="360" spans="1:12" x14ac:dyDescent="0.2">
      <c r="A360" t="s">
        <v>2950</v>
      </c>
      <c r="B360" t="s">
        <v>2951</v>
      </c>
      <c r="C360">
        <v>1424</v>
      </c>
      <c r="D360" t="s">
        <v>1709</v>
      </c>
      <c r="E360" t="s">
        <v>2952</v>
      </c>
      <c r="F360">
        <v>0.81703000000000003</v>
      </c>
      <c r="G360">
        <v>3.97425E-2</v>
      </c>
      <c r="H360">
        <v>0.81476999999999999</v>
      </c>
      <c r="I360">
        <v>0.83166200000000001</v>
      </c>
      <c r="J360">
        <v>-0.10580000000000001</v>
      </c>
      <c r="K360" t="s">
        <v>2270</v>
      </c>
      <c r="L360">
        <v>1.1887099999999999E-2</v>
      </c>
    </row>
    <row r="361" spans="1:12" x14ac:dyDescent="0.2">
      <c r="A361" t="s">
        <v>2953</v>
      </c>
      <c r="B361" t="s">
        <v>2954</v>
      </c>
      <c r="C361">
        <v>1424</v>
      </c>
      <c r="D361" t="s">
        <v>1709</v>
      </c>
      <c r="E361" t="s">
        <v>2955</v>
      </c>
      <c r="F361">
        <v>0.71340400000000004</v>
      </c>
      <c r="G361">
        <v>5.7739499999999999E-2</v>
      </c>
      <c r="H361">
        <v>0.71030599999999999</v>
      </c>
      <c r="I361">
        <v>0.75434100000000004</v>
      </c>
      <c r="J361">
        <v>3.44E-2</v>
      </c>
      <c r="K361" t="s">
        <v>1820</v>
      </c>
      <c r="L361">
        <v>1</v>
      </c>
    </row>
    <row r="362" spans="1:12" x14ac:dyDescent="0.2">
      <c r="A362" t="s">
        <v>2956</v>
      </c>
      <c r="B362" t="s">
        <v>2957</v>
      </c>
      <c r="C362">
        <v>1424</v>
      </c>
      <c r="D362" t="s">
        <v>1709</v>
      </c>
      <c r="E362" t="s">
        <v>2958</v>
      </c>
      <c r="F362">
        <v>0.704318</v>
      </c>
      <c r="G362">
        <v>4.2828900000000003E-2</v>
      </c>
      <c r="H362">
        <v>0.701905</v>
      </c>
      <c r="I362">
        <v>0.68872999999999995</v>
      </c>
      <c r="J362">
        <v>4.1200000000000001E-2</v>
      </c>
      <c r="K362" t="s">
        <v>1766</v>
      </c>
      <c r="L362">
        <v>1</v>
      </c>
    </row>
    <row r="363" spans="1:12" x14ac:dyDescent="0.2">
      <c r="A363" t="s">
        <v>2959</v>
      </c>
      <c r="B363" t="s">
        <v>2960</v>
      </c>
      <c r="C363">
        <v>1424</v>
      </c>
      <c r="D363" t="s">
        <v>1699</v>
      </c>
      <c r="E363" t="s">
        <v>2961</v>
      </c>
      <c r="F363">
        <v>0.74618099999999998</v>
      </c>
      <c r="G363">
        <v>4.6772599999999998E-2</v>
      </c>
      <c r="H363">
        <v>0.74878299999999998</v>
      </c>
      <c r="I363">
        <v>0.76983699999999999</v>
      </c>
      <c r="J363">
        <v>-6.0000000000000001E-3</v>
      </c>
      <c r="K363" t="s">
        <v>2940</v>
      </c>
      <c r="L363">
        <v>1</v>
      </c>
    </row>
    <row r="364" spans="1:12" x14ac:dyDescent="0.2">
      <c r="A364" t="s">
        <v>2962</v>
      </c>
      <c r="B364" t="s">
        <v>2963</v>
      </c>
      <c r="C364">
        <v>1424</v>
      </c>
      <c r="D364" t="s">
        <v>1699</v>
      </c>
      <c r="E364" t="s">
        <v>1699</v>
      </c>
      <c r="F364">
        <v>0.90942500000000004</v>
      </c>
      <c r="G364">
        <v>5.9150399999999999E-2</v>
      </c>
      <c r="H364">
        <v>0.91263799999999995</v>
      </c>
      <c r="I364">
        <v>0.91088199999999997</v>
      </c>
      <c r="J364">
        <v>5.2900000000000003E-2</v>
      </c>
      <c r="K364" t="s">
        <v>2774</v>
      </c>
      <c r="L364">
        <v>1</v>
      </c>
    </row>
    <row r="365" spans="1:12" x14ac:dyDescent="0.2">
      <c r="A365" t="s">
        <v>2964</v>
      </c>
      <c r="B365" t="s">
        <v>2965</v>
      </c>
      <c r="C365">
        <v>1424</v>
      </c>
      <c r="D365" t="s">
        <v>1699</v>
      </c>
      <c r="E365" t="s">
        <v>2966</v>
      </c>
      <c r="F365">
        <v>0.77444599999999997</v>
      </c>
      <c r="G365">
        <v>6.0851799999999998E-2</v>
      </c>
      <c r="H365">
        <v>0.777864</v>
      </c>
      <c r="I365">
        <v>0.78526200000000002</v>
      </c>
      <c r="J365">
        <v>4.1700000000000001E-2</v>
      </c>
      <c r="K365" t="s">
        <v>2575</v>
      </c>
      <c r="L365">
        <v>1</v>
      </c>
    </row>
    <row r="366" spans="1:12" x14ac:dyDescent="0.2">
      <c r="A366" t="s">
        <v>2967</v>
      </c>
      <c r="B366" t="s">
        <v>2968</v>
      </c>
      <c r="C366">
        <v>1424</v>
      </c>
      <c r="D366" t="s">
        <v>1699</v>
      </c>
      <c r="E366" t="s">
        <v>2969</v>
      </c>
      <c r="F366">
        <v>0.70144399999999996</v>
      </c>
      <c r="G366">
        <v>4.60956E-2</v>
      </c>
      <c r="H366">
        <v>0.70391499999999996</v>
      </c>
      <c r="I366">
        <v>0.70655199999999996</v>
      </c>
      <c r="J366">
        <v>-3.5299999999999998E-2</v>
      </c>
      <c r="K366" t="s">
        <v>2970</v>
      </c>
      <c r="L366">
        <v>1</v>
      </c>
    </row>
    <row r="367" spans="1:12" x14ac:dyDescent="0.2">
      <c r="A367" t="s">
        <v>2971</v>
      </c>
      <c r="B367" t="s">
        <v>2972</v>
      </c>
      <c r="C367">
        <v>1424</v>
      </c>
      <c r="D367" t="s">
        <v>1709</v>
      </c>
      <c r="E367" t="s">
        <v>2973</v>
      </c>
      <c r="F367">
        <v>0.81021600000000005</v>
      </c>
      <c r="G367">
        <v>6.1449700000000003E-2</v>
      </c>
      <c r="H367">
        <v>0.80685399999999996</v>
      </c>
      <c r="I367">
        <v>0.81795600000000002</v>
      </c>
      <c r="J367">
        <v>-8.7800000000000003E-2</v>
      </c>
      <c r="K367" t="s">
        <v>1847</v>
      </c>
      <c r="L367">
        <v>1</v>
      </c>
    </row>
    <row r="368" spans="1:12" x14ac:dyDescent="0.2">
      <c r="A368" t="s">
        <v>2974</v>
      </c>
      <c r="B368" t="s">
        <v>2975</v>
      </c>
      <c r="C368">
        <v>1424</v>
      </c>
      <c r="D368" t="s">
        <v>1699</v>
      </c>
      <c r="E368" t="s">
        <v>2976</v>
      </c>
      <c r="F368">
        <v>0.79065799999999997</v>
      </c>
      <c r="G368">
        <v>6.2898899999999994E-2</v>
      </c>
      <c r="H368">
        <v>0.79411200000000004</v>
      </c>
      <c r="I368">
        <v>0.82425199999999998</v>
      </c>
      <c r="J368">
        <v>-3.56E-2</v>
      </c>
      <c r="K368" t="s">
        <v>2089</v>
      </c>
      <c r="L368">
        <v>1</v>
      </c>
    </row>
    <row r="369" spans="1:12" x14ac:dyDescent="0.2">
      <c r="A369" t="s">
        <v>2977</v>
      </c>
      <c r="B369" t="s">
        <v>2978</v>
      </c>
      <c r="C369">
        <v>1424</v>
      </c>
      <c r="D369" t="s">
        <v>1699</v>
      </c>
      <c r="E369" t="s">
        <v>2979</v>
      </c>
      <c r="F369">
        <v>0.80614600000000003</v>
      </c>
      <c r="G369">
        <v>5.4617800000000001E-2</v>
      </c>
      <c r="H369">
        <v>0.80918800000000002</v>
      </c>
      <c r="I369">
        <v>0.817743</v>
      </c>
      <c r="J369">
        <v>3.5299999999999998E-2</v>
      </c>
      <c r="K369" t="s">
        <v>1825</v>
      </c>
      <c r="L369">
        <v>1</v>
      </c>
    </row>
    <row r="370" spans="1:12" x14ac:dyDescent="0.2">
      <c r="A370" t="s">
        <v>2980</v>
      </c>
      <c r="B370" t="s">
        <v>2981</v>
      </c>
      <c r="C370">
        <v>1424</v>
      </c>
      <c r="D370" t="s">
        <v>1699</v>
      </c>
      <c r="E370" t="s">
        <v>2982</v>
      </c>
      <c r="F370">
        <v>0.77673000000000003</v>
      </c>
      <c r="G370">
        <v>4.9341400000000001E-2</v>
      </c>
      <c r="H370">
        <v>0.77946800000000005</v>
      </c>
      <c r="I370">
        <v>0.75954600000000005</v>
      </c>
      <c r="J370">
        <v>7.0400000000000004E-2</v>
      </c>
      <c r="K370" t="s">
        <v>2983</v>
      </c>
      <c r="L370">
        <v>1</v>
      </c>
    </row>
    <row r="371" spans="1:12" x14ac:dyDescent="0.2">
      <c r="A371" t="s">
        <v>2984</v>
      </c>
      <c r="B371" t="s">
        <v>2985</v>
      </c>
      <c r="C371">
        <v>1424</v>
      </c>
      <c r="D371" t="s">
        <v>1709</v>
      </c>
      <c r="E371" t="s">
        <v>2986</v>
      </c>
      <c r="F371">
        <v>0.81632000000000005</v>
      </c>
      <c r="G371">
        <v>7.3394500000000001E-2</v>
      </c>
      <c r="H371">
        <v>0.81229899999999999</v>
      </c>
      <c r="I371">
        <v>0.83340899999999996</v>
      </c>
      <c r="J371">
        <v>1.2800000000000001E-2</v>
      </c>
      <c r="K371" t="s">
        <v>1820</v>
      </c>
      <c r="L371">
        <v>1</v>
      </c>
    </row>
    <row r="372" spans="1:12" x14ac:dyDescent="0.2">
      <c r="A372" t="s">
        <v>2987</v>
      </c>
      <c r="B372" t="s">
        <v>2988</v>
      </c>
      <c r="C372">
        <v>1424</v>
      </c>
      <c r="D372" t="s">
        <v>1699</v>
      </c>
      <c r="E372" t="s">
        <v>2989</v>
      </c>
      <c r="F372">
        <v>0.89149400000000001</v>
      </c>
      <c r="G372">
        <v>5.4699999999999999E-2</v>
      </c>
      <c r="H372">
        <v>0.89441400000000004</v>
      </c>
      <c r="I372">
        <v>0.90964900000000004</v>
      </c>
      <c r="J372">
        <v>4.7999999999999996E-3</v>
      </c>
      <c r="K372" t="s">
        <v>1820</v>
      </c>
      <c r="L372">
        <v>1</v>
      </c>
    </row>
    <row r="373" spans="1:12" x14ac:dyDescent="0.2">
      <c r="A373" t="s">
        <v>2990</v>
      </c>
      <c r="B373" t="s">
        <v>2991</v>
      </c>
      <c r="C373">
        <v>1424</v>
      </c>
      <c r="D373" t="s">
        <v>1699</v>
      </c>
      <c r="E373" t="s">
        <v>2992</v>
      </c>
      <c r="F373">
        <v>0.78089799999999998</v>
      </c>
      <c r="G373">
        <v>6.9554699999999997E-2</v>
      </c>
      <c r="H373">
        <v>0.78463099999999997</v>
      </c>
      <c r="I373">
        <v>0.81562000000000001</v>
      </c>
      <c r="J373">
        <v>-6.9999999999999999E-4</v>
      </c>
      <c r="K373" t="s">
        <v>1820</v>
      </c>
      <c r="L373">
        <v>1</v>
      </c>
    </row>
    <row r="374" spans="1:12" x14ac:dyDescent="0.2">
      <c r="A374" t="s">
        <v>2993</v>
      </c>
      <c r="B374" t="s">
        <v>2994</v>
      </c>
      <c r="C374">
        <v>1424</v>
      </c>
      <c r="D374" t="s">
        <v>1709</v>
      </c>
      <c r="E374" t="s">
        <v>2995</v>
      </c>
      <c r="F374">
        <v>0.63960499999999998</v>
      </c>
      <c r="G374">
        <v>4.6996400000000001E-2</v>
      </c>
      <c r="H374">
        <v>0.63719499999999996</v>
      </c>
      <c r="I374">
        <v>0.656725</v>
      </c>
      <c r="J374">
        <v>-4.7199999999999999E-2</v>
      </c>
      <c r="K374" t="s">
        <v>1749</v>
      </c>
      <c r="L374">
        <v>0.981124</v>
      </c>
    </row>
    <row r="375" spans="1:12" x14ac:dyDescent="0.2">
      <c r="A375" t="s">
        <v>2996</v>
      </c>
      <c r="B375" t="s">
        <v>2997</v>
      </c>
      <c r="C375">
        <v>1424</v>
      </c>
      <c r="D375" t="s">
        <v>1709</v>
      </c>
      <c r="E375" t="s">
        <v>2998</v>
      </c>
      <c r="F375">
        <v>0.75693600000000005</v>
      </c>
      <c r="G375">
        <v>6.9997900000000002E-2</v>
      </c>
      <c r="H375">
        <v>0.75323899999999999</v>
      </c>
      <c r="I375">
        <v>0.77264100000000002</v>
      </c>
      <c r="J375">
        <v>1.7299999999999999E-2</v>
      </c>
      <c r="K375" t="s">
        <v>2999</v>
      </c>
      <c r="L375">
        <v>1</v>
      </c>
    </row>
    <row r="376" spans="1:12" x14ac:dyDescent="0.2">
      <c r="A376" t="s">
        <v>3000</v>
      </c>
      <c r="B376" t="s">
        <v>3001</v>
      </c>
      <c r="C376">
        <v>1424</v>
      </c>
      <c r="D376" t="s">
        <v>1699</v>
      </c>
      <c r="E376" t="s">
        <v>3002</v>
      </c>
      <c r="F376">
        <v>0.74179200000000001</v>
      </c>
      <c r="G376">
        <v>6.9925899999999999E-2</v>
      </c>
      <c r="H376">
        <v>0.74544299999999997</v>
      </c>
      <c r="I376">
        <v>0.78539499999999995</v>
      </c>
      <c r="J376">
        <v>-3.8800000000000001E-2</v>
      </c>
      <c r="K376" t="s">
        <v>3003</v>
      </c>
      <c r="L376">
        <v>1</v>
      </c>
    </row>
    <row r="377" spans="1:12" x14ac:dyDescent="0.2">
      <c r="A377" t="s">
        <v>3004</v>
      </c>
      <c r="B377" t="s">
        <v>3005</v>
      </c>
      <c r="C377">
        <v>1424</v>
      </c>
      <c r="D377" t="s">
        <v>1699</v>
      </c>
      <c r="E377" t="s">
        <v>3006</v>
      </c>
      <c r="F377">
        <v>0.61861999999999995</v>
      </c>
      <c r="G377">
        <v>5.0037600000000002E-2</v>
      </c>
      <c r="H377">
        <v>0.62116000000000005</v>
      </c>
      <c r="I377">
        <v>0.65717899999999996</v>
      </c>
      <c r="J377">
        <v>5.9299999999999999E-2</v>
      </c>
      <c r="K377" t="s">
        <v>1771</v>
      </c>
      <c r="L377">
        <v>1</v>
      </c>
    </row>
    <row r="378" spans="1:12" x14ac:dyDescent="0.2">
      <c r="A378" t="s">
        <v>3007</v>
      </c>
      <c r="B378" t="s">
        <v>3008</v>
      </c>
      <c r="C378">
        <v>1424</v>
      </c>
      <c r="D378" t="s">
        <v>1709</v>
      </c>
      <c r="E378" t="s">
        <v>3009</v>
      </c>
      <c r="F378">
        <v>0.71289999999999998</v>
      </c>
      <c r="G378">
        <v>6.8663000000000002E-2</v>
      </c>
      <c r="H378">
        <v>0.70948299999999997</v>
      </c>
      <c r="I378">
        <v>0.75423399999999996</v>
      </c>
      <c r="J378">
        <v>6.4000000000000003E-3</v>
      </c>
      <c r="K378" t="s">
        <v>1802</v>
      </c>
      <c r="L378">
        <v>1</v>
      </c>
    </row>
    <row r="379" spans="1:12" x14ac:dyDescent="0.2">
      <c r="A379" t="s">
        <v>3010</v>
      </c>
      <c r="B379" t="s">
        <v>3011</v>
      </c>
      <c r="C379">
        <v>1424</v>
      </c>
      <c r="D379" t="s">
        <v>1699</v>
      </c>
      <c r="E379" t="s">
        <v>3012</v>
      </c>
      <c r="F379">
        <v>0.63803299999999996</v>
      </c>
      <c r="G379">
        <v>5.2415299999999998E-2</v>
      </c>
      <c r="H379">
        <v>0.64069500000000001</v>
      </c>
      <c r="I379">
        <v>0.65098900000000004</v>
      </c>
      <c r="J379">
        <v>-5.1999999999999998E-2</v>
      </c>
      <c r="K379" t="s">
        <v>3013</v>
      </c>
      <c r="L379">
        <v>1</v>
      </c>
    </row>
    <row r="380" spans="1:12" x14ac:dyDescent="0.2">
      <c r="A380" t="s">
        <v>3014</v>
      </c>
      <c r="B380" t="s">
        <v>3015</v>
      </c>
      <c r="C380">
        <v>1424</v>
      </c>
      <c r="D380" t="s">
        <v>1709</v>
      </c>
      <c r="E380" t="s">
        <v>3016</v>
      </c>
      <c r="F380">
        <v>0.81682399999999999</v>
      </c>
      <c r="G380">
        <v>6.0218800000000003E-2</v>
      </c>
      <c r="H380">
        <v>0.81372800000000001</v>
      </c>
      <c r="I380">
        <v>0.83268600000000004</v>
      </c>
      <c r="J380">
        <v>2.2100000000000002E-2</v>
      </c>
      <c r="K380" t="s">
        <v>1798</v>
      </c>
      <c r="L380">
        <v>1</v>
      </c>
    </row>
    <row r="381" spans="1:12" x14ac:dyDescent="0.2">
      <c r="A381" t="s">
        <v>3017</v>
      </c>
      <c r="B381" t="s">
        <v>3018</v>
      </c>
      <c r="C381">
        <v>1424</v>
      </c>
      <c r="D381" t="s">
        <v>1709</v>
      </c>
      <c r="E381" t="s">
        <v>3019</v>
      </c>
      <c r="F381">
        <v>0.70379800000000003</v>
      </c>
      <c r="G381">
        <v>6.2784800000000002E-2</v>
      </c>
      <c r="H381">
        <v>0.70072599999999996</v>
      </c>
      <c r="I381">
        <v>0.73645499999999997</v>
      </c>
      <c r="J381">
        <v>1.84E-2</v>
      </c>
      <c r="K381" t="s">
        <v>1646</v>
      </c>
      <c r="L381">
        <v>1</v>
      </c>
    </row>
    <row r="382" spans="1:12" x14ac:dyDescent="0.2">
      <c r="A382" t="s">
        <v>3020</v>
      </c>
      <c r="B382" t="s">
        <v>3021</v>
      </c>
      <c r="C382">
        <v>1424</v>
      </c>
      <c r="D382" t="s">
        <v>1699</v>
      </c>
      <c r="E382" t="s">
        <v>3022</v>
      </c>
      <c r="F382">
        <v>0.75433899999999998</v>
      </c>
      <c r="G382">
        <v>6.2973799999999996E-2</v>
      </c>
      <c r="H382">
        <v>0.75749299999999997</v>
      </c>
      <c r="I382">
        <v>0.77779500000000001</v>
      </c>
      <c r="J382">
        <v>5.2699999999999997E-2</v>
      </c>
      <c r="K382" t="s">
        <v>2414</v>
      </c>
      <c r="L382">
        <v>1</v>
      </c>
    </row>
    <row r="383" spans="1:12" x14ac:dyDescent="0.2">
      <c r="A383" t="s">
        <v>3023</v>
      </c>
      <c r="B383" t="s">
        <v>3024</v>
      </c>
      <c r="C383">
        <v>1424</v>
      </c>
      <c r="D383" t="s">
        <v>1699</v>
      </c>
      <c r="E383" t="s">
        <v>3025</v>
      </c>
      <c r="F383">
        <v>0.71142899999999998</v>
      </c>
      <c r="G383">
        <v>5.44433E-2</v>
      </c>
      <c r="H383">
        <v>0.71416999999999997</v>
      </c>
      <c r="I383">
        <v>0.73868999999999996</v>
      </c>
      <c r="J383">
        <v>1.6199999999999999E-2</v>
      </c>
      <c r="K383" t="s">
        <v>2423</v>
      </c>
      <c r="L383">
        <v>1</v>
      </c>
    </row>
    <row r="384" spans="1:12" x14ac:dyDescent="0.2">
      <c r="A384" t="s">
        <v>3026</v>
      </c>
      <c r="B384" t="s">
        <v>3027</v>
      </c>
      <c r="C384">
        <v>1424</v>
      </c>
      <c r="D384" t="s">
        <v>1699</v>
      </c>
      <c r="E384" t="s">
        <v>3028</v>
      </c>
      <c r="F384">
        <v>0.68090700000000004</v>
      </c>
      <c r="G384">
        <v>5.5580600000000001E-2</v>
      </c>
      <c r="H384">
        <v>0.68369999999999997</v>
      </c>
      <c r="I384">
        <v>0.69777599999999995</v>
      </c>
      <c r="J384">
        <v>-8.3000000000000001E-3</v>
      </c>
      <c r="K384" t="s">
        <v>2423</v>
      </c>
      <c r="L384">
        <v>1</v>
      </c>
    </row>
    <row r="385" spans="1:12" x14ac:dyDescent="0.2">
      <c r="A385" t="s">
        <v>3029</v>
      </c>
      <c r="B385" t="s">
        <v>3030</v>
      </c>
      <c r="C385">
        <v>1424</v>
      </c>
      <c r="D385" t="s">
        <v>1709</v>
      </c>
      <c r="E385" t="s">
        <v>3031</v>
      </c>
      <c r="F385">
        <v>0.741842</v>
      </c>
      <c r="G385">
        <v>5.0866599999999998E-2</v>
      </c>
      <c r="H385">
        <v>0.73923700000000003</v>
      </c>
      <c r="I385">
        <v>0.70745499999999995</v>
      </c>
      <c r="J385">
        <v>6.2899999999999998E-2</v>
      </c>
      <c r="K385" t="s">
        <v>2774</v>
      </c>
      <c r="L385">
        <v>1</v>
      </c>
    </row>
    <row r="386" spans="1:12" x14ac:dyDescent="0.2">
      <c r="A386" t="s">
        <v>3032</v>
      </c>
      <c r="B386" t="s">
        <v>3033</v>
      </c>
      <c r="C386">
        <v>1424</v>
      </c>
      <c r="D386" t="s">
        <v>1709</v>
      </c>
      <c r="E386" t="s">
        <v>3034</v>
      </c>
      <c r="F386">
        <v>0.87089899999999998</v>
      </c>
      <c r="G386">
        <v>4.3028499999999997E-2</v>
      </c>
      <c r="H386">
        <v>0.86870400000000003</v>
      </c>
      <c r="I386">
        <v>0.85612900000000003</v>
      </c>
      <c r="J386">
        <v>2.2200000000000001E-2</v>
      </c>
      <c r="K386" t="s">
        <v>1661</v>
      </c>
      <c r="L386">
        <v>1</v>
      </c>
    </row>
    <row r="387" spans="1:12" x14ac:dyDescent="0.2">
      <c r="A387" t="s">
        <v>3035</v>
      </c>
      <c r="B387" t="s">
        <v>3036</v>
      </c>
      <c r="C387">
        <v>1424</v>
      </c>
      <c r="D387" t="s">
        <v>1699</v>
      </c>
      <c r="E387" t="s">
        <v>3037</v>
      </c>
      <c r="F387">
        <v>0.66816299999999995</v>
      </c>
      <c r="G387">
        <v>4.9678899999999998E-2</v>
      </c>
      <c r="H387">
        <v>0.67060799999999998</v>
      </c>
      <c r="I387">
        <v>0.68020099999999994</v>
      </c>
      <c r="J387">
        <v>9.3100000000000002E-2</v>
      </c>
      <c r="K387" t="s">
        <v>3038</v>
      </c>
      <c r="L387">
        <v>1</v>
      </c>
    </row>
    <row r="388" spans="1:12" x14ac:dyDescent="0.2">
      <c r="A388" t="s">
        <v>3039</v>
      </c>
      <c r="B388" t="s">
        <v>3040</v>
      </c>
      <c r="C388">
        <v>1424</v>
      </c>
      <c r="D388" t="s">
        <v>1699</v>
      </c>
      <c r="E388" t="s">
        <v>3041</v>
      </c>
      <c r="F388">
        <v>0.70071799999999995</v>
      </c>
      <c r="G388">
        <v>4.9741E-2</v>
      </c>
      <c r="H388">
        <v>0.70318400000000003</v>
      </c>
      <c r="I388">
        <v>0.71465000000000001</v>
      </c>
      <c r="J388">
        <v>4.58E-2</v>
      </c>
      <c r="K388" t="s">
        <v>1766</v>
      </c>
      <c r="L388">
        <v>1</v>
      </c>
    </row>
    <row r="389" spans="1:12" x14ac:dyDescent="0.2">
      <c r="A389" t="s">
        <v>3042</v>
      </c>
      <c r="B389" t="s">
        <v>3043</v>
      </c>
      <c r="C389">
        <v>1424</v>
      </c>
      <c r="D389" t="s">
        <v>1699</v>
      </c>
      <c r="E389" t="s">
        <v>3044</v>
      </c>
      <c r="F389">
        <v>0.74977199999999999</v>
      </c>
      <c r="G389">
        <v>5.0773400000000003E-2</v>
      </c>
      <c r="H389">
        <v>0.75237799999999999</v>
      </c>
      <c r="I389">
        <v>0.72761600000000004</v>
      </c>
      <c r="J389">
        <v>5.4199999999999998E-2</v>
      </c>
      <c r="K389" t="s">
        <v>2197</v>
      </c>
      <c r="L389">
        <v>1</v>
      </c>
    </row>
    <row r="390" spans="1:12" x14ac:dyDescent="0.2">
      <c r="A390" t="s">
        <v>3045</v>
      </c>
      <c r="B390" t="s">
        <v>3046</v>
      </c>
      <c r="C390">
        <v>1424</v>
      </c>
      <c r="D390" t="s">
        <v>1709</v>
      </c>
      <c r="E390" t="s">
        <v>3047</v>
      </c>
      <c r="F390">
        <v>0.76289200000000001</v>
      </c>
      <c r="G390">
        <v>5.89697E-2</v>
      </c>
      <c r="H390">
        <v>0.75997000000000003</v>
      </c>
      <c r="I390">
        <v>0.78312599999999999</v>
      </c>
      <c r="J390">
        <v>-6.7000000000000004E-2</v>
      </c>
      <c r="K390" t="s">
        <v>2886</v>
      </c>
      <c r="L390">
        <v>1</v>
      </c>
    </row>
    <row r="391" spans="1:12" x14ac:dyDescent="0.2">
      <c r="A391" t="s">
        <v>3048</v>
      </c>
      <c r="B391" t="s">
        <v>3049</v>
      </c>
      <c r="C391">
        <v>1424</v>
      </c>
      <c r="D391" t="s">
        <v>1699</v>
      </c>
      <c r="E391" t="s">
        <v>3050</v>
      </c>
      <c r="F391">
        <v>0.64779100000000001</v>
      </c>
      <c r="G391">
        <v>7.1298899999999998E-2</v>
      </c>
      <c r="H391">
        <v>0.65134199999999998</v>
      </c>
      <c r="I391">
        <v>0.68618299999999999</v>
      </c>
      <c r="J391">
        <v>-4.1099999999999998E-2</v>
      </c>
      <c r="K391" t="s">
        <v>1687</v>
      </c>
      <c r="L391">
        <v>1</v>
      </c>
    </row>
    <row r="392" spans="1:12" x14ac:dyDescent="0.2">
      <c r="A392" t="s">
        <v>3051</v>
      </c>
      <c r="B392" t="s">
        <v>3052</v>
      </c>
      <c r="C392">
        <v>1424</v>
      </c>
      <c r="D392" t="s">
        <v>1709</v>
      </c>
      <c r="E392" t="s">
        <v>3053</v>
      </c>
      <c r="F392">
        <v>0.81638500000000003</v>
      </c>
      <c r="G392">
        <v>7.2226700000000005E-2</v>
      </c>
      <c r="H392">
        <v>0.81285200000000002</v>
      </c>
      <c r="I392">
        <v>0.83338100000000004</v>
      </c>
      <c r="J392">
        <v>1.6400000000000001E-2</v>
      </c>
      <c r="K392" t="s">
        <v>1981</v>
      </c>
      <c r="L392">
        <v>1</v>
      </c>
    </row>
    <row r="393" spans="1:12" x14ac:dyDescent="0.2">
      <c r="A393" t="s">
        <v>3054</v>
      </c>
      <c r="B393" t="s">
        <v>3055</v>
      </c>
      <c r="C393">
        <v>1424</v>
      </c>
      <c r="D393" t="s">
        <v>1709</v>
      </c>
      <c r="E393" t="s">
        <v>3056</v>
      </c>
      <c r="F393">
        <v>0.81481000000000003</v>
      </c>
      <c r="G393">
        <v>5.26731E-2</v>
      </c>
      <c r="H393">
        <v>0.81229099999999999</v>
      </c>
      <c r="I393">
        <v>0.82437499999999997</v>
      </c>
      <c r="J393">
        <v>-4.3299999999999998E-2</v>
      </c>
      <c r="K393" t="s">
        <v>2369</v>
      </c>
      <c r="L393">
        <v>1</v>
      </c>
    </row>
    <row r="394" spans="1:12" x14ac:dyDescent="0.2">
      <c r="A394" t="s">
        <v>3057</v>
      </c>
      <c r="B394" t="s">
        <v>3058</v>
      </c>
      <c r="C394">
        <v>1424</v>
      </c>
      <c r="D394" t="s">
        <v>1699</v>
      </c>
      <c r="E394" t="s">
        <v>3059</v>
      </c>
      <c r="F394">
        <v>0.77580300000000002</v>
      </c>
      <c r="G394">
        <v>4.6044599999999998E-2</v>
      </c>
      <c r="H394">
        <v>0.77795700000000001</v>
      </c>
      <c r="I394">
        <v>0.78757900000000003</v>
      </c>
      <c r="J394">
        <v>4.0500000000000001E-2</v>
      </c>
      <c r="K394" t="s">
        <v>1869</v>
      </c>
      <c r="L394">
        <v>1</v>
      </c>
    </row>
    <row r="395" spans="1:12" x14ac:dyDescent="0.2">
      <c r="A395" t="s">
        <v>3060</v>
      </c>
      <c r="B395" t="s">
        <v>3061</v>
      </c>
      <c r="C395">
        <v>1424</v>
      </c>
      <c r="D395" t="s">
        <v>1699</v>
      </c>
      <c r="E395" t="s">
        <v>3062</v>
      </c>
      <c r="F395">
        <v>0.802257</v>
      </c>
      <c r="G395">
        <v>6.4988500000000005E-2</v>
      </c>
      <c r="H395">
        <v>0.80525100000000005</v>
      </c>
      <c r="I395">
        <v>0.86603799999999997</v>
      </c>
      <c r="J395">
        <v>5.3999999999999999E-2</v>
      </c>
      <c r="K395" t="s">
        <v>2050</v>
      </c>
      <c r="L395">
        <v>1</v>
      </c>
    </row>
    <row r="396" spans="1:12" x14ac:dyDescent="0.2">
      <c r="A396" t="s">
        <v>3063</v>
      </c>
      <c r="B396" t="s">
        <v>3064</v>
      </c>
      <c r="C396">
        <v>1424</v>
      </c>
      <c r="D396" t="s">
        <v>1709</v>
      </c>
      <c r="E396" t="s">
        <v>3065</v>
      </c>
      <c r="F396">
        <v>0.65572699999999995</v>
      </c>
      <c r="G396">
        <v>4.6171799999999999E-2</v>
      </c>
      <c r="H396">
        <v>0.65361199999999997</v>
      </c>
      <c r="I396">
        <v>0.66932899999999995</v>
      </c>
      <c r="J396">
        <v>4.0800000000000003E-2</v>
      </c>
      <c r="K396" t="s">
        <v>2094</v>
      </c>
      <c r="L396">
        <v>1</v>
      </c>
    </row>
    <row r="397" spans="1:12" x14ac:dyDescent="0.2">
      <c r="A397" t="s">
        <v>3066</v>
      </c>
      <c r="B397" t="s">
        <v>3067</v>
      </c>
      <c r="C397">
        <v>1424</v>
      </c>
      <c r="D397" t="s">
        <v>1699</v>
      </c>
      <c r="E397" t="s">
        <v>3068</v>
      </c>
      <c r="F397">
        <v>0.658358</v>
      </c>
      <c r="G397">
        <v>7.1255600000000002E-2</v>
      </c>
      <c r="H397">
        <v>0.66174200000000005</v>
      </c>
      <c r="I397">
        <v>0.69622700000000004</v>
      </c>
      <c r="J397">
        <v>-3.7499999999999999E-2</v>
      </c>
      <c r="K397" t="s">
        <v>1687</v>
      </c>
      <c r="L397">
        <v>1</v>
      </c>
    </row>
    <row r="398" spans="1:12" x14ac:dyDescent="0.2">
      <c r="A398" t="s">
        <v>3069</v>
      </c>
      <c r="B398" t="s">
        <v>3070</v>
      </c>
      <c r="C398">
        <v>1424</v>
      </c>
      <c r="D398" t="s">
        <v>1699</v>
      </c>
      <c r="E398" t="s">
        <v>3071</v>
      </c>
      <c r="F398">
        <v>0.69928000000000001</v>
      </c>
      <c r="G398">
        <v>5.9669699999999999E-2</v>
      </c>
      <c r="H398">
        <v>0.70204299999999997</v>
      </c>
      <c r="I398">
        <v>0.72143699999999999</v>
      </c>
      <c r="J398">
        <v>-7.0999999999999994E-2</v>
      </c>
      <c r="K398" t="s">
        <v>3038</v>
      </c>
      <c r="L398">
        <v>1</v>
      </c>
    </row>
    <row r="399" spans="1:12" x14ac:dyDescent="0.2">
      <c r="A399" t="s">
        <v>3072</v>
      </c>
      <c r="B399" t="s">
        <v>3073</v>
      </c>
      <c r="C399">
        <v>1424</v>
      </c>
      <c r="D399" t="s">
        <v>1699</v>
      </c>
      <c r="E399" t="s">
        <v>3074</v>
      </c>
      <c r="F399">
        <v>0.75844800000000001</v>
      </c>
      <c r="G399">
        <v>6.5539600000000003E-2</v>
      </c>
      <c r="H399">
        <v>0.76149199999999995</v>
      </c>
      <c r="I399">
        <v>0.79150900000000002</v>
      </c>
      <c r="J399">
        <v>4.8999999999999998E-3</v>
      </c>
      <c r="K399" t="s">
        <v>1958</v>
      </c>
      <c r="L399">
        <v>1</v>
      </c>
    </row>
    <row r="400" spans="1:12" x14ac:dyDescent="0.2">
      <c r="A400" t="s">
        <v>3075</v>
      </c>
      <c r="B400" t="s">
        <v>3076</v>
      </c>
      <c r="C400">
        <v>1424</v>
      </c>
      <c r="D400" t="s">
        <v>1709</v>
      </c>
      <c r="E400" t="s">
        <v>3077</v>
      </c>
      <c r="F400">
        <v>0.66659900000000005</v>
      </c>
      <c r="G400">
        <v>4.34089E-2</v>
      </c>
      <c r="H400">
        <v>0.66460799999999998</v>
      </c>
      <c r="I400">
        <v>0.67483400000000004</v>
      </c>
      <c r="J400">
        <v>7.6799999999999993E-2</v>
      </c>
      <c r="K400" t="s">
        <v>3078</v>
      </c>
      <c r="L400">
        <v>1</v>
      </c>
    </row>
    <row r="401" spans="1:12" x14ac:dyDescent="0.2">
      <c r="A401" t="s">
        <v>3079</v>
      </c>
      <c r="B401" t="s">
        <v>3080</v>
      </c>
      <c r="C401">
        <v>1424</v>
      </c>
      <c r="D401" t="s">
        <v>1699</v>
      </c>
      <c r="E401" t="s">
        <v>3081</v>
      </c>
      <c r="F401">
        <v>0.69773099999999999</v>
      </c>
      <c r="G401">
        <v>6.7994200000000005E-2</v>
      </c>
      <c r="H401">
        <v>0.70092699999999997</v>
      </c>
      <c r="I401">
        <v>0.74358400000000002</v>
      </c>
      <c r="J401">
        <v>-5.6500000000000002E-2</v>
      </c>
      <c r="K401" t="s">
        <v>1993</v>
      </c>
      <c r="L401">
        <v>1</v>
      </c>
    </row>
    <row r="402" spans="1:12" x14ac:dyDescent="0.2">
      <c r="A402" t="s">
        <v>3082</v>
      </c>
      <c r="B402" t="s">
        <v>3083</v>
      </c>
      <c r="C402">
        <v>1424</v>
      </c>
      <c r="D402" t="s">
        <v>1709</v>
      </c>
      <c r="E402" t="s">
        <v>3084</v>
      </c>
      <c r="F402">
        <v>0.713426</v>
      </c>
      <c r="G402">
        <v>7.0475099999999999E-2</v>
      </c>
      <c r="H402">
        <v>0.71015600000000001</v>
      </c>
      <c r="I402">
        <v>0.74489499999999997</v>
      </c>
      <c r="J402">
        <v>-0.12620000000000001</v>
      </c>
      <c r="K402" t="s">
        <v>1687</v>
      </c>
      <c r="L402">
        <v>4.1403500000000001E-3</v>
      </c>
    </row>
    <row r="403" spans="1:12" x14ac:dyDescent="0.2">
      <c r="A403" t="s">
        <v>3085</v>
      </c>
      <c r="B403" t="s">
        <v>3086</v>
      </c>
      <c r="C403">
        <v>1424</v>
      </c>
      <c r="D403" t="s">
        <v>1709</v>
      </c>
      <c r="E403" t="s">
        <v>1699</v>
      </c>
      <c r="F403">
        <v>0.82524799999999998</v>
      </c>
      <c r="G403">
        <v>6.8468000000000001E-2</v>
      </c>
      <c r="H403">
        <v>0.82220099999999996</v>
      </c>
      <c r="I403">
        <v>0.827372</v>
      </c>
      <c r="J403">
        <v>2.07E-2</v>
      </c>
      <c r="K403" t="s">
        <v>2369</v>
      </c>
      <c r="L403">
        <v>1</v>
      </c>
    </row>
    <row r="404" spans="1:12" x14ac:dyDescent="0.2">
      <c r="A404" t="s">
        <v>3087</v>
      </c>
      <c r="B404" t="s">
        <v>3088</v>
      </c>
      <c r="C404">
        <v>1424</v>
      </c>
      <c r="D404" t="s">
        <v>1699</v>
      </c>
      <c r="E404" t="s">
        <v>3089</v>
      </c>
      <c r="F404">
        <v>0.76125900000000002</v>
      </c>
      <c r="G404">
        <v>7.4007299999999998E-2</v>
      </c>
      <c r="H404">
        <v>0.76460899999999998</v>
      </c>
      <c r="I404">
        <v>0.79208000000000001</v>
      </c>
      <c r="J404">
        <v>-1.7299999999999999E-2</v>
      </c>
      <c r="K404" t="s">
        <v>2089</v>
      </c>
      <c r="L404">
        <v>1</v>
      </c>
    </row>
    <row r="405" spans="1:12" x14ac:dyDescent="0.2">
      <c r="A405" t="s">
        <v>3090</v>
      </c>
      <c r="B405" t="s">
        <v>3091</v>
      </c>
      <c r="C405">
        <v>1424</v>
      </c>
      <c r="D405" t="s">
        <v>1709</v>
      </c>
      <c r="E405" t="s">
        <v>3092</v>
      </c>
      <c r="F405">
        <v>0.83369099999999996</v>
      </c>
      <c r="G405">
        <v>6.8787899999999999E-2</v>
      </c>
      <c r="H405">
        <v>0.83057199999999998</v>
      </c>
      <c r="I405">
        <v>0.77824300000000002</v>
      </c>
      <c r="J405">
        <v>0.1293</v>
      </c>
      <c r="K405" t="s">
        <v>2460</v>
      </c>
      <c r="L405">
        <v>1</v>
      </c>
    </row>
    <row r="406" spans="1:12" x14ac:dyDescent="0.2">
      <c r="A406" t="s">
        <v>3093</v>
      </c>
      <c r="B406" t="s">
        <v>3094</v>
      </c>
      <c r="C406">
        <v>1424</v>
      </c>
      <c r="D406" t="s">
        <v>1709</v>
      </c>
      <c r="E406" t="s">
        <v>3095</v>
      </c>
      <c r="F406">
        <v>0.82852499999999996</v>
      </c>
      <c r="G406">
        <v>5.3381600000000001E-2</v>
      </c>
      <c r="H406">
        <v>0.82615400000000005</v>
      </c>
      <c r="I406">
        <v>0.84050800000000003</v>
      </c>
      <c r="J406">
        <v>-0.1021</v>
      </c>
      <c r="K406" t="s">
        <v>1807</v>
      </c>
      <c r="L406">
        <v>1</v>
      </c>
    </row>
    <row r="407" spans="1:12" x14ac:dyDescent="0.2">
      <c r="A407" t="s">
        <v>3096</v>
      </c>
      <c r="B407" t="s">
        <v>3097</v>
      </c>
      <c r="C407">
        <v>1424</v>
      </c>
      <c r="D407" t="s">
        <v>1699</v>
      </c>
      <c r="E407" t="s">
        <v>3098</v>
      </c>
      <c r="F407">
        <v>0.67883400000000005</v>
      </c>
      <c r="G407">
        <v>4.8888500000000001E-2</v>
      </c>
      <c r="H407">
        <v>0.68100300000000002</v>
      </c>
      <c r="I407">
        <v>0.69157000000000002</v>
      </c>
      <c r="J407">
        <v>9.5600000000000004E-2</v>
      </c>
      <c r="K407" t="s">
        <v>3038</v>
      </c>
      <c r="L407">
        <v>1</v>
      </c>
    </row>
    <row r="408" spans="1:12" x14ac:dyDescent="0.2">
      <c r="A408" t="s">
        <v>3099</v>
      </c>
      <c r="B408" t="s">
        <v>3100</v>
      </c>
      <c r="C408">
        <v>1424</v>
      </c>
      <c r="D408" t="s">
        <v>1709</v>
      </c>
      <c r="E408" t="s">
        <v>3101</v>
      </c>
      <c r="F408">
        <v>0.815523</v>
      </c>
      <c r="G408">
        <v>6.1092E-2</v>
      </c>
      <c r="H408">
        <v>0.81287100000000001</v>
      </c>
      <c r="I408">
        <v>0.82846200000000003</v>
      </c>
      <c r="J408">
        <v>-8.6800000000000002E-2</v>
      </c>
      <c r="K408" t="s">
        <v>3102</v>
      </c>
      <c r="L408">
        <v>1</v>
      </c>
    </row>
    <row r="409" spans="1:12" x14ac:dyDescent="0.2">
      <c r="A409" t="s">
        <v>3103</v>
      </c>
      <c r="B409" t="s">
        <v>3104</v>
      </c>
      <c r="C409">
        <v>1424</v>
      </c>
      <c r="D409" t="s">
        <v>1709</v>
      </c>
      <c r="E409" t="s">
        <v>3105</v>
      </c>
      <c r="F409">
        <v>0.68323299999999998</v>
      </c>
      <c r="G409">
        <v>5.3987599999999997E-2</v>
      </c>
      <c r="H409">
        <v>0.68083099999999996</v>
      </c>
      <c r="I409">
        <v>0.69707300000000005</v>
      </c>
      <c r="J409">
        <v>2.7099999999999999E-2</v>
      </c>
      <c r="K409" t="s">
        <v>1836</v>
      </c>
      <c r="L409">
        <v>1</v>
      </c>
    </row>
    <row r="410" spans="1:12" x14ac:dyDescent="0.2">
      <c r="A410" t="s">
        <v>3106</v>
      </c>
      <c r="B410" t="s">
        <v>3107</v>
      </c>
      <c r="C410">
        <v>1424</v>
      </c>
      <c r="D410" t="s">
        <v>1709</v>
      </c>
      <c r="E410" t="s">
        <v>3108</v>
      </c>
      <c r="F410">
        <v>0.82874199999999998</v>
      </c>
      <c r="G410">
        <v>6.3717200000000002E-2</v>
      </c>
      <c r="H410">
        <v>0.82589000000000001</v>
      </c>
      <c r="I410">
        <v>0.77296200000000004</v>
      </c>
      <c r="J410">
        <v>5.7599999999999998E-2</v>
      </c>
      <c r="K410" t="s">
        <v>1749</v>
      </c>
      <c r="L410">
        <v>1</v>
      </c>
    </row>
    <row r="411" spans="1:12" x14ac:dyDescent="0.2">
      <c r="A411" t="s">
        <v>3109</v>
      </c>
      <c r="B411" t="s">
        <v>3110</v>
      </c>
      <c r="C411">
        <v>1424</v>
      </c>
      <c r="D411" t="s">
        <v>1709</v>
      </c>
      <c r="E411" t="s">
        <v>3111</v>
      </c>
      <c r="F411">
        <v>0.77423399999999998</v>
      </c>
      <c r="G411">
        <v>6.1735600000000002E-2</v>
      </c>
      <c r="H411">
        <v>0.77151099999999995</v>
      </c>
      <c r="I411">
        <v>0.76237500000000002</v>
      </c>
      <c r="J411">
        <v>2.8299999999999999E-2</v>
      </c>
      <c r="K411" t="s">
        <v>2270</v>
      </c>
      <c r="L411">
        <v>1</v>
      </c>
    </row>
    <row r="412" spans="1:12" x14ac:dyDescent="0.2">
      <c r="A412" t="s">
        <v>3112</v>
      </c>
      <c r="B412" t="s">
        <v>3113</v>
      </c>
      <c r="C412">
        <v>1424</v>
      </c>
      <c r="D412" t="s">
        <v>1699</v>
      </c>
      <c r="E412" t="s">
        <v>3114</v>
      </c>
      <c r="F412">
        <v>0.75702800000000003</v>
      </c>
      <c r="G412">
        <v>3.6637299999999998E-2</v>
      </c>
      <c r="H412">
        <v>0.75861900000000004</v>
      </c>
      <c r="I412">
        <v>0.76186299999999996</v>
      </c>
      <c r="J412">
        <v>8.6999999999999994E-2</v>
      </c>
      <c r="K412" t="s">
        <v>1908</v>
      </c>
      <c r="L412">
        <v>1</v>
      </c>
    </row>
    <row r="413" spans="1:12" x14ac:dyDescent="0.2">
      <c r="A413" t="s">
        <v>3115</v>
      </c>
      <c r="B413" t="s">
        <v>3116</v>
      </c>
      <c r="C413">
        <v>1424</v>
      </c>
      <c r="D413" t="s">
        <v>1699</v>
      </c>
      <c r="E413" t="s">
        <v>3117</v>
      </c>
      <c r="F413">
        <v>0.83530000000000004</v>
      </c>
      <c r="G413">
        <v>4.5336099999999997E-2</v>
      </c>
      <c r="H413">
        <v>0.83731900000000004</v>
      </c>
      <c r="I413">
        <v>0.84772899999999995</v>
      </c>
      <c r="J413">
        <v>-2.12E-2</v>
      </c>
      <c r="K413" t="s">
        <v>2436</v>
      </c>
      <c r="L413">
        <v>1</v>
      </c>
    </row>
    <row r="414" spans="1:12" x14ac:dyDescent="0.2">
      <c r="A414" t="s">
        <v>3118</v>
      </c>
      <c r="B414" t="s">
        <v>3119</v>
      </c>
      <c r="C414">
        <v>1424</v>
      </c>
      <c r="D414" t="s">
        <v>1709</v>
      </c>
      <c r="E414" t="s">
        <v>3120</v>
      </c>
      <c r="F414">
        <v>0.7177</v>
      </c>
      <c r="G414">
        <v>5.7078499999999997E-2</v>
      </c>
      <c r="H414">
        <v>0.71513400000000005</v>
      </c>
      <c r="I414">
        <v>0.67893800000000004</v>
      </c>
      <c r="J414">
        <v>6.4000000000000001E-2</v>
      </c>
      <c r="K414" t="s">
        <v>2460</v>
      </c>
      <c r="L414">
        <v>1</v>
      </c>
    </row>
    <row r="415" spans="1:12" x14ac:dyDescent="0.2">
      <c r="A415" t="s">
        <v>3121</v>
      </c>
      <c r="B415" t="s">
        <v>3122</v>
      </c>
      <c r="C415">
        <v>1424</v>
      </c>
      <c r="D415" t="s">
        <v>1709</v>
      </c>
      <c r="E415" t="s">
        <v>3123</v>
      </c>
      <c r="F415">
        <v>0.78133900000000001</v>
      </c>
      <c r="G415">
        <v>6.9225300000000003E-2</v>
      </c>
      <c r="H415">
        <v>0.77829899999999996</v>
      </c>
      <c r="I415">
        <v>0.79824399999999995</v>
      </c>
      <c r="J415">
        <v>1.8599999999999998E-2</v>
      </c>
      <c r="K415" t="s">
        <v>1847</v>
      </c>
      <c r="L415">
        <v>1</v>
      </c>
    </row>
    <row r="416" spans="1:12" x14ac:dyDescent="0.2">
      <c r="A416" t="s">
        <v>3124</v>
      </c>
      <c r="B416" t="s">
        <v>3125</v>
      </c>
      <c r="C416">
        <v>1424</v>
      </c>
      <c r="D416" t="s">
        <v>1709</v>
      </c>
      <c r="E416" t="s">
        <v>3126</v>
      </c>
      <c r="F416">
        <v>0.73404199999999997</v>
      </c>
      <c r="G416">
        <v>5.3436200000000003E-2</v>
      </c>
      <c r="H416">
        <v>0.73169200000000001</v>
      </c>
      <c r="I416">
        <v>0.75592899999999996</v>
      </c>
      <c r="J416">
        <v>-3.8899999999999997E-2</v>
      </c>
      <c r="K416" t="s">
        <v>2009</v>
      </c>
      <c r="L416">
        <v>1</v>
      </c>
    </row>
    <row r="417" spans="1:12" x14ac:dyDescent="0.2">
      <c r="A417" t="s">
        <v>3127</v>
      </c>
      <c r="B417" t="s">
        <v>3128</v>
      </c>
      <c r="C417">
        <v>1424</v>
      </c>
      <c r="D417" t="s">
        <v>1709</v>
      </c>
      <c r="E417" t="s">
        <v>3129</v>
      </c>
      <c r="F417">
        <v>0.70056300000000005</v>
      </c>
      <c r="G417">
        <v>6.0735499999999998E-2</v>
      </c>
      <c r="H417">
        <v>0.69803000000000004</v>
      </c>
      <c r="I417">
        <v>0.68154999999999999</v>
      </c>
      <c r="J417">
        <v>2.3E-2</v>
      </c>
      <c r="K417" t="s">
        <v>1836</v>
      </c>
      <c r="L417">
        <v>1</v>
      </c>
    </row>
    <row r="418" spans="1:12" x14ac:dyDescent="0.2">
      <c r="A418" t="s">
        <v>3130</v>
      </c>
      <c r="B418" t="s">
        <v>3131</v>
      </c>
      <c r="C418">
        <v>1424</v>
      </c>
      <c r="D418" t="s">
        <v>1699</v>
      </c>
      <c r="E418" t="s">
        <v>3132</v>
      </c>
      <c r="F418">
        <v>0.81407600000000002</v>
      </c>
      <c r="G418">
        <v>6.4483700000000005E-2</v>
      </c>
      <c r="H418">
        <v>0.81679100000000004</v>
      </c>
      <c r="I418">
        <v>0.84172899999999995</v>
      </c>
      <c r="J418">
        <v>-2.5000000000000001E-3</v>
      </c>
      <c r="K418" t="s">
        <v>1798</v>
      </c>
      <c r="L418">
        <v>1</v>
      </c>
    </row>
    <row r="419" spans="1:12" x14ac:dyDescent="0.2">
      <c r="A419" t="s">
        <v>3133</v>
      </c>
      <c r="B419" t="s">
        <v>3134</v>
      </c>
      <c r="C419">
        <v>1424</v>
      </c>
      <c r="D419" t="s">
        <v>1709</v>
      </c>
      <c r="E419" t="s">
        <v>1709</v>
      </c>
      <c r="F419">
        <v>0.77443099999999998</v>
      </c>
      <c r="G419">
        <v>4.4658200000000002E-2</v>
      </c>
      <c r="H419">
        <v>0.77248499999999998</v>
      </c>
      <c r="I419">
        <v>0.77285099999999995</v>
      </c>
      <c r="J419">
        <v>-4.5600000000000002E-2</v>
      </c>
      <c r="K419" t="s">
        <v>2197</v>
      </c>
      <c r="L419">
        <v>1</v>
      </c>
    </row>
    <row r="420" spans="1:12" x14ac:dyDescent="0.2">
      <c r="A420" t="s">
        <v>3135</v>
      </c>
      <c r="B420" t="s">
        <v>3136</v>
      </c>
      <c r="C420">
        <v>1424</v>
      </c>
      <c r="D420" t="s">
        <v>1709</v>
      </c>
      <c r="E420" t="s">
        <v>1699</v>
      </c>
      <c r="F420">
        <v>0.71478699999999995</v>
      </c>
      <c r="G420">
        <v>4.2790500000000002E-2</v>
      </c>
      <c r="H420">
        <v>0.71297500000000003</v>
      </c>
      <c r="I420">
        <v>0.71608099999999997</v>
      </c>
      <c r="J420">
        <v>-4.2200000000000001E-2</v>
      </c>
      <c r="K420" t="s">
        <v>1869</v>
      </c>
      <c r="L420">
        <v>1</v>
      </c>
    </row>
    <row r="421" spans="1:12" x14ac:dyDescent="0.2">
      <c r="A421" t="s">
        <v>3137</v>
      </c>
      <c r="B421" t="s">
        <v>3138</v>
      </c>
      <c r="C421">
        <v>1424</v>
      </c>
      <c r="D421" t="s">
        <v>1699</v>
      </c>
      <c r="E421" t="s">
        <v>3139</v>
      </c>
      <c r="F421">
        <v>0.76395900000000005</v>
      </c>
      <c r="G421">
        <v>5.4873699999999997E-2</v>
      </c>
      <c r="H421">
        <v>0.76623799999999997</v>
      </c>
      <c r="I421">
        <v>0.78032400000000002</v>
      </c>
      <c r="J421">
        <v>3.9600000000000003E-2</v>
      </c>
      <c r="K421" t="s">
        <v>1646</v>
      </c>
      <c r="L421">
        <v>1</v>
      </c>
    </row>
    <row r="422" spans="1:12" x14ac:dyDescent="0.2">
      <c r="A422" t="s">
        <v>3140</v>
      </c>
      <c r="B422" t="s">
        <v>3141</v>
      </c>
      <c r="C422">
        <v>1424</v>
      </c>
      <c r="D422" t="s">
        <v>1699</v>
      </c>
      <c r="E422" t="s">
        <v>3142</v>
      </c>
      <c r="F422">
        <v>0.76313299999999995</v>
      </c>
      <c r="G422">
        <v>5.1215200000000002E-2</v>
      </c>
      <c r="H422">
        <v>0.76521700000000004</v>
      </c>
      <c r="I422">
        <v>0.78693900000000006</v>
      </c>
      <c r="J422">
        <v>2.6800000000000001E-2</v>
      </c>
      <c r="K422" t="s">
        <v>3143</v>
      </c>
      <c r="L422">
        <v>1</v>
      </c>
    </row>
    <row r="423" spans="1:12" x14ac:dyDescent="0.2">
      <c r="A423" t="s">
        <v>3144</v>
      </c>
      <c r="B423" t="s">
        <v>3145</v>
      </c>
      <c r="C423">
        <v>1424</v>
      </c>
      <c r="D423" t="s">
        <v>1699</v>
      </c>
      <c r="E423" t="s">
        <v>3146</v>
      </c>
      <c r="F423">
        <v>0.67677100000000001</v>
      </c>
      <c r="G423">
        <v>4.83291E-2</v>
      </c>
      <c r="H423">
        <v>0.678728</v>
      </c>
      <c r="I423">
        <v>0.70254000000000005</v>
      </c>
      <c r="J423">
        <v>2.98E-2</v>
      </c>
      <c r="K423" t="s">
        <v>3147</v>
      </c>
      <c r="L423">
        <v>1</v>
      </c>
    </row>
    <row r="424" spans="1:12" x14ac:dyDescent="0.2">
      <c r="A424" t="s">
        <v>3148</v>
      </c>
      <c r="B424" t="s">
        <v>3149</v>
      </c>
      <c r="C424">
        <v>1424</v>
      </c>
      <c r="D424" t="s">
        <v>1699</v>
      </c>
      <c r="E424" t="s">
        <v>3150</v>
      </c>
      <c r="F424">
        <v>0.80150399999999999</v>
      </c>
      <c r="G424">
        <v>6.1610100000000001E-2</v>
      </c>
      <c r="H424">
        <v>0.804091</v>
      </c>
      <c r="I424">
        <v>0.83063500000000001</v>
      </c>
      <c r="J424">
        <v>-2.5999999999999999E-3</v>
      </c>
      <c r="K424" t="s">
        <v>1981</v>
      </c>
      <c r="L424">
        <v>1</v>
      </c>
    </row>
    <row r="425" spans="1:12" x14ac:dyDescent="0.2">
      <c r="A425" t="s">
        <v>3151</v>
      </c>
      <c r="B425" t="s">
        <v>3152</v>
      </c>
      <c r="C425">
        <v>1424</v>
      </c>
      <c r="D425" t="s">
        <v>1699</v>
      </c>
      <c r="E425" t="s">
        <v>3153</v>
      </c>
      <c r="F425">
        <v>0.80678700000000003</v>
      </c>
      <c r="G425">
        <v>5.7572199999999997E-2</v>
      </c>
      <c r="H425">
        <v>0.80913800000000002</v>
      </c>
      <c r="I425">
        <v>0.82607200000000003</v>
      </c>
      <c r="J425">
        <v>-3.0099999999999998E-2</v>
      </c>
      <c r="K425" t="s">
        <v>1958</v>
      </c>
      <c r="L425">
        <v>1</v>
      </c>
    </row>
    <row r="426" spans="1:12" x14ac:dyDescent="0.2">
      <c r="A426" t="s">
        <v>3154</v>
      </c>
      <c r="B426" t="s">
        <v>3155</v>
      </c>
      <c r="C426">
        <v>1424</v>
      </c>
      <c r="D426" t="s">
        <v>1709</v>
      </c>
      <c r="E426" t="s">
        <v>3156</v>
      </c>
      <c r="F426">
        <v>0.73702599999999996</v>
      </c>
      <c r="G426">
        <v>6.6915799999999998E-2</v>
      </c>
      <c r="H426">
        <v>0.73443099999999994</v>
      </c>
      <c r="I426">
        <v>0.75450300000000003</v>
      </c>
      <c r="J426">
        <v>1.8700000000000001E-2</v>
      </c>
      <c r="K426" t="s">
        <v>1749</v>
      </c>
      <c r="L426">
        <v>1</v>
      </c>
    </row>
    <row r="427" spans="1:12" x14ac:dyDescent="0.2">
      <c r="A427" t="s">
        <v>3157</v>
      </c>
      <c r="B427" t="s">
        <v>3158</v>
      </c>
      <c r="C427">
        <v>1424</v>
      </c>
      <c r="D427" t="s">
        <v>1699</v>
      </c>
      <c r="E427" t="s">
        <v>3159</v>
      </c>
      <c r="F427">
        <v>0.73191399999999995</v>
      </c>
      <c r="G427">
        <v>5.0165300000000003E-2</v>
      </c>
      <c r="H427">
        <v>0.733873</v>
      </c>
      <c r="I427">
        <v>0.74154900000000001</v>
      </c>
      <c r="J427">
        <v>4.1200000000000001E-2</v>
      </c>
      <c r="K427" t="s">
        <v>1993</v>
      </c>
      <c r="L427">
        <v>1</v>
      </c>
    </row>
    <row r="428" spans="1:12" x14ac:dyDescent="0.2">
      <c r="A428" t="s">
        <v>3160</v>
      </c>
      <c r="B428" t="s">
        <v>3161</v>
      </c>
      <c r="C428">
        <v>1424</v>
      </c>
      <c r="D428" t="s">
        <v>1709</v>
      </c>
      <c r="E428" t="s">
        <v>3162</v>
      </c>
      <c r="F428">
        <v>0.85486399999999996</v>
      </c>
      <c r="G428">
        <v>7.2926099999999994E-2</v>
      </c>
      <c r="H428">
        <v>0.85206000000000004</v>
      </c>
      <c r="I428">
        <v>0.83278799999999997</v>
      </c>
      <c r="J428">
        <v>-1.2E-2</v>
      </c>
      <c r="K428" t="s">
        <v>1898</v>
      </c>
      <c r="L428">
        <v>1</v>
      </c>
    </row>
    <row r="429" spans="1:12" x14ac:dyDescent="0.2">
      <c r="A429" t="s">
        <v>3163</v>
      </c>
      <c r="B429" t="s">
        <v>3164</v>
      </c>
      <c r="C429">
        <v>1424</v>
      </c>
      <c r="D429" t="s">
        <v>1709</v>
      </c>
      <c r="E429" t="s">
        <v>3165</v>
      </c>
      <c r="F429">
        <v>0.75068699999999999</v>
      </c>
      <c r="G429">
        <v>5.9403600000000001E-2</v>
      </c>
      <c r="H429">
        <v>0.74844299999999997</v>
      </c>
      <c r="I429">
        <v>0.77686599999999995</v>
      </c>
      <c r="J429">
        <v>-0.10249999999999999</v>
      </c>
      <c r="K429" t="s">
        <v>2284</v>
      </c>
      <c r="L429">
        <v>1</v>
      </c>
    </row>
    <row r="430" spans="1:12" x14ac:dyDescent="0.2">
      <c r="A430" t="s">
        <v>3166</v>
      </c>
      <c r="B430" t="s">
        <v>3167</v>
      </c>
      <c r="C430">
        <v>1424</v>
      </c>
      <c r="D430" t="s">
        <v>1709</v>
      </c>
      <c r="E430" t="s">
        <v>3168</v>
      </c>
      <c r="F430">
        <v>0.79903299999999999</v>
      </c>
      <c r="G430">
        <v>7.1603700000000006E-2</v>
      </c>
      <c r="H430">
        <v>0.79623299999999997</v>
      </c>
      <c r="I430">
        <v>0.822685</v>
      </c>
      <c r="J430">
        <v>-1.5900000000000001E-2</v>
      </c>
      <c r="K430" t="s">
        <v>2202</v>
      </c>
      <c r="L430">
        <v>1</v>
      </c>
    </row>
    <row r="431" spans="1:12" x14ac:dyDescent="0.2">
      <c r="A431" t="s">
        <v>3169</v>
      </c>
      <c r="B431" t="s">
        <v>3170</v>
      </c>
      <c r="C431">
        <v>1424</v>
      </c>
      <c r="D431" t="s">
        <v>1709</v>
      </c>
      <c r="E431" t="s">
        <v>3171</v>
      </c>
      <c r="F431">
        <v>0.71401099999999995</v>
      </c>
      <c r="G431">
        <v>6.9917300000000002E-2</v>
      </c>
      <c r="H431">
        <v>0.711337</v>
      </c>
      <c r="I431">
        <v>0.74532100000000001</v>
      </c>
      <c r="J431">
        <v>-0.1231</v>
      </c>
      <c r="K431" t="s">
        <v>1687</v>
      </c>
      <c r="L431">
        <v>3.3762500000000001E-2</v>
      </c>
    </row>
    <row r="432" spans="1:12" x14ac:dyDescent="0.2">
      <c r="A432" t="s">
        <v>3172</v>
      </c>
      <c r="B432" t="s">
        <v>3173</v>
      </c>
      <c r="C432">
        <v>1424</v>
      </c>
      <c r="D432" t="s">
        <v>1709</v>
      </c>
      <c r="E432" t="s">
        <v>3174</v>
      </c>
      <c r="F432">
        <v>0.69904200000000005</v>
      </c>
      <c r="G432">
        <v>5.1943099999999999E-2</v>
      </c>
      <c r="H432">
        <v>0.69716299999999998</v>
      </c>
      <c r="I432">
        <v>0.73407199999999995</v>
      </c>
      <c r="J432">
        <v>1.4200000000000001E-2</v>
      </c>
      <c r="K432" t="s">
        <v>1632</v>
      </c>
      <c r="L432">
        <v>1</v>
      </c>
    </row>
    <row r="433" spans="1:12" x14ac:dyDescent="0.2">
      <c r="A433" t="s">
        <v>3175</v>
      </c>
      <c r="B433" t="s">
        <v>3176</v>
      </c>
      <c r="C433">
        <v>1424</v>
      </c>
      <c r="D433" t="s">
        <v>1699</v>
      </c>
      <c r="E433" t="s">
        <v>3177</v>
      </c>
      <c r="F433">
        <v>0.76221000000000005</v>
      </c>
      <c r="G433">
        <v>7.2445099999999998E-2</v>
      </c>
      <c r="H433">
        <v>0.76490999999999998</v>
      </c>
      <c r="I433">
        <v>0.78930100000000003</v>
      </c>
      <c r="J433">
        <v>-6.4999999999999997E-3</v>
      </c>
      <c r="K433" t="s">
        <v>2089</v>
      </c>
      <c r="L433">
        <v>1</v>
      </c>
    </row>
    <row r="434" spans="1:12" x14ac:dyDescent="0.2">
      <c r="A434" t="s">
        <v>3178</v>
      </c>
      <c r="B434" t="s">
        <v>3179</v>
      </c>
      <c r="C434">
        <v>1424</v>
      </c>
      <c r="D434" t="s">
        <v>1709</v>
      </c>
      <c r="E434" t="s">
        <v>3180</v>
      </c>
      <c r="F434">
        <v>0.72293799999999997</v>
      </c>
      <c r="G434">
        <v>4.6890899999999999E-2</v>
      </c>
      <c r="H434">
        <v>0.72119</v>
      </c>
      <c r="I434">
        <v>0.73835600000000001</v>
      </c>
      <c r="J434">
        <v>4.0899999999999999E-2</v>
      </c>
      <c r="K434" t="s">
        <v>1864</v>
      </c>
      <c r="L434">
        <v>1</v>
      </c>
    </row>
    <row r="435" spans="1:12" x14ac:dyDescent="0.2">
      <c r="A435" t="s">
        <v>3181</v>
      </c>
      <c r="B435" t="s">
        <v>3182</v>
      </c>
      <c r="C435">
        <v>1424</v>
      </c>
      <c r="D435" t="s">
        <v>1699</v>
      </c>
      <c r="E435" t="s">
        <v>3183</v>
      </c>
      <c r="F435">
        <v>0.74180800000000002</v>
      </c>
      <c r="G435">
        <v>5.83896E-2</v>
      </c>
      <c r="H435">
        <v>0.74398399999999998</v>
      </c>
      <c r="I435">
        <v>0.75899399999999995</v>
      </c>
      <c r="J435">
        <v>8.77E-2</v>
      </c>
      <c r="K435" t="s">
        <v>2009</v>
      </c>
      <c r="L435">
        <v>1</v>
      </c>
    </row>
    <row r="436" spans="1:12" x14ac:dyDescent="0.2">
      <c r="A436" t="s">
        <v>3184</v>
      </c>
      <c r="B436" t="s">
        <v>3185</v>
      </c>
      <c r="C436">
        <v>1424</v>
      </c>
      <c r="D436" t="s">
        <v>1699</v>
      </c>
      <c r="E436" t="s">
        <v>3186</v>
      </c>
      <c r="F436">
        <v>0.67210400000000003</v>
      </c>
      <c r="G436">
        <v>4.93824E-2</v>
      </c>
      <c r="H436">
        <v>0.673925</v>
      </c>
      <c r="I436">
        <v>0.68370799999999998</v>
      </c>
      <c r="J436">
        <v>8.9599999999999999E-2</v>
      </c>
      <c r="K436" t="s">
        <v>2770</v>
      </c>
      <c r="L436">
        <v>1</v>
      </c>
    </row>
    <row r="437" spans="1:12" x14ac:dyDescent="0.2">
      <c r="A437" t="s">
        <v>3187</v>
      </c>
      <c r="B437" t="s">
        <v>3188</v>
      </c>
      <c r="C437">
        <v>1424</v>
      </c>
      <c r="D437" t="s">
        <v>1699</v>
      </c>
      <c r="E437" t="s">
        <v>3189</v>
      </c>
      <c r="F437">
        <v>0.69504699999999997</v>
      </c>
      <c r="G437">
        <v>4.9289899999999998E-2</v>
      </c>
      <c r="H437">
        <v>0.69686999999999999</v>
      </c>
      <c r="I437">
        <v>0.70526</v>
      </c>
      <c r="J437">
        <v>6.9400000000000003E-2</v>
      </c>
      <c r="K437" t="s">
        <v>3190</v>
      </c>
      <c r="L437">
        <v>1</v>
      </c>
    </row>
    <row r="438" spans="1:12" x14ac:dyDescent="0.2">
      <c r="A438" t="s">
        <v>3191</v>
      </c>
      <c r="B438" t="s">
        <v>3192</v>
      </c>
      <c r="C438">
        <v>1424</v>
      </c>
      <c r="D438" t="s">
        <v>1709</v>
      </c>
      <c r="E438" t="s">
        <v>3193</v>
      </c>
      <c r="F438">
        <v>0.756135</v>
      </c>
      <c r="G438">
        <v>5.2888999999999999E-2</v>
      </c>
      <c r="H438">
        <v>0.75412000000000001</v>
      </c>
      <c r="I438">
        <v>0.76891799999999999</v>
      </c>
      <c r="J438">
        <v>-1.9800000000000002E-2</v>
      </c>
      <c r="K438" t="s">
        <v>2068</v>
      </c>
      <c r="L438">
        <v>1</v>
      </c>
    </row>
    <row r="439" spans="1:12" x14ac:dyDescent="0.2">
      <c r="A439" t="s">
        <v>3194</v>
      </c>
      <c r="B439" t="s">
        <v>3195</v>
      </c>
      <c r="C439">
        <v>1424</v>
      </c>
      <c r="D439" t="s">
        <v>1699</v>
      </c>
      <c r="E439" t="s">
        <v>3196</v>
      </c>
      <c r="F439">
        <v>0.68563799999999997</v>
      </c>
      <c r="G439">
        <v>5.2884E-2</v>
      </c>
      <c r="H439">
        <v>0.68758300000000006</v>
      </c>
      <c r="I439">
        <v>0.70836200000000005</v>
      </c>
      <c r="J439">
        <v>1.21E-2</v>
      </c>
      <c r="K439" t="s">
        <v>3197</v>
      </c>
      <c r="L439">
        <v>1</v>
      </c>
    </row>
    <row r="440" spans="1:12" x14ac:dyDescent="0.2">
      <c r="A440" t="s">
        <v>3198</v>
      </c>
      <c r="B440" t="s">
        <v>3199</v>
      </c>
      <c r="C440">
        <v>1424</v>
      </c>
      <c r="D440" t="s">
        <v>1699</v>
      </c>
      <c r="E440" t="s">
        <v>3200</v>
      </c>
      <c r="F440">
        <v>0.88185199999999997</v>
      </c>
      <c r="G440">
        <v>6.5862599999999993E-2</v>
      </c>
      <c r="H440">
        <v>0.88422000000000001</v>
      </c>
      <c r="I440">
        <v>0.89502300000000001</v>
      </c>
      <c r="J440">
        <v>1.41E-2</v>
      </c>
      <c r="K440" t="s">
        <v>3201</v>
      </c>
      <c r="L440">
        <v>0.19231699999999999</v>
      </c>
    </row>
    <row r="441" spans="1:12" x14ac:dyDescent="0.2">
      <c r="A441" t="s">
        <v>3202</v>
      </c>
      <c r="B441" t="s">
        <v>3203</v>
      </c>
      <c r="C441">
        <v>1424</v>
      </c>
      <c r="D441" t="s">
        <v>1699</v>
      </c>
      <c r="E441" t="s">
        <v>3204</v>
      </c>
      <c r="F441">
        <v>0.69540500000000005</v>
      </c>
      <c r="G441">
        <v>4.7632300000000002E-2</v>
      </c>
      <c r="H441">
        <v>0.69711100000000004</v>
      </c>
      <c r="I441">
        <v>0.70670100000000002</v>
      </c>
      <c r="J441">
        <v>9.3299999999999994E-2</v>
      </c>
      <c r="K441" t="s">
        <v>2770</v>
      </c>
      <c r="L441">
        <v>1</v>
      </c>
    </row>
    <row r="442" spans="1:12" x14ac:dyDescent="0.2">
      <c r="A442" t="s">
        <v>3205</v>
      </c>
      <c r="B442" t="s">
        <v>3206</v>
      </c>
      <c r="C442">
        <v>1424</v>
      </c>
      <c r="D442" t="s">
        <v>1699</v>
      </c>
      <c r="E442" t="s">
        <v>3207</v>
      </c>
      <c r="F442">
        <v>0.71693399999999996</v>
      </c>
      <c r="G442">
        <v>4.17989E-2</v>
      </c>
      <c r="H442">
        <v>0.71840199999999999</v>
      </c>
      <c r="I442">
        <v>0.72784899999999997</v>
      </c>
      <c r="J442">
        <v>5.0099999999999999E-2</v>
      </c>
      <c r="K442" t="s">
        <v>1981</v>
      </c>
      <c r="L442">
        <v>1</v>
      </c>
    </row>
    <row r="443" spans="1:12" x14ac:dyDescent="0.2">
      <c r="A443" t="s">
        <v>3208</v>
      </c>
      <c r="B443" t="s">
        <v>3209</v>
      </c>
      <c r="C443">
        <v>1424</v>
      </c>
      <c r="D443" t="s">
        <v>1699</v>
      </c>
      <c r="E443" t="s">
        <v>3210</v>
      </c>
      <c r="F443">
        <v>0.75630200000000003</v>
      </c>
      <c r="G443">
        <v>8.1501900000000002E-2</v>
      </c>
      <c r="H443">
        <v>0.75922999999999996</v>
      </c>
      <c r="I443">
        <v>0.78191299999999997</v>
      </c>
      <c r="J443">
        <v>2.2000000000000001E-3</v>
      </c>
      <c r="K443" t="s">
        <v>2774</v>
      </c>
      <c r="L443">
        <v>1</v>
      </c>
    </row>
    <row r="444" spans="1:12" x14ac:dyDescent="0.2">
      <c r="A444" t="s">
        <v>3211</v>
      </c>
      <c r="B444" t="s">
        <v>3212</v>
      </c>
      <c r="C444">
        <v>1424</v>
      </c>
      <c r="D444" t="s">
        <v>1709</v>
      </c>
      <c r="E444" t="s">
        <v>3213</v>
      </c>
      <c r="F444">
        <v>0.830237</v>
      </c>
      <c r="G444">
        <v>5.6044999999999998E-2</v>
      </c>
      <c r="H444">
        <v>0.82819699999999996</v>
      </c>
      <c r="I444">
        <v>0.79537500000000005</v>
      </c>
      <c r="J444">
        <v>7.3800000000000004E-2</v>
      </c>
      <c r="K444" t="s">
        <v>1779</v>
      </c>
      <c r="L444">
        <v>0.50004400000000004</v>
      </c>
    </row>
    <row r="445" spans="1:12" x14ac:dyDescent="0.2">
      <c r="A445" t="s">
        <v>3214</v>
      </c>
      <c r="B445" t="s">
        <v>3215</v>
      </c>
      <c r="C445">
        <v>1424</v>
      </c>
      <c r="D445" t="s">
        <v>1699</v>
      </c>
      <c r="E445" t="s">
        <v>3216</v>
      </c>
      <c r="F445">
        <v>0.67610599999999998</v>
      </c>
      <c r="G445">
        <v>8.3329100000000003E-2</v>
      </c>
      <c r="H445">
        <v>0.67921399999999998</v>
      </c>
      <c r="I445">
        <v>0.71879899999999997</v>
      </c>
      <c r="J445">
        <v>1.12E-2</v>
      </c>
      <c r="K445" t="s">
        <v>2089</v>
      </c>
      <c r="L445">
        <v>1</v>
      </c>
    </row>
    <row r="446" spans="1:12" x14ac:dyDescent="0.2">
      <c r="A446" t="s">
        <v>3217</v>
      </c>
      <c r="B446" t="s">
        <v>3218</v>
      </c>
      <c r="C446">
        <v>1424</v>
      </c>
      <c r="D446" t="s">
        <v>1699</v>
      </c>
      <c r="E446" t="s">
        <v>3219</v>
      </c>
      <c r="F446">
        <v>0.815554</v>
      </c>
      <c r="G446">
        <v>6.82537E-2</v>
      </c>
      <c r="H446">
        <v>0.81795399999999996</v>
      </c>
      <c r="I446">
        <v>0.87783999999999995</v>
      </c>
      <c r="J446">
        <v>7.8200000000000006E-2</v>
      </c>
      <c r="K446" t="s">
        <v>2050</v>
      </c>
      <c r="L446">
        <v>1</v>
      </c>
    </row>
    <row r="447" spans="1:12" x14ac:dyDescent="0.2">
      <c r="A447" t="s">
        <v>3220</v>
      </c>
      <c r="B447" t="s">
        <v>3221</v>
      </c>
      <c r="C447">
        <v>1424</v>
      </c>
      <c r="D447" t="s">
        <v>1709</v>
      </c>
      <c r="E447" t="s">
        <v>3222</v>
      </c>
      <c r="F447">
        <v>0.77958099999999997</v>
      </c>
      <c r="G447">
        <v>5.9460100000000002E-2</v>
      </c>
      <c r="H447">
        <v>0.77748899999999999</v>
      </c>
      <c r="I447">
        <v>0.79524600000000001</v>
      </c>
      <c r="J447">
        <v>-3.04E-2</v>
      </c>
      <c r="K447" t="s">
        <v>3223</v>
      </c>
      <c r="L447">
        <v>1</v>
      </c>
    </row>
    <row r="448" spans="1:12" x14ac:dyDescent="0.2">
      <c r="A448" t="s">
        <v>3224</v>
      </c>
      <c r="B448" t="s">
        <v>3225</v>
      </c>
      <c r="C448">
        <v>1424</v>
      </c>
      <c r="D448" t="s">
        <v>1699</v>
      </c>
      <c r="E448" t="s">
        <v>1699</v>
      </c>
      <c r="F448">
        <v>0.74211000000000005</v>
      </c>
      <c r="G448">
        <v>6.2947000000000003E-2</v>
      </c>
      <c r="H448">
        <v>0.74438899999999997</v>
      </c>
      <c r="I448">
        <v>0.74627399999999999</v>
      </c>
      <c r="J448">
        <v>-4.1099999999999998E-2</v>
      </c>
      <c r="K448" t="s">
        <v>2197</v>
      </c>
      <c r="L448">
        <v>1</v>
      </c>
    </row>
    <row r="449" spans="1:12" x14ac:dyDescent="0.2">
      <c r="A449" t="s">
        <v>3226</v>
      </c>
      <c r="B449" t="s">
        <v>3227</v>
      </c>
      <c r="C449">
        <v>1424</v>
      </c>
      <c r="D449" t="s">
        <v>1709</v>
      </c>
      <c r="E449" t="s">
        <v>3228</v>
      </c>
      <c r="F449">
        <v>0.76402899999999996</v>
      </c>
      <c r="G449">
        <v>5.2714499999999997E-2</v>
      </c>
      <c r="H449">
        <v>0.76212100000000005</v>
      </c>
      <c r="I449">
        <v>0.77697499999999997</v>
      </c>
      <c r="J449">
        <v>-1.8599999999999998E-2</v>
      </c>
      <c r="K449" t="s">
        <v>2068</v>
      </c>
      <c r="L449">
        <v>1</v>
      </c>
    </row>
    <row r="450" spans="1:12" x14ac:dyDescent="0.2">
      <c r="A450" t="s">
        <v>3229</v>
      </c>
      <c r="B450" t="s">
        <v>3230</v>
      </c>
      <c r="C450">
        <v>1424</v>
      </c>
      <c r="D450" t="s">
        <v>1709</v>
      </c>
      <c r="E450" t="s">
        <v>3231</v>
      </c>
      <c r="F450">
        <v>0.58782100000000004</v>
      </c>
      <c r="G450">
        <v>5.6352100000000002E-2</v>
      </c>
      <c r="H450">
        <v>0.58582800000000002</v>
      </c>
      <c r="I450">
        <v>0.61652300000000004</v>
      </c>
      <c r="J450">
        <v>-9.11E-2</v>
      </c>
      <c r="K450" t="s">
        <v>1784</v>
      </c>
      <c r="L450">
        <v>1</v>
      </c>
    </row>
    <row r="451" spans="1:12" x14ac:dyDescent="0.2">
      <c r="A451" t="s">
        <v>3232</v>
      </c>
      <c r="B451" t="s">
        <v>3233</v>
      </c>
      <c r="C451">
        <v>1424</v>
      </c>
      <c r="D451" t="s">
        <v>1699</v>
      </c>
      <c r="E451" t="s">
        <v>3234</v>
      </c>
      <c r="F451">
        <v>0.91630199999999995</v>
      </c>
      <c r="G451">
        <v>5.9299400000000002E-2</v>
      </c>
      <c r="H451">
        <v>0.91844999999999999</v>
      </c>
      <c r="I451">
        <v>0.90282200000000001</v>
      </c>
      <c r="J451">
        <v>5.8700000000000002E-2</v>
      </c>
      <c r="K451" t="s">
        <v>3235</v>
      </c>
      <c r="L451">
        <v>1</v>
      </c>
    </row>
    <row r="452" spans="1:12" x14ac:dyDescent="0.2">
      <c r="A452" t="s">
        <v>3236</v>
      </c>
      <c r="B452" t="s">
        <v>3237</v>
      </c>
      <c r="C452">
        <v>1424</v>
      </c>
      <c r="D452" t="s">
        <v>1699</v>
      </c>
      <c r="E452" t="s">
        <v>3238</v>
      </c>
      <c r="F452">
        <v>0.68223400000000001</v>
      </c>
      <c r="G452">
        <v>5.2917499999999999E-2</v>
      </c>
      <c r="H452">
        <v>0.684083</v>
      </c>
      <c r="I452">
        <v>0.70614699999999997</v>
      </c>
      <c r="J452">
        <v>1.03E-2</v>
      </c>
      <c r="K452" t="s">
        <v>3239</v>
      </c>
      <c r="L452">
        <v>1</v>
      </c>
    </row>
    <row r="453" spans="1:12" x14ac:dyDescent="0.2">
      <c r="A453" t="s">
        <v>3240</v>
      </c>
      <c r="B453" t="s">
        <v>3241</v>
      </c>
      <c r="C453">
        <v>1424</v>
      </c>
      <c r="D453" t="s">
        <v>1699</v>
      </c>
      <c r="E453" t="s">
        <v>3242</v>
      </c>
      <c r="F453">
        <v>0.75884600000000002</v>
      </c>
      <c r="G453">
        <v>6.1460800000000003E-2</v>
      </c>
      <c r="H453">
        <v>0.76097400000000004</v>
      </c>
      <c r="I453">
        <v>0.78553600000000001</v>
      </c>
      <c r="J453">
        <v>1.4500000000000001E-2</v>
      </c>
      <c r="K453" t="s">
        <v>1646</v>
      </c>
      <c r="L453">
        <v>1</v>
      </c>
    </row>
    <row r="454" spans="1:12" x14ac:dyDescent="0.2">
      <c r="A454" t="s">
        <v>3243</v>
      </c>
      <c r="B454" t="s">
        <v>3244</v>
      </c>
      <c r="C454">
        <v>1424</v>
      </c>
      <c r="D454" t="s">
        <v>1709</v>
      </c>
      <c r="E454" t="s">
        <v>3245</v>
      </c>
      <c r="F454">
        <v>0.76258599999999999</v>
      </c>
      <c r="G454">
        <v>4.69906E-2</v>
      </c>
      <c r="H454">
        <v>0.76096600000000003</v>
      </c>
      <c r="I454">
        <v>0.74890599999999996</v>
      </c>
      <c r="J454">
        <v>7.7999999999999996E-3</v>
      </c>
      <c r="K454" t="s">
        <v>1779</v>
      </c>
      <c r="L454">
        <v>1</v>
      </c>
    </row>
    <row r="455" spans="1:12" x14ac:dyDescent="0.2">
      <c r="A455" t="s">
        <v>3246</v>
      </c>
      <c r="B455" t="s">
        <v>3247</v>
      </c>
      <c r="C455">
        <v>1424</v>
      </c>
      <c r="D455" t="s">
        <v>1709</v>
      </c>
      <c r="E455" t="s">
        <v>3248</v>
      </c>
      <c r="F455">
        <v>0.81913800000000003</v>
      </c>
      <c r="G455">
        <v>6.5038299999999993E-2</v>
      </c>
      <c r="H455">
        <v>0.81690499999999999</v>
      </c>
      <c r="I455">
        <v>0.81270600000000004</v>
      </c>
      <c r="J455">
        <v>3.3799999999999997E-2</v>
      </c>
      <c r="K455" t="s">
        <v>1749</v>
      </c>
      <c r="L455">
        <v>0.42702499999999999</v>
      </c>
    </row>
    <row r="456" spans="1:12" x14ac:dyDescent="0.2">
      <c r="A456" t="s">
        <v>3249</v>
      </c>
      <c r="B456" t="s">
        <v>3250</v>
      </c>
      <c r="C456">
        <v>1424</v>
      </c>
      <c r="D456" t="s">
        <v>1699</v>
      </c>
      <c r="E456" t="s">
        <v>3251</v>
      </c>
      <c r="F456">
        <v>0.708009</v>
      </c>
      <c r="G456">
        <v>5.1193200000000001E-2</v>
      </c>
      <c r="H456">
        <v>0.70976700000000004</v>
      </c>
      <c r="I456">
        <v>0.71925700000000004</v>
      </c>
      <c r="J456">
        <v>3.8899999999999997E-2</v>
      </c>
      <c r="K456" t="s">
        <v>1934</v>
      </c>
      <c r="L456">
        <v>1</v>
      </c>
    </row>
    <row r="457" spans="1:12" x14ac:dyDescent="0.2">
      <c r="A457" t="s">
        <v>3252</v>
      </c>
      <c r="B457" t="s">
        <v>3253</v>
      </c>
      <c r="C457">
        <v>1424</v>
      </c>
      <c r="D457" t="s">
        <v>1709</v>
      </c>
      <c r="E457" t="s">
        <v>1699</v>
      </c>
      <c r="F457">
        <v>0.71552400000000005</v>
      </c>
      <c r="G457">
        <v>4.9817199999999999E-2</v>
      </c>
      <c r="H457">
        <v>0.71382500000000004</v>
      </c>
      <c r="I457">
        <v>0.71802999999999995</v>
      </c>
      <c r="J457">
        <v>-1.9E-3</v>
      </c>
      <c r="K457" t="s">
        <v>1836</v>
      </c>
      <c r="L457">
        <v>1</v>
      </c>
    </row>
    <row r="458" spans="1:12" x14ac:dyDescent="0.2">
      <c r="A458" t="s">
        <v>3254</v>
      </c>
      <c r="B458" t="s">
        <v>3255</v>
      </c>
      <c r="C458">
        <v>1424</v>
      </c>
      <c r="D458" t="s">
        <v>1699</v>
      </c>
      <c r="E458" t="s">
        <v>3256</v>
      </c>
      <c r="F458">
        <v>0.70494999999999997</v>
      </c>
      <c r="G458">
        <v>6.72537E-2</v>
      </c>
      <c r="H458">
        <v>0.70723499999999995</v>
      </c>
      <c r="I458">
        <v>0.72718799999999995</v>
      </c>
      <c r="J458">
        <v>2.8500000000000001E-2</v>
      </c>
      <c r="K458" t="s">
        <v>1958</v>
      </c>
      <c r="L458">
        <v>1</v>
      </c>
    </row>
    <row r="459" spans="1:12" x14ac:dyDescent="0.2">
      <c r="A459" t="s">
        <v>3257</v>
      </c>
      <c r="B459" t="s">
        <v>3258</v>
      </c>
      <c r="C459">
        <v>1424</v>
      </c>
      <c r="D459" t="s">
        <v>1699</v>
      </c>
      <c r="E459" t="s">
        <v>3259</v>
      </c>
      <c r="F459">
        <v>0.69628900000000005</v>
      </c>
      <c r="G459">
        <v>5.3994899999999998E-2</v>
      </c>
      <c r="H459">
        <v>0.69811599999999996</v>
      </c>
      <c r="I459">
        <v>0.71352199999999999</v>
      </c>
      <c r="J459">
        <v>-3.3599999999999998E-2</v>
      </c>
      <c r="K459" t="s">
        <v>2886</v>
      </c>
      <c r="L459">
        <v>1</v>
      </c>
    </row>
    <row r="460" spans="1:12" x14ac:dyDescent="0.2">
      <c r="A460" t="s">
        <v>3260</v>
      </c>
      <c r="B460" t="s">
        <v>3261</v>
      </c>
      <c r="C460">
        <v>1424</v>
      </c>
      <c r="D460" t="s">
        <v>1709</v>
      </c>
      <c r="E460" t="s">
        <v>3262</v>
      </c>
      <c r="F460">
        <v>0.81260100000000002</v>
      </c>
      <c r="G460">
        <v>5.6373600000000003E-2</v>
      </c>
      <c r="H460">
        <v>0.81071099999999996</v>
      </c>
      <c r="I460">
        <v>0.78356300000000001</v>
      </c>
      <c r="J460">
        <v>6.83E-2</v>
      </c>
      <c r="K460" t="s">
        <v>1779</v>
      </c>
      <c r="L460">
        <v>1</v>
      </c>
    </row>
    <row r="461" spans="1:12" x14ac:dyDescent="0.2">
      <c r="A461" t="s">
        <v>3263</v>
      </c>
      <c r="B461" t="s">
        <v>3264</v>
      </c>
      <c r="C461">
        <v>1424</v>
      </c>
      <c r="D461" t="s">
        <v>1699</v>
      </c>
      <c r="E461" t="s">
        <v>3265</v>
      </c>
      <c r="F461">
        <v>0.84630499999999997</v>
      </c>
      <c r="G461">
        <v>6.4660099999999998E-2</v>
      </c>
      <c r="H461">
        <v>0.84847300000000003</v>
      </c>
      <c r="I461">
        <v>0.85836699999999999</v>
      </c>
      <c r="J461">
        <v>-8.8800000000000004E-2</v>
      </c>
      <c r="K461" t="s">
        <v>3266</v>
      </c>
      <c r="L461">
        <v>1</v>
      </c>
    </row>
    <row r="462" spans="1:12" x14ac:dyDescent="0.2">
      <c r="A462" t="s">
        <v>3267</v>
      </c>
      <c r="B462" t="s">
        <v>3268</v>
      </c>
      <c r="C462">
        <v>1424</v>
      </c>
      <c r="D462" t="s">
        <v>1699</v>
      </c>
      <c r="E462" t="s">
        <v>3269</v>
      </c>
      <c r="F462">
        <v>0.71469899999999997</v>
      </c>
      <c r="G462">
        <v>5.9108500000000001E-2</v>
      </c>
      <c r="H462">
        <v>0.71665199999999996</v>
      </c>
      <c r="I462">
        <v>0.73681399999999997</v>
      </c>
      <c r="J462">
        <v>-2.0500000000000001E-2</v>
      </c>
      <c r="K462" t="s">
        <v>1967</v>
      </c>
      <c r="L462">
        <v>1</v>
      </c>
    </row>
    <row r="463" spans="1:12" x14ac:dyDescent="0.2">
      <c r="A463" t="s">
        <v>3270</v>
      </c>
      <c r="B463" t="s">
        <v>3271</v>
      </c>
      <c r="C463">
        <v>1424</v>
      </c>
      <c r="D463" t="s">
        <v>1709</v>
      </c>
      <c r="E463" t="s">
        <v>3272</v>
      </c>
      <c r="F463">
        <v>0.80520099999999994</v>
      </c>
      <c r="G463">
        <v>5.92559E-2</v>
      </c>
      <c r="H463">
        <v>0.80328100000000002</v>
      </c>
      <c r="I463">
        <v>0.77330299999999996</v>
      </c>
      <c r="J463">
        <v>7.2700000000000001E-2</v>
      </c>
      <c r="K463" t="s">
        <v>1749</v>
      </c>
      <c r="L463">
        <v>1</v>
      </c>
    </row>
    <row r="464" spans="1:12" x14ac:dyDescent="0.2">
      <c r="A464" t="s">
        <v>3273</v>
      </c>
      <c r="B464" t="s">
        <v>3274</v>
      </c>
      <c r="C464">
        <v>1424</v>
      </c>
      <c r="D464" t="s">
        <v>1709</v>
      </c>
      <c r="E464" t="s">
        <v>3275</v>
      </c>
      <c r="F464">
        <v>0.79500300000000002</v>
      </c>
      <c r="G464">
        <v>6.6363199999999997E-2</v>
      </c>
      <c r="H464">
        <v>0.79277200000000003</v>
      </c>
      <c r="I464">
        <v>0.821187</v>
      </c>
      <c r="J464">
        <v>-8.6E-3</v>
      </c>
      <c r="K464" t="s">
        <v>1847</v>
      </c>
      <c r="L464">
        <v>1</v>
      </c>
    </row>
    <row r="465" spans="1:12" x14ac:dyDescent="0.2">
      <c r="A465" t="s">
        <v>3276</v>
      </c>
      <c r="B465" t="s">
        <v>3277</v>
      </c>
      <c r="C465">
        <v>1424</v>
      </c>
      <c r="D465" t="s">
        <v>1699</v>
      </c>
      <c r="E465" t="s">
        <v>3278</v>
      </c>
      <c r="F465">
        <v>0.6321</v>
      </c>
      <c r="G465">
        <v>4.9606699999999997E-2</v>
      </c>
      <c r="H465">
        <v>0.63364299999999996</v>
      </c>
      <c r="I465">
        <v>0.65111300000000005</v>
      </c>
      <c r="J465">
        <v>2.1000000000000001E-2</v>
      </c>
      <c r="K465" t="s">
        <v>1903</v>
      </c>
      <c r="L465">
        <v>1</v>
      </c>
    </row>
    <row r="466" spans="1:12" x14ac:dyDescent="0.2">
      <c r="A466" t="s">
        <v>3279</v>
      </c>
      <c r="B466" t="s">
        <v>3280</v>
      </c>
      <c r="C466">
        <v>1424</v>
      </c>
      <c r="D466" t="s">
        <v>1699</v>
      </c>
      <c r="E466" t="s">
        <v>3281</v>
      </c>
      <c r="F466">
        <v>0.75398500000000002</v>
      </c>
      <c r="G466">
        <v>7.2489600000000001E-2</v>
      </c>
      <c r="H466">
        <v>0.75625100000000001</v>
      </c>
      <c r="I466">
        <v>0.77884600000000004</v>
      </c>
      <c r="J466">
        <v>-2.58E-2</v>
      </c>
      <c r="K466" t="s">
        <v>2089</v>
      </c>
      <c r="L466">
        <v>1</v>
      </c>
    </row>
    <row r="467" spans="1:12" x14ac:dyDescent="0.2">
      <c r="A467" t="s">
        <v>3282</v>
      </c>
      <c r="B467" t="s">
        <v>3283</v>
      </c>
      <c r="C467">
        <v>1424</v>
      </c>
      <c r="D467" t="s">
        <v>1699</v>
      </c>
      <c r="E467" t="s">
        <v>3284</v>
      </c>
      <c r="F467">
        <v>0.70368399999999998</v>
      </c>
      <c r="G467">
        <v>4.9640499999999997E-2</v>
      </c>
      <c r="H467">
        <v>0.70527499999999999</v>
      </c>
      <c r="I467">
        <v>0.71889999999999998</v>
      </c>
      <c r="J467">
        <v>-2.9100000000000001E-2</v>
      </c>
      <c r="K467" t="s">
        <v>3285</v>
      </c>
      <c r="L467">
        <v>1</v>
      </c>
    </row>
    <row r="468" spans="1:12" x14ac:dyDescent="0.2">
      <c r="A468" t="s">
        <v>3286</v>
      </c>
      <c r="B468" t="s">
        <v>3287</v>
      </c>
      <c r="C468">
        <v>1424</v>
      </c>
      <c r="D468" t="s">
        <v>1709</v>
      </c>
      <c r="E468" t="s">
        <v>3288</v>
      </c>
      <c r="F468">
        <v>0.90313200000000005</v>
      </c>
      <c r="G468">
        <v>5.84485E-2</v>
      </c>
      <c r="H468">
        <v>0.90129800000000004</v>
      </c>
      <c r="I468">
        <v>0.92362900000000003</v>
      </c>
      <c r="J468">
        <v>-5.8200000000000002E-2</v>
      </c>
      <c r="K468" t="s">
        <v>2068</v>
      </c>
      <c r="L468">
        <v>1</v>
      </c>
    </row>
    <row r="469" spans="1:12" x14ac:dyDescent="0.2">
      <c r="A469" t="s">
        <v>3289</v>
      </c>
      <c r="B469" t="s">
        <v>3290</v>
      </c>
      <c r="C469">
        <v>1424</v>
      </c>
      <c r="D469" t="s">
        <v>1699</v>
      </c>
      <c r="E469" t="s">
        <v>3291</v>
      </c>
      <c r="F469">
        <v>0.80305499999999996</v>
      </c>
      <c r="G469">
        <v>6.8332000000000004E-2</v>
      </c>
      <c r="H469">
        <v>0.80513699999999999</v>
      </c>
      <c r="I469">
        <v>0.82189800000000002</v>
      </c>
      <c r="J469">
        <v>7.8899999999999998E-2</v>
      </c>
      <c r="K469" t="s">
        <v>3292</v>
      </c>
      <c r="L469">
        <v>1</v>
      </c>
    </row>
    <row r="470" spans="1:12" x14ac:dyDescent="0.2">
      <c r="A470" t="s">
        <v>3293</v>
      </c>
      <c r="B470" t="s">
        <v>3294</v>
      </c>
      <c r="C470">
        <v>1424</v>
      </c>
      <c r="D470" t="s">
        <v>1699</v>
      </c>
      <c r="E470" t="s">
        <v>3295</v>
      </c>
      <c r="F470">
        <v>0.70612900000000001</v>
      </c>
      <c r="G470">
        <v>5.49744E-2</v>
      </c>
      <c r="H470">
        <v>0.70784899999999995</v>
      </c>
      <c r="I470">
        <v>0.73806099999999997</v>
      </c>
      <c r="J470">
        <v>-5.2499999999999998E-2</v>
      </c>
      <c r="K470" t="s">
        <v>2886</v>
      </c>
      <c r="L470">
        <v>1</v>
      </c>
    </row>
    <row r="471" spans="1:12" x14ac:dyDescent="0.2">
      <c r="A471" t="s">
        <v>3296</v>
      </c>
      <c r="B471" t="s">
        <v>3297</v>
      </c>
      <c r="C471">
        <v>1424</v>
      </c>
      <c r="D471" t="s">
        <v>1699</v>
      </c>
      <c r="E471" t="s">
        <v>3298</v>
      </c>
      <c r="F471">
        <v>0.71674400000000005</v>
      </c>
      <c r="G471">
        <v>7.2184799999999993E-2</v>
      </c>
      <c r="H471">
        <v>0.71899500000000005</v>
      </c>
      <c r="I471">
        <v>0.76195100000000004</v>
      </c>
      <c r="J471">
        <v>-5.28E-2</v>
      </c>
      <c r="K471" t="s">
        <v>1981</v>
      </c>
      <c r="L471">
        <v>1</v>
      </c>
    </row>
    <row r="472" spans="1:12" x14ac:dyDescent="0.2">
      <c r="A472" t="s">
        <v>3299</v>
      </c>
      <c r="B472" t="s">
        <v>3300</v>
      </c>
      <c r="C472">
        <v>1424</v>
      </c>
      <c r="D472" t="s">
        <v>1709</v>
      </c>
      <c r="E472" t="s">
        <v>3301</v>
      </c>
      <c r="F472">
        <v>0.67309799999999997</v>
      </c>
      <c r="G472">
        <v>7.7002200000000007E-2</v>
      </c>
      <c r="H472">
        <v>0.67069500000000004</v>
      </c>
      <c r="I472">
        <v>0.71325400000000005</v>
      </c>
      <c r="J472">
        <v>-0.13850000000000001</v>
      </c>
      <c r="K472" t="s">
        <v>1687</v>
      </c>
      <c r="L472">
        <v>3.6578399999999997E-2</v>
      </c>
    </row>
    <row r="473" spans="1:12" x14ac:dyDescent="0.2">
      <c r="A473" t="s">
        <v>3302</v>
      </c>
      <c r="B473" t="s">
        <v>3303</v>
      </c>
      <c r="C473">
        <v>1424</v>
      </c>
      <c r="D473" t="s">
        <v>1709</v>
      </c>
      <c r="E473" t="s">
        <v>3304</v>
      </c>
      <c r="F473">
        <v>0.77262600000000003</v>
      </c>
      <c r="G473">
        <v>5.2233500000000002E-2</v>
      </c>
      <c r="H473">
        <v>0.77099300000000004</v>
      </c>
      <c r="I473">
        <v>0.78614200000000001</v>
      </c>
      <c r="J473">
        <v>-4.7000000000000002E-3</v>
      </c>
      <c r="K473" t="s">
        <v>2068</v>
      </c>
      <c r="L473">
        <v>1</v>
      </c>
    </row>
    <row r="474" spans="1:12" x14ac:dyDescent="0.2">
      <c r="A474" t="s">
        <v>3305</v>
      </c>
      <c r="B474" t="s">
        <v>3306</v>
      </c>
      <c r="C474">
        <v>1424</v>
      </c>
      <c r="D474" t="s">
        <v>1709</v>
      </c>
      <c r="E474" t="s">
        <v>3307</v>
      </c>
      <c r="F474">
        <v>0.70292200000000005</v>
      </c>
      <c r="G474">
        <v>5.8365100000000003E-2</v>
      </c>
      <c r="H474">
        <v>0.70122600000000002</v>
      </c>
      <c r="I474">
        <v>0.73655700000000002</v>
      </c>
      <c r="J474">
        <v>1.5900000000000001E-2</v>
      </c>
      <c r="K474" t="s">
        <v>3308</v>
      </c>
      <c r="L474">
        <v>1</v>
      </c>
    </row>
    <row r="475" spans="1:12" x14ac:dyDescent="0.2">
      <c r="A475" t="s">
        <v>3309</v>
      </c>
      <c r="B475" t="s">
        <v>3310</v>
      </c>
      <c r="C475">
        <v>1424</v>
      </c>
      <c r="D475" t="s">
        <v>1699</v>
      </c>
      <c r="E475" t="s">
        <v>3311</v>
      </c>
      <c r="F475">
        <v>0.70898300000000003</v>
      </c>
      <c r="G475">
        <v>6.9103899999999996E-2</v>
      </c>
      <c r="H475">
        <v>0.71106199999999997</v>
      </c>
      <c r="I475">
        <v>0.74921400000000005</v>
      </c>
      <c r="J475">
        <v>-3.9E-2</v>
      </c>
      <c r="K475" t="s">
        <v>2360</v>
      </c>
      <c r="L475">
        <v>1</v>
      </c>
    </row>
    <row r="476" spans="1:12" x14ac:dyDescent="0.2">
      <c r="A476" t="s">
        <v>3312</v>
      </c>
      <c r="B476" t="s">
        <v>3313</v>
      </c>
      <c r="C476">
        <v>1424</v>
      </c>
      <c r="D476" t="s">
        <v>1709</v>
      </c>
      <c r="E476" t="s">
        <v>3314</v>
      </c>
      <c r="F476">
        <v>0.64438600000000001</v>
      </c>
      <c r="G476">
        <v>4.9736799999999998E-2</v>
      </c>
      <c r="H476">
        <v>0.64289499999999999</v>
      </c>
      <c r="I476">
        <v>0.64924999999999999</v>
      </c>
      <c r="J476">
        <v>-5.57E-2</v>
      </c>
      <c r="K476" t="s">
        <v>2492</v>
      </c>
      <c r="L476">
        <v>1</v>
      </c>
    </row>
    <row r="477" spans="1:12" x14ac:dyDescent="0.2">
      <c r="A477" t="s">
        <v>3315</v>
      </c>
      <c r="B477" t="s">
        <v>3316</v>
      </c>
      <c r="C477">
        <v>1424</v>
      </c>
      <c r="D477" t="s">
        <v>1699</v>
      </c>
      <c r="E477" t="s">
        <v>3317</v>
      </c>
      <c r="F477">
        <v>0.77828699999999995</v>
      </c>
      <c r="G477">
        <v>5.2694299999999999E-2</v>
      </c>
      <c r="H477">
        <v>0.77982799999999997</v>
      </c>
      <c r="I477">
        <v>0.79623299999999997</v>
      </c>
      <c r="J477">
        <v>-5.4600000000000003E-2</v>
      </c>
      <c r="K477" t="s">
        <v>2414</v>
      </c>
      <c r="L477">
        <v>1</v>
      </c>
    </row>
    <row r="478" spans="1:12" x14ac:dyDescent="0.2">
      <c r="A478" t="s">
        <v>3318</v>
      </c>
      <c r="B478" t="s">
        <v>3319</v>
      </c>
      <c r="C478">
        <v>1424</v>
      </c>
      <c r="D478" t="s">
        <v>1699</v>
      </c>
      <c r="E478" t="s">
        <v>3320</v>
      </c>
      <c r="F478">
        <v>0.70566700000000004</v>
      </c>
      <c r="G478">
        <v>5.6189000000000003E-2</v>
      </c>
      <c r="H478">
        <v>0.70724900000000002</v>
      </c>
      <c r="I478">
        <v>0.72461799999999998</v>
      </c>
      <c r="J478">
        <v>-2.1000000000000001E-2</v>
      </c>
      <c r="K478" t="s">
        <v>1967</v>
      </c>
      <c r="L478">
        <v>1</v>
      </c>
    </row>
    <row r="479" spans="1:12" x14ac:dyDescent="0.2">
      <c r="A479" t="s">
        <v>3321</v>
      </c>
      <c r="B479" t="s">
        <v>3322</v>
      </c>
      <c r="C479">
        <v>1424</v>
      </c>
      <c r="D479" t="s">
        <v>1709</v>
      </c>
      <c r="E479" t="s">
        <v>3323</v>
      </c>
      <c r="F479">
        <v>0.73638499999999996</v>
      </c>
      <c r="G479">
        <v>6.11861E-2</v>
      </c>
      <c r="H479">
        <v>0.73457899999999998</v>
      </c>
      <c r="I479">
        <v>0.69384299999999999</v>
      </c>
      <c r="J479">
        <v>7.7100000000000002E-2</v>
      </c>
      <c r="K479" t="s">
        <v>2460</v>
      </c>
      <c r="L479">
        <v>1</v>
      </c>
    </row>
    <row r="480" spans="1:12" x14ac:dyDescent="0.2">
      <c r="A480" t="s">
        <v>3324</v>
      </c>
      <c r="B480" t="s">
        <v>3325</v>
      </c>
      <c r="C480">
        <v>1424</v>
      </c>
      <c r="D480" t="s">
        <v>1699</v>
      </c>
      <c r="E480" t="s">
        <v>3326</v>
      </c>
      <c r="F480">
        <v>0.68465399999999998</v>
      </c>
      <c r="G480">
        <v>5.3590100000000002E-2</v>
      </c>
      <c r="H480">
        <v>0.686141</v>
      </c>
      <c r="I480">
        <v>0.71065199999999995</v>
      </c>
      <c r="J480">
        <v>7.1999999999999998E-3</v>
      </c>
      <c r="K480" t="s">
        <v>2094</v>
      </c>
      <c r="L480">
        <v>1</v>
      </c>
    </row>
    <row r="481" spans="1:12" x14ac:dyDescent="0.2">
      <c r="A481" t="s">
        <v>3327</v>
      </c>
      <c r="B481" t="s">
        <v>3328</v>
      </c>
      <c r="C481">
        <v>1424</v>
      </c>
      <c r="D481" t="s">
        <v>1699</v>
      </c>
      <c r="E481" t="s">
        <v>3329</v>
      </c>
      <c r="F481">
        <v>0.73320799999999997</v>
      </c>
      <c r="G481">
        <v>6.5966700000000003E-2</v>
      </c>
      <c r="H481">
        <v>0.73508099999999998</v>
      </c>
      <c r="I481">
        <v>0.76797800000000005</v>
      </c>
      <c r="J481">
        <v>-9.4999999999999998E-3</v>
      </c>
      <c r="K481" t="s">
        <v>2068</v>
      </c>
      <c r="L481">
        <v>1</v>
      </c>
    </row>
    <row r="482" spans="1:12" x14ac:dyDescent="0.2">
      <c r="A482" t="s">
        <v>3330</v>
      </c>
      <c r="B482" t="s">
        <v>3331</v>
      </c>
      <c r="C482">
        <v>1424</v>
      </c>
      <c r="D482" t="s">
        <v>1699</v>
      </c>
      <c r="E482" t="s">
        <v>3332</v>
      </c>
      <c r="F482">
        <v>0.59960899999999995</v>
      </c>
      <c r="G482">
        <v>5.7825399999999999E-2</v>
      </c>
      <c r="H482">
        <v>0.60124599999999995</v>
      </c>
      <c r="I482">
        <v>0.63108299999999995</v>
      </c>
      <c r="J482">
        <v>-8.2400000000000001E-2</v>
      </c>
      <c r="K482" t="s">
        <v>2460</v>
      </c>
      <c r="L482">
        <v>1</v>
      </c>
    </row>
    <row r="483" spans="1:12" x14ac:dyDescent="0.2">
      <c r="A483" t="s">
        <v>3333</v>
      </c>
      <c r="B483" t="s">
        <v>3334</v>
      </c>
      <c r="C483">
        <v>1424</v>
      </c>
      <c r="D483" t="s">
        <v>1699</v>
      </c>
      <c r="E483" t="s">
        <v>3335</v>
      </c>
      <c r="F483">
        <v>0.73249600000000004</v>
      </c>
      <c r="G483">
        <v>5.14236E-2</v>
      </c>
      <c r="H483">
        <v>0.73391399999999996</v>
      </c>
      <c r="I483">
        <v>0.75155499999999997</v>
      </c>
      <c r="J483">
        <v>1.3299999999999999E-2</v>
      </c>
      <c r="K483" t="s">
        <v>2346</v>
      </c>
      <c r="L483">
        <v>1</v>
      </c>
    </row>
    <row r="484" spans="1:12" x14ac:dyDescent="0.2">
      <c r="A484" t="s">
        <v>3336</v>
      </c>
      <c r="B484" t="s">
        <v>3337</v>
      </c>
      <c r="C484">
        <v>1424</v>
      </c>
      <c r="D484" t="s">
        <v>1699</v>
      </c>
      <c r="E484" t="s">
        <v>3338</v>
      </c>
      <c r="F484">
        <v>0.81279000000000001</v>
      </c>
      <c r="G484">
        <v>5.7991800000000003E-2</v>
      </c>
      <c r="H484">
        <v>0.814334</v>
      </c>
      <c r="I484">
        <v>0.83698300000000003</v>
      </c>
      <c r="J484">
        <v>1.1599999999999999E-2</v>
      </c>
      <c r="K484" t="s">
        <v>2999</v>
      </c>
      <c r="L484">
        <v>1</v>
      </c>
    </row>
    <row r="485" spans="1:12" x14ac:dyDescent="0.2">
      <c r="A485" t="s">
        <v>3339</v>
      </c>
      <c r="B485" t="s">
        <v>3340</v>
      </c>
      <c r="C485">
        <v>1424</v>
      </c>
      <c r="D485" t="s">
        <v>1709</v>
      </c>
      <c r="E485" t="s">
        <v>3341</v>
      </c>
      <c r="F485">
        <v>0.72441</v>
      </c>
      <c r="G485">
        <v>6.03063E-2</v>
      </c>
      <c r="H485">
        <v>0.722773</v>
      </c>
      <c r="I485">
        <v>0.75264900000000001</v>
      </c>
      <c r="J485">
        <v>-5.4999999999999997E-3</v>
      </c>
      <c r="K485" t="s">
        <v>2409</v>
      </c>
      <c r="L485">
        <v>1</v>
      </c>
    </row>
    <row r="486" spans="1:12" x14ac:dyDescent="0.2">
      <c r="A486" t="s">
        <v>3342</v>
      </c>
      <c r="B486" t="s">
        <v>3343</v>
      </c>
      <c r="C486">
        <v>1424</v>
      </c>
      <c r="D486" t="s">
        <v>1699</v>
      </c>
      <c r="E486" t="s">
        <v>3344</v>
      </c>
      <c r="F486">
        <v>0.76078299999999999</v>
      </c>
      <c r="G486">
        <v>5.5376399999999999E-2</v>
      </c>
      <c r="H486">
        <v>0.76223099999999999</v>
      </c>
      <c r="I486">
        <v>0.78300800000000004</v>
      </c>
      <c r="J486">
        <v>-2.7300000000000001E-2</v>
      </c>
      <c r="K486" t="s">
        <v>1934</v>
      </c>
      <c r="L486">
        <v>1</v>
      </c>
    </row>
    <row r="487" spans="1:12" x14ac:dyDescent="0.2">
      <c r="A487" t="s">
        <v>3345</v>
      </c>
      <c r="B487" t="s">
        <v>3346</v>
      </c>
      <c r="C487">
        <v>1424</v>
      </c>
      <c r="D487" t="s">
        <v>1709</v>
      </c>
      <c r="E487" t="s">
        <v>1699</v>
      </c>
      <c r="F487">
        <v>0.66117099999999995</v>
      </c>
      <c r="G487">
        <v>4.5866400000000002E-2</v>
      </c>
      <c r="H487">
        <v>0.65994600000000003</v>
      </c>
      <c r="I487">
        <v>0.66361899999999996</v>
      </c>
      <c r="J487">
        <v>-5.91E-2</v>
      </c>
      <c r="K487" t="s">
        <v>3347</v>
      </c>
      <c r="L487">
        <v>1</v>
      </c>
    </row>
    <row r="488" spans="1:12" x14ac:dyDescent="0.2">
      <c r="A488" t="s">
        <v>3348</v>
      </c>
      <c r="B488" t="s">
        <v>3349</v>
      </c>
      <c r="C488">
        <v>1424</v>
      </c>
      <c r="D488" t="s">
        <v>1709</v>
      </c>
      <c r="E488" t="s">
        <v>3350</v>
      </c>
      <c r="F488">
        <v>0.71208199999999999</v>
      </c>
      <c r="G488">
        <v>5.7771299999999998E-2</v>
      </c>
      <c r="H488">
        <v>0.71063900000000002</v>
      </c>
      <c r="I488">
        <v>0.73674200000000001</v>
      </c>
      <c r="J488">
        <v>-0.1017</v>
      </c>
      <c r="K488" t="s">
        <v>1869</v>
      </c>
      <c r="L488">
        <v>0.55608000000000002</v>
      </c>
    </row>
    <row r="489" spans="1:12" x14ac:dyDescent="0.2">
      <c r="A489" t="s">
        <v>3351</v>
      </c>
      <c r="B489" t="s">
        <v>3352</v>
      </c>
      <c r="C489">
        <v>1424</v>
      </c>
      <c r="D489" t="s">
        <v>1699</v>
      </c>
      <c r="E489" t="s">
        <v>3353</v>
      </c>
      <c r="F489">
        <v>0.64952100000000002</v>
      </c>
      <c r="G489">
        <v>4.2935500000000001E-2</v>
      </c>
      <c r="H489">
        <v>0.65059699999999998</v>
      </c>
      <c r="I489">
        <v>0.66463799999999995</v>
      </c>
      <c r="J489">
        <v>-8.5000000000000006E-3</v>
      </c>
      <c r="K489" t="s">
        <v>1802</v>
      </c>
      <c r="L489">
        <v>1</v>
      </c>
    </row>
    <row r="490" spans="1:12" x14ac:dyDescent="0.2">
      <c r="A490" t="s">
        <v>3354</v>
      </c>
      <c r="B490" t="s">
        <v>3355</v>
      </c>
      <c r="C490">
        <v>1424</v>
      </c>
      <c r="D490" t="s">
        <v>1699</v>
      </c>
      <c r="E490" t="s">
        <v>3356</v>
      </c>
      <c r="F490">
        <v>0.71982000000000002</v>
      </c>
      <c r="G490">
        <v>5.5379999999999999E-2</v>
      </c>
      <c r="H490">
        <v>0.72123000000000004</v>
      </c>
      <c r="I490">
        <v>0.75061699999999998</v>
      </c>
      <c r="J490">
        <v>-5.0900000000000001E-2</v>
      </c>
      <c r="K490" t="s">
        <v>1656</v>
      </c>
      <c r="L490">
        <v>1</v>
      </c>
    </row>
    <row r="491" spans="1:12" x14ac:dyDescent="0.2">
      <c r="A491" t="s">
        <v>3357</v>
      </c>
      <c r="B491" t="s">
        <v>3358</v>
      </c>
      <c r="C491">
        <v>1424</v>
      </c>
      <c r="D491" t="s">
        <v>1709</v>
      </c>
      <c r="E491" t="s">
        <v>3359</v>
      </c>
      <c r="F491">
        <v>0.81223500000000004</v>
      </c>
      <c r="G491">
        <v>6.1165499999999998E-2</v>
      </c>
      <c r="H491">
        <v>0.81071300000000002</v>
      </c>
      <c r="I491">
        <v>0.80631699999999995</v>
      </c>
      <c r="J491">
        <v>2.6499999999999999E-2</v>
      </c>
      <c r="K491" t="s">
        <v>1705</v>
      </c>
      <c r="L491">
        <v>7.5018199999999993E-2</v>
      </c>
    </row>
    <row r="492" spans="1:12" x14ac:dyDescent="0.2">
      <c r="A492" t="s">
        <v>3360</v>
      </c>
      <c r="B492" t="s">
        <v>3361</v>
      </c>
      <c r="C492">
        <v>1424</v>
      </c>
      <c r="D492" t="s">
        <v>1709</v>
      </c>
      <c r="E492" t="s">
        <v>3362</v>
      </c>
      <c r="F492">
        <v>0.81875699999999996</v>
      </c>
      <c r="G492">
        <v>6.7212999999999995E-2</v>
      </c>
      <c r="H492">
        <v>0.81702799999999998</v>
      </c>
      <c r="I492">
        <v>0.84141500000000002</v>
      </c>
      <c r="J492">
        <v>-1.9400000000000001E-2</v>
      </c>
      <c r="K492" t="s">
        <v>1981</v>
      </c>
      <c r="L492">
        <v>1</v>
      </c>
    </row>
    <row r="493" spans="1:12" x14ac:dyDescent="0.2">
      <c r="A493" t="s">
        <v>3363</v>
      </c>
      <c r="B493" t="s">
        <v>3364</v>
      </c>
      <c r="C493">
        <v>1424</v>
      </c>
      <c r="D493" t="s">
        <v>1699</v>
      </c>
      <c r="E493" t="s">
        <v>3365</v>
      </c>
      <c r="F493">
        <v>0.64208600000000005</v>
      </c>
      <c r="G493">
        <v>4.9321299999999998E-2</v>
      </c>
      <c r="H493">
        <v>0.64329099999999995</v>
      </c>
      <c r="I493">
        <v>0.67611699999999997</v>
      </c>
      <c r="J493">
        <v>6.2E-2</v>
      </c>
      <c r="K493" t="s">
        <v>1981</v>
      </c>
      <c r="L493">
        <v>1</v>
      </c>
    </row>
    <row r="494" spans="1:12" x14ac:dyDescent="0.2">
      <c r="A494" t="s">
        <v>3366</v>
      </c>
      <c r="B494" t="s">
        <v>3367</v>
      </c>
      <c r="C494">
        <v>1424</v>
      </c>
      <c r="D494" t="s">
        <v>1709</v>
      </c>
      <c r="E494" t="s">
        <v>3368</v>
      </c>
      <c r="F494">
        <v>0.81090499999999999</v>
      </c>
      <c r="G494">
        <v>5.60615E-2</v>
      </c>
      <c r="H494">
        <v>0.80949099999999996</v>
      </c>
      <c r="I494">
        <v>0.81535599999999997</v>
      </c>
      <c r="J494">
        <v>-1.34E-2</v>
      </c>
      <c r="K494" t="s">
        <v>1749</v>
      </c>
      <c r="L494">
        <v>1.18958E-2</v>
      </c>
    </row>
    <row r="495" spans="1:12" x14ac:dyDescent="0.2">
      <c r="A495" t="s">
        <v>3369</v>
      </c>
      <c r="B495" t="s">
        <v>3370</v>
      </c>
      <c r="C495">
        <v>1424</v>
      </c>
      <c r="D495" t="s">
        <v>1709</v>
      </c>
      <c r="E495" t="s">
        <v>3371</v>
      </c>
      <c r="F495">
        <v>0.81587900000000002</v>
      </c>
      <c r="G495">
        <v>5.82774E-2</v>
      </c>
      <c r="H495">
        <v>0.81447400000000003</v>
      </c>
      <c r="I495">
        <v>0.83183499999999999</v>
      </c>
      <c r="J495">
        <v>4.8599999999999997E-2</v>
      </c>
      <c r="K495" t="s">
        <v>2582</v>
      </c>
      <c r="L495">
        <v>1</v>
      </c>
    </row>
    <row r="496" spans="1:12" x14ac:dyDescent="0.2">
      <c r="A496" t="s">
        <v>3372</v>
      </c>
      <c r="B496" t="s">
        <v>3373</v>
      </c>
      <c r="C496">
        <v>1424</v>
      </c>
      <c r="D496" t="s">
        <v>1709</v>
      </c>
      <c r="E496" t="s">
        <v>3374</v>
      </c>
      <c r="F496">
        <v>0.817527</v>
      </c>
      <c r="G496">
        <v>4.6641799999999997E-2</v>
      </c>
      <c r="H496">
        <v>0.81637599999999999</v>
      </c>
      <c r="I496">
        <v>0.80964700000000001</v>
      </c>
      <c r="J496">
        <v>-1.41E-2</v>
      </c>
      <c r="K496" t="s">
        <v>1700</v>
      </c>
      <c r="L496">
        <v>1</v>
      </c>
    </row>
    <row r="497" spans="1:12" x14ac:dyDescent="0.2">
      <c r="A497" t="s">
        <v>3375</v>
      </c>
      <c r="B497" t="s">
        <v>3376</v>
      </c>
      <c r="C497">
        <v>1424</v>
      </c>
      <c r="D497" t="s">
        <v>1699</v>
      </c>
      <c r="E497" t="s">
        <v>3377</v>
      </c>
      <c r="F497">
        <v>0.75614800000000004</v>
      </c>
      <c r="G497">
        <v>6.9948200000000002E-2</v>
      </c>
      <c r="H497">
        <v>0.75777899999999998</v>
      </c>
      <c r="I497">
        <v>0.77887600000000001</v>
      </c>
      <c r="J497">
        <v>-8.2000000000000007E-3</v>
      </c>
      <c r="K497" t="s">
        <v>1771</v>
      </c>
      <c r="L497">
        <v>1</v>
      </c>
    </row>
    <row r="498" spans="1:12" x14ac:dyDescent="0.2">
      <c r="A498" t="s">
        <v>3378</v>
      </c>
      <c r="B498" t="s">
        <v>3379</v>
      </c>
      <c r="C498">
        <v>1424</v>
      </c>
      <c r="D498" t="s">
        <v>1709</v>
      </c>
      <c r="E498" t="s">
        <v>3380</v>
      </c>
      <c r="F498">
        <v>0.78549199999999997</v>
      </c>
      <c r="G498">
        <v>5.5590599999999997E-2</v>
      </c>
      <c r="H498">
        <v>0.78413500000000003</v>
      </c>
      <c r="I498">
        <v>0.80623800000000001</v>
      </c>
      <c r="J498">
        <v>-4.41E-2</v>
      </c>
      <c r="K498" t="s">
        <v>2068</v>
      </c>
      <c r="L498">
        <v>1</v>
      </c>
    </row>
    <row r="499" spans="1:12" x14ac:dyDescent="0.2">
      <c r="A499" t="s">
        <v>3381</v>
      </c>
      <c r="B499" t="s">
        <v>3382</v>
      </c>
      <c r="C499">
        <v>1424</v>
      </c>
      <c r="D499" t="s">
        <v>1709</v>
      </c>
      <c r="E499" t="s">
        <v>3383</v>
      </c>
      <c r="F499">
        <v>0.70088300000000003</v>
      </c>
      <c r="G499">
        <v>5.1454699999999999E-2</v>
      </c>
      <c r="H499">
        <v>0.69970399999999999</v>
      </c>
      <c r="I499">
        <v>0.72845400000000005</v>
      </c>
      <c r="J499">
        <v>8.0000000000000002E-3</v>
      </c>
      <c r="K499" t="s">
        <v>3308</v>
      </c>
      <c r="L499">
        <v>1</v>
      </c>
    </row>
    <row r="500" spans="1:12" x14ac:dyDescent="0.2">
      <c r="A500" t="s">
        <v>3384</v>
      </c>
      <c r="B500" t="s">
        <v>3385</v>
      </c>
      <c r="C500">
        <v>1424</v>
      </c>
      <c r="D500" t="s">
        <v>1709</v>
      </c>
      <c r="E500" t="s">
        <v>3386</v>
      </c>
      <c r="F500">
        <v>0.74595</v>
      </c>
      <c r="G500">
        <v>6.1629400000000001E-2</v>
      </c>
      <c r="H500">
        <v>0.74457300000000004</v>
      </c>
      <c r="I500">
        <v>0.78637199999999996</v>
      </c>
      <c r="J500">
        <v>4.2900000000000001E-2</v>
      </c>
      <c r="K500" t="s">
        <v>3308</v>
      </c>
      <c r="L500">
        <v>1</v>
      </c>
    </row>
    <row r="501" spans="1:12" x14ac:dyDescent="0.2">
      <c r="A501" t="s">
        <v>3387</v>
      </c>
      <c r="B501" t="s">
        <v>3388</v>
      </c>
      <c r="C501">
        <v>1424</v>
      </c>
      <c r="D501" t="s">
        <v>1709</v>
      </c>
      <c r="E501" t="s">
        <v>1699</v>
      </c>
      <c r="F501">
        <v>0.69925400000000004</v>
      </c>
      <c r="G501">
        <v>4.3152900000000001E-2</v>
      </c>
      <c r="H501">
        <v>0.69822099999999998</v>
      </c>
      <c r="I501">
        <v>0.70148600000000005</v>
      </c>
      <c r="J501">
        <v>-3.7900000000000003E-2</v>
      </c>
      <c r="K501" t="s">
        <v>1903</v>
      </c>
      <c r="L501">
        <v>1</v>
      </c>
    </row>
    <row r="502" spans="1:12" x14ac:dyDescent="0.2">
      <c r="A502" t="s">
        <v>3389</v>
      </c>
      <c r="B502" t="s">
        <v>3390</v>
      </c>
      <c r="C502">
        <v>1424</v>
      </c>
      <c r="D502" t="s">
        <v>1699</v>
      </c>
      <c r="E502" t="s">
        <v>3391</v>
      </c>
      <c r="F502">
        <v>0.73136699999999999</v>
      </c>
      <c r="G502">
        <v>7.7022800000000002E-2</v>
      </c>
      <c r="H502">
        <v>0.73316099999999995</v>
      </c>
      <c r="I502">
        <v>0.77568700000000002</v>
      </c>
      <c r="J502">
        <v>-9.3799999999999994E-2</v>
      </c>
      <c r="K502" t="s">
        <v>1687</v>
      </c>
      <c r="L502">
        <v>1</v>
      </c>
    </row>
    <row r="503" spans="1:12" x14ac:dyDescent="0.2">
      <c r="A503" t="s">
        <v>3392</v>
      </c>
      <c r="B503" t="s">
        <v>3393</v>
      </c>
      <c r="C503">
        <v>1424</v>
      </c>
      <c r="D503" t="s">
        <v>1709</v>
      </c>
      <c r="E503" t="s">
        <v>1699</v>
      </c>
      <c r="F503">
        <v>0.782559</v>
      </c>
      <c r="G503">
        <v>6.1755699999999997E-2</v>
      </c>
      <c r="H503">
        <v>0.78113500000000002</v>
      </c>
      <c r="I503">
        <v>0.78602700000000003</v>
      </c>
      <c r="J503">
        <v>2.3800000000000002E-2</v>
      </c>
      <c r="K503" t="s">
        <v>1749</v>
      </c>
      <c r="L503">
        <v>1</v>
      </c>
    </row>
    <row r="504" spans="1:12" x14ac:dyDescent="0.2">
      <c r="A504" t="s">
        <v>3394</v>
      </c>
      <c r="B504" t="s">
        <v>3395</v>
      </c>
      <c r="C504">
        <v>1424</v>
      </c>
      <c r="D504" t="s">
        <v>1709</v>
      </c>
      <c r="E504" t="s">
        <v>3396</v>
      </c>
      <c r="F504">
        <v>0.74461500000000003</v>
      </c>
      <c r="G504">
        <v>5.2559099999999997E-2</v>
      </c>
      <c r="H504">
        <v>0.74339699999999997</v>
      </c>
      <c r="I504">
        <v>0.76648700000000003</v>
      </c>
      <c r="J504">
        <v>-5.8599999999999999E-2</v>
      </c>
      <c r="K504" t="s">
        <v>1656</v>
      </c>
      <c r="L504">
        <v>1</v>
      </c>
    </row>
    <row r="505" spans="1:12" x14ac:dyDescent="0.2">
      <c r="A505" t="s">
        <v>3397</v>
      </c>
      <c r="B505" t="s">
        <v>3398</v>
      </c>
      <c r="C505">
        <v>1424</v>
      </c>
      <c r="D505" t="s">
        <v>1709</v>
      </c>
      <c r="E505" t="s">
        <v>3399</v>
      </c>
      <c r="F505">
        <v>0.849441</v>
      </c>
      <c r="G505">
        <v>4.6799500000000001E-2</v>
      </c>
      <c r="H505">
        <v>0.84837200000000001</v>
      </c>
      <c r="I505">
        <v>0.859568</v>
      </c>
      <c r="J505">
        <v>-2.93E-2</v>
      </c>
      <c r="K505" t="s">
        <v>2848</v>
      </c>
      <c r="L505">
        <v>1</v>
      </c>
    </row>
    <row r="506" spans="1:12" x14ac:dyDescent="0.2">
      <c r="A506" t="s">
        <v>3400</v>
      </c>
      <c r="B506" t="s">
        <v>3401</v>
      </c>
      <c r="C506">
        <v>1424</v>
      </c>
      <c r="D506" t="s">
        <v>1709</v>
      </c>
      <c r="E506" t="s">
        <v>3402</v>
      </c>
      <c r="F506">
        <v>0.644486</v>
      </c>
      <c r="G506">
        <v>5.8347799999999998E-2</v>
      </c>
      <c r="H506">
        <v>0.64315199999999995</v>
      </c>
      <c r="I506">
        <v>0.66186999999999996</v>
      </c>
      <c r="J506">
        <v>3.3500000000000002E-2</v>
      </c>
      <c r="K506" t="s">
        <v>1836</v>
      </c>
      <c r="L506">
        <v>1</v>
      </c>
    </row>
    <row r="507" spans="1:12" x14ac:dyDescent="0.2">
      <c r="A507" t="s">
        <v>3403</v>
      </c>
      <c r="B507" t="s">
        <v>3404</v>
      </c>
      <c r="C507">
        <v>1424</v>
      </c>
      <c r="D507" t="s">
        <v>1709</v>
      </c>
      <c r="E507" t="s">
        <v>3405</v>
      </c>
      <c r="F507">
        <v>0.72685100000000002</v>
      </c>
      <c r="G507">
        <v>4.3081500000000002E-2</v>
      </c>
      <c r="H507">
        <v>0.72589099999999995</v>
      </c>
      <c r="I507">
        <v>0.73853999999999997</v>
      </c>
      <c r="J507">
        <v>-1.3599999999999999E-2</v>
      </c>
      <c r="K507" t="s">
        <v>2284</v>
      </c>
      <c r="L507">
        <v>1</v>
      </c>
    </row>
    <row r="508" spans="1:12" x14ac:dyDescent="0.2">
      <c r="A508" t="s">
        <v>3406</v>
      </c>
      <c r="B508" t="s">
        <v>3407</v>
      </c>
      <c r="C508">
        <v>1424</v>
      </c>
      <c r="D508" t="s">
        <v>1709</v>
      </c>
      <c r="E508" t="s">
        <v>1709</v>
      </c>
      <c r="F508">
        <v>0.80889500000000003</v>
      </c>
      <c r="G508">
        <v>6.4462699999999998E-2</v>
      </c>
      <c r="H508">
        <v>0.80746899999999999</v>
      </c>
      <c r="I508">
        <v>0.80699399999999999</v>
      </c>
      <c r="J508">
        <v>3.27E-2</v>
      </c>
      <c r="K508" t="s">
        <v>1749</v>
      </c>
      <c r="L508">
        <v>1</v>
      </c>
    </row>
    <row r="509" spans="1:12" x14ac:dyDescent="0.2">
      <c r="A509" t="s">
        <v>3408</v>
      </c>
      <c r="B509" t="s">
        <v>3409</v>
      </c>
      <c r="C509">
        <v>1424</v>
      </c>
      <c r="D509" t="s">
        <v>1699</v>
      </c>
      <c r="E509" t="s">
        <v>3410</v>
      </c>
      <c r="F509">
        <v>0.68261000000000005</v>
      </c>
      <c r="G509">
        <v>6.4096700000000006E-2</v>
      </c>
      <c r="H509">
        <v>0.68403700000000001</v>
      </c>
      <c r="I509">
        <v>0.721607</v>
      </c>
      <c r="J509">
        <v>-3.7900000000000003E-2</v>
      </c>
      <c r="K509" t="s">
        <v>3411</v>
      </c>
      <c r="L509">
        <v>1</v>
      </c>
    </row>
    <row r="510" spans="1:12" x14ac:dyDescent="0.2">
      <c r="A510" t="s">
        <v>3412</v>
      </c>
      <c r="B510" t="s">
        <v>3413</v>
      </c>
      <c r="C510">
        <v>1424</v>
      </c>
      <c r="D510" t="s">
        <v>1709</v>
      </c>
      <c r="E510" t="s">
        <v>1699</v>
      </c>
      <c r="F510">
        <v>0.71702200000000005</v>
      </c>
      <c r="G510">
        <v>3.9346399999999997E-2</v>
      </c>
      <c r="H510">
        <v>0.71615700000000004</v>
      </c>
      <c r="I510">
        <v>0.720051</v>
      </c>
      <c r="J510">
        <v>3.8399999999999997E-2</v>
      </c>
      <c r="K510" t="s">
        <v>2298</v>
      </c>
      <c r="L510">
        <v>1</v>
      </c>
    </row>
    <row r="511" spans="1:12" x14ac:dyDescent="0.2">
      <c r="A511" t="s">
        <v>3414</v>
      </c>
      <c r="B511" t="s">
        <v>3415</v>
      </c>
      <c r="C511">
        <v>1424</v>
      </c>
      <c r="D511" t="s">
        <v>1699</v>
      </c>
      <c r="E511" t="s">
        <v>1699</v>
      </c>
      <c r="F511">
        <v>0.74617500000000003</v>
      </c>
      <c r="G511">
        <v>3.9872400000000002E-2</v>
      </c>
      <c r="H511">
        <v>0.747035</v>
      </c>
      <c r="I511">
        <v>0.74704499999999996</v>
      </c>
      <c r="J511">
        <v>0.1072</v>
      </c>
      <c r="K511" t="s">
        <v>2575</v>
      </c>
      <c r="L511">
        <v>1</v>
      </c>
    </row>
    <row r="512" spans="1:12" x14ac:dyDescent="0.2">
      <c r="A512" t="s">
        <v>3416</v>
      </c>
      <c r="B512" t="s">
        <v>3417</v>
      </c>
      <c r="C512">
        <v>1424</v>
      </c>
      <c r="D512" t="s">
        <v>1699</v>
      </c>
      <c r="E512" t="s">
        <v>3418</v>
      </c>
      <c r="F512">
        <v>0.80625999999999998</v>
      </c>
      <c r="G512">
        <v>7.08207E-2</v>
      </c>
      <c r="H512">
        <v>0.80781199999999997</v>
      </c>
      <c r="I512">
        <v>0.83490399999999998</v>
      </c>
      <c r="J512">
        <v>2.0799999999999999E-2</v>
      </c>
      <c r="K512" t="s">
        <v>1981</v>
      </c>
      <c r="L512">
        <v>1</v>
      </c>
    </row>
    <row r="513" spans="1:12" x14ac:dyDescent="0.2">
      <c r="A513" t="s">
        <v>3419</v>
      </c>
      <c r="B513" t="s">
        <v>3420</v>
      </c>
      <c r="C513">
        <v>1424</v>
      </c>
      <c r="D513" t="s">
        <v>1699</v>
      </c>
      <c r="E513" t="s">
        <v>3421</v>
      </c>
      <c r="F513">
        <v>0.68594299999999997</v>
      </c>
      <c r="G513">
        <v>5.5844999999999999E-2</v>
      </c>
      <c r="H513">
        <v>0.68712700000000004</v>
      </c>
      <c r="I513">
        <v>0.70109299999999997</v>
      </c>
      <c r="J513">
        <v>2.0799999999999999E-2</v>
      </c>
      <c r="K513" t="s">
        <v>1766</v>
      </c>
      <c r="L513">
        <v>1</v>
      </c>
    </row>
    <row r="514" spans="1:12" x14ac:dyDescent="0.2">
      <c r="A514" t="s">
        <v>3422</v>
      </c>
      <c r="B514" t="s">
        <v>3423</v>
      </c>
      <c r="C514">
        <v>1424</v>
      </c>
      <c r="D514" t="s">
        <v>1699</v>
      </c>
      <c r="E514" t="s">
        <v>3424</v>
      </c>
      <c r="F514">
        <v>0.63395000000000001</v>
      </c>
      <c r="G514">
        <v>5.1032800000000003E-2</v>
      </c>
      <c r="H514">
        <v>0.63502000000000003</v>
      </c>
      <c r="I514">
        <v>0.65605199999999997</v>
      </c>
      <c r="J514">
        <v>2.7799999999999998E-2</v>
      </c>
      <c r="K514" t="s">
        <v>1784</v>
      </c>
      <c r="L514">
        <v>1</v>
      </c>
    </row>
    <row r="515" spans="1:12" x14ac:dyDescent="0.2">
      <c r="A515" t="s">
        <v>3425</v>
      </c>
      <c r="B515" t="s">
        <v>3426</v>
      </c>
      <c r="C515">
        <v>1424</v>
      </c>
      <c r="D515" t="s">
        <v>1699</v>
      </c>
      <c r="E515" t="s">
        <v>3427</v>
      </c>
      <c r="F515">
        <v>0.73843499999999995</v>
      </c>
      <c r="G515">
        <v>5.3889399999999997E-2</v>
      </c>
      <c r="H515">
        <v>0.73955499999999996</v>
      </c>
      <c r="I515">
        <v>0.75969399999999998</v>
      </c>
      <c r="J515">
        <v>-2.23E-2</v>
      </c>
      <c r="K515" t="s">
        <v>2886</v>
      </c>
      <c r="L515">
        <v>1</v>
      </c>
    </row>
    <row r="516" spans="1:12" x14ac:dyDescent="0.2">
      <c r="A516" t="s">
        <v>3428</v>
      </c>
      <c r="B516" t="s">
        <v>3429</v>
      </c>
      <c r="C516">
        <v>1424</v>
      </c>
      <c r="D516" t="s">
        <v>1699</v>
      </c>
      <c r="E516" t="s">
        <v>3430</v>
      </c>
      <c r="F516">
        <v>0.75788999999999995</v>
      </c>
      <c r="G516">
        <v>5.4914699999999997E-2</v>
      </c>
      <c r="H516">
        <v>0.75902000000000003</v>
      </c>
      <c r="I516">
        <v>0.77123200000000003</v>
      </c>
      <c r="J516">
        <v>1.2E-2</v>
      </c>
      <c r="K516" t="s">
        <v>2414</v>
      </c>
      <c r="L516">
        <v>1</v>
      </c>
    </row>
    <row r="517" spans="1:12" x14ac:dyDescent="0.2">
      <c r="A517" t="s">
        <v>3431</v>
      </c>
      <c r="B517" t="s">
        <v>3432</v>
      </c>
      <c r="C517">
        <v>1424</v>
      </c>
      <c r="D517" t="s">
        <v>1709</v>
      </c>
      <c r="E517" t="s">
        <v>1709</v>
      </c>
      <c r="F517">
        <v>0.81820499999999996</v>
      </c>
      <c r="G517">
        <v>5.5056500000000001E-2</v>
      </c>
      <c r="H517">
        <v>0.81702600000000003</v>
      </c>
      <c r="I517">
        <v>0.81476099999999996</v>
      </c>
      <c r="J517">
        <v>9.4999999999999998E-3</v>
      </c>
      <c r="K517" t="s">
        <v>1749</v>
      </c>
      <c r="L517">
        <v>0.171377</v>
      </c>
    </row>
    <row r="518" spans="1:12" x14ac:dyDescent="0.2">
      <c r="A518" t="s">
        <v>3433</v>
      </c>
      <c r="B518" t="s">
        <v>3434</v>
      </c>
      <c r="C518">
        <v>1424</v>
      </c>
      <c r="D518" t="s">
        <v>1709</v>
      </c>
      <c r="E518" t="s">
        <v>3435</v>
      </c>
      <c r="F518">
        <v>0.74687000000000003</v>
      </c>
      <c r="G518">
        <v>3.96069E-2</v>
      </c>
      <c r="H518">
        <v>0.74604400000000004</v>
      </c>
      <c r="I518">
        <v>0.73133000000000004</v>
      </c>
      <c r="J518">
        <v>-9.7000000000000003E-3</v>
      </c>
      <c r="K518" t="s">
        <v>2099</v>
      </c>
      <c r="L518">
        <v>1</v>
      </c>
    </row>
    <row r="519" spans="1:12" x14ac:dyDescent="0.2">
      <c r="A519" t="s">
        <v>3436</v>
      </c>
      <c r="B519" t="s">
        <v>3437</v>
      </c>
      <c r="C519">
        <v>1424</v>
      </c>
      <c r="D519" t="s">
        <v>1709</v>
      </c>
      <c r="E519" t="s">
        <v>3438</v>
      </c>
      <c r="F519">
        <v>0.81847499999999995</v>
      </c>
      <c r="G519">
        <v>6.3931799999999997E-2</v>
      </c>
      <c r="H519">
        <v>0.81718100000000005</v>
      </c>
      <c r="I519">
        <v>0.83364400000000005</v>
      </c>
      <c r="J519">
        <v>-0.1502</v>
      </c>
      <c r="K519" t="s">
        <v>1656</v>
      </c>
      <c r="L519">
        <v>1</v>
      </c>
    </row>
    <row r="520" spans="1:12" x14ac:dyDescent="0.2">
      <c r="A520" t="s">
        <v>3439</v>
      </c>
      <c r="B520" t="s">
        <v>3440</v>
      </c>
      <c r="C520">
        <v>1424</v>
      </c>
      <c r="D520" t="s">
        <v>1699</v>
      </c>
      <c r="E520" t="s">
        <v>3441</v>
      </c>
      <c r="F520">
        <v>0.65208100000000002</v>
      </c>
      <c r="G520">
        <v>4.7893900000000003E-2</v>
      </c>
      <c r="H520">
        <v>0.65301200000000004</v>
      </c>
      <c r="I520">
        <v>0.66838500000000001</v>
      </c>
      <c r="J520">
        <v>4.1799999999999997E-2</v>
      </c>
      <c r="K520" t="s">
        <v>2227</v>
      </c>
      <c r="L520">
        <v>1</v>
      </c>
    </row>
    <row r="521" spans="1:12" x14ac:dyDescent="0.2">
      <c r="A521" t="s">
        <v>3442</v>
      </c>
      <c r="B521" t="s">
        <v>3443</v>
      </c>
      <c r="C521">
        <v>1424</v>
      </c>
      <c r="D521" t="s">
        <v>1709</v>
      </c>
      <c r="E521" t="s">
        <v>3444</v>
      </c>
      <c r="F521">
        <v>0.77622100000000005</v>
      </c>
      <c r="G521">
        <v>5.4022300000000002E-2</v>
      </c>
      <c r="H521">
        <v>0.77516300000000005</v>
      </c>
      <c r="I521">
        <v>0.79961400000000005</v>
      </c>
      <c r="J521">
        <v>-3.1300000000000001E-2</v>
      </c>
      <c r="K521" t="s">
        <v>1656</v>
      </c>
      <c r="L521">
        <v>1</v>
      </c>
    </row>
    <row r="522" spans="1:12" x14ac:dyDescent="0.2">
      <c r="A522" t="s">
        <v>3445</v>
      </c>
      <c r="B522" t="s">
        <v>3446</v>
      </c>
      <c r="C522">
        <v>1424</v>
      </c>
      <c r="D522" t="s">
        <v>1699</v>
      </c>
      <c r="E522" t="s">
        <v>3447</v>
      </c>
      <c r="F522">
        <v>0.66959800000000003</v>
      </c>
      <c r="G522">
        <v>4.1750500000000003E-2</v>
      </c>
      <c r="H522">
        <v>0.67037599999999997</v>
      </c>
      <c r="I522">
        <v>0.69147400000000003</v>
      </c>
      <c r="J522">
        <v>7.6200000000000004E-2</v>
      </c>
      <c r="K522" t="s">
        <v>1847</v>
      </c>
      <c r="L522">
        <v>1</v>
      </c>
    </row>
    <row r="523" spans="1:12" x14ac:dyDescent="0.2">
      <c r="A523" t="s">
        <v>3448</v>
      </c>
      <c r="B523" t="s">
        <v>3449</v>
      </c>
      <c r="C523">
        <v>1424</v>
      </c>
      <c r="D523" t="s">
        <v>1699</v>
      </c>
      <c r="E523" t="s">
        <v>1699</v>
      </c>
      <c r="F523">
        <v>0.66866599999999998</v>
      </c>
      <c r="G523">
        <v>4.5539799999999998E-2</v>
      </c>
      <c r="H523">
        <v>0.66942599999999997</v>
      </c>
      <c r="I523">
        <v>0.66938699999999995</v>
      </c>
      <c r="J523">
        <v>2.9700000000000001E-2</v>
      </c>
      <c r="K523" t="s">
        <v>3450</v>
      </c>
      <c r="L523">
        <v>1</v>
      </c>
    </row>
    <row r="524" spans="1:12" x14ac:dyDescent="0.2">
      <c r="A524" t="s">
        <v>3451</v>
      </c>
      <c r="B524" t="s">
        <v>3452</v>
      </c>
      <c r="C524">
        <v>1424</v>
      </c>
      <c r="D524" t="s">
        <v>1709</v>
      </c>
      <c r="E524" t="s">
        <v>3453</v>
      </c>
      <c r="F524">
        <v>0.81509799999999999</v>
      </c>
      <c r="G524">
        <v>6.4979700000000001E-2</v>
      </c>
      <c r="H524">
        <v>0.81399999999999995</v>
      </c>
      <c r="I524">
        <v>0.84071399999999996</v>
      </c>
      <c r="J524">
        <v>3.0200000000000001E-2</v>
      </c>
      <c r="K524" t="s">
        <v>2068</v>
      </c>
      <c r="L524">
        <v>1</v>
      </c>
    </row>
    <row r="525" spans="1:12" x14ac:dyDescent="0.2">
      <c r="A525" t="s">
        <v>3454</v>
      </c>
      <c r="B525" t="s">
        <v>3455</v>
      </c>
      <c r="C525">
        <v>1424</v>
      </c>
      <c r="D525" t="s">
        <v>1709</v>
      </c>
      <c r="E525" t="s">
        <v>3456</v>
      </c>
      <c r="F525">
        <v>0.65235799999999999</v>
      </c>
      <c r="G525">
        <v>5.1002800000000001E-2</v>
      </c>
      <c r="H525">
        <v>0.65154900000000004</v>
      </c>
      <c r="I525">
        <v>0.66045299999999996</v>
      </c>
      <c r="J525">
        <v>-4.9200000000000001E-2</v>
      </c>
      <c r="K525" t="s">
        <v>2298</v>
      </c>
      <c r="L525">
        <v>1</v>
      </c>
    </row>
    <row r="526" spans="1:12" x14ac:dyDescent="0.2">
      <c r="A526" t="s">
        <v>3457</v>
      </c>
      <c r="B526" t="s">
        <v>3458</v>
      </c>
      <c r="C526">
        <v>1424</v>
      </c>
      <c r="D526" t="s">
        <v>1709</v>
      </c>
      <c r="E526" t="s">
        <v>3459</v>
      </c>
      <c r="F526">
        <v>0.68132400000000004</v>
      </c>
      <c r="G526">
        <v>4.88677E-2</v>
      </c>
      <c r="H526">
        <v>0.68055299999999996</v>
      </c>
      <c r="I526">
        <v>0.69344499999999998</v>
      </c>
      <c r="J526">
        <v>2.7000000000000001E-3</v>
      </c>
      <c r="K526" t="s">
        <v>3038</v>
      </c>
      <c r="L526">
        <v>1</v>
      </c>
    </row>
    <row r="527" spans="1:12" x14ac:dyDescent="0.2">
      <c r="A527" t="s">
        <v>3460</v>
      </c>
      <c r="B527" t="s">
        <v>3461</v>
      </c>
      <c r="C527">
        <v>1424</v>
      </c>
      <c r="D527" t="s">
        <v>1699</v>
      </c>
      <c r="E527" t="s">
        <v>1699</v>
      </c>
      <c r="F527">
        <v>0.80210899999999996</v>
      </c>
      <c r="G527">
        <v>6.2684799999999999E-2</v>
      </c>
      <c r="H527">
        <v>0.80307899999999999</v>
      </c>
      <c r="I527">
        <v>0.80589999999999995</v>
      </c>
      <c r="J527">
        <v>-1.7500000000000002E-2</v>
      </c>
      <c r="K527" t="s">
        <v>2761</v>
      </c>
      <c r="L527">
        <v>1</v>
      </c>
    </row>
    <row r="528" spans="1:12" x14ac:dyDescent="0.2">
      <c r="A528" t="s">
        <v>3462</v>
      </c>
      <c r="B528" t="s">
        <v>3463</v>
      </c>
      <c r="C528">
        <v>1424</v>
      </c>
      <c r="D528" t="s">
        <v>1709</v>
      </c>
      <c r="E528" t="s">
        <v>3464</v>
      </c>
      <c r="F528">
        <v>0.74710799999999999</v>
      </c>
      <c r="G528">
        <v>7.17116E-2</v>
      </c>
      <c r="H528">
        <v>0.74595400000000001</v>
      </c>
      <c r="I528">
        <v>0.77360399999999996</v>
      </c>
      <c r="J528">
        <v>1.0500000000000001E-2</v>
      </c>
      <c r="K528" t="s">
        <v>1820</v>
      </c>
      <c r="L528">
        <v>1</v>
      </c>
    </row>
    <row r="529" spans="1:12" x14ac:dyDescent="0.2">
      <c r="A529" t="s">
        <v>3465</v>
      </c>
      <c r="B529" t="s">
        <v>3466</v>
      </c>
      <c r="C529">
        <v>1424</v>
      </c>
      <c r="D529" t="s">
        <v>1699</v>
      </c>
      <c r="E529" t="s">
        <v>3467</v>
      </c>
      <c r="F529">
        <v>0.80408900000000005</v>
      </c>
      <c r="G529">
        <v>6.5464499999999995E-2</v>
      </c>
      <c r="H529">
        <v>0.80507799999999996</v>
      </c>
      <c r="I529">
        <v>0.76552600000000004</v>
      </c>
      <c r="J529">
        <v>8.2100000000000006E-2</v>
      </c>
      <c r="K529" t="s">
        <v>2126</v>
      </c>
      <c r="L529">
        <v>1</v>
      </c>
    </row>
    <row r="530" spans="1:12" x14ac:dyDescent="0.2">
      <c r="A530" t="s">
        <v>3468</v>
      </c>
      <c r="B530" t="s">
        <v>3469</v>
      </c>
      <c r="C530">
        <v>1424</v>
      </c>
      <c r="D530" t="s">
        <v>1699</v>
      </c>
      <c r="E530" t="s">
        <v>3470</v>
      </c>
      <c r="F530">
        <v>0.69437800000000005</v>
      </c>
      <c r="G530">
        <v>7.5087699999999993E-2</v>
      </c>
      <c r="H530">
        <v>0.69549700000000003</v>
      </c>
      <c r="I530">
        <v>0.73455700000000002</v>
      </c>
      <c r="J530">
        <v>-2.3999999999999998E-3</v>
      </c>
      <c r="K530" t="s">
        <v>2068</v>
      </c>
      <c r="L530">
        <v>1</v>
      </c>
    </row>
    <row r="531" spans="1:12" x14ac:dyDescent="0.2">
      <c r="A531" t="s">
        <v>3471</v>
      </c>
      <c r="B531" t="s">
        <v>3472</v>
      </c>
      <c r="C531">
        <v>1424</v>
      </c>
      <c r="D531" t="s">
        <v>1709</v>
      </c>
      <c r="E531" t="s">
        <v>3473</v>
      </c>
      <c r="F531">
        <v>0.77439199999999997</v>
      </c>
      <c r="G531">
        <v>5.3119300000000001E-2</v>
      </c>
      <c r="H531">
        <v>0.77364299999999997</v>
      </c>
      <c r="I531">
        <v>0.79733799999999999</v>
      </c>
      <c r="J531">
        <v>-6.1699999999999998E-2</v>
      </c>
      <c r="K531" t="s">
        <v>2270</v>
      </c>
      <c r="L531">
        <v>1</v>
      </c>
    </row>
    <row r="532" spans="1:12" x14ac:dyDescent="0.2">
      <c r="A532" t="s">
        <v>3474</v>
      </c>
      <c r="B532" t="s">
        <v>3475</v>
      </c>
      <c r="C532">
        <v>1424</v>
      </c>
      <c r="D532" t="s">
        <v>1709</v>
      </c>
      <c r="E532" t="s">
        <v>3476</v>
      </c>
      <c r="F532">
        <v>0.78942800000000002</v>
      </c>
      <c r="G532">
        <v>5.8830399999999998E-2</v>
      </c>
      <c r="H532">
        <v>0.78860200000000003</v>
      </c>
      <c r="I532">
        <v>0.80744400000000005</v>
      </c>
      <c r="J532">
        <v>-2.29E-2</v>
      </c>
      <c r="K532" t="s">
        <v>2582</v>
      </c>
      <c r="L532">
        <v>1</v>
      </c>
    </row>
    <row r="533" spans="1:12" x14ac:dyDescent="0.2">
      <c r="A533" t="s">
        <v>3477</v>
      </c>
      <c r="B533" t="s">
        <v>3478</v>
      </c>
      <c r="C533">
        <v>1424</v>
      </c>
      <c r="D533" t="s">
        <v>1699</v>
      </c>
      <c r="E533" t="s">
        <v>3479</v>
      </c>
      <c r="F533">
        <v>0.75620900000000002</v>
      </c>
      <c r="G533">
        <v>5.19564E-2</v>
      </c>
      <c r="H533">
        <v>0.75694799999999995</v>
      </c>
      <c r="I533">
        <v>0.78126399999999996</v>
      </c>
      <c r="J533">
        <v>-1.7899999999999999E-2</v>
      </c>
      <c r="K533" t="s">
        <v>2089</v>
      </c>
      <c r="L533">
        <v>0.13511899999999999</v>
      </c>
    </row>
    <row r="534" spans="1:12" x14ac:dyDescent="0.2">
      <c r="A534" t="s">
        <v>3480</v>
      </c>
      <c r="B534" t="s">
        <v>3481</v>
      </c>
      <c r="C534">
        <v>1424</v>
      </c>
      <c r="D534" t="s">
        <v>1699</v>
      </c>
      <c r="E534" t="s">
        <v>3482</v>
      </c>
      <c r="F534">
        <v>0.76210599999999995</v>
      </c>
      <c r="G534">
        <v>6.1648700000000001E-2</v>
      </c>
      <c r="H534">
        <v>0.76293599999999995</v>
      </c>
      <c r="I534">
        <v>0.78765600000000002</v>
      </c>
      <c r="J534">
        <v>-4.8500000000000001E-2</v>
      </c>
      <c r="K534" t="s">
        <v>2089</v>
      </c>
      <c r="L534">
        <v>1</v>
      </c>
    </row>
    <row r="535" spans="1:12" x14ac:dyDescent="0.2">
      <c r="A535" t="s">
        <v>3483</v>
      </c>
      <c r="B535" t="s">
        <v>3484</v>
      </c>
      <c r="C535">
        <v>1424</v>
      </c>
      <c r="D535" t="s">
        <v>1709</v>
      </c>
      <c r="E535" t="s">
        <v>3485</v>
      </c>
      <c r="F535">
        <v>0.87862099999999999</v>
      </c>
      <c r="G535">
        <v>6.8758299999999994E-2</v>
      </c>
      <c r="H535">
        <v>0.87771100000000002</v>
      </c>
      <c r="I535">
        <v>0.838866</v>
      </c>
      <c r="J535">
        <v>0.12640000000000001</v>
      </c>
      <c r="K535" t="s">
        <v>2369</v>
      </c>
      <c r="L535">
        <v>1</v>
      </c>
    </row>
    <row r="536" spans="1:12" x14ac:dyDescent="0.2">
      <c r="A536" t="s">
        <v>3486</v>
      </c>
      <c r="B536" t="s">
        <v>3487</v>
      </c>
      <c r="C536">
        <v>1424</v>
      </c>
      <c r="D536" t="s">
        <v>1709</v>
      </c>
      <c r="E536" t="s">
        <v>3488</v>
      </c>
      <c r="F536">
        <v>0.813303</v>
      </c>
      <c r="G536">
        <v>6.5413899999999997E-2</v>
      </c>
      <c r="H536">
        <v>0.81242599999999998</v>
      </c>
      <c r="I536">
        <v>0.837453</v>
      </c>
      <c r="J536">
        <v>2.87E-2</v>
      </c>
      <c r="K536" t="s">
        <v>2068</v>
      </c>
      <c r="L536">
        <v>1</v>
      </c>
    </row>
    <row r="537" spans="1:12" x14ac:dyDescent="0.2">
      <c r="A537" t="s">
        <v>3489</v>
      </c>
      <c r="B537" t="s">
        <v>3490</v>
      </c>
      <c r="C537">
        <v>1424</v>
      </c>
      <c r="D537" t="s">
        <v>1699</v>
      </c>
      <c r="E537" t="s">
        <v>3491</v>
      </c>
      <c r="F537">
        <v>0.73392800000000002</v>
      </c>
      <c r="G537">
        <v>5.9507600000000001E-2</v>
      </c>
      <c r="H537">
        <v>0.73467000000000005</v>
      </c>
      <c r="I537">
        <v>0.75760400000000006</v>
      </c>
      <c r="J537">
        <v>-4.7000000000000002E-3</v>
      </c>
      <c r="K537" t="s">
        <v>1807</v>
      </c>
      <c r="L537">
        <v>1</v>
      </c>
    </row>
    <row r="538" spans="1:12" x14ac:dyDescent="0.2">
      <c r="A538" t="s">
        <v>3492</v>
      </c>
      <c r="B538" t="s">
        <v>3493</v>
      </c>
      <c r="C538">
        <v>1424</v>
      </c>
      <c r="D538" t="s">
        <v>1709</v>
      </c>
      <c r="E538" t="s">
        <v>3494</v>
      </c>
      <c r="F538">
        <v>0.78803500000000004</v>
      </c>
      <c r="G538">
        <v>5.8658700000000001E-2</v>
      </c>
      <c r="H538">
        <v>0.78727599999999998</v>
      </c>
      <c r="I538">
        <v>0.78278199999999998</v>
      </c>
      <c r="J538">
        <v>1.04E-2</v>
      </c>
      <c r="K538" t="s">
        <v>2192</v>
      </c>
      <c r="L538">
        <v>1</v>
      </c>
    </row>
    <row r="539" spans="1:12" x14ac:dyDescent="0.2">
      <c r="A539" t="s">
        <v>3495</v>
      </c>
      <c r="B539" t="s">
        <v>3496</v>
      </c>
      <c r="C539">
        <v>1424</v>
      </c>
      <c r="D539" t="s">
        <v>1709</v>
      </c>
      <c r="E539" t="s">
        <v>3497</v>
      </c>
      <c r="F539">
        <v>0.67044300000000001</v>
      </c>
      <c r="G539">
        <v>4.7455700000000003E-2</v>
      </c>
      <c r="H539">
        <v>0.66986000000000001</v>
      </c>
      <c r="I539">
        <v>0.67466300000000001</v>
      </c>
      <c r="J539">
        <v>8.8400000000000006E-2</v>
      </c>
      <c r="K539" t="s">
        <v>2169</v>
      </c>
      <c r="L539">
        <v>1</v>
      </c>
    </row>
    <row r="540" spans="1:12" x14ac:dyDescent="0.2">
      <c r="A540" t="s">
        <v>3498</v>
      </c>
      <c r="B540" t="s">
        <v>3499</v>
      </c>
      <c r="C540">
        <v>1424</v>
      </c>
      <c r="D540" t="s">
        <v>1699</v>
      </c>
      <c r="E540" t="s">
        <v>3500</v>
      </c>
      <c r="F540">
        <v>0.86887800000000004</v>
      </c>
      <c r="G540">
        <v>6.4647499999999997E-2</v>
      </c>
      <c r="H540">
        <v>0.86967300000000003</v>
      </c>
      <c r="I540">
        <v>0.89342100000000002</v>
      </c>
      <c r="J540">
        <v>6.59E-2</v>
      </c>
      <c r="K540" t="s">
        <v>1784</v>
      </c>
      <c r="L540">
        <v>0.18798400000000001</v>
      </c>
    </row>
    <row r="541" spans="1:12" x14ac:dyDescent="0.2">
      <c r="A541" t="s">
        <v>3501</v>
      </c>
      <c r="B541" t="s">
        <v>3502</v>
      </c>
      <c r="C541">
        <v>1424</v>
      </c>
      <c r="D541" t="s">
        <v>1699</v>
      </c>
      <c r="E541" t="s">
        <v>3503</v>
      </c>
      <c r="F541">
        <v>0.66334400000000004</v>
      </c>
      <c r="G541">
        <v>4.7079500000000003E-2</v>
      </c>
      <c r="H541">
        <v>0.66391500000000003</v>
      </c>
      <c r="I541">
        <v>0.67530900000000005</v>
      </c>
      <c r="J541">
        <v>6.1499999999999999E-2</v>
      </c>
      <c r="K541" t="s">
        <v>3038</v>
      </c>
      <c r="L541">
        <v>1</v>
      </c>
    </row>
    <row r="542" spans="1:12" x14ac:dyDescent="0.2">
      <c r="A542" t="s">
        <v>3504</v>
      </c>
      <c r="B542" t="s">
        <v>3505</v>
      </c>
      <c r="C542">
        <v>1424</v>
      </c>
      <c r="D542" t="s">
        <v>1709</v>
      </c>
      <c r="E542" t="s">
        <v>3506</v>
      </c>
      <c r="F542">
        <v>0.67281299999999999</v>
      </c>
      <c r="G542">
        <v>4.6858799999999999E-2</v>
      </c>
      <c r="H542">
        <v>0.67224300000000003</v>
      </c>
      <c r="I542">
        <v>0.67940500000000004</v>
      </c>
      <c r="J542">
        <v>-1.3899999999999999E-2</v>
      </c>
      <c r="K542" t="s">
        <v>2492</v>
      </c>
      <c r="L542">
        <v>1</v>
      </c>
    </row>
    <row r="543" spans="1:12" x14ac:dyDescent="0.2">
      <c r="A543" t="s">
        <v>3507</v>
      </c>
      <c r="B543" t="s">
        <v>3508</v>
      </c>
      <c r="C543">
        <v>1424</v>
      </c>
      <c r="D543" t="s">
        <v>1709</v>
      </c>
      <c r="E543" t="s">
        <v>3509</v>
      </c>
      <c r="F543">
        <v>0.67272900000000002</v>
      </c>
      <c r="G543">
        <v>5.4572000000000002E-2</v>
      </c>
      <c r="H543">
        <v>0.67206900000000003</v>
      </c>
      <c r="I543">
        <v>0.68833999999999995</v>
      </c>
      <c r="J543">
        <v>3.3500000000000002E-2</v>
      </c>
      <c r="K543" t="s">
        <v>1836</v>
      </c>
      <c r="L543">
        <v>1</v>
      </c>
    </row>
    <row r="544" spans="1:12" x14ac:dyDescent="0.2">
      <c r="A544" t="s">
        <v>3510</v>
      </c>
      <c r="B544" t="s">
        <v>3511</v>
      </c>
      <c r="C544">
        <v>1424</v>
      </c>
      <c r="D544" t="s">
        <v>1699</v>
      </c>
      <c r="E544" t="s">
        <v>3512</v>
      </c>
      <c r="F544">
        <v>0.72748000000000002</v>
      </c>
      <c r="G544">
        <v>6.2539200000000003E-2</v>
      </c>
      <c r="H544">
        <v>0.728209</v>
      </c>
      <c r="I544">
        <v>0.76041099999999995</v>
      </c>
      <c r="J544">
        <v>-6.4600000000000005E-2</v>
      </c>
      <c r="K544" t="s">
        <v>2068</v>
      </c>
      <c r="L544">
        <v>1</v>
      </c>
    </row>
    <row r="545" spans="1:12" x14ac:dyDescent="0.2">
      <c r="A545" t="s">
        <v>3513</v>
      </c>
      <c r="B545" t="s">
        <v>3514</v>
      </c>
      <c r="C545">
        <v>1424</v>
      </c>
      <c r="D545" t="s">
        <v>1699</v>
      </c>
      <c r="E545" t="s">
        <v>3515</v>
      </c>
      <c r="F545">
        <v>0.81518000000000002</v>
      </c>
      <c r="G545">
        <v>4.5000199999999997E-2</v>
      </c>
      <c r="H545">
        <v>0.815693</v>
      </c>
      <c r="I545">
        <v>0.80207600000000001</v>
      </c>
      <c r="J545">
        <v>4.24E-2</v>
      </c>
      <c r="K545" t="s">
        <v>1934</v>
      </c>
      <c r="L545">
        <v>1</v>
      </c>
    </row>
    <row r="546" spans="1:12" x14ac:dyDescent="0.2">
      <c r="A546" t="s">
        <v>3516</v>
      </c>
      <c r="B546" t="s">
        <v>3517</v>
      </c>
      <c r="C546">
        <v>1424</v>
      </c>
      <c r="D546" t="s">
        <v>1709</v>
      </c>
      <c r="E546" t="s">
        <v>3518</v>
      </c>
      <c r="F546">
        <v>0.756247</v>
      </c>
      <c r="G546">
        <v>5.6694399999999999E-2</v>
      </c>
      <c r="H546">
        <v>0.75561699999999998</v>
      </c>
      <c r="I546">
        <v>0.78231499999999998</v>
      </c>
      <c r="J546">
        <v>5.1000000000000004E-3</v>
      </c>
      <c r="K546" t="s">
        <v>2409</v>
      </c>
      <c r="L546">
        <v>1</v>
      </c>
    </row>
    <row r="547" spans="1:12" x14ac:dyDescent="0.2">
      <c r="A547" t="s">
        <v>3519</v>
      </c>
      <c r="B547" t="s">
        <v>3520</v>
      </c>
      <c r="C547">
        <v>1424</v>
      </c>
      <c r="D547" t="s">
        <v>1709</v>
      </c>
      <c r="E547" t="s">
        <v>3521</v>
      </c>
      <c r="F547">
        <v>0.713175</v>
      </c>
      <c r="G547">
        <v>5.1034700000000002E-2</v>
      </c>
      <c r="H547">
        <v>0.71263299999999996</v>
      </c>
      <c r="I547">
        <v>0.72819</v>
      </c>
      <c r="J547">
        <v>2.98E-2</v>
      </c>
      <c r="K547" t="s">
        <v>3239</v>
      </c>
      <c r="L547">
        <v>1</v>
      </c>
    </row>
    <row r="548" spans="1:12" x14ac:dyDescent="0.2">
      <c r="A548" t="s">
        <v>3522</v>
      </c>
      <c r="B548" t="s">
        <v>3523</v>
      </c>
      <c r="C548">
        <v>1424</v>
      </c>
      <c r="D548" t="s">
        <v>1699</v>
      </c>
      <c r="E548" t="s">
        <v>3524</v>
      </c>
      <c r="F548">
        <v>0.834951</v>
      </c>
      <c r="G548">
        <v>5.9474899999999997E-2</v>
      </c>
      <c r="H548">
        <v>0.83558500000000002</v>
      </c>
      <c r="I548">
        <v>0.85187500000000005</v>
      </c>
      <c r="J548">
        <v>5.7099999999999998E-2</v>
      </c>
      <c r="K548" t="s">
        <v>3525</v>
      </c>
      <c r="L548">
        <v>1</v>
      </c>
    </row>
    <row r="549" spans="1:12" x14ac:dyDescent="0.2">
      <c r="A549" t="s">
        <v>3526</v>
      </c>
      <c r="B549" t="s">
        <v>3527</v>
      </c>
      <c r="C549">
        <v>1424</v>
      </c>
      <c r="D549" t="s">
        <v>1709</v>
      </c>
      <c r="E549" t="s">
        <v>3528</v>
      </c>
      <c r="F549">
        <v>0.79142100000000004</v>
      </c>
      <c r="G549">
        <v>4.7504299999999999E-2</v>
      </c>
      <c r="H549">
        <v>0.79098500000000005</v>
      </c>
      <c r="I549">
        <v>0.77697899999999998</v>
      </c>
      <c r="J549">
        <v>-8.9999999999999998E-4</v>
      </c>
      <c r="K549" t="s">
        <v>3143</v>
      </c>
      <c r="L549">
        <v>1</v>
      </c>
    </row>
    <row r="550" spans="1:12" x14ac:dyDescent="0.2">
      <c r="A550" t="s">
        <v>3529</v>
      </c>
      <c r="B550" t="s">
        <v>3530</v>
      </c>
      <c r="C550">
        <v>1424</v>
      </c>
      <c r="D550" t="s">
        <v>1699</v>
      </c>
      <c r="E550" t="s">
        <v>3531</v>
      </c>
      <c r="F550">
        <v>0.84306599999999998</v>
      </c>
      <c r="G550">
        <v>5.7889500000000003E-2</v>
      </c>
      <c r="H550">
        <v>0.84355999999999998</v>
      </c>
      <c r="I550">
        <v>0.81226200000000004</v>
      </c>
      <c r="J550">
        <v>9.1899999999999996E-2</v>
      </c>
      <c r="K550" t="s">
        <v>1779</v>
      </c>
      <c r="L550">
        <v>1</v>
      </c>
    </row>
    <row r="551" spans="1:12" x14ac:dyDescent="0.2">
      <c r="A551" t="s">
        <v>3532</v>
      </c>
      <c r="B551" t="s">
        <v>3533</v>
      </c>
      <c r="C551">
        <v>1424</v>
      </c>
      <c r="D551" t="s">
        <v>1709</v>
      </c>
      <c r="E551" t="s">
        <v>3534</v>
      </c>
      <c r="F551">
        <v>0.84256299999999995</v>
      </c>
      <c r="G551">
        <v>5.2528100000000001E-2</v>
      </c>
      <c r="H551">
        <v>0.84212399999999998</v>
      </c>
      <c r="I551">
        <v>0.85924599999999995</v>
      </c>
      <c r="J551">
        <v>2.0899999999999998E-2</v>
      </c>
      <c r="K551" t="s">
        <v>3535</v>
      </c>
      <c r="L551">
        <v>1</v>
      </c>
    </row>
    <row r="552" spans="1:12" x14ac:dyDescent="0.2">
      <c r="A552" t="s">
        <v>3536</v>
      </c>
      <c r="B552" t="s">
        <v>3537</v>
      </c>
      <c r="C552">
        <v>1424</v>
      </c>
      <c r="D552" t="s">
        <v>1709</v>
      </c>
      <c r="E552" t="s">
        <v>1709</v>
      </c>
      <c r="F552">
        <v>0.83163500000000001</v>
      </c>
      <c r="G552">
        <v>5.8546300000000003E-2</v>
      </c>
      <c r="H552">
        <v>0.83114399999999999</v>
      </c>
      <c r="I552">
        <v>0.82796999999999998</v>
      </c>
      <c r="J552">
        <v>1.7100000000000001E-2</v>
      </c>
      <c r="K552" t="s">
        <v>1749</v>
      </c>
      <c r="L552">
        <v>4.5846499999999998E-2</v>
      </c>
    </row>
    <row r="553" spans="1:12" x14ac:dyDescent="0.2">
      <c r="A553" t="s">
        <v>3538</v>
      </c>
      <c r="B553" t="s">
        <v>3539</v>
      </c>
      <c r="C553">
        <v>1424</v>
      </c>
      <c r="D553" t="s">
        <v>1709</v>
      </c>
      <c r="E553" t="s">
        <v>3540</v>
      </c>
      <c r="F553">
        <v>0.75641999999999998</v>
      </c>
      <c r="G553">
        <v>5.11157E-2</v>
      </c>
      <c r="H553">
        <v>0.75602000000000003</v>
      </c>
      <c r="I553">
        <v>0.76393599999999995</v>
      </c>
      <c r="J553">
        <v>-2.3E-2</v>
      </c>
      <c r="K553" t="s">
        <v>2595</v>
      </c>
      <c r="L553">
        <v>1</v>
      </c>
    </row>
    <row r="554" spans="1:12" x14ac:dyDescent="0.2">
      <c r="A554" t="s">
        <v>3541</v>
      </c>
      <c r="B554" t="s">
        <v>3542</v>
      </c>
      <c r="C554">
        <v>1424</v>
      </c>
      <c r="D554" t="s">
        <v>1709</v>
      </c>
      <c r="E554" t="s">
        <v>3543</v>
      </c>
      <c r="F554">
        <v>0.66583800000000004</v>
      </c>
      <c r="G554">
        <v>5.6467400000000001E-2</v>
      </c>
      <c r="H554">
        <v>0.66539000000000004</v>
      </c>
      <c r="I554">
        <v>0.68270799999999998</v>
      </c>
      <c r="J554">
        <v>3.61E-2</v>
      </c>
      <c r="K554" t="s">
        <v>2500</v>
      </c>
      <c r="L554">
        <v>1</v>
      </c>
    </row>
    <row r="555" spans="1:12" x14ac:dyDescent="0.2">
      <c r="A555" t="s">
        <v>3544</v>
      </c>
      <c r="B555" t="s">
        <v>3545</v>
      </c>
      <c r="C555">
        <v>1424</v>
      </c>
      <c r="D555" t="s">
        <v>1709</v>
      </c>
      <c r="E555" t="s">
        <v>3546</v>
      </c>
      <c r="F555">
        <v>0.78907000000000005</v>
      </c>
      <c r="G555">
        <v>5.6676799999999999E-2</v>
      </c>
      <c r="H555">
        <v>0.78862200000000005</v>
      </c>
      <c r="I555">
        <v>0.80344000000000004</v>
      </c>
      <c r="J555">
        <v>2.5999999999999999E-3</v>
      </c>
      <c r="K555" t="s">
        <v>2595</v>
      </c>
      <c r="L555">
        <v>1</v>
      </c>
    </row>
    <row r="556" spans="1:12" x14ac:dyDescent="0.2">
      <c r="A556" t="s">
        <v>3547</v>
      </c>
      <c r="B556" t="s">
        <v>3548</v>
      </c>
      <c r="C556">
        <v>1424</v>
      </c>
      <c r="D556" t="s">
        <v>1699</v>
      </c>
      <c r="E556" t="s">
        <v>3549</v>
      </c>
      <c r="F556">
        <v>0.80547599999999997</v>
      </c>
      <c r="G556">
        <v>6.5159999999999996E-2</v>
      </c>
      <c r="H556">
        <v>0.80597300000000005</v>
      </c>
      <c r="I556">
        <v>0.82776000000000005</v>
      </c>
      <c r="J556">
        <v>2.2000000000000001E-3</v>
      </c>
      <c r="K556" t="s">
        <v>1847</v>
      </c>
      <c r="L556">
        <v>1</v>
      </c>
    </row>
    <row r="557" spans="1:12" x14ac:dyDescent="0.2">
      <c r="A557" t="s">
        <v>3550</v>
      </c>
      <c r="B557" t="s">
        <v>3551</v>
      </c>
      <c r="C557">
        <v>1424</v>
      </c>
      <c r="D557" t="s">
        <v>1699</v>
      </c>
      <c r="E557" t="s">
        <v>1709</v>
      </c>
      <c r="F557">
        <v>0.73272599999999999</v>
      </c>
      <c r="G557">
        <v>3.9632399999999998E-2</v>
      </c>
      <c r="H557">
        <v>0.73300399999999999</v>
      </c>
      <c r="I557">
        <v>0.73219900000000004</v>
      </c>
      <c r="J557">
        <v>7.7299999999999994E-2</v>
      </c>
      <c r="K557" t="s">
        <v>2770</v>
      </c>
      <c r="L557">
        <v>1</v>
      </c>
    </row>
    <row r="558" spans="1:12" x14ac:dyDescent="0.2">
      <c r="A558" t="s">
        <v>3552</v>
      </c>
      <c r="B558" t="s">
        <v>3553</v>
      </c>
      <c r="C558">
        <v>1424</v>
      </c>
      <c r="D558" t="s">
        <v>1709</v>
      </c>
      <c r="E558" t="s">
        <v>3554</v>
      </c>
      <c r="F558">
        <v>0.63896200000000003</v>
      </c>
      <c r="G558">
        <v>5.70337E-2</v>
      </c>
      <c r="H558">
        <v>0.63856900000000005</v>
      </c>
      <c r="I558">
        <v>0.66586400000000001</v>
      </c>
      <c r="J558">
        <v>-0.1014</v>
      </c>
      <c r="K558" t="s">
        <v>3308</v>
      </c>
      <c r="L558">
        <v>1</v>
      </c>
    </row>
    <row r="559" spans="1:12" x14ac:dyDescent="0.2">
      <c r="A559" t="s">
        <v>3555</v>
      </c>
      <c r="B559" t="s">
        <v>3556</v>
      </c>
      <c r="C559">
        <v>1424</v>
      </c>
      <c r="D559" t="s">
        <v>1699</v>
      </c>
      <c r="E559" t="s">
        <v>3557</v>
      </c>
      <c r="F559">
        <v>0.794848</v>
      </c>
      <c r="G559">
        <v>6.30333E-2</v>
      </c>
      <c r="H559">
        <v>0.79524799999999995</v>
      </c>
      <c r="I559">
        <v>0.81728400000000001</v>
      </c>
      <c r="J559">
        <v>2.9899999999999999E-2</v>
      </c>
      <c r="K559" t="s">
        <v>1847</v>
      </c>
      <c r="L559">
        <v>1</v>
      </c>
    </row>
    <row r="560" spans="1:12" x14ac:dyDescent="0.2">
      <c r="A560" t="s">
        <v>3558</v>
      </c>
      <c r="B560" t="s">
        <v>3559</v>
      </c>
      <c r="C560">
        <v>1424</v>
      </c>
      <c r="D560" t="s">
        <v>1709</v>
      </c>
      <c r="E560" t="s">
        <v>1709</v>
      </c>
      <c r="F560">
        <v>0.83155599999999996</v>
      </c>
      <c r="G560">
        <v>5.85491E-2</v>
      </c>
      <c r="H560">
        <v>0.83121599999999995</v>
      </c>
      <c r="I560">
        <v>0.82938299999999998</v>
      </c>
      <c r="J560">
        <v>2.3599999999999999E-2</v>
      </c>
      <c r="K560" t="s">
        <v>1749</v>
      </c>
      <c r="L560">
        <v>0.29074</v>
      </c>
    </row>
    <row r="561" spans="1:12" x14ac:dyDescent="0.2">
      <c r="A561" t="s">
        <v>3560</v>
      </c>
      <c r="B561" t="s">
        <v>3561</v>
      </c>
      <c r="C561">
        <v>1424</v>
      </c>
      <c r="D561" t="s">
        <v>1699</v>
      </c>
      <c r="E561" t="s">
        <v>1699</v>
      </c>
      <c r="F561">
        <v>0.81057500000000005</v>
      </c>
      <c r="G561">
        <v>5.0073100000000002E-2</v>
      </c>
      <c r="H561">
        <v>0.81084400000000001</v>
      </c>
      <c r="I561">
        <v>0.81216500000000003</v>
      </c>
      <c r="J561">
        <v>7.0400000000000004E-2</v>
      </c>
      <c r="K561" t="s">
        <v>2155</v>
      </c>
      <c r="L561">
        <v>1</v>
      </c>
    </row>
    <row r="562" spans="1:12" x14ac:dyDescent="0.2">
      <c r="A562" t="s">
        <v>3562</v>
      </c>
      <c r="B562" t="s">
        <v>3563</v>
      </c>
      <c r="C562">
        <v>1424</v>
      </c>
      <c r="D562" t="s">
        <v>1699</v>
      </c>
      <c r="E562" t="s">
        <v>3564</v>
      </c>
      <c r="F562">
        <v>0.79469800000000002</v>
      </c>
      <c r="G562">
        <v>6.8488099999999996E-2</v>
      </c>
      <c r="H562">
        <v>0.79506500000000002</v>
      </c>
      <c r="I562">
        <v>0.80757599999999996</v>
      </c>
      <c r="J562">
        <v>-1.09E-2</v>
      </c>
      <c r="K562" t="s">
        <v>3003</v>
      </c>
      <c r="L562">
        <v>1</v>
      </c>
    </row>
    <row r="563" spans="1:12" x14ac:dyDescent="0.2">
      <c r="A563" t="s">
        <v>3565</v>
      </c>
      <c r="B563" t="s">
        <v>3566</v>
      </c>
      <c r="C563">
        <v>1424</v>
      </c>
      <c r="D563" t="s">
        <v>1709</v>
      </c>
      <c r="E563" t="s">
        <v>3567</v>
      </c>
      <c r="F563">
        <v>0.723302</v>
      </c>
      <c r="G563">
        <v>6.2220200000000003E-2</v>
      </c>
      <c r="H563">
        <v>0.72298600000000002</v>
      </c>
      <c r="I563">
        <v>0.75889799999999996</v>
      </c>
      <c r="J563">
        <v>-0.12989999999999999</v>
      </c>
      <c r="K563" t="s">
        <v>2068</v>
      </c>
      <c r="L563">
        <v>1</v>
      </c>
    </row>
    <row r="564" spans="1:12" x14ac:dyDescent="0.2">
      <c r="A564" t="s">
        <v>3568</v>
      </c>
      <c r="B564" t="s">
        <v>3569</v>
      </c>
      <c r="C564">
        <v>1424</v>
      </c>
      <c r="D564" t="s">
        <v>1709</v>
      </c>
      <c r="E564" t="s">
        <v>3570</v>
      </c>
      <c r="F564">
        <v>0.74275999999999998</v>
      </c>
      <c r="G564">
        <v>5.2404399999999997E-2</v>
      </c>
      <c r="H564">
        <v>0.74251199999999995</v>
      </c>
      <c r="I564">
        <v>0.76897199999999999</v>
      </c>
      <c r="J564">
        <v>-6.7799999999999999E-2</v>
      </c>
      <c r="K564" t="s">
        <v>1656</v>
      </c>
      <c r="L564">
        <v>1</v>
      </c>
    </row>
    <row r="565" spans="1:12" x14ac:dyDescent="0.2">
      <c r="A565" t="s">
        <v>3571</v>
      </c>
      <c r="B565" t="s">
        <v>3572</v>
      </c>
      <c r="C565">
        <v>1424</v>
      </c>
      <c r="D565" t="s">
        <v>1709</v>
      </c>
      <c r="E565" t="s">
        <v>3573</v>
      </c>
      <c r="F565">
        <v>0.76232599999999995</v>
      </c>
      <c r="G565">
        <v>5.2343800000000003E-2</v>
      </c>
      <c r="H565">
        <v>0.76209899999999997</v>
      </c>
      <c r="I565">
        <v>0.78908400000000001</v>
      </c>
      <c r="J565">
        <v>5.7200000000000001E-2</v>
      </c>
      <c r="K565" t="s">
        <v>1993</v>
      </c>
      <c r="L565">
        <v>1</v>
      </c>
    </row>
    <row r="566" spans="1:12" x14ac:dyDescent="0.2">
      <c r="A566" t="s">
        <v>3574</v>
      </c>
      <c r="B566" t="s">
        <v>3575</v>
      </c>
      <c r="C566">
        <v>1424</v>
      </c>
      <c r="D566" t="s">
        <v>1709</v>
      </c>
      <c r="E566" t="s">
        <v>3576</v>
      </c>
      <c r="F566">
        <v>0.64695999999999998</v>
      </c>
      <c r="G566">
        <v>4.6010500000000003E-2</v>
      </c>
      <c r="H566">
        <v>0.64676400000000001</v>
      </c>
      <c r="I566">
        <v>0.65986999999999996</v>
      </c>
      <c r="J566">
        <v>5.8900000000000001E-2</v>
      </c>
      <c r="K566" t="s">
        <v>1908</v>
      </c>
      <c r="L566">
        <v>1</v>
      </c>
    </row>
    <row r="567" spans="1:12" x14ac:dyDescent="0.2">
      <c r="A567" t="s">
        <v>3577</v>
      </c>
      <c r="B567" t="s">
        <v>3578</v>
      </c>
      <c r="C567">
        <v>1424</v>
      </c>
      <c r="D567" t="s">
        <v>1699</v>
      </c>
      <c r="E567" t="s">
        <v>3579</v>
      </c>
      <c r="F567">
        <v>0.80570299999999995</v>
      </c>
      <c r="G567">
        <v>4.9977899999999999E-2</v>
      </c>
      <c r="H567">
        <v>0.80589999999999995</v>
      </c>
      <c r="I567">
        <v>0.82839200000000002</v>
      </c>
      <c r="J567">
        <v>6.3100000000000003E-2</v>
      </c>
      <c r="K567" t="s">
        <v>1771</v>
      </c>
      <c r="L567">
        <v>1</v>
      </c>
    </row>
    <row r="568" spans="1:12" x14ac:dyDescent="0.2">
      <c r="A568" t="s">
        <v>3580</v>
      </c>
      <c r="B568" t="s">
        <v>3581</v>
      </c>
      <c r="C568">
        <v>1424</v>
      </c>
      <c r="D568" t="s">
        <v>1699</v>
      </c>
      <c r="E568" t="s">
        <v>3582</v>
      </c>
      <c r="F568">
        <v>0.81604100000000002</v>
      </c>
      <c r="G568">
        <v>5.6453799999999998E-2</v>
      </c>
      <c r="H568">
        <v>0.81625099999999995</v>
      </c>
      <c r="I568">
        <v>0.83698600000000001</v>
      </c>
      <c r="J568">
        <v>1.5100000000000001E-2</v>
      </c>
      <c r="K568" t="s">
        <v>1847</v>
      </c>
      <c r="L568">
        <v>1</v>
      </c>
    </row>
    <row r="569" spans="1:12" x14ac:dyDescent="0.2">
      <c r="A569" t="s">
        <v>3583</v>
      </c>
      <c r="B569" t="s">
        <v>3584</v>
      </c>
      <c r="C569">
        <v>1424</v>
      </c>
      <c r="D569" t="s">
        <v>1699</v>
      </c>
      <c r="E569" t="s">
        <v>3585</v>
      </c>
      <c r="F569">
        <v>0.827102</v>
      </c>
      <c r="G569">
        <v>6.6164399999999998E-2</v>
      </c>
      <c r="H569">
        <v>0.82732899999999998</v>
      </c>
      <c r="I569">
        <v>0.84981600000000002</v>
      </c>
      <c r="J569">
        <v>-1.8100000000000002E-2</v>
      </c>
      <c r="K569" t="s">
        <v>1981</v>
      </c>
      <c r="L569">
        <v>1</v>
      </c>
    </row>
    <row r="570" spans="1:12" x14ac:dyDescent="0.2">
      <c r="A570" t="s">
        <v>3586</v>
      </c>
      <c r="B570" t="s">
        <v>3587</v>
      </c>
      <c r="C570">
        <v>1424</v>
      </c>
      <c r="D570" t="s">
        <v>1709</v>
      </c>
      <c r="E570" t="s">
        <v>3588</v>
      </c>
      <c r="F570">
        <v>0.77603200000000006</v>
      </c>
      <c r="G570">
        <v>6.0968599999999998E-2</v>
      </c>
      <c r="H570">
        <v>0.77583999999999997</v>
      </c>
      <c r="I570">
        <v>0.81054999999999999</v>
      </c>
      <c r="J570">
        <v>-4.1999999999999997E-3</v>
      </c>
      <c r="K570" t="s">
        <v>3292</v>
      </c>
      <c r="L570">
        <v>1</v>
      </c>
    </row>
    <row r="571" spans="1:12" x14ac:dyDescent="0.2">
      <c r="A571" t="s">
        <v>3589</v>
      </c>
      <c r="B571" t="s">
        <v>3590</v>
      </c>
      <c r="C571">
        <v>1424</v>
      </c>
      <c r="D571" t="s">
        <v>1699</v>
      </c>
      <c r="E571" t="s">
        <v>3591</v>
      </c>
      <c r="F571">
        <v>0.785219</v>
      </c>
      <c r="G571">
        <v>7.8274499999999997E-2</v>
      </c>
      <c r="H571">
        <v>0.78546800000000006</v>
      </c>
      <c r="I571">
        <v>0.81574000000000002</v>
      </c>
      <c r="J571">
        <v>1.52E-2</v>
      </c>
      <c r="K571" t="s">
        <v>1820</v>
      </c>
      <c r="L571">
        <v>1</v>
      </c>
    </row>
    <row r="572" spans="1:12" x14ac:dyDescent="0.2">
      <c r="A572" t="s">
        <v>3592</v>
      </c>
      <c r="B572" t="s">
        <v>3593</v>
      </c>
      <c r="C572">
        <v>1424</v>
      </c>
      <c r="D572" t="s">
        <v>1699</v>
      </c>
      <c r="E572" t="s">
        <v>3594</v>
      </c>
      <c r="F572">
        <v>0.62772499999999998</v>
      </c>
      <c r="G572">
        <v>4.7473000000000001E-2</v>
      </c>
      <c r="H572">
        <v>0.62784600000000002</v>
      </c>
      <c r="I572">
        <v>0.64311799999999997</v>
      </c>
      <c r="J572">
        <v>3.3399999999999999E-2</v>
      </c>
      <c r="K572" t="s">
        <v>2227</v>
      </c>
      <c r="L572">
        <v>1</v>
      </c>
    </row>
    <row r="573" spans="1:12" x14ac:dyDescent="0.2">
      <c r="A573" t="s">
        <v>3595</v>
      </c>
      <c r="B573" t="s">
        <v>3596</v>
      </c>
      <c r="C573">
        <v>1424</v>
      </c>
      <c r="D573" t="s">
        <v>1709</v>
      </c>
      <c r="E573" t="s">
        <v>3597</v>
      </c>
      <c r="F573">
        <v>0.72930099999999998</v>
      </c>
      <c r="G573">
        <v>4.9571900000000002E-2</v>
      </c>
      <c r="H573">
        <v>0.72917299999999996</v>
      </c>
      <c r="I573">
        <v>0.73709800000000003</v>
      </c>
      <c r="J573">
        <v>-4.3799999999999999E-2</v>
      </c>
      <c r="K573" t="s">
        <v>2770</v>
      </c>
      <c r="L573">
        <v>1</v>
      </c>
    </row>
    <row r="574" spans="1:12" x14ac:dyDescent="0.2">
      <c r="A574" t="s">
        <v>3598</v>
      </c>
      <c r="B574" t="s">
        <v>3599</v>
      </c>
      <c r="C574">
        <v>1424</v>
      </c>
      <c r="D574" t="s">
        <v>1699</v>
      </c>
      <c r="E574" t="s">
        <v>3600</v>
      </c>
      <c r="F574">
        <v>0.66093199999999996</v>
      </c>
      <c r="G574">
        <v>4.6552499999999997E-2</v>
      </c>
      <c r="H574">
        <v>0.66104200000000002</v>
      </c>
      <c r="I574">
        <v>0.64064399999999999</v>
      </c>
      <c r="J574">
        <v>3.8699999999999998E-2</v>
      </c>
      <c r="K574" t="s">
        <v>3601</v>
      </c>
      <c r="L574">
        <v>1</v>
      </c>
    </row>
    <row r="575" spans="1:12" x14ac:dyDescent="0.2">
      <c r="A575" t="s">
        <v>3602</v>
      </c>
      <c r="B575" t="s">
        <v>3603</v>
      </c>
      <c r="C575">
        <v>1424</v>
      </c>
      <c r="D575" t="s">
        <v>1709</v>
      </c>
      <c r="E575" t="s">
        <v>3604</v>
      </c>
      <c r="F575">
        <v>0.86389700000000003</v>
      </c>
      <c r="G575">
        <v>7.0867700000000006E-2</v>
      </c>
      <c r="H575">
        <v>0.86378699999999997</v>
      </c>
      <c r="I575">
        <v>0.81357500000000005</v>
      </c>
      <c r="J575">
        <v>0.1268</v>
      </c>
      <c r="K575" t="s">
        <v>2369</v>
      </c>
      <c r="L575">
        <v>1</v>
      </c>
    </row>
    <row r="576" spans="1:12" x14ac:dyDescent="0.2">
      <c r="A576" t="s">
        <v>3605</v>
      </c>
      <c r="B576" t="s">
        <v>3606</v>
      </c>
      <c r="C576">
        <v>1424</v>
      </c>
      <c r="D576" t="s">
        <v>1699</v>
      </c>
      <c r="E576" t="s">
        <v>3607</v>
      </c>
      <c r="F576">
        <v>0.80030599999999996</v>
      </c>
      <c r="G576">
        <v>6.1654500000000001E-2</v>
      </c>
      <c r="H576">
        <v>0.80037700000000001</v>
      </c>
      <c r="I576">
        <v>0.81901999999999997</v>
      </c>
      <c r="J576">
        <v>-4.2999999999999997E-2</v>
      </c>
      <c r="K576" t="s">
        <v>1641</v>
      </c>
      <c r="L576">
        <v>2.7570600000000001E-2</v>
      </c>
    </row>
    <row r="577" spans="1:12" x14ac:dyDescent="0.2">
      <c r="A577" t="s">
        <v>3608</v>
      </c>
      <c r="B577" t="s">
        <v>3609</v>
      </c>
      <c r="C577">
        <v>1424</v>
      </c>
      <c r="D577" t="s">
        <v>1709</v>
      </c>
      <c r="E577" t="s">
        <v>3610</v>
      </c>
      <c r="F577">
        <v>0.59202999999999995</v>
      </c>
      <c r="G577">
        <v>5.4584500000000001E-2</v>
      </c>
      <c r="H577">
        <v>0.59196700000000002</v>
      </c>
      <c r="I577">
        <v>0.61980900000000005</v>
      </c>
      <c r="J577">
        <v>-5.2900000000000003E-2</v>
      </c>
      <c r="K577" t="s">
        <v>3611</v>
      </c>
      <c r="L577">
        <v>1</v>
      </c>
    </row>
    <row r="578" spans="1:12" x14ac:dyDescent="0.2">
      <c r="A578" t="s">
        <v>3612</v>
      </c>
      <c r="B578" t="s">
        <v>3613</v>
      </c>
      <c r="C578">
        <v>1424</v>
      </c>
      <c r="D578" t="s">
        <v>1709</v>
      </c>
      <c r="E578" t="s">
        <v>3614</v>
      </c>
      <c r="F578">
        <v>0.77158000000000004</v>
      </c>
      <c r="G578">
        <v>4.8154099999999998E-2</v>
      </c>
      <c r="H578">
        <v>0.77152600000000005</v>
      </c>
      <c r="I578">
        <v>0.79462200000000005</v>
      </c>
      <c r="J578">
        <v>-4.7699999999999999E-2</v>
      </c>
      <c r="K578" t="s">
        <v>1656</v>
      </c>
      <c r="L578">
        <v>1</v>
      </c>
    </row>
    <row r="579" spans="1:12" x14ac:dyDescent="0.2">
      <c r="A579" t="s">
        <v>3615</v>
      </c>
      <c r="B579" t="s">
        <v>3616</v>
      </c>
      <c r="C579">
        <v>1424</v>
      </c>
      <c r="D579" t="s">
        <v>1699</v>
      </c>
      <c r="E579" t="s">
        <v>3617</v>
      </c>
      <c r="F579">
        <v>0.76813600000000004</v>
      </c>
      <c r="G579">
        <v>6.4440899999999995E-2</v>
      </c>
      <c r="H579">
        <v>0.76818299999999995</v>
      </c>
      <c r="I579">
        <v>0.80918500000000004</v>
      </c>
      <c r="J579">
        <v>5.1000000000000004E-3</v>
      </c>
      <c r="K579" t="s">
        <v>2068</v>
      </c>
      <c r="L579">
        <v>1</v>
      </c>
    </row>
    <row r="580" spans="1:12" x14ac:dyDescent="0.2">
      <c r="A580" t="s">
        <v>3618</v>
      </c>
      <c r="B580" t="s">
        <v>3619</v>
      </c>
      <c r="C580">
        <v>1424</v>
      </c>
      <c r="D580" t="s">
        <v>1699</v>
      </c>
      <c r="E580" t="s">
        <v>3620</v>
      </c>
      <c r="F580">
        <v>0.64148400000000005</v>
      </c>
      <c r="G580">
        <v>5.6816499999999999E-2</v>
      </c>
      <c r="H580">
        <v>0.641513</v>
      </c>
      <c r="I580">
        <v>0.66769999999999996</v>
      </c>
      <c r="J580">
        <v>-5.8700000000000002E-2</v>
      </c>
      <c r="K580" t="s">
        <v>2970</v>
      </c>
      <c r="L580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EF6719-66C7-7842-8150-7E2016755671}">
  <dimension ref="A1:L868"/>
  <sheetViews>
    <sheetView workbookViewId="0">
      <selection activeCell="A2" sqref="A2"/>
    </sheetView>
  </sheetViews>
  <sheetFormatPr baseColWidth="10" defaultRowHeight="16" x14ac:dyDescent="0.2"/>
  <cols>
    <col min="11" max="11" width="19.83203125" bestFit="1" customWidth="1"/>
    <col min="12" max="12" width="38.1640625" bestFit="1" customWidth="1"/>
  </cols>
  <sheetData>
    <row r="1" spans="1:12" s="1" customFormat="1" x14ac:dyDescent="0.2">
      <c r="A1" s="1" t="s">
        <v>1609</v>
      </c>
    </row>
    <row r="3" spans="1:12" s="1" customFormat="1" x14ac:dyDescent="0.2">
      <c r="A3" s="1" t="s">
        <v>23</v>
      </c>
      <c r="B3" s="1" t="s">
        <v>24</v>
      </c>
      <c r="C3" s="1" t="s">
        <v>25</v>
      </c>
      <c r="D3" s="1" t="s">
        <v>26</v>
      </c>
      <c r="E3" s="1" t="s">
        <v>27</v>
      </c>
      <c r="F3" s="1" t="s">
        <v>28</v>
      </c>
      <c r="G3" s="1" t="s">
        <v>29</v>
      </c>
      <c r="H3" s="1" t="s">
        <v>30</v>
      </c>
      <c r="I3" s="1" t="s">
        <v>31</v>
      </c>
      <c r="J3" s="1" t="s">
        <v>32</v>
      </c>
      <c r="K3" s="1" t="s">
        <v>33</v>
      </c>
      <c r="L3" s="1" t="s">
        <v>1608</v>
      </c>
    </row>
    <row r="4" spans="1:12" x14ac:dyDescent="0.2">
      <c r="A4" t="s">
        <v>18</v>
      </c>
      <c r="B4">
        <v>108220786</v>
      </c>
      <c r="C4">
        <v>108220935</v>
      </c>
      <c r="D4" t="s">
        <v>34</v>
      </c>
      <c r="E4">
        <v>108220862</v>
      </c>
      <c r="F4">
        <v>108220876</v>
      </c>
      <c r="G4">
        <v>1</v>
      </c>
      <c r="H4">
        <v>14</v>
      </c>
      <c r="I4" t="s">
        <v>35</v>
      </c>
      <c r="J4">
        <v>0.976468</v>
      </c>
      <c r="K4" t="s">
        <v>36</v>
      </c>
      <c r="L4">
        <f>IF(G4&lt;0,H4,G4)</f>
        <v>1</v>
      </c>
    </row>
    <row r="5" spans="1:12" x14ac:dyDescent="0.2">
      <c r="A5" t="s">
        <v>4</v>
      </c>
      <c r="B5">
        <v>7694563</v>
      </c>
      <c r="C5">
        <v>7694712</v>
      </c>
      <c r="D5" t="s">
        <v>34</v>
      </c>
      <c r="E5">
        <v>7694609</v>
      </c>
      <c r="F5">
        <v>7694623</v>
      </c>
      <c r="G5">
        <v>-29</v>
      </c>
      <c r="H5">
        <v>-16</v>
      </c>
      <c r="I5" t="s">
        <v>34</v>
      </c>
      <c r="J5">
        <v>0.97423800000000005</v>
      </c>
      <c r="K5" t="s">
        <v>37</v>
      </c>
      <c r="L5">
        <f t="shared" ref="L5:L68" si="0">IF(G5&lt;0,H5,G5)</f>
        <v>-16</v>
      </c>
    </row>
    <row r="6" spans="1:12" x14ac:dyDescent="0.2">
      <c r="A6" t="s">
        <v>3</v>
      </c>
      <c r="B6">
        <v>31430781</v>
      </c>
      <c r="C6">
        <v>31430930</v>
      </c>
      <c r="D6" t="s">
        <v>34</v>
      </c>
      <c r="E6">
        <v>31430897</v>
      </c>
      <c r="F6">
        <v>31430911</v>
      </c>
      <c r="G6">
        <v>41</v>
      </c>
      <c r="H6">
        <v>54</v>
      </c>
      <c r="I6" t="s">
        <v>34</v>
      </c>
      <c r="J6">
        <v>0.96890200000000004</v>
      </c>
      <c r="K6" t="s">
        <v>38</v>
      </c>
      <c r="L6">
        <f t="shared" si="0"/>
        <v>41</v>
      </c>
    </row>
    <row r="7" spans="1:12" x14ac:dyDescent="0.2">
      <c r="A7" t="s">
        <v>12</v>
      </c>
      <c r="B7">
        <v>9684412</v>
      </c>
      <c r="C7">
        <v>9684561</v>
      </c>
      <c r="D7" t="s">
        <v>34</v>
      </c>
      <c r="E7">
        <v>9684548</v>
      </c>
      <c r="F7">
        <v>9684562</v>
      </c>
      <c r="G7">
        <v>61</v>
      </c>
      <c r="H7">
        <v>74</v>
      </c>
      <c r="I7" t="s">
        <v>35</v>
      </c>
      <c r="J7">
        <v>0.96281399999999995</v>
      </c>
      <c r="K7" t="s">
        <v>39</v>
      </c>
      <c r="L7">
        <f t="shared" si="0"/>
        <v>61</v>
      </c>
    </row>
    <row r="8" spans="1:12" x14ac:dyDescent="0.2">
      <c r="A8" t="s">
        <v>0</v>
      </c>
      <c r="B8">
        <v>82867841</v>
      </c>
      <c r="C8">
        <v>82867990</v>
      </c>
      <c r="D8" t="s">
        <v>34</v>
      </c>
      <c r="E8">
        <v>82867956</v>
      </c>
      <c r="F8">
        <v>82867970</v>
      </c>
      <c r="G8">
        <v>40</v>
      </c>
      <c r="H8">
        <v>53</v>
      </c>
      <c r="I8" t="s">
        <v>34</v>
      </c>
      <c r="J8">
        <v>0.95957199999999998</v>
      </c>
      <c r="K8" t="s">
        <v>40</v>
      </c>
      <c r="L8">
        <f t="shared" si="0"/>
        <v>40</v>
      </c>
    </row>
    <row r="9" spans="1:12" x14ac:dyDescent="0.2">
      <c r="A9" t="s">
        <v>19</v>
      </c>
      <c r="B9">
        <v>46692633</v>
      </c>
      <c r="C9">
        <v>46692782</v>
      </c>
      <c r="D9" t="s">
        <v>34</v>
      </c>
      <c r="E9">
        <v>46692743</v>
      </c>
      <c r="F9">
        <v>46692757</v>
      </c>
      <c r="G9">
        <v>35</v>
      </c>
      <c r="H9">
        <v>48</v>
      </c>
      <c r="I9" t="s">
        <v>34</v>
      </c>
      <c r="J9">
        <v>0.95917200000000002</v>
      </c>
      <c r="K9" t="s">
        <v>41</v>
      </c>
      <c r="L9">
        <f t="shared" si="0"/>
        <v>35</v>
      </c>
    </row>
    <row r="10" spans="1:12" x14ac:dyDescent="0.2">
      <c r="A10" t="s">
        <v>2</v>
      </c>
      <c r="B10">
        <v>128925144</v>
      </c>
      <c r="C10">
        <v>128925293</v>
      </c>
      <c r="D10" t="s">
        <v>34</v>
      </c>
      <c r="E10">
        <v>128925170</v>
      </c>
      <c r="F10">
        <v>128925184</v>
      </c>
      <c r="G10">
        <v>-49</v>
      </c>
      <c r="H10">
        <v>-36</v>
      </c>
      <c r="I10" t="s">
        <v>35</v>
      </c>
      <c r="J10">
        <v>0.95910300000000004</v>
      </c>
      <c r="K10" t="s">
        <v>42</v>
      </c>
      <c r="L10">
        <f t="shared" si="0"/>
        <v>-36</v>
      </c>
    </row>
    <row r="11" spans="1:12" x14ac:dyDescent="0.2">
      <c r="A11" t="s">
        <v>1</v>
      </c>
      <c r="B11">
        <v>169659840</v>
      </c>
      <c r="C11">
        <v>169659989</v>
      </c>
      <c r="D11" t="s">
        <v>34</v>
      </c>
      <c r="E11">
        <v>169659930</v>
      </c>
      <c r="F11">
        <v>169659944</v>
      </c>
      <c r="G11">
        <v>15</v>
      </c>
      <c r="H11">
        <v>28</v>
      </c>
      <c r="I11" t="s">
        <v>34</v>
      </c>
      <c r="J11">
        <v>0.95898399999999995</v>
      </c>
      <c r="K11" t="s">
        <v>43</v>
      </c>
      <c r="L11">
        <f t="shared" si="0"/>
        <v>15</v>
      </c>
    </row>
    <row r="12" spans="1:12" x14ac:dyDescent="0.2">
      <c r="A12" t="s">
        <v>8</v>
      </c>
      <c r="B12">
        <v>56763938</v>
      </c>
      <c r="C12">
        <v>56764087</v>
      </c>
      <c r="D12" t="s">
        <v>34</v>
      </c>
      <c r="E12">
        <v>56764027</v>
      </c>
      <c r="F12">
        <v>56764041</v>
      </c>
      <c r="G12">
        <v>14</v>
      </c>
      <c r="H12">
        <v>27</v>
      </c>
      <c r="I12" t="s">
        <v>34</v>
      </c>
      <c r="J12">
        <v>0.95551699999999995</v>
      </c>
      <c r="K12" t="s">
        <v>44</v>
      </c>
      <c r="L12">
        <f t="shared" si="0"/>
        <v>14</v>
      </c>
    </row>
    <row r="13" spans="1:12" x14ac:dyDescent="0.2">
      <c r="A13" t="s">
        <v>5</v>
      </c>
      <c r="B13">
        <v>214776385</v>
      </c>
      <c r="C13">
        <v>214776534</v>
      </c>
      <c r="D13" t="s">
        <v>34</v>
      </c>
      <c r="E13">
        <v>214776436</v>
      </c>
      <c r="F13">
        <v>214776450</v>
      </c>
      <c r="G13">
        <v>-24</v>
      </c>
      <c r="H13">
        <v>-11</v>
      </c>
      <c r="I13" t="s">
        <v>34</v>
      </c>
      <c r="J13">
        <v>0.95520000000000005</v>
      </c>
      <c r="K13" t="s">
        <v>45</v>
      </c>
      <c r="L13">
        <f t="shared" si="0"/>
        <v>-11</v>
      </c>
    </row>
    <row r="14" spans="1:12" x14ac:dyDescent="0.2">
      <c r="A14" t="s">
        <v>2</v>
      </c>
      <c r="B14">
        <v>131678740</v>
      </c>
      <c r="C14">
        <v>131678889</v>
      </c>
      <c r="D14" t="s">
        <v>34</v>
      </c>
      <c r="E14">
        <v>131678866</v>
      </c>
      <c r="F14">
        <v>131678880</v>
      </c>
      <c r="G14">
        <v>51</v>
      </c>
      <c r="H14">
        <v>64</v>
      </c>
      <c r="I14" t="s">
        <v>34</v>
      </c>
      <c r="J14">
        <v>0.95414399999999999</v>
      </c>
      <c r="K14" t="s">
        <v>46</v>
      </c>
      <c r="L14">
        <f t="shared" si="0"/>
        <v>51</v>
      </c>
    </row>
    <row r="15" spans="1:12" x14ac:dyDescent="0.2">
      <c r="A15" t="s">
        <v>18</v>
      </c>
      <c r="B15">
        <v>37485721</v>
      </c>
      <c r="C15">
        <v>37485870</v>
      </c>
      <c r="D15" t="s">
        <v>34</v>
      </c>
      <c r="E15">
        <v>37485807</v>
      </c>
      <c r="F15">
        <v>37485821</v>
      </c>
      <c r="G15">
        <v>11</v>
      </c>
      <c r="H15">
        <v>24</v>
      </c>
      <c r="I15" t="s">
        <v>34</v>
      </c>
      <c r="J15">
        <v>0.95103599999999999</v>
      </c>
      <c r="K15" t="s">
        <v>47</v>
      </c>
      <c r="L15">
        <f t="shared" si="0"/>
        <v>11</v>
      </c>
    </row>
    <row r="16" spans="1:12" x14ac:dyDescent="0.2">
      <c r="A16" t="s">
        <v>14</v>
      </c>
      <c r="B16">
        <v>74674774</v>
      </c>
      <c r="C16">
        <v>74674923</v>
      </c>
      <c r="D16" t="s">
        <v>34</v>
      </c>
      <c r="E16">
        <v>74674814</v>
      </c>
      <c r="F16">
        <v>74674828</v>
      </c>
      <c r="G16">
        <v>-35</v>
      </c>
      <c r="H16">
        <v>-22</v>
      </c>
      <c r="I16" t="s">
        <v>34</v>
      </c>
      <c r="J16">
        <v>0.950623</v>
      </c>
      <c r="K16" t="s">
        <v>48</v>
      </c>
      <c r="L16">
        <f t="shared" si="0"/>
        <v>-22</v>
      </c>
    </row>
    <row r="17" spans="1:12" x14ac:dyDescent="0.2">
      <c r="A17" t="s">
        <v>14</v>
      </c>
      <c r="B17">
        <v>101685569</v>
      </c>
      <c r="C17">
        <v>101685718</v>
      </c>
      <c r="D17" t="s">
        <v>34</v>
      </c>
      <c r="E17">
        <v>101685677</v>
      </c>
      <c r="F17">
        <v>101685691</v>
      </c>
      <c r="G17">
        <v>33</v>
      </c>
      <c r="H17">
        <v>46</v>
      </c>
      <c r="I17" t="s">
        <v>34</v>
      </c>
      <c r="J17">
        <v>0.949434</v>
      </c>
      <c r="K17" t="s">
        <v>49</v>
      </c>
      <c r="L17">
        <f t="shared" si="0"/>
        <v>33</v>
      </c>
    </row>
    <row r="18" spans="1:12" x14ac:dyDescent="0.2">
      <c r="A18" t="s">
        <v>12</v>
      </c>
      <c r="B18">
        <v>113415578</v>
      </c>
      <c r="C18">
        <v>113415727</v>
      </c>
      <c r="D18" t="s">
        <v>34</v>
      </c>
      <c r="E18">
        <v>113415586</v>
      </c>
      <c r="F18">
        <v>113415600</v>
      </c>
      <c r="G18">
        <v>-67</v>
      </c>
      <c r="H18">
        <v>-54</v>
      </c>
      <c r="I18" t="s">
        <v>34</v>
      </c>
      <c r="J18">
        <v>0.94882999999999995</v>
      </c>
      <c r="K18" t="s">
        <v>50</v>
      </c>
      <c r="L18">
        <f t="shared" si="0"/>
        <v>-54</v>
      </c>
    </row>
    <row r="19" spans="1:12" x14ac:dyDescent="0.2">
      <c r="A19" t="s">
        <v>4</v>
      </c>
      <c r="B19">
        <v>633567</v>
      </c>
      <c r="C19">
        <v>633716</v>
      </c>
      <c r="D19" t="s">
        <v>34</v>
      </c>
      <c r="E19">
        <v>633680</v>
      </c>
      <c r="F19">
        <v>633694</v>
      </c>
      <c r="G19">
        <v>38</v>
      </c>
      <c r="H19">
        <v>51</v>
      </c>
      <c r="I19" t="s">
        <v>35</v>
      </c>
      <c r="J19">
        <v>0.94808099999999995</v>
      </c>
      <c r="K19" t="s">
        <v>51</v>
      </c>
      <c r="L19">
        <f t="shared" si="0"/>
        <v>38</v>
      </c>
    </row>
    <row r="20" spans="1:12" x14ac:dyDescent="0.2">
      <c r="A20" t="s">
        <v>2</v>
      </c>
      <c r="B20">
        <v>113830925</v>
      </c>
      <c r="C20">
        <v>113831074</v>
      </c>
      <c r="D20" t="s">
        <v>34</v>
      </c>
      <c r="E20">
        <v>113831039</v>
      </c>
      <c r="F20">
        <v>113831053</v>
      </c>
      <c r="G20">
        <v>39</v>
      </c>
      <c r="H20">
        <v>52</v>
      </c>
      <c r="I20" t="s">
        <v>34</v>
      </c>
      <c r="J20">
        <v>0.947573</v>
      </c>
      <c r="K20" t="s">
        <v>52</v>
      </c>
      <c r="L20">
        <f t="shared" si="0"/>
        <v>39</v>
      </c>
    </row>
    <row r="21" spans="1:12" x14ac:dyDescent="0.2">
      <c r="A21" t="s">
        <v>11</v>
      </c>
      <c r="B21">
        <v>79367873</v>
      </c>
      <c r="C21">
        <v>79368022</v>
      </c>
      <c r="D21" t="s">
        <v>34</v>
      </c>
      <c r="E21">
        <v>79367900</v>
      </c>
      <c r="F21">
        <v>79367914</v>
      </c>
      <c r="G21">
        <v>-48</v>
      </c>
      <c r="H21">
        <v>-35</v>
      </c>
      <c r="I21" t="s">
        <v>34</v>
      </c>
      <c r="J21">
        <v>0.94697299999999995</v>
      </c>
      <c r="K21" t="s">
        <v>53</v>
      </c>
      <c r="L21">
        <f t="shared" si="0"/>
        <v>-35</v>
      </c>
    </row>
    <row r="22" spans="1:12" x14ac:dyDescent="0.2">
      <c r="A22" t="s">
        <v>8</v>
      </c>
      <c r="B22">
        <v>89626994</v>
      </c>
      <c r="C22">
        <v>89627143</v>
      </c>
      <c r="D22" t="s">
        <v>34</v>
      </c>
      <c r="E22">
        <v>89627013</v>
      </c>
      <c r="F22">
        <v>89627027</v>
      </c>
      <c r="G22">
        <v>-56</v>
      </c>
      <c r="H22">
        <v>-43</v>
      </c>
      <c r="I22" t="s">
        <v>35</v>
      </c>
      <c r="J22">
        <v>0.945743</v>
      </c>
      <c r="K22" t="s">
        <v>54</v>
      </c>
      <c r="L22">
        <f t="shared" si="0"/>
        <v>-43</v>
      </c>
    </row>
    <row r="23" spans="1:12" x14ac:dyDescent="0.2">
      <c r="A23" t="s">
        <v>18</v>
      </c>
      <c r="B23">
        <v>95833972</v>
      </c>
      <c r="C23">
        <v>95834121</v>
      </c>
      <c r="D23" t="s">
        <v>34</v>
      </c>
      <c r="E23">
        <v>95834003</v>
      </c>
      <c r="F23">
        <v>95834017</v>
      </c>
      <c r="G23">
        <v>-44</v>
      </c>
      <c r="H23">
        <v>-31</v>
      </c>
      <c r="I23" t="s">
        <v>35</v>
      </c>
      <c r="J23">
        <v>0.94532300000000002</v>
      </c>
      <c r="K23" t="s">
        <v>55</v>
      </c>
      <c r="L23">
        <f t="shared" si="0"/>
        <v>-31</v>
      </c>
    </row>
    <row r="24" spans="1:12" x14ac:dyDescent="0.2">
      <c r="A24" t="s">
        <v>7</v>
      </c>
      <c r="B24">
        <v>88927159</v>
      </c>
      <c r="C24">
        <v>88927308</v>
      </c>
      <c r="D24" t="s">
        <v>34</v>
      </c>
      <c r="E24">
        <v>88927206</v>
      </c>
      <c r="F24">
        <v>88927220</v>
      </c>
      <c r="G24">
        <v>-28</v>
      </c>
      <c r="H24">
        <v>-15</v>
      </c>
      <c r="I24" t="s">
        <v>35</v>
      </c>
      <c r="J24">
        <v>0.94473600000000002</v>
      </c>
      <c r="K24" t="s">
        <v>56</v>
      </c>
      <c r="L24">
        <f t="shared" si="0"/>
        <v>-15</v>
      </c>
    </row>
    <row r="25" spans="1:12" x14ac:dyDescent="0.2">
      <c r="A25" t="s">
        <v>2</v>
      </c>
      <c r="B25">
        <v>56618061</v>
      </c>
      <c r="C25">
        <v>56618210</v>
      </c>
      <c r="D25" t="s">
        <v>34</v>
      </c>
      <c r="E25">
        <v>56618078</v>
      </c>
      <c r="F25">
        <v>56618092</v>
      </c>
      <c r="G25">
        <v>-58</v>
      </c>
      <c r="H25">
        <v>-45</v>
      </c>
      <c r="I25" t="s">
        <v>35</v>
      </c>
      <c r="J25">
        <v>0.94297600000000004</v>
      </c>
      <c r="K25" t="s">
        <v>57</v>
      </c>
      <c r="L25">
        <f t="shared" si="0"/>
        <v>-45</v>
      </c>
    </row>
    <row r="26" spans="1:12" x14ac:dyDescent="0.2">
      <c r="A26" t="s">
        <v>7</v>
      </c>
      <c r="B26">
        <v>183507204</v>
      </c>
      <c r="C26">
        <v>183507353</v>
      </c>
      <c r="D26" t="s">
        <v>34</v>
      </c>
      <c r="E26">
        <v>183507263</v>
      </c>
      <c r="F26">
        <v>183507277</v>
      </c>
      <c r="G26">
        <v>-16</v>
      </c>
      <c r="H26">
        <v>-3</v>
      </c>
      <c r="I26" t="s">
        <v>35</v>
      </c>
      <c r="J26">
        <v>0.94245599999999996</v>
      </c>
      <c r="K26" t="s">
        <v>58</v>
      </c>
      <c r="L26">
        <f t="shared" si="0"/>
        <v>-3</v>
      </c>
    </row>
    <row r="27" spans="1:12" x14ac:dyDescent="0.2">
      <c r="A27" t="s">
        <v>15</v>
      </c>
      <c r="B27">
        <v>90849552</v>
      </c>
      <c r="C27">
        <v>90849701</v>
      </c>
      <c r="D27" t="s">
        <v>34</v>
      </c>
      <c r="E27">
        <v>90849636</v>
      </c>
      <c r="F27">
        <v>90849650</v>
      </c>
      <c r="G27">
        <v>9</v>
      </c>
      <c r="H27">
        <v>22</v>
      </c>
      <c r="I27" t="s">
        <v>34</v>
      </c>
      <c r="J27">
        <v>0.94199600000000006</v>
      </c>
      <c r="K27" t="s">
        <v>59</v>
      </c>
      <c r="L27">
        <f t="shared" si="0"/>
        <v>9</v>
      </c>
    </row>
    <row r="28" spans="1:12" x14ac:dyDescent="0.2">
      <c r="A28" t="s">
        <v>2</v>
      </c>
      <c r="B28">
        <v>124594351</v>
      </c>
      <c r="C28">
        <v>124594500</v>
      </c>
      <c r="D28" t="s">
        <v>34</v>
      </c>
      <c r="E28">
        <v>124594459</v>
      </c>
      <c r="F28">
        <v>124594473</v>
      </c>
      <c r="G28">
        <v>33</v>
      </c>
      <c r="H28">
        <v>46</v>
      </c>
      <c r="I28" t="s">
        <v>34</v>
      </c>
      <c r="J28">
        <v>0.94177999999999995</v>
      </c>
      <c r="K28" t="s">
        <v>60</v>
      </c>
      <c r="L28">
        <f t="shared" si="0"/>
        <v>33</v>
      </c>
    </row>
    <row r="29" spans="1:12" x14ac:dyDescent="0.2">
      <c r="A29" t="s">
        <v>5</v>
      </c>
      <c r="B29">
        <v>236958390</v>
      </c>
      <c r="C29">
        <v>236958539</v>
      </c>
      <c r="D29" t="s">
        <v>34</v>
      </c>
      <c r="E29">
        <v>236958487</v>
      </c>
      <c r="F29">
        <v>236958501</v>
      </c>
      <c r="G29">
        <v>22</v>
      </c>
      <c r="H29">
        <v>35</v>
      </c>
      <c r="I29" t="s">
        <v>35</v>
      </c>
      <c r="J29">
        <v>0.94167400000000001</v>
      </c>
      <c r="K29" t="s">
        <v>61</v>
      </c>
      <c r="L29">
        <f t="shared" si="0"/>
        <v>22</v>
      </c>
    </row>
    <row r="30" spans="1:12" x14ac:dyDescent="0.2">
      <c r="A30" t="s">
        <v>15</v>
      </c>
      <c r="B30">
        <v>64010074</v>
      </c>
      <c r="C30">
        <v>64010223</v>
      </c>
      <c r="D30" t="s">
        <v>34</v>
      </c>
      <c r="E30">
        <v>64010147</v>
      </c>
      <c r="F30">
        <v>64010161</v>
      </c>
      <c r="G30">
        <v>-2</v>
      </c>
      <c r="H30">
        <v>11</v>
      </c>
      <c r="I30" t="s">
        <v>35</v>
      </c>
      <c r="J30">
        <v>0.94002300000000005</v>
      </c>
      <c r="K30" t="s">
        <v>62</v>
      </c>
      <c r="L30">
        <f t="shared" si="0"/>
        <v>11</v>
      </c>
    </row>
    <row r="31" spans="1:12" x14ac:dyDescent="0.2">
      <c r="A31" t="s">
        <v>5</v>
      </c>
      <c r="B31">
        <v>54665780</v>
      </c>
      <c r="C31">
        <v>54665929</v>
      </c>
      <c r="D31" t="s">
        <v>34</v>
      </c>
      <c r="E31">
        <v>54665789</v>
      </c>
      <c r="F31">
        <v>54665803</v>
      </c>
      <c r="G31">
        <v>-66</v>
      </c>
      <c r="H31">
        <v>-53</v>
      </c>
      <c r="I31" t="s">
        <v>35</v>
      </c>
      <c r="J31">
        <v>0.93997699999999995</v>
      </c>
      <c r="K31" t="s">
        <v>63</v>
      </c>
      <c r="L31">
        <f t="shared" si="0"/>
        <v>-53</v>
      </c>
    </row>
    <row r="32" spans="1:12" x14ac:dyDescent="0.2">
      <c r="A32" t="s">
        <v>12</v>
      </c>
      <c r="B32">
        <v>50365690</v>
      </c>
      <c r="C32">
        <v>50365839</v>
      </c>
      <c r="D32" t="s">
        <v>34</v>
      </c>
      <c r="E32">
        <v>50365697</v>
      </c>
      <c r="F32">
        <v>50365711</v>
      </c>
      <c r="G32">
        <v>-68</v>
      </c>
      <c r="H32">
        <v>-55</v>
      </c>
      <c r="I32" t="s">
        <v>35</v>
      </c>
      <c r="J32">
        <v>0.93835000000000002</v>
      </c>
      <c r="K32" t="s">
        <v>64</v>
      </c>
      <c r="L32">
        <f t="shared" si="0"/>
        <v>-55</v>
      </c>
    </row>
    <row r="33" spans="1:12" x14ac:dyDescent="0.2">
      <c r="A33" t="s">
        <v>7</v>
      </c>
      <c r="B33">
        <v>42067970</v>
      </c>
      <c r="C33">
        <v>42068119</v>
      </c>
      <c r="D33" t="s">
        <v>34</v>
      </c>
      <c r="E33">
        <v>42068079</v>
      </c>
      <c r="F33">
        <v>42068093</v>
      </c>
      <c r="G33">
        <v>34</v>
      </c>
      <c r="H33">
        <v>47</v>
      </c>
      <c r="I33" t="s">
        <v>34</v>
      </c>
      <c r="J33">
        <v>0.93835000000000002</v>
      </c>
      <c r="K33" t="s">
        <v>65</v>
      </c>
      <c r="L33">
        <f t="shared" si="0"/>
        <v>34</v>
      </c>
    </row>
    <row r="34" spans="1:12" x14ac:dyDescent="0.2">
      <c r="A34" t="s">
        <v>8</v>
      </c>
      <c r="B34">
        <v>30382454</v>
      </c>
      <c r="C34">
        <v>30382603</v>
      </c>
      <c r="D34" t="s">
        <v>34</v>
      </c>
      <c r="E34">
        <v>30382585</v>
      </c>
      <c r="F34">
        <v>30382599</v>
      </c>
      <c r="G34">
        <v>56</v>
      </c>
      <c r="H34">
        <v>69</v>
      </c>
      <c r="I34" t="s">
        <v>34</v>
      </c>
      <c r="J34">
        <v>0.93744300000000003</v>
      </c>
      <c r="K34" t="s">
        <v>66</v>
      </c>
      <c r="L34">
        <f t="shared" si="0"/>
        <v>56</v>
      </c>
    </row>
    <row r="35" spans="1:12" x14ac:dyDescent="0.2">
      <c r="A35" t="s">
        <v>14</v>
      </c>
      <c r="B35">
        <v>74613133</v>
      </c>
      <c r="C35">
        <v>74613282</v>
      </c>
      <c r="D35" t="s">
        <v>34</v>
      </c>
      <c r="E35">
        <v>74613139</v>
      </c>
      <c r="F35">
        <v>74613153</v>
      </c>
      <c r="G35">
        <v>-69</v>
      </c>
      <c r="H35">
        <v>-56</v>
      </c>
      <c r="I35" t="s">
        <v>34</v>
      </c>
      <c r="J35">
        <v>0.93681300000000001</v>
      </c>
      <c r="K35" t="s">
        <v>67</v>
      </c>
      <c r="L35">
        <f t="shared" si="0"/>
        <v>-56</v>
      </c>
    </row>
    <row r="36" spans="1:12" x14ac:dyDescent="0.2">
      <c r="A36" t="s">
        <v>4</v>
      </c>
      <c r="B36">
        <v>19249331</v>
      </c>
      <c r="C36">
        <v>19249480</v>
      </c>
      <c r="D36" t="s">
        <v>34</v>
      </c>
      <c r="E36">
        <v>19249339</v>
      </c>
      <c r="F36">
        <v>19249353</v>
      </c>
      <c r="G36">
        <v>-67</v>
      </c>
      <c r="H36">
        <v>-54</v>
      </c>
      <c r="I36" t="s">
        <v>34</v>
      </c>
      <c r="J36">
        <v>0.93665500000000002</v>
      </c>
      <c r="K36" t="s">
        <v>68</v>
      </c>
      <c r="L36">
        <f t="shared" si="0"/>
        <v>-54</v>
      </c>
    </row>
    <row r="37" spans="1:12" x14ac:dyDescent="0.2">
      <c r="A37" t="s">
        <v>12</v>
      </c>
      <c r="B37">
        <v>51534182</v>
      </c>
      <c r="C37">
        <v>51534331</v>
      </c>
      <c r="D37" t="s">
        <v>34</v>
      </c>
      <c r="E37">
        <v>51534311</v>
      </c>
      <c r="F37">
        <v>51534325</v>
      </c>
      <c r="G37">
        <v>54</v>
      </c>
      <c r="H37">
        <v>67</v>
      </c>
      <c r="I37" t="s">
        <v>35</v>
      </c>
      <c r="J37">
        <v>0.93663300000000005</v>
      </c>
      <c r="K37" t="s">
        <v>69</v>
      </c>
      <c r="L37">
        <f t="shared" si="0"/>
        <v>54</v>
      </c>
    </row>
    <row r="38" spans="1:12" x14ac:dyDescent="0.2">
      <c r="A38" t="s">
        <v>6</v>
      </c>
      <c r="B38">
        <v>5609825</v>
      </c>
      <c r="C38">
        <v>5609974</v>
      </c>
      <c r="D38" t="s">
        <v>34</v>
      </c>
      <c r="E38">
        <v>5609880</v>
      </c>
      <c r="F38">
        <v>5609894</v>
      </c>
      <c r="G38">
        <v>-20</v>
      </c>
      <c r="H38">
        <v>-7</v>
      </c>
      <c r="I38" t="s">
        <v>35</v>
      </c>
      <c r="J38">
        <v>0.93593000000000004</v>
      </c>
      <c r="K38" t="s">
        <v>70</v>
      </c>
      <c r="L38">
        <f t="shared" si="0"/>
        <v>-7</v>
      </c>
    </row>
    <row r="39" spans="1:12" x14ac:dyDescent="0.2">
      <c r="A39" t="s">
        <v>8</v>
      </c>
      <c r="B39">
        <v>23690020</v>
      </c>
      <c r="C39">
        <v>23690169</v>
      </c>
      <c r="D39" t="s">
        <v>34</v>
      </c>
      <c r="E39">
        <v>23690129</v>
      </c>
      <c r="F39">
        <v>23690143</v>
      </c>
      <c r="G39">
        <v>34</v>
      </c>
      <c r="H39">
        <v>47</v>
      </c>
      <c r="I39" t="s">
        <v>34</v>
      </c>
      <c r="J39">
        <v>0.93485799999999997</v>
      </c>
      <c r="K39" t="s">
        <v>71</v>
      </c>
      <c r="L39">
        <f t="shared" si="0"/>
        <v>34</v>
      </c>
    </row>
    <row r="40" spans="1:12" x14ac:dyDescent="0.2">
      <c r="A40" t="s">
        <v>18</v>
      </c>
      <c r="B40">
        <v>104160925</v>
      </c>
      <c r="C40">
        <v>104161074</v>
      </c>
      <c r="D40" t="s">
        <v>34</v>
      </c>
      <c r="E40">
        <v>104160928</v>
      </c>
      <c r="F40">
        <v>104160942</v>
      </c>
      <c r="G40">
        <v>-72</v>
      </c>
      <c r="H40">
        <v>-59</v>
      </c>
      <c r="I40" t="s">
        <v>34</v>
      </c>
      <c r="J40">
        <v>0.93376599999999998</v>
      </c>
      <c r="K40" t="s">
        <v>72</v>
      </c>
      <c r="L40">
        <f t="shared" si="0"/>
        <v>-59</v>
      </c>
    </row>
    <row r="41" spans="1:12" x14ac:dyDescent="0.2">
      <c r="A41" t="s">
        <v>22</v>
      </c>
      <c r="B41">
        <v>40057150</v>
      </c>
      <c r="C41">
        <v>40057299</v>
      </c>
      <c r="D41" t="s">
        <v>34</v>
      </c>
      <c r="E41">
        <v>40057164</v>
      </c>
      <c r="F41">
        <v>40057178</v>
      </c>
      <c r="G41">
        <v>-61</v>
      </c>
      <c r="H41">
        <v>-48</v>
      </c>
      <c r="I41" t="s">
        <v>35</v>
      </c>
      <c r="J41">
        <v>0.93283899999999997</v>
      </c>
      <c r="K41" t="s">
        <v>73</v>
      </c>
      <c r="L41">
        <f t="shared" si="0"/>
        <v>-48</v>
      </c>
    </row>
    <row r="42" spans="1:12" x14ac:dyDescent="0.2">
      <c r="A42" t="s">
        <v>0</v>
      </c>
      <c r="B42">
        <v>65625749</v>
      </c>
      <c r="C42">
        <v>65625898</v>
      </c>
      <c r="D42" t="s">
        <v>34</v>
      </c>
      <c r="E42">
        <v>65625876</v>
      </c>
      <c r="F42">
        <v>65625890</v>
      </c>
      <c r="G42">
        <v>52</v>
      </c>
      <c r="H42">
        <v>65</v>
      </c>
      <c r="I42" t="s">
        <v>35</v>
      </c>
      <c r="J42">
        <v>0.93235699999999999</v>
      </c>
      <c r="K42" t="s">
        <v>74</v>
      </c>
      <c r="L42">
        <f t="shared" si="0"/>
        <v>52</v>
      </c>
    </row>
    <row r="43" spans="1:12" x14ac:dyDescent="0.2">
      <c r="A43" t="s">
        <v>12</v>
      </c>
      <c r="B43">
        <v>155572258</v>
      </c>
      <c r="C43">
        <v>155572407</v>
      </c>
      <c r="D43" t="s">
        <v>34</v>
      </c>
      <c r="E43">
        <v>155572281</v>
      </c>
      <c r="F43">
        <v>155572295</v>
      </c>
      <c r="G43">
        <v>-52</v>
      </c>
      <c r="H43">
        <v>-39</v>
      </c>
      <c r="I43" t="s">
        <v>34</v>
      </c>
      <c r="J43">
        <v>0.93191800000000002</v>
      </c>
      <c r="K43" t="s">
        <v>75</v>
      </c>
      <c r="L43">
        <f t="shared" si="0"/>
        <v>-39</v>
      </c>
    </row>
    <row r="44" spans="1:12" x14ac:dyDescent="0.2">
      <c r="A44" t="s">
        <v>21</v>
      </c>
      <c r="B44">
        <v>40721296</v>
      </c>
      <c r="C44">
        <v>40721445</v>
      </c>
      <c r="D44" t="s">
        <v>34</v>
      </c>
      <c r="E44">
        <v>40721326</v>
      </c>
      <c r="F44">
        <v>40721340</v>
      </c>
      <c r="G44">
        <v>-45</v>
      </c>
      <c r="H44">
        <v>-32</v>
      </c>
      <c r="I44" t="s">
        <v>35</v>
      </c>
      <c r="J44">
        <v>0.93174599999999996</v>
      </c>
      <c r="K44" t="s">
        <v>76</v>
      </c>
      <c r="L44">
        <f t="shared" si="0"/>
        <v>-32</v>
      </c>
    </row>
    <row r="45" spans="1:12" x14ac:dyDescent="0.2">
      <c r="A45" t="s">
        <v>4</v>
      </c>
      <c r="B45">
        <v>36195243</v>
      </c>
      <c r="C45">
        <v>36195392</v>
      </c>
      <c r="D45" t="s">
        <v>34</v>
      </c>
      <c r="E45">
        <v>36195363</v>
      </c>
      <c r="F45">
        <v>36195377</v>
      </c>
      <c r="G45">
        <v>45</v>
      </c>
      <c r="H45">
        <v>58</v>
      </c>
      <c r="I45" t="s">
        <v>34</v>
      </c>
      <c r="J45">
        <v>0.93161300000000002</v>
      </c>
      <c r="K45" t="s">
        <v>77</v>
      </c>
      <c r="L45">
        <f t="shared" si="0"/>
        <v>45</v>
      </c>
    </row>
    <row r="46" spans="1:12" x14ac:dyDescent="0.2">
      <c r="A46" t="s">
        <v>4</v>
      </c>
      <c r="B46">
        <v>40727928</v>
      </c>
      <c r="C46">
        <v>40728077</v>
      </c>
      <c r="D46" t="s">
        <v>34</v>
      </c>
      <c r="E46">
        <v>40728055</v>
      </c>
      <c r="F46">
        <v>40728069</v>
      </c>
      <c r="G46">
        <v>52</v>
      </c>
      <c r="H46">
        <v>65</v>
      </c>
      <c r="I46" t="s">
        <v>34</v>
      </c>
      <c r="J46">
        <v>0.930952</v>
      </c>
      <c r="K46" t="s">
        <v>78</v>
      </c>
      <c r="L46">
        <f t="shared" si="0"/>
        <v>52</v>
      </c>
    </row>
    <row r="47" spans="1:12" x14ac:dyDescent="0.2">
      <c r="A47" t="s">
        <v>5</v>
      </c>
      <c r="B47">
        <v>28585779</v>
      </c>
      <c r="C47">
        <v>28585928</v>
      </c>
      <c r="D47" t="s">
        <v>34</v>
      </c>
      <c r="E47">
        <v>28585874</v>
      </c>
      <c r="F47">
        <v>28585888</v>
      </c>
      <c r="G47">
        <v>20</v>
      </c>
      <c r="H47">
        <v>33</v>
      </c>
      <c r="I47" t="s">
        <v>35</v>
      </c>
      <c r="J47">
        <v>0.92994900000000003</v>
      </c>
      <c r="K47" t="s">
        <v>79</v>
      </c>
      <c r="L47">
        <f t="shared" si="0"/>
        <v>20</v>
      </c>
    </row>
    <row r="48" spans="1:12" x14ac:dyDescent="0.2">
      <c r="A48" t="s">
        <v>15</v>
      </c>
      <c r="B48">
        <v>58711396</v>
      </c>
      <c r="C48">
        <v>58711545</v>
      </c>
      <c r="D48" t="s">
        <v>34</v>
      </c>
      <c r="E48">
        <v>58711535</v>
      </c>
      <c r="F48">
        <v>58711549</v>
      </c>
      <c r="G48">
        <v>64</v>
      </c>
      <c r="H48">
        <v>77</v>
      </c>
      <c r="I48" t="s">
        <v>34</v>
      </c>
      <c r="J48">
        <v>0.92965600000000004</v>
      </c>
      <c r="K48" t="s">
        <v>80</v>
      </c>
      <c r="L48">
        <f t="shared" si="0"/>
        <v>64</v>
      </c>
    </row>
    <row r="49" spans="1:12" x14ac:dyDescent="0.2">
      <c r="A49" t="s">
        <v>6</v>
      </c>
      <c r="B49">
        <v>56119261</v>
      </c>
      <c r="C49">
        <v>56119410</v>
      </c>
      <c r="D49" t="s">
        <v>34</v>
      </c>
      <c r="E49">
        <v>56119364</v>
      </c>
      <c r="F49">
        <v>56119378</v>
      </c>
      <c r="G49">
        <v>28</v>
      </c>
      <c r="H49">
        <v>41</v>
      </c>
      <c r="I49" t="s">
        <v>34</v>
      </c>
      <c r="J49">
        <v>0.92899299999999996</v>
      </c>
      <c r="K49" t="s">
        <v>81</v>
      </c>
      <c r="L49">
        <f t="shared" si="0"/>
        <v>28</v>
      </c>
    </row>
    <row r="50" spans="1:12" x14ac:dyDescent="0.2">
      <c r="A50" t="s">
        <v>4</v>
      </c>
      <c r="B50">
        <v>54704586</v>
      </c>
      <c r="C50">
        <v>54704735</v>
      </c>
      <c r="D50" t="s">
        <v>34</v>
      </c>
      <c r="E50">
        <v>54704640</v>
      </c>
      <c r="F50">
        <v>54704654</v>
      </c>
      <c r="G50">
        <v>-21</v>
      </c>
      <c r="H50">
        <v>-8</v>
      </c>
      <c r="I50" t="s">
        <v>35</v>
      </c>
      <c r="J50">
        <v>0.92861700000000003</v>
      </c>
      <c r="K50" t="s">
        <v>82</v>
      </c>
      <c r="L50">
        <f t="shared" si="0"/>
        <v>-8</v>
      </c>
    </row>
    <row r="51" spans="1:12" x14ac:dyDescent="0.2">
      <c r="A51" t="s">
        <v>12</v>
      </c>
      <c r="B51">
        <v>11549301</v>
      </c>
      <c r="C51">
        <v>11549450</v>
      </c>
      <c r="D51" t="s">
        <v>34</v>
      </c>
      <c r="E51">
        <v>11549338</v>
      </c>
      <c r="F51">
        <v>11549352</v>
      </c>
      <c r="G51">
        <v>-38</v>
      </c>
      <c r="H51">
        <v>-25</v>
      </c>
      <c r="I51" t="s">
        <v>35</v>
      </c>
      <c r="J51">
        <v>0.92817499999999997</v>
      </c>
      <c r="K51" t="s">
        <v>83</v>
      </c>
      <c r="L51">
        <f t="shared" si="0"/>
        <v>-25</v>
      </c>
    </row>
    <row r="52" spans="1:12" x14ac:dyDescent="0.2">
      <c r="A52" t="s">
        <v>19</v>
      </c>
      <c r="B52">
        <v>29137845</v>
      </c>
      <c r="C52">
        <v>29137994</v>
      </c>
      <c r="D52" t="s">
        <v>34</v>
      </c>
      <c r="E52">
        <v>29137866</v>
      </c>
      <c r="F52">
        <v>29137880</v>
      </c>
      <c r="G52">
        <v>-54</v>
      </c>
      <c r="H52">
        <v>-41</v>
      </c>
      <c r="I52" t="s">
        <v>34</v>
      </c>
      <c r="J52">
        <v>0.92719600000000002</v>
      </c>
      <c r="K52" t="s">
        <v>84</v>
      </c>
      <c r="L52">
        <f t="shared" si="0"/>
        <v>-41</v>
      </c>
    </row>
    <row r="53" spans="1:12" x14ac:dyDescent="0.2">
      <c r="A53" t="s">
        <v>3</v>
      </c>
      <c r="B53">
        <v>47285274</v>
      </c>
      <c r="C53">
        <v>47285423</v>
      </c>
      <c r="D53" t="s">
        <v>34</v>
      </c>
      <c r="E53">
        <v>47285362</v>
      </c>
      <c r="F53">
        <v>47285376</v>
      </c>
      <c r="G53">
        <v>13</v>
      </c>
      <c r="H53">
        <v>26</v>
      </c>
      <c r="I53" t="s">
        <v>35</v>
      </c>
      <c r="J53">
        <v>0.92695700000000003</v>
      </c>
      <c r="K53" t="s">
        <v>85</v>
      </c>
      <c r="L53">
        <f t="shared" si="0"/>
        <v>13</v>
      </c>
    </row>
    <row r="54" spans="1:12" x14ac:dyDescent="0.2">
      <c r="A54" t="s">
        <v>4</v>
      </c>
      <c r="B54">
        <v>46431032</v>
      </c>
      <c r="C54">
        <v>46431181</v>
      </c>
      <c r="D54" t="s">
        <v>34</v>
      </c>
      <c r="E54">
        <v>46431140</v>
      </c>
      <c r="F54">
        <v>46431154</v>
      </c>
      <c r="G54">
        <v>33</v>
      </c>
      <c r="H54">
        <v>46</v>
      </c>
      <c r="I54" t="s">
        <v>34</v>
      </c>
      <c r="J54">
        <v>0.92691500000000004</v>
      </c>
      <c r="K54" t="s">
        <v>86</v>
      </c>
      <c r="L54">
        <f t="shared" si="0"/>
        <v>33</v>
      </c>
    </row>
    <row r="55" spans="1:12" x14ac:dyDescent="0.2">
      <c r="A55" t="s">
        <v>5</v>
      </c>
      <c r="B55">
        <v>52114091</v>
      </c>
      <c r="C55">
        <v>52114240</v>
      </c>
      <c r="D55" t="s">
        <v>34</v>
      </c>
      <c r="E55">
        <v>52114176</v>
      </c>
      <c r="F55">
        <v>52114190</v>
      </c>
      <c r="G55">
        <v>10</v>
      </c>
      <c r="H55">
        <v>23</v>
      </c>
      <c r="I55" t="s">
        <v>35</v>
      </c>
      <c r="J55">
        <v>0.92679900000000004</v>
      </c>
      <c r="K55" t="s">
        <v>87</v>
      </c>
      <c r="L55">
        <f t="shared" si="0"/>
        <v>10</v>
      </c>
    </row>
    <row r="56" spans="1:12" x14ac:dyDescent="0.2">
      <c r="A56" t="s">
        <v>4</v>
      </c>
      <c r="B56">
        <v>2269306</v>
      </c>
      <c r="C56">
        <v>2269455</v>
      </c>
      <c r="D56" t="s">
        <v>34</v>
      </c>
      <c r="E56">
        <v>2269368</v>
      </c>
      <c r="F56">
        <v>2269382</v>
      </c>
      <c r="G56">
        <v>-13</v>
      </c>
      <c r="H56">
        <v>0</v>
      </c>
      <c r="I56" t="s">
        <v>34</v>
      </c>
      <c r="J56">
        <v>0.92632999999999999</v>
      </c>
      <c r="K56" t="s">
        <v>88</v>
      </c>
      <c r="L56">
        <f t="shared" si="0"/>
        <v>0</v>
      </c>
    </row>
    <row r="57" spans="1:12" x14ac:dyDescent="0.2">
      <c r="A57" t="s">
        <v>13</v>
      </c>
      <c r="B57">
        <v>20381529</v>
      </c>
      <c r="C57">
        <v>20381678</v>
      </c>
      <c r="D57" t="s">
        <v>34</v>
      </c>
      <c r="E57">
        <v>20381556</v>
      </c>
      <c r="F57">
        <v>20381570</v>
      </c>
      <c r="G57">
        <v>-48</v>
      </c>
      <c r="H57">
        <v>-35</v>
      </c>
      <c r="I57" t="s">
        <v>35</v>
      </c>
      <c r="J57">
        <v>0.92625000000000002</v>
      </c>
      <c r="K57" t="s">
        <v>89</v>
      </c>
      <c r="L57">
        <f t="shared" si="0"/>
        <v>-35</v>
      </c>
    </row>
    <row r="58" spans="1:12" x14ac:dyDescent="0.2">
      <c r="A58" t="s">
        <v>19</v>
      </c>
      <c r="B58">
        <v>39886300</v>
      </c>
      <c r="C58">
        <v>39886449</v>
      </c>
      <c r="D58" t="s">
        <v>34</v>
      </c>
      <c r="E58">
        <v>39886327</v>
      </c>
      <c r="F58">
        <v>39886341</v>
      </c>
      <c r="G58">
        <v>-48</v>
      </c>
      <c r="H58">
        <v>-35</v>
      </c>
      <c r="I58" t="s">
        <v>35</v>
      </c>
      <c r="J58">
        <v>0.92625000000000002</v>
      </c>
      <c r="K58" t="s">
        <v>89</v>
      </c>
      <c r="L58">
        <f t="shared" si="0"/>
        <v>-35</v>
      </c>
    </row>
    <row r="59" spans="1:12" x14ac:dyDescent="0.2">
      <c r="A59" t="s">
        <v>12</v>
      </c>
      <c r="B59">
        <v>45385591</v>
      </c>
      <c r="C59">
        <v>45385740</v>
      </c>
      <c r="D59" t="s">
        <v>34</v>
      </c>
      <c r="E59">
        <v>45385593</v>
      </c>
      <c r="F59">
        <v>45385607</v>
      </c>
      <c r="G59">
        <v>-73</v>
      </c>
      <c r="H59">
        <v>-60</v>
      </c>
      <c r="I59" t="s">
        <v>35</v>
      </c>
      <c r="J59">
        <v>0.92489299999999997</v>
      </c>
      <c r="K59" t="s">
        <v>90</v>
      </c>
      <c r="L59">
        <f t="shared" si="0"/>
        <v>-60</v>
      </c>
    </row>
    <row r="60" spans="1:12" x14ac:dyDescent="0.2">
      <c r="A60" t="s">
        <v>4</v>
      </c>
      <c r="B60">
        <v>44645606</v>
      </c>
      <c r="C60">
        <v>44645755</v>
      </c>
      <c r="D60" t="s">
        <v>34</v>
      </c>
      <c r="E60">
        <v>44645693</v>
      </c>
      <c r="F60">
        <v>44645707</v>
      </c>
      <c r="G60">
        <v>12</v>
      </c>
      <c r="H60">
        <v>25</v>
      </c>
      <c r="I60" t="s">
        <v>34</v>
      </c>
      <c r="J60">
        <v>0.92483400000000004</v>
      </c>
      <c r="K60" t="s">
        <v>91</v>
      </c>
      <c r="L60">
        <f t="shared" si="0"/>
        <v>12</v>
      </c>
    </row>
    <row r="61" spans="1:12" x14ac:dyDescent="0.2">
      <c r="A61" t="s">
        <v>7</v>
      </c>
      <c r="B61">
        <v>158732859</v>
      </c>
      <c r="C61">
        <v>158733008</v>
      </c>
      <c r="D61" t="s">
        <v>34</v>
      </c>
      <c r="E61">
        <v>158732895</v>
      </c>
      <c r="F61">
        <v>158732909</v>
      </c>
      <c r="G61">
        <v>-39</v>
      </c>
      <c r="H61">
        <v>-26</v>
      </c>
      <c r="I61" t="s">
        <v>34</v>
      </c>
      <c r="J61">
        <v>0.92427899999999996</v>
      </c>
      <c r="K61" t="s">
        <v>92</v>
      </c>
      <c r="L61">
        <f t="shared" si="0"/>
        <v>-26</v>
      </c>
    </row>
    <row r="62" spans="1:12" x14ac:dyDescent="0.2">
      <c r="A62" t="s">
        <v>1</v>
      </c>
      <c r="B62">
        <v>153211636</v>
      </c>
      <c r="C62">
        <v>153211785</v>
      </c>
      <c r="D62" t="s">
        <v>34</v>
      </c>
      <c r="E62">
        <v>153211737</v>
      </c>
      <c r="F62">
        <v>153211751</v>
      </c>
      <c r="G62">
        <v>26</v>
      </c>
      <c r="H62">
        <v>39</v>
      </c>
      <c r="I62" t="s">
        <v>34</v>
      </c>
      <c r="J62">
        <v>0.92362299999999997</v>
      </c>
      <c r="K62" t="s">
        <v>93</v>
      </c>
      <c r="L62">
        <f t="shared" si="0"/>
        <v>26</v>
      </c>
    </row>
    <row r="63" spans="1:12" x14ac:dyDescent="0.2">
      <c r="A63" t="s">
        <v>6</v>
      </c>
      <c r="B63">
        <v>1465312</v>
      </c>
      <c r="C63">
        <v>1465461</v>
      </c>
      <c r="D63" t="s">
        <v>34</v>
      </c>
      <c r="E63">
        <v>1465420</v>
      </c>
      <c r="F63">
        <v>1465434</v>
      </c>
      <c r="G63">
        <v>33</v>
      </c>
      <c r="H63">
        <v>46</v>
      </c>
      <c r="I63" t="s">
        <v>34</v>
      </c>
      <c r="J63">
        <v>0.92292600000000002</v>
      </c>
      <c r="K63" t="s">
        <v>94</v>
      </c>
      <c r="L63">
        <f t="shared" si="0"/>
        <v>33</v>
      </c>
    </row>
    <row r="64" spans="1:12" x14ac:dyDescent="0.2">
      <c r="A64" t="s">
        <v>4</v>
      </c>
      <c r="B64">
        <v>10155176</v>
      </c>
      <c r="C64">
        <v>10155325</v>
      </c>
      <c r="D64" t="s">
        <v>34</v>
      </c>
      <c r="E64">
        <v>10155252</v>
      </c>
      <c r="F64">
        <v>10155266</v>
      </c>
      <c r="G64">
        <v>1</v>
      </c>
      <c r="H64">
        <v>14</v>
      </c>
      <c r="I64" t="s">
        <v>35</v>
      </c>
      <c r="J64">
        <v>0.92292600000000002</v>
      </c>
      <c r="K64" t="s">
        <v>95</v>
      </c>
      <c r="L64">
        <f t="shared" si="0"/>
        <v>1</v>
      </c>
    </row>
    <row r="65" spans="1:12" x14ac:dyDescent="0.2">
      <c r="A65" t="s">
        <v>2</v>
      </c>
      <c r="B65">
        <v>67662499</v>
      </c>
      <c r="C65">
        <v>67662648</v>
      </c>
      <c r="D65" t="s">
        <v>34</v>
      </c>
      <c r="E65">
        <v>67662587</v>
      </c>
      <c r="F65">
        <v>67662601</v>
      </c>
      <c r="G65">
        <v>13</v>
      </c>
      <c r="H65">
        <v>26</v>
      </c>
      <c r="I65" t="s">
        <v>34</v>
      </c>
      <c r="J65">
        <v>0.922288</v>
      </c>
      <c r="K65" t="s">
        <v>96</v>
      </c>
      <c r="L65">
        <f t="shared" si="0"/>
        <v>13</v>
      </c>
    </row>
    <row r="66" spans="1:12" x14ac:dyDescent="0.2">
      <c r="A66" t="s">
        <v>11</v>
      </c>
      <c r="B66">
        <v>64927291</v>
      </c>
      <c r="C66">
        <v>64927440</v>
      </c>
      <c r="D66" t="s">
        <v>34</v>
      </c>
      <c r="E66">
        <v>64927317</v>
      </c>
      <c r="F66">
        <v>64927331</v>
      </c>
      <c r="G66">
        <v>-49</v>
      </c>
      <c r="H66">
        <v>-36</v>
      </c>
      <c r="I66" t="s">
        <v>35</v>
      </c>
      <c r="J66">
        <v>0.92205700000000002</v>
      </c>
      <c r="K66" t="s">
        <v>97</v>
      </c>
      <c r="L66">
        <f t="shared" si="0"/>
        <v>-36</v>
      </c>
    </row>
    <row r="67" spans="1:12" x14ac:dyDescent="0.2">
      <c r="A67" t="s">
        <v>7</v>
      </c>
      <c r="B67">
        <v>18741897</v>
      </c>
      <c r="C67">
        <v>18742046</v>
      </c>
      <c r="D67" t="s">
        <v>34</v>
      </c>
      <c r="E67">
        <v>18742006</v>
      </c>
      <c r="F67">
        <v>18742020</v>
      </c>
      <c r="G67">
        <v>34</v>
      </c>
      <c r="H67">
        <v>47</v>
      </c>
      <c r="I67" t="s">
        <v>35</v>
      </c>
      <c r="J67">
        <v>0.92205199999999998</v>
      </c>
      <c r="K67" t="s">
        <v>98</v>
      </c>
      <c r="L67">
        <f t="shared" si="0"/>
        <v>34</v>
      </c>
    </row>
    <row r="68" spans="1:12" x14ac:dyDescent="0.2">
      <c r="A68" t="s">
        <v>5</v>
      </c>
      <c r="B68">
        <v>11650551</v>
      </c>
      <c r="C68">
        <v>11650700</v>
      </c>
      <c r="D68" t="s">
        <v>34</v>
      </c>
      <c r="E68">
        <v>11650683</v>
      </c>
      <c r="F68">
        <v>11650697</v>
      </c>
      <c r="G68">
        <v>57</v>
      </c>
      <c r="H68">
        <v>70</v>
      </c>
      <c r="I68" t="s">
        <v>34</v>
      </c>
      <c r="J68">
        <v>0.92184200000000005</v>
      </c>
      <c r="K68" t="s">
        <v>99</v>
      </c>
      <c r="L68">
        <f t="shared" si="0"/>
        <v>57</v>
      </c>
    </row>
    <row r="69" spans="1:12" x14ac:dyDescent="0.2">
      <c r="A69" t="s">
        <v>8</v>
      </c>
      <c r="B69">
        <v>16002076</v>
      </c>
      <c r="C69">
        <v>16002225</v>
      </c>
      <c r="D69" t="s">
        <v>34</v>
      </c>
      <c r="E69">
        <v>16002082</v>
      </c>
      <c r="F69">
        <v>16002096</v>
      </c>
      <c r="G69">
        <v>-69</v>
      </c>
      <c r="H69">
        <v>-56</v>
      </c>
      <c r="I69" t="s">
        <v>34</v>
      </c>
      <c r="J69">
        <v>0.921315</v>
      </c>
      <c r="K69" t="s">
        <v>100</v>
      </c>
      <c r="L69">
        <f t="shared" ref="L69:L132" si="1">IF(G69&lt;0,H69,G69)</f>
        <v>-56</v>
      </c>
    </row>
    <row r="70" spans="1:12" x14ac:dyDescent="0.2">
      <c r="A70" t="s">
        <v>4</v>
      </c>
      <c r="B70">
        <v>17721288</v>
      </c>
      <c r="C70">
        <v>17721437</v>
      </c>
      <c r="D70" t="s">
        <v>34</v>
      </c>
      <c r="E70">
        <v>17721388</v>
      </c>
      <c r="F70">
        <v>17721402</v>
      </c>
      <c r="G70">
        <v>25</v>
      </c>
      <c r="H70">
        <v>38</v>
      </c>
      <c r="I70" t="s">
        <v>34</v>
      </c>
      <c r="J70">
        <v>0.92104299999999995</v>
      </c>
      <c r="K70" t="s">
        <v>101</v>
      </c>
      <c r="L70">
        <f t="shared" si="1"/>
        <v>25</v>
      </c>
    </row>
    <row r="71" spans="1:12" x14ac:dyDescent="0.2">
      <c r="A71" t="s">
        <v>11</v>
      </c>
      <c r="B71">
        <v>17319531</v>
      </c>
      <c r="C71">
        <v>17319680</v>
      </c>
      <c r="D71" t="s">
        <v>34</v>
      </c>
      <c r="E71">
        <v>17319558</v>
      </c>
      <c r="F71">
        <v>17319572</v>
      </c>
      <c r="G71">
        <v>-48</v>
      </c>
      <c r="H71">
        <v>-35</v>
      </c>
      <c r="I71" t="s">
        <v>35</v>
      </c>
      <c r="J71">
        <v>0.92104299999999995</v>
      </c>
      <c r="K71" t="s">
        <v>102</v>
      </c>
      <c r="L71">
        <f t="shared" si="1"/>
        <v>-35</v>
      </c>
    </row>
    <row r="72" spans="1:12" x14ac:dyDescent="0.2">
      <c r="A72" t="s">
        <v>12</v>
      </c>
      <c r="B72">
        <v>12761694</v>
      </c>
      <c r="C72">
        <v>12761843</v>
      </c>
      <c r="D72" t="s">
        <v>34</v>
      </c>
      <c r="E72">
        <v>12761718</v>
      </c>
      <c r="F72">
        <v>12761732</v>
      </c>
      <c r="G72">
        <v>-51</v>
      </c>
      <c r="H72">
        <v>-38</v>
      </c>
      <c r="I72" t="s">
        <v>35</v>
      </c>
      <c r="J72">
        <v>0.92101999999999995</v>
      </c>
      <c r="K72" t="s">
        <v>103</v>
      </c>
      <c r="L72">
        <f t="shared" si="1"/>
        <v>-38</v>
      </c>
    </row>
    <row r="73" spans="1:12" x14ac:dyDescent="0.2">
      <c r="A73" t="s">
        <v>3</v>
      </c>
      <c r="B73">
        <v>117996480</v>
      </c>
      <c r="C73">
        <v>117996629</v>
      </c>
      <c r="D73" t="s">
        <v>34</v>
      </c>
      <c r="E73">
        <v>117996606</v>
      </c>
      <c r="F73">
        <v>117996620</v>
      </c>
      <c r="G73">
        <v>51</v>
      </c>
      <c r="H73">
        <v>64</v>
      </c>
      <c r="I73" t="s">
        <v>34</v>
      </c>
      <c r="J73">
        <v>0.92051499999999997</v>
      </c>
      <c r="K73" t="s">
        <v>104</v>
      </c>
      <c r="L73">
        <f t="shared" si="1"/>
        <v>51</v>
      </c>
    </row>
    <row r="74" spans="1:12" x14ac:dyDescent="0.2">
      <c r="A74" t="s">
        <v>7</v>
      </c>
      <c r="B74">
        <v>44395188</v>
      </c>
      <c r="C74">
        <v>44395337</v>
      </c>
      <c r="D74" t="s">
        <v>34</v>
      </c>
      <c r="E74">
        <v>44395226</v>
      </c>
      <c r="F74">
        <v>44395240</v>
      </c>
      <c r="G74">
        <v>-37</v>
      </c>
      <c r="H74">
        <v>-24</v>
      </c>
      <c r="I74" t="s">
        <v>34</v>
      </c>
      <c r="J74">
        <v>0.92044800000000004</v>
      </c>
      <c r="K74" t="s">
        <v>105</v>
      </c>
      <c r="L74">
        <f t="shared" si="1"/>
        <v>-24</v>
      </c>
    </row>
    <row r="75" spans="1:12" x14ac:dyDescent="0.2">
      <c r="A75" t="s">
        <v>4</v>
      </c>
      <c r="B75">
        <v>49852147</v>
      </c>
      <c r="C75">
        <v>49852296</v>
      </c>
      <c r="D75" t="s">
        <v>34</v>
      </c>
      <c r="E75">
        <v>49852255</v>
      </c>
      <c r="F75">
        <v>49852269</v>
      </c>
      <c r="G75">
        <v>33</v>
      </c>
      <c r="H75">
        <v>46</v>
      </c>
      <c r="I75" t="s">
        <v>34</v>
      </c>
      <c r="J75">
        <v>0.92021699999999995</v>
      </c>
      <c r="K75" t="s">
        <v>106</v>
      </c>
      <c r="L75">
        <f t="shared" si="1"/>
        <v>33</v>
      </c>
    </row>
    <row r="76" spans="1:12" x14ac:dyDescent="0.2">
      <c r="A76" t="s">
        <v>13</v>
      </c>
      <c r="B76">
        <v>97146797</v>
      </c>
      <c r="C76">
        <v>97146946</v>
      </c>
      <c r="D76" t="s">
        <v>34</v>
      </c>
      <c r="E76">
        <v>97146909</v>
      </c>
      <c r="F76">
        <v>97146923</v>
      </c>
      <c r="G76">
        <v>37</v>
      </c>
      <c r="H76">
        <v>50</v>
      </c>
      <c r="I76" t="s">
        <v>34</v>
      </c>
      <c r="J76">
        <v>0.91995899999999997</v>
      </c>
      <c r="K76" t="s">
        <v>107</v>
      </c>
      <c r="L76">
        <f t="shared" si="1"/>
        <v>37</v>
      </c>
    </row>
    <row r="77" spans="1:12" x14ac:dyDescent="0.2">
      <c r="A77" t="s">
        <v>4</v>
      </c>
      <c r="B77">
        <v>38640349</v>
      </c>
      <c r="C77">
        <v>38640498</v>
      </c>
      <c r="D77" t="s">
        <v>34</v>
      </c>
      <c r="E77">
        <v>38640399</v>
      </c>
      <c r="F77">
        <v>38640413</v>
      </c>
      <c r="G77">
        <v>-25</v>
      </c>
      <c r="H77">
        <v>-12</v>
      </c>
      <c r="I77" t="s">
        <v>35</v>
      </c>
      <c r="J77">
        <v>0.91962999999999995</v>
      </c>
      <c r="K77" t="s">
        <v>108</v>
      </c>
      <c r="L77">
        <f t="shared" si="1"/>
        <v>-12</v>
      </c>
    </row>
    <row r="78" spans="1:12" x14ac:dyDescent="0.2">
      <c r="A78" t="s">
        <v>4</v>
      </c>
      <c r="B78">
        <v>6313431</v>
      </c>
      <c r="C78">
        <v>6313580</v>
      </c>
      <c r="D78" t="s">
        <v>34</v>
      </c>
      <c r="E78">
        <v>6313546</v>
      </c>
      <c r="F78">
        <v>6313560</v>
      </c>
      <c r="G78">
        <v>40</v>
      </c>
      <c r="H78">
        <v>53</v>
      </c>
      <c r="I78" t="s">
        <v>34</v>
      </c>
      <c r="J78">
        <v>0.91962999999999995</v>
      </c>
      <c r="K78" t="s">
        <v>109</v>
      </c>
      <c r="L78">
        <f t="shared" si="1"/>
        <v>40</v>
      </c>
    </row>
    <row r="79" spans="1:12" x14ac:dyDescent="0.2">
      <c r="A79" t="s">
        <v>5</v>
      </c>
      <c r="B79">
        <v>205196862</v>
      </c>
      <c r="C79">
        <v>205197011</v>
      </c>
      <c r="D79" t="s">
        <v>34</v>
      </c>
      <c r="E79">
        <v>205196992</v>
      </c>
      <c r="F79">
        <v>205197006</v>
      </c>
      <c r="G79">
        <v>55</v>
      </c>
      <c r="H79">
        <v>68</v>
      </c>
      <c r="I79" t="s">
        <v>35</v>
      </c>
      <c r="J79">
        <v>0.91959999999999997</v>
      </c>
      <c r="K79" t="s">
        <v>110</v>
      </c>
      <c r="L79">
        <f t="shared" si="1"/>
        <v>55</v>
      </c>
    </row>
    <row r="80" spans="1:12" x14ac:dyDescent="0.2">
      <c r="A80" t="s">
        <v>1</v>
      </c>
      <c r="B80">
        <v>50258863</v>
      </c>
      <c r="C80">
        <v>50259012</v>
      </c>
      <c r="D80" t="s">
        <v>34</v>
      </c>
      <c r="E80">
        <v>50258971</v>
      </c>
      <c r="F80">
        <v>50258985</v>
      </c>
      <c r="G80">
        <v>33</v>
      </c>
      <c r="H80">
        <v>46</v>
      </c>
      <c r="I80" t="s">
        <v>35</v>
      </c>
      <c r="J80">
        <v>0.91913</v>
      </c>
      <c r="K80" t="s">
        <v>111</v>
      </c>
      <c r="L80">
        <f t="shared" si="1"/>
        <v>33</v>
      </c>
    </row>
    <row r="81" spans="1:12" x14ac:dyDescent="0.2">
      <c r="A81" t="s">
        <v>12</v>
      </c>
      <c r="B81">
        <v>47830674</v>
      </c>
      <c r="C81">
        <v>47830823</v>
      </c>
      <c r="D81" t="s">
        <v>34</v>
      </c>
      <c r="E81">
        <v>47830712</v>
      </c>
      <c r="F81">
        <v>47830726</v>
      </c>
      <c r="G81">
        <v>-37</v>
      </c>
      <c r="H81">
        <v>-24</v>
      </c>
      <c r="I81" t="s">
        <v>35</v>
      </c>
      <c r="J81">
        <v>0.91912300000000002</v>
      </c>
      <c r="K81" t="s">
        <v>112</v>
      </c>
      <c r="L81">
        <f t="shared" si="1"/>
        <v>-24</v>
      </c>
    </row>
    <row r="82" spans="1:12" x14ac:dyDescent="0.2">
      <c r="A82" t="s">
        <v>5</v>
      </c>
      <c r="B82">
        <v>32645178</v>
      </c>
      <c r="C82">
        <v>32645327</v>
      </c>
      <c r="D82" t="s">
        <v>34</v>
      </c>
      <c r="E82">
        <v>32645276</v>
      </c>
      <c r="F82">
        <v>32645290</v>
      </c>
      <c r="G82">
        <v>23</v>
      </c>
      <c r="H82">
        <v>36</v>
      </c>
      <c r="I82" t="s">
        <v>35</v>
      </c>
      <c r="J82">
        <v>0.91896500000000003</v>
      </c>
      <c r="K82" t="s">
        <v>113</v>
      </c>
      <c r="L82">
        <f t="shared" si="1"/>
        <v>23</v>
      </c>
    </row>
    <row r="83" spans="1:12" x14ac:dyDescent="0.2">
      <c r="A83" t="s">
        <v>4</v>
      </c>
      <c r="B83">
        <v>6761121</v>
      </c>
      <c r="C83">
        <v>6761270</v>
      </c>
      <c r="D83" t="s">
        <v>34</v>
      </c>
      <c r="E83">
        <v>6761227</v>
      </c>
      <c r="F83">
        <v>6761241</v>
      </c>
      <c r="G83">
        <v>31</v>
      </c>
      <c r="H83">
        <v>44</v>
      </c>
      <c r="I83" t="s">
        <v>34</v>
      </c>
      <c r="J83">
        <v>0.91840299999999997</v>
      </c>
      <c r="K83" t="s">
        <v>114</v>
      </c>
      <c r="L83">
        <f t="shared" si="1"/>
        <v>31</v>
      </c>
    </row>
    <row r="84" spans="1:12" x14ac:dyDescent="0.2">
      <c r="A84" t="s">
        <v>4</v>
      </c>
      <c r="B84">
        <v>14743192</v>
      </c>
      <c r="C84">
        <v>14743341</v>
      </c>
      <c r="D84" t="s">
        <v>34</v>
      </c>
      <c r="E84">
        <v>14743299</v>
      </c>
      <c r="F84">
        <v>14743313</v>
      </c>
      <c r="G84">
        <v>32</v>
      </c>
      <c r="H84">
        <v>45</v>
      </c>
      <c r="I84" t="s">
        <v>34</v>
      </c>
      <c r="J84">
        <v>0.91835599999999995</v>
      </c>
      <c r="K84" t="s">
        <v>115</v>
      </c>
      <c r="L84">
        <f t="shared" si="1"/>
        <v>32</v>
      </c>
    </row>
    <row r="85" spans="1:12" x14ac:dyDescent="0.2">
      <c r="A85" t="s">
        <v>3</v>
      </c>
      <c r="B85">
        <v>37210628</v>
      </c>
      <c r="C85">
        <v>37210777</v>
      </c>
      <c r="D85" t="s">
        <v>34</v>
      </c>
      <c r="E85">
        <v>37210730</v>
      </c>
      <c r="F85">
        <v>37210744</v>
      </c>
      <c r="G85">
        <v>27</v>
      </c>
      <c r="H85">
        <v>40</v>
      </c>
      <c r="I85" t="s">
        <v>35</v>
      </c>
      <c r="J85">
        <v>0.91826700000000006</v>
      </c>
      <c r="K85" t="s">
        <v>116</v>
      </c>
      <c r="L85">
        <f t="shared" si="1"/>
        <v>27</v>
      </c>
    </row>
    <row r="86" spans="1:12" x14ac:dyDescent="0.2">
      <c r="A86" t="s">
        <v>4</v>
      </c>
      <c r="B86">
        <v>41570955</v>
      </c>
      <c r="C86">
        <v>41571104</v>
      </c>
      <c r="D86" t="s">
        <v>34</v>
      </c>
      <c r="E86">
        <v>41571063</v>
      </c>
      <c r="F86">
        <v>41571077</v>
      </c>
      <c r="G86">
        <v>33</v>
      </c>
      <c r="H86">
        <v>46</v>
      </c>
      <c r="I86" t="s">
        <v>34</v>
      </c>
      <c r="J86">
        <v>0.91826700000000006</v>
      </c>
      <c r="K86" t="s">
        <v>117</v>
      </c>
      <c r="L86">
        <f t="shared" si="1"/>
        <v>33</v>
      </c>
    </row>
    <row r="87" spans="1:12" x14ac:dyDescent="0.2">
      <c r="A87" t="s">
        <v>6</v>
      </c>
      <c r="B87">
        <v>7680012</v>
      </c>
      <c r="C87">
        <v>7680161</v>
      </c>
      <c r="D87" t="s">
        <v>34</v>
      </c>
      <c r="E87">
        <v>7680132</v>
      </c>
      <c r="F87">
        <v>7680146</v>
      </c>
      <c r="G87">
        <v>45</v>
      </c>
      <c r="H87">
        <v>58</v>
      </c>
      <c r="I87" t="s">
        <v>34</v>
      </c>
      <c r="J87">
        <v>0.91787200000000002</v>
      </c>
      <c r="K87" t="s">
        <v>118</v>
      </c>
      <c r="L87">
        <f t="shared" si="1"/>
        <v>45</v>
      </c>
    </row>
    <row r="88" spans="1:12" x14ac:dyDescent="0.2">
      <c r="A88" t="s">
        <v>1</v>
      </c>
      <c r="B88">
        <v>148827619</v>
      </c>
      <c r="C88">
        <v>148827768</v>
      </c>
      <c r="D88" t="s">
        <v>34</v>
      </c>
      <c r="E88">
        <v>148827747</v>
      </c>
      <c r="F88">
        <v>148827761</v>
      </c>
      <c r="G88">
        <v>53</v>
      </c>
      <c r="H88">
        <v>66</v>
      </c>
      <c r="I88" t="s">
        <v>34</v>
      </c>
      <c r="J88">
        <v>0.916883</v>
      </c>
      <c r="K88" t="s">
        <v>119</v>
      </c>
      <c r="L88">
        <f t="shared" si="1"/>
        <v>53</v>
      </c>
    </row>
    <row r="89" spans="1:12" x14ac:dyDescent="0.2">
      <c r="A89" t="s">
        <v>21</v>
      </c>
      <c r="B89">
        <v>35402490</v>
      </c>
      <c r="C89">
        <v>35402639</v>
      </c>
      <c r="D89" t="s">
        <v>34</v>
      </c>
      <c r="E89">
        <v>35402518</v>
      </c>
      <c r="F89">
        <v>35402532</v>
      </c>
      <c r="G89">
        <v>-47</v>
      </c>
      <c r="H89">
        <v>-34</v>
      </c>
      <c r="I89" t="s">
        <v>35</v>
      </c>
      <c r="J89">
        <v>0.91634300000000002</v>
      </c>
      <c r="K89" t="s">
        <v>120</v>
      </c>
      <c r="L89">
        <f t="shared" si="1"/>
        <v>-34</v>
      </c>
    </row>
    <row r="90" spans="1:12" x14ac:dyDescent="0.2">
      <c r="A90" t="s">
        <v>12</v>
      </c>
      <c r="B90">
        <v>49466698</v>
      </c>
      <c r="C90">
        <v>49466847</v>
      </c>
      <c r="D90" t="s">
        <v>34</v>
      </c>
      <c r="E90">
        <v>49466790</v>
      </c>
      <c r="F90">
        <v>49466804</v>
      </c>
      <c r="G90">
        <v>17</v>
      </c>
      <c r="H90">
        <v>30</v>
      </c>
      <c r="I90" t="s">
        <v>34</v>
      </c>
      <c r="J90">
        <v>0.91591400000000001</v>
      </c>
      <c r="K90" t="s">
        <v>121</v>
      </c>
      <c r="L90">
        <f t="shared" si="1"/>
        <v>17</v>
      </c>
    </row>
    <row r="91" spans="1:12" x14ac:dyDescent="0.2">
      <c r="A91" t="s">
        <v>11</v>
      </c>
      <c r="B91">
        <v>46125376</v>
      </c>
      <c r="C91">
        <v>46125525</v>
      </c>
      <c r="D91" t="s">
        <v>34</v>
      </c>
      <c r="E91">
        <v>46125478</v>
      </c>
      <c r="F91">
        <v>46125492</v>
      </c>
      <c r="G91">
        <v>27</v>
      </c>
      <c r="H91">
        <v>40</v>
      </c>
      <c r="I91" t="s">
        <v>35</v>
      </c>
      <c r="J91">
        <v>0.91512300000000002</v>
      </c>
      <c r="K91" t="s">
        <v>122</v>
      </c>
      <c r="L91">
        <f t="shared" si="1"/>
        <v>27</v>
      </c>
    </row>
    <row r="92" spans="1:12" x14ac:dyDescent="0.2">
      <c r="A92" t="s">
        <v>11</v>
      </c>
      <c r="B92">
        <v>3882607</v>
      </c>
      <c r="C92">
        <v>3882756</v>
      </c>
      <c r="D92" t="s">
        <v>34</v>
      </c>
      <c r="E92">
        <v>3882715</v>
      </c>
      <c r="F92">
        <v>3882729</v>
      </c>
      <c r="G92">
        <v>33</v>
      </c>
      <c r="H92">
        <v>46</v>
      </c>
      <c r="I92" t="s">
        <v>34</v>
      </c>
      <c r="J92">
        <v>0.914794</v>
      </c>
      <c r="K92" t="s">
        <v>123</v>
      </c>
      <c r="L92">
        <f t="shared" si="1"/>
        <v>33</v>
      </c>
    </row>
    <row r="93" spans="1:12" x14ac:dyDescent="0.2">
      <c r="A93" t="s">
        <v>0</v>
      </c>
      <c r="B93">
        <v>69002331</v>
      </c>
      <c r="C93">
        <v>69002480</v>
      </c>
      <c r="D93" t="s">
        <v>34</v>
      </c>
      <c r="E93">
        <v>69002422</v>
      </c>
      <c r="F93">
        <v>69002436</v>
      </c>
      <c r="G93">
        <v>16</v>
      </c>
      <c r="H93">
        <v>29</v>
      </c>
      <c r="I93" t="s">
        <v>35</v>
      </c>
      <c r="J93">
        <v>0.91472399999999998</v>
      </c>
      <c r="K93" t="s">
        <v>124</v>
      </c>
      <c r="L93">
        <f t="shared" si="1"/>
        <v>16</v>
      </c>
    </row>
    <row r="94" spans="1:12" x14ac:dyDescent="0.2">
      <c r="A94" t="s">
        <v>4</v>
      </c>
      <c r="B94">
        <v>45829502</v>
      </c>
      <c r="C94">
        <v>45829651</v>
      </c>
      <c r="D94" t="s">
        <v>34</v>
      </c>
      <c r="E94">
        <v>45829611</v>
      </c>
      <c r="F94">
        <v>45829625</v>
      </c>
      <c r="G94">
        <v>34</v>
      </c>
      <c r="H94">
        <v>47</v>
      </c>
      <c r="I94" t="s">
        <v>34</v>
      </c>
      <c r="J94">
        <v>0.91437299999999999</v>
      </c>
      <c r="K94" t="s">
        <v>125</v>
      </c>
      <c r="L94">
        <f t="shared" si="1"/>
        <v>34</v>
      </c>
    </row>
    <row r="95" spans="1:12" x14ac:dyDescent="0.2">
      <c r="A95" t="s">
        <v>18</v>
      </c>
      <c r="B95">
        <v>132346434</v>
      </c>
      <c r="C95">
        <v>132346583</v>
      </c>
      <c r="D95" t="s">
        <v>34</v>
      </c>
      <c r="E95">
        <v>132346542</v>
      </c>
      <c r="F95">
        <v>132346556</v>
      </c>
      <c r="G95">
        <v>33</v>
      </c>
      <c r="H95">
        <v>46</v>
      </c>
      <c r="I95" t="s">
        <v>34</v>
      </c>
      <c r="J95">
        <v>0.91430299999999998</v>
      </c>
      <c r="K95" t="s">
        <v>126</v>
      </c>
      <c r="L95">
        <f t="shared" si="1"/>
        <v>33</v>
      </c>
    </row>
    <row r="96" spans="1:12" x14ac:dyDescent="0.2">
      <c r="A96" t="s">
        <v>6</v>
      </c>
      <c r="B96">
        <v>128099522</v>
      </c>
      <c r="C96">
        <v>128099671</v>
      </c>
      <c r="D96" t="s">
        <v>34</v>
      </c>
      <c r="E96">
        <v>128099581</v>
      </c>
      <c r="F96">
        <v>128099595</v>
      </c>
      <c r="G96">
        <v>-16</v>
      </c>
      <c r="H96">
        <v>-3</v>
      </c>
      <c r="I96" t="s">
        <v>34</v>
      </c>
      <c r="J96">
        <v>0.91430299999999998</v>
      </c>
      <c r="K96" t="s">
        <v>126</v>
      </c>
      <c r="L96">
        <f t="shared" si="1"/>
        <v>-3</v>
      </c>
    </row>
    <row r="97" spans="1:12" x14ac:dyDescent="0.2">
      <c r="A97" t="s">
        <v>4</v>
      </c>
      <c r="B97">
        <v>50501021</v>
      </c>
      <c r="C97">
        <v>50501170</v>
      </c>
      <c r="D97" t="s">
        <v>34</v>
      </c>
      <c r="E97">
        <v>50501129</v>
      </c>
      <c r="F97">
        <v>50501143</v>
      </c>
      <c r="G97">
        <v>33</v>
      </c>
      <c r="H97">
        <v>46</v>
      </c>
      <c r="I97" t="s">
        <v>34</v>
      </c>
      <c r="J97">
        <v>0.91430299999999998</v>
      </c>
      <c r="K97" t="s">
        <v>126</v>
      </c>
      <c r="L97">
        <f t="shared" si="1"/>
        <v>33</v>
      </c>
    </row>
    <row r="98" spans="1:12" x14ac:dyDescent="0.2">
      <c r="A98" t="s">
        <v>4</v>
      </c>
      <c r="B98">
        <v>17782761</v>
      </c>
      <c r="C98">
        <v>17782910</v>
      </c>
      <c r="D98" t="s">
        <v>34</v>
      </c>
      <c r="E98">
        <v>17782870</v>
      </c>
      <c r="F98">
        <v>17782884</v>
      </c>
      <c r="G98">
        <v>34</v>
      </c>
      <c r="H98">
        <v>47</v>
      </c>
      <c r="I98" t="s">
        <v>34</v>
      </c>
      <c r="J98">
        <v>0.91430299999999998</v>
      </c>
      <c r="K98" t="s">
        <v>126</v>
      </c>
      <c r="L98">
        <f t="shared" si="1"/>
        <v>34</v>
      </c>
    </row>
    <row r="99" spans="1:12" x14ac:dyDescent="0.2">
      <c r="A99" t="s">
        <v>8</v>
      </c>
      <c r="B99">
        <v>86462468</v>
      </c>
      <c r="C99">
        <v>86462617</v>
      </c>
      <c r="D99" t="s">
        <v>34</v>
      </c>
      <c r="E99">
        <v>86462495</v>
      </c>
      <c r="F99">
        <v>86462509</v>
      </c>
      <c r="G99">
        <v>-48</v>
      </c>
      <c r="H99">
        <v>-35</v>
      </c>
      <c r="I99" t="s">
        <v>35</v>
      </c>
      <c r="J99">
        <v>0.91430299999999998</v>
      </c>
      <c r="K99" t="s">
        <v>127</v>
      </c>
      <c r="L99">
        <f t="shared" si="1"/>
        <v>-35</v>
      </c>
    </row>
    <row r="100" spans="1:12" x14ac:dyDescent="0.2">
      <c r="A100" t="s">
        <v>20</v>
      </c>
      <c r="B100">
        <v>14590580</v>
      </c>
      <c r="C100">
        <v>14590729</v>
      </c>
      <c r="D100" t="s">
        <v>34</v>
      </c>
      <c r="E100">
        <v>14590681</v>
      </c>
      <c r="F100">
        <v>14590695</v>
      </c>
      <c r="G100">
        <v>26</v>
      </c>
      <c r="H100">
        <v>39</v>
      </c>
      <c r="I100" t="s">
        <v>35</v>
      </c>
      <c r="J100">
        <v>0.91430299999999998</v>
      </c>
      <c r="K100" t="s">
        <v>127</v>
      </c>
      <c r="L100">
        <f t="shared" si="1"/>
        <v>26</v>
      </c>
    </row>
    <row r="101" spans="1:12" x14ac:dyDescent="0.2">
      <c r="A101" t="s">
        <v>4</v>
      </c>
      <c r="B101">
        <v>11750419</v>
      </c>
      <c r="C101">
        <v>11750568</v>
      </c>
      <c r="D101" t="s">
        <v>34</v>
      </c>
      <c r="E101">
        <v>11750511</v>
      </c>
      <c r="F101">
        <v>11750525</v>
      </c>
      <c r="G101">
        <v>17</v>
      </c>
      <c r="H101">
        <v>30</v>
      </c>
      <c r="I101" t="s">
        <v>34</v>
      </c>
      <c r="J101">
        <v>0.91387399999999996</v>
      </c>
      <c r="K101" t="s">
        <v>128</v>
      </c>
      <c r="L101">
        <f t="shared" si="1"/>
        <v>17</v>
      </c>
    </row>
    <row r="102" spans="1:12" x14ac:dyDescent="0.2">
      <c r="A102" t="s">
        <v>4</v>
      </c>
      <c r="B102">
        <v>33615637</v>
      </c>
      <c r="C102">
        <v>33615786</v>
      </c>
      <c r="D102" t="s">
        <v>34</v>
      </c>
      <c r="E102">
        <v>33615769</v>
      </c>
      <c r="F102">
        <v>33615783</v>
      </c>
      <c r="G102">
        <v>57</v>
      </c>
      <c r="H102">
        <v>70</v>
      </c>
      <c r="I102" t="s">
        <v>35</v>
      </c>
      <c r="J102">
        <v>0.91375200000000001</v>
      </c>
      <c r="K102" t="s">
        <v>129</v>
      </c>
      <c r="L102">
        <f t="shared" si="1"/>
        <v>57</v>
      </c>
    </row>
    <row r="103" spans="1:12" x14ac:dyDescent="0.2">
      <c r="A103" t="s">
        <v>15</v>
      </c>
      <c r="B103">
        <v>74960290</v>
      </c>
      <c r="C103">
        <v>74960439</v>
      </c>
      <c r="D103" t="s">
        <v>34</v>
      </c>
      <c r="E103">
        <v>74960317</v>
      </c>
      <c r="F103">
        <v>74960331</v>
      </c>
      <c r="G103">
        <v>-48</v>
      </c>
      <c r="H103">
        <v>-35</v>
      </c>
      <c r="I103" t="s">
        <v>34</v>
      </c>
      <c r="J103">
        <v>0.91370799999999996</v>
      </c>
      <c r="K103" t="s">
        <v>130</v>
      </c>
      <c r="L103">
        <f t="shared" si="1"/>
        <v>-35</v>
      </c>
    </row>
    <row r="104" spans="1:12" x14ac:dyDescent="0.2">
      <c r="A104" t="s">
        <v>3</v>
      </c>
      <c r="B104">
        <v>40132228</v>
      </c>
      <c r="C104">
        <v>40132377</v>
      </c>
      <c r="D104" t="s">
        <v>34</v>
      </c>
      <c r="E104">
        <v>40132331</v>
      </c>
      <c r="F104">
        <v>40132345</v>
      </c>
      <c r="G104">
        <v>28</v>
      </c>
      <c r="H104">
        <v>41</v>
      </c>
      <c r="I104" t="s">
        <v>35</v>
      </c>
      <c r="J104">
        <v>0.91337900000000005</v>
      </c>
      <c r="K104" t="s">
        <v>131</v>
      </c>
      <c r="L104">
        <f t="shared" si="1"/>
        <v>28</v>
      </c>
    </row>
    <row r="105" spans="1:12" x14ac:dyDescent="0.2">
      <c r="A105" t="s">
        <v>18</v>
      </c>
      <c r="B105">
        <v>95527248</v>
      </c>
      <c r="C105">
        <v>95527397</v>
      </c>
      <c r="D105" t="s">
        <v>34</v>
      </c>
      <c r="E105">
        <v>95527252</v>
      </c>
      <c r="F105">
        <v>95527266</v>
      </c>
      <c r="G105">
        <v>-71</v>
      </c>
      <c r="H105">
        <v>-58</v>
      </c>
      <c r="I105" t="s">
        <v>35</v>
      </c>
      <c r="J105">
        <v>0.91327100000000005</v>
      </c>
      <c r="K105" t="s">
        <v>132</v>
      </c>
      <c r="L105">
        <f t="shared" si="1"/>
        <v>-58</v>
      </c>
    </row>
    <row r="106" spans="1:12" x14ac:dyDescent="0.2">
      <c r="A106" t="s">
        <v>5</v>
      </c>
      <c r="B106">
        <v>85769597</v>
      </c>
      <c r="C106">
        <v>85769746</v>
      </c>
      <c r="D106" t="s">
        <v>34</v>
      </c>
      <c r="E106">
        <v>85769623</v>
      </c>
      <c r="F106">
        <v>85769637</v>
      </c>
      <c r="G106">
        <v>-49</v>
      </c>
      <c r="H106">
        <v>-36</v>
      </c>
      <c r="I106" t="s">
        <v>35</v>
      </c>
      <c r="J106">
        <v>0.913219</v>
      </c>
      <c r="K106" t="s">
        <v>133</v>
      </c>
      <c r="L106">
        <f t="shared" si="1"/>
        <v>-36</v>
      </c>
    </row>
    <row r="107" spans="1:12" x14ac:dyDescent="0.2">
      <c r="A107" t="s">
        <v>14</v>
      </c>
      <c r="B107">
        <v>90000513</v>
      </c>
      <c r="C107">
        <v>90000662</v>
      </c>
      <c r="D107" t="s">
        <v>34</v>
      </c>
      <c r="E107">
        <v>90000539</v>
      </c>
      <c r="F107">
        <v>90000553</v>
      </c>
      <c r="G107">
        <v>-49</v>
      </c>
      <c r="H107">
        <v>-36</v>
      </c>
      <c r="I107" t="s">
        <v>35</v>
      </c>
      <c r="J107">
        <v>0.91313699999999998</v>
      </c>
      <c r="K107" t="s">
        <v>134</v>
      </c>
      <c r="L107">
        <f t="shared" si="1"/>
        <v>-36</v>
      </c>
    </row>
    <row r="108" spans="1:12" x14ac:dyDescent="0.2">
      <c r="A108" t="s">
        <v>22</v>
      </c>
      <c r="B108">
        <v>22666802</v>
      </c>
      <c r="C108">
        <v>22666951</v>
      </c>
      <c r="D108" t="s">
        <v>34</v>
      </c>
      <c r="E108">
        <v>22666903</v>
      </c>
      <c r="F108">
        <v>22666917</v>
      </c>
      <c r="G108">
        <v>26</v>
      </c>
      <c r="H108">
        <v>39</v>
      </c>
      <c r="I108" t="s">
        <v>34</v>
      </c>
      <c r="J108">
        <v>0.912995</v>
      </c>
      <c r="K108" t="s">
        <v>135</v>
      </c>
      <c r="L108">
        <f t="shared" si="1"/>
        <v>26</v>
      </c>
    </row>
    <row r="109" spans="1:12" x14ac:dyDescent="0.2">
      <c r="A109" t="s">
        <v>4</v>
      </c>
      <c r="B109">
        <v>5058021</v>
      </c>
      <c r="C109">
        <v>5058170</v>
      </c>
      <c r="D109" t="s">
        <v>34</v>
      </c>
      <c r="E109">
        <v>5058056</v>
      </c>
      <c r="F109">
        <v>5058070</v>
      </c>
      <c r="G109">
        <v>-40</v>
      </c>
      <c r="H109">
        <v>-27</v>
      </c>
      <c r="I109" t="s">
        <v>35</v>
      </c>
      <c r="J109">
        <v>0.91281299999999999</v>
      </c>
      <c r="K109" t="s">
        <v>136</v>
      </c>
      <c r="L109">
        <f t="shared" si="1"/>
        <v>-27</v>
      </c>
    </row>
    <row r="110" spans="1:12" x14ac:dyDescent="0.2">
      <c r="A110" t="s">
        <v>8</v>
      </c>
      <c r="B110">
        <v>81266534</v>
      </c>
      <c r="C110">
        <v>81266683</v>
      </c>
      <c r="D110" t="s">
        <v>34</v>
      </c>
      <c r="E110">
        <v>81266567</v>
      </c>
      <c r="F110">
        <v>81266581</v>
      </c>
      <c r="G110">
        <v>-42</v>
      </c>
      <c r="H110">
        <v>-29</v>
      </c>
      <c r="I110" t="s">
        <v>34</v>
      </c>
      <c r="J110">
        <v>0.91273300000000002</v>
      </c>
      <c r="K110" t="s">
        <v>137</v>
      </c>
      <c r="L110">
        <f t="shared" si="1"/>
        <v>-29</v>
      </c>
    </row>
    <row r="111" spans="1:12" x14ac:dyDescent="0.2">
      <c r="A111" t="s">
        <v>13</v>
      </c>
      <c r="B111">
        <v>38239785</v>
      </c>
      <c r="C111">
        <v>38239934</v>
      </c>
      <c r="D111" t="s">
        <v>34</v>
      </c>
      <c r="E111">
        <v>38239834</v>
      </c>
      <c r="F111">
        <v>38239848</v>
      </c>
      <c r="G111">
        <v>-26</v>
      </c>
      <c r="H111">
        <v>-13</v>
      </c>
      <c r="I111" t="s">
        <v>35</v>
      </c>
      <c r="J111">
        <v>0.91270899999999999</v>
      </c>
      <c r="K111" t="s">
        <v>138</v>
      </c>
      <c r="L111">
        <f t="shared" si="1"/>
        <v>-13</v>
      </c>
    </row>
    <row r="112" spans="1:12" x14ac:dyDescent="0.2">
      <c r="A112" t="s">
        <v>22</v>
      </c>
      <c r="B112">
        <v>61531659</v>
      </c>
      <c r="C112">
        <v>61531808</v>
      </c>
      <c r="D112" t="s">
        <v>34</v>
      </c>
      <c r="E112">
        <v>61531713</v>
      </c>
      <c r="F112">
        <v>61531727</v>
      </c>
      <c r="G112">
        <v>-21</v>
      </c>
      <c r="H112">
        <v>-8</v>
      </c>
      <c r="I112" t="s">
        <v>35</v>
      </c>
      <c r="J112">
        <v>0.91254599999999997</v>
      </c>
      <c r="K112" t="s">
        <v>139</v>
      </c>
      <c r="L112">
        <f t="shared" si="1"/>
        <v>-8</v>
      </c>
    </row>
    <row r="113" spans="1:12" x14ac:dyDescent="0.2">
      <c r="A113" t="s">
        <v>11</v>
      </c>
      <c r="B113">
        <v>40729770</v>
      </c>
      <c r="C113">
        <v>40729919</v>
      </c>
      <c r="D113" t="s">
        <v>34</v>
      </c>
      <c r="E113">
        <v>40729793</v>
      </c>
      <c r="F113">
        <v>40729807</v>
      </c>
      <c r="G113">
        <v>-52</v>
      </c>
      <c r="H113">
        <v>-39</v>
      </c>
      <c r="I113" t="s">
        <v>35</v>
      </c>
      <c r="J113">
        <v>0.91248200000000002</v>
      </c>
      <c r="K113" t="s">
        <v>140</v>
      </c>
      <c r="L113">
        <f t="shared" si="1"/>
        <v>-39</v>
      </c>
    </row>
    <row r="114" spans="1:12" x14ac:dyDescent="0.2">
      <c r="A114" t="s">
        <v>11</v>
      </c>
      <c r="B114">
        <v>6231761</v>
      </c>
      <c r="C114">
        <v>6231910</v>
      </c>
      <c r="D114" t="s">
        <v>34</v>
      </c>
      <c r="E114">
        <v>6231780</v>
      </c>
      <c r="F114">
        <v>6231794</v>
      </c>
      <c r="G114">
        <v>-56</v>
      </c>
      <c r="H114">
        <v>-43</v>
      </c>
      <c r="I114" t="s">
        <v>35</v>
      </c>
      <c r="J114">
        <v>0.91191</v>
      </c>
      <c r="K114" t="s">
        <v>141</v>
      </c>
      <c r="L114">
        <f t="shared" si="1"/>
        <v>-43</v>
      </c>
    </row>
    <row r="115" spans="1:12" x14ac:dyDescent="0.2">
      <c r="A115" t="s">
        <v>3</v>
      </c>
      <c r="B115">
        <v>35145044</v>
      </c>
      <c r="C115">
        <v>35145193</v>
      </c>
      <c r="D115" t="s">
        <v>34</v>
      </c>
      <c r="E115">
        <v>35145149</v>
      </c>
      <c r="F115">
        <v>35145163</v>
      </c>
      <c r="G115">
        <v>30</v>
      </c>
      <c r="H115">
        <v>43</v>
      </c>
      <c r="I115" t="s">
        <v>34</v>
      </c>
      <c r="J115">
        <v>0.91176599999999997</v>
      </c>
      <c r="K115" t="s">
        <v>142</v>
      </c>
      <c r="L115">
        <f t="shared" si="1"/>
        <v>30</v>
      </c>
    </row>
    <row r="116" spans="1:12" x14ac:dyDescent="0.2">
      <c r="A116" t="s">
        <v>7</v>
      </c>
      <c r="B116">
        <v>25584939</v>
      </c>
      <c r="C116">
        <v>25585088</v>
      </c>
      <c r="D116" t="s">
        <v>34</v>
      </c>
      <c r="E116">
        <v>25585043</v>
      </c>
      <c r="F116">
        <v>25585057</v>
      </c>
      <c r="G116">
        <v>29</v>
      </c>
      <c r="H116">
        <v>42</v>
      </c>
      <c r="I116" t="s">
        <v>35</v>
      </c>
      <c r="J116">
        <v>0.91056300000000001</v>
      </c>
      <c r="K116" t="s">
        <v>143</v>
      </c>
      <c r="L116">
        <f t="shared" si="1"/>
        <v>29</v>
      </c>
    </row>
    <row r="117" spans="1:12" x14ac:dyDescent="0.2">
      <c r="A117" t="s">
        <v>3</v>
      </c>
      <c r="B117">
        <v>150067629</v>
      </c>
      <c r="C117">
        <v>150067778</v>
      </c>
      <c r="D117" t="s">
        <v>34</v>
      </c>
      <c r="E117">
        <v>150067709</v>
      </c>
      <c r="F117">
        <v>150067723</v>
      </c>
      <c r="G117">
        <v>5</v>
      </c>
      <c r="H117">
        <v>18</v>
      </c>
      <c r="I117" t="s">
        <v>35</v>
      </c>
      <c r="J117">
        <v>0.90980799999999995</v>
      </c>
      <c r="K117" t="s">
        <v>144</v>
      </c>
      <c r="L117">
        <f t="shared" si="1"/>
        <v>5</v>
      </c>
    </row>
    <row r="118" spans="1:12" x14ac:dyDescent="0.2">
      <c r="A118" t="s">
        <v>5</v>
      </c>
      <c r="B118">
        <v>117602698</v>
      </c>
      <c r="C118">
        <v>117602847</v>
      </c>
      <c r="D118" t="s">
        <v>34</v>
      </c>
      <c r="E118">
        <v>117602767</v>
      </c>
      <c r="F118">
        <v>117602781</v>
      </c>
      <c r="G118">
        <v>-6</v>
      </c>
      <c r="H118">
        <v>7</v>
      </c>
      <c r="I118" t="s">
        <v>35</v>
      </c>
      <c r="J118">
        <v>0.90970600000000001</v>
      </c>
      <c r="K118" t="s">
        <v>145</v>
      </c>
      <c r="L118">
        <f t="shared" si="1"/>
        <v>7</v>
      </c>
    </row>
    <row r="119" spans="1:12" x14ac:dyDescent="0.2">
      <c r="A119" t="s">
        <v>4</v>
      </c>
      <c r="B119">
        <v>41257001</v>
      </c>
      <c r="C119">
        <v>41257150</v>
      </c>
      <c r="D119" t="s">
        <v>34</v>
      </c>
      <c r="E119">
        <v>41257017</v>
      </c>
      <c r="F119">
        <v>41257031</v>
      </c>
      <c r="G119">
        <v>-59</v>
      </c>
      <c r="H119">
        <v>-46</v>
      </c>
      <c r="I119" t="s">
        <v>34</v>
      </c>
      <c r="J119">
        <v>0.90969900000000004</v>
      </c>
      <c r="K119" t="s">
        <v>146</v>
      </c>
      <c r="L119">
        <f t="shared" si="1"/>
        <v>-46</v>
      </c>
    </row>
    <row r="120" spans="1:12" x14ac:dyDescent="0.2">
      <c r="A120" t="s">
        <v>18</v>
      </c>
      <c r="B120">
        <v>133588011</v>
      </c>
      <c r="C120">
        <v>133588160</v>
      </c>
      <c r="D120" t="s">
        <v>34</v>
      </c>
      <c r="E120">
        <v>133588141</v>
      </c>
      <c r="F120">
        <v>133588155</v>
      </c>
      <c r="G120">
        <v>55</v>
      </c>
      <c r="H120">
        <v>68</v>
      </c>
      <c r="I120" t="s">
        <v>34</v>
      </c>
      <c r="J120">
        <v>0.90952699999999997</v>
      </c>
      <c r="K120" t="s">
        <v>147</v>
      </c>
      <c r="L120">
        <f t="shared" si="1"/>
        <v>55</v>
      </c>
    </row>
    <row r="121" spans="1:12" x14ac:dyDescent="0.2">
      <c r="A121" t="s">
        <v>5</v>
      </c>
      <c r="B121">
        <v>116958491</v>
      </c>
      <c r="C121">
        <v>116958640</v>
      </c>
      <c r="D121" t="s">
        <v>34</v>
      </c>
      <c r="E121">
        <v>116958527</v>
      </c>
      <c r="F121">
        <v>116958541</v>
      </c>
      <c r="G121">
        <v>-39</v>
      </c>
      <c r="H121">
        <v>-26</v>
      </c>
      <c r="I121" t="s">
        <v>35</v>
      </c>
      <c r="J121">
        <v>0.90941000000000005</v>
      </c>
      <c r="K121" t="s">
        <v>148</v>
      </c>
      <c r="L121">
        <f t="shared" si="1"/>
        <v>-26</v>
      </c>
    </row>
    <row r="122" spans="1:12" x14ac:dyDescent="0.2">
      <c r="A122" t="s">
        <v>8</v>
      </c>
      <c r="B122">
        <v>70323368</v>
      </c>
      <c r="C122">
        <v>70323517</v>
      </c>
      <c r="D122" t="s">
        <v>34</v>
      </c>
      <c r="E122">
        <v>70323445</v>
      </c>
      <c r="F122">
        <v>70323459</v>
      </c>
      <c r="G122">
        <v>2</v>
      </c>
      <c r="H122">
        <v>15</v>
      </c>
      <c r="I122" t="s">
        <v>34</v>
      </c>
      <c r="J122">
        <v>0.90922099999999995</v>
      </c>
      <c r="K122" t="s">
        <v>149</v>
      </c>
      <c r="L122">
        <f t="shared" si="1"/>
        <v>2</v>
      </c>
    </row>
    <row r="123" spans="1:12" x14ac:dyDescent="0.2">
      <c r="A123" t="s">
        <v>21</v>
      </c>
      <c r="B123">
        <v>35366788</v>
      </c>
      <c r="C123">
        <v>35366937</v>
      </c>
      <c r="D123" t="s">
        <v>34</v>
      </c>
      <c r="E123">
        <v>35366864</v>
      </c>
      <c r="F123">
        <v>35366878</v>
      </c>
      <c r="G123">
        <v>1</v>
      </c>
      <c r="H123">
        <v>14</v>
      </c>
      <c r="I123" t="s">
        <v>35</v>
      </c>
      <c r="J123">
        <v>0.90872900000000001</v>
      </c>
      <c r="K123" t="s">
        <v>150</v>
      </c>
      <c r="L123">
        <f t="shared" si="1"/>
        <v>1</v>
      </c>
    </row>
    <row r="124" spans="1:12" x14ac:dyDescent="0.2">
      <c r="A124" t="s">
        <v>8</v>
      </c>
      <c r="B124">
        <v>25727575</v>
      </c>
      <c r="C124">
        <v>25727724</v>
      </c>
      <c r="D124" t="s">
        <v>34</v>
      </c>
      <c r="E124">
        <v>25727684</v>
      </c>
      <c r="F124">
        <v>25727698</v>
      </c>
      <c r="G124">
        <v>34</v>
      </c>
      <c r="H124">
        <v>47</v>
      </c>
      <c r="I124" t="s">
        <v>34</v>
      </c>
      <c r="J124">
        <v>0.90833600000000003</v>
      </c>
      <c r="K124" t="s">
        <v>151</v>
      </c>
      <c r="L124">
        <f t="shared" si="1"/>
        <v>34</v>
      </c>
    </row>
    <row r="125" spans="1:12" x14ac:dyDescent="0.2">
      <c r="A125" t="s">
        <v>4</v>
      </c>
      <c r="B125">
        <v>58609577</v>
      </c>
      <c r="C125">
        <v>58609726</v>
      </c>
      <c r="D125" t="s">
        <v>34</v>
      </c>
      <c r="E125">
        <v>58609711</v>
      </c>
      <c r="F125">
        <v>58609725</v>
      </c>
      <c r="G125">
        <v>59</v>
      </c>
      <c r="H125">
        <v>72</v>
      </c>
      <c r="I125" t="s">
        <v>34</v>
      </c>
      <c r="J125">
        <v>0.90818100000000002</v>
      </c>
      <c r="K125" t="s">
        <v>152</v>
      </c>
      <c r="L125">
        <f t="shared" si="1"/>
        <v>59</v>
      </c>
    </row>
    <row r="126" spans="1:12" x14ac:dyDescent="0.2">
      <c r="A126" t="s">
        <v>6</v>
      </c>
      <c r="B126">
        <v>75947427</v>
      </c>
      <c r="C126">
        <v>75947576</v>
      </c>
      <c r="D126" t="s">
        <v>34</v>
      </c>
      <c r="E126">
        <v>75947480</v>
      </c>
      <c r="F126">
        <v>75947494</v>
      </c>
      <c r="G126">
        <v>-22</v>
      </c>
      <c r="H126">
        <v>-9</v>
      </c>
      <c r="I126" t="s">
        <v>35</v>
      </c>
      <c r="J126">
        <v>0.90789399999999998</v>
      </c>
      <c r="K126" t="s">
        <v>153</v>
      </c>
      <c r="L126">
        <f t="shared" si="1"/>
        <v>-9</v>
      </c>
    </row>
    <row r="127" spans="1:12" x14ac:dyDescent="0.2">
      <c r="A127" t="s">
        <v>6</v>
      </c>
      <c r="B127">
        <v>129588722</v>
      </c>
      <c r="C127">
        <v>129588871</v>
      </c>
      <c r="D127" t="s">
        <v>34</v>
      </c>
      <c r="E127">
        <v>129588848</v>
      </c>
      <c r="F127">
        <v>129588862</v>
      </c>
      <c r="G127">
        <v>51</v>
      </c>
      <c r="H127">
        <v>64</v>
      </c>
      <c r="I127" t="s">
        <v>34</v>
      </c>
      <c r="J127">
        <v>0.90739400000000003</v>
      </c>
      <c r="K127" t="s">
        <v>154</v>
      </c>
      <c r="L127">
        <f t="shared" si="1"/>
        <v>51</v>
      </c>
    </row>
    <row r="128" spans="1:12" x14ac:dyDescent="0.2">
      <c r="A128" t="s">
        <v>4</v>
      </c>
      <c r="B128">
        <v>48693745</v>
      </c>
      <c r="C128">
        <v>48693894</v>
      </c>
      <c r="D128" t="s">
        <v>34</v>
      </c>
      <c r="E128">
        <v>48693821</v>
      </c>
      <c r="F128">
        <v>48693835</v>
      </c>
      <c r="G128">
        <v>1</v>
      </c>
      <c r="H128">
        <v>14</v>
      </c>
      <c r="I128" t="s">
        <v>35</v>
      </c>
      <c r="J128">
        <v>0.90701799999999999</v>
      </c>
      <c r="K128" t="s">
        <v>155</v>
      </c>
      <c r="L128">
        <f t="shared" si="1"/>
        <v>1</v>
      </c>
    </row>
    <row r="129" spans="1:12" x14ac:dyDescent="0.2">
      <c r="A129" t="s">
        <v>5</v>
      </c>
      <c r="B129">
        <v>120218354</v>
      </c>
      <c r="C129">
        <v>120218503</v>
      </c>
      <c r="D129" t="s">
        <v>34</v>
      </c>
      <c r="E129">
        <v>120218378</v>
      </c>
      <c r="F129">
        <v>120218392</v>
      </c>
      <c r="G129">
        <v>-51</v>
      </c>
      <c r="H129">
        <v>-38</v>
      </c>
      <c r="I129" t="s">
        <v>34</v>
      </c>
      <c r="J129">
        <v>0.90697499999999998</v>
      </c>
      <c r="K129" t="s">
        <v>156</v>
      </c>
      <c r="L129">
        <f t="shared" si="1"/>
        <v>-38</v>
      </c>
    </row>
    <row r="130" spans="1:12" x14ac:dyDescent="0.2">
      <c r="A130" t="s">
        <v>18</v>
      </c>
      <c r="B130">
        <v>35103143</v>
      </c>
      <c r="C130">
        <v>35103292</v>
      </c>
      <c r="D130" t="s">
        <v>34</v>
      </c>
      <c r="E130">
        <v>35103224</v>
      </c>
      <c r="F130">
        <v>35103238</v>
      </c>
      <c r="G130">
        <v>6</v>
      </c>
      <c r="H130">
        <v>19</v>
      </c>
      <c r="I130" t="s">
        <v>34</v>
      </c>
      <c r="J130">
        <v>0.90694900000000001</v>
      </c>
      <c r="K130" t="s">
        <v>157</v>
      </c>
      <c r="L130">
        <f t="shared" si="1"/>
        <v>6</v>
      </c>
    </row>
    <row r="131" spans="1:12" x14ac:dyDescent="0.2">
      <c r="A131" t="s">
        <v>15</v>
      </c>
      <c r="B131">
        <v>72636320</v>
      </c>
      <c r="C131">
        <v>72636469</v>
      </c>
      <c r="D131" t="s">
        <v>34</v>
      </c>
      <c r="E131">
        <v>72636427</v>
      </c>
      <c r="F131">
        <v>72636441</v>
      </c>
      <c r="G131">
        <v>32</v>
      </c>
      <c r="H131">
        <v>45</v>
      </c>
      <c r="I131" t="s">
        <v>34</v>
      </c>
      <c r="J131">
        <v>0.90666800000000003</v>
      </c>
      <c r="K131" t="s">
        <v>158</v>
      </c>
      <c r="L131">
        <f t="shared" si="1"/>
        <v>32</v>
      </c>
    </row>
    <row r="132" spans="1:12" x14ac:dyDescent="0.2">
      <c r="A132" t="s">
        <v>7</v>
      </c>
      <c r="B132">
        <v>88844779</v>
      </c>
      <c r="C132">
        <v>88844928</v>
      </c>
      <c r="D132" t="s">
        <v>34</v>
      </c>
      <c r="E132">
        <v>88844886</v>
      </c>
      <c r="F132">
        <v>88844900</v>
      </c>
      <c r="G132">
        <v>32</v>
      </c>
      <c r="H132">
        <v>45</v>
      </c>
      <c r="I132" t="s">
        <v>34</v>
      </c>
      <c r="J132">
        <v>0.90647599999999995</v>
      </c>
      <c r="K132" t="s">
        <v>159</v>
      </c>
      <c r="L132">
        <f t="shared" si="1"/>
        <v>32</v>
      </c>
    </row>
    <row r="133" spans="1:12" x14ac:dyDescent="0.2">
      <c r="A133" t="s">
        <v>4</v>
      </c>
      <c r="B133">
        <v>58330921</v>
      </c>
      <c r="C133">
        <v>58331070</v>
      </c>
      <c r="D133" t="s">
        <v>34</v>
      </c>
      <c r="E133">
        <v>58331019</v>
      </c>
      <c r="F133">
        <v>58331033</v>
      </c>
      <c r="G133">
        <v>23</v>
      </c>
      <c r="H133">
        <v>36</v>
      </c>
      <c r="I133" t="s">
        <v>34</v>
      </c>
      <c r="J133">
        <v>0.90646800000000005</v>
      </c>
      <c r="K133" t="s">
        <v>160</v>
      </c>
      <c r="L133">
        <f t="shared" ref="L133:L196" si="2">IF(G133&lt;0,H133,G133)</f>
        <v>23</v>
      </c>
    </row>
    <row r="134" spans="1:12" x14ac:dyDescent="0.2">
      <c r="A134" t="s">
        <v>4</v>
      </c>
      <c r="B134">
        <v>58258005</v>
      </c>
      <c r="C134">
        <v>58258154</v>
      </c>
      <c r="D134" t="s">
        <v>34</v>
      </c>
      <c r="E134">
        <v>58258104</v>
      </c>
      <c r="F134">
        <v>58258118</v>
      </c>
      <c r="G134">
        <v>24</v>
      </c>
      <c r="H134">
        <v>37</v>
      </c>
      <c r="I134" t="s">
        <v>34</v>
      </c>
      <c r="J134">
        <v>0.90646800000000005</v>
      </c>
      <c r="K134" t="s">
        <v>160</v>
      </c>
      <c r="L134">
        <f t="shared" si="2"/>
        <v>24</v>
      </c>
    </row>
    <row r="135" spans="1:12" x14ac:dyDescent="0.2">
      <c r="A135" t="s">
        <v>15</v>
      </c>
      <c r="B135">
        <v>97229189</v>
      </c>
      <c r="C135">
        <v>97229338</v>
      </c>
      <c r="D135" t="s">
        <v>34</v>
      </c>
      <c r="E135">
        <v>97229217</v>
      </c>
      <c r="F135">
        <v>97229231</v>
      </c>
      <c r="G135">
        <v>-47</v>
      </c>
      <c r="H135">
        <v>-34</v>
      </c>
      <c r="I135" t="s">
        <v>35</v>
      </c>
      <c r="J135">
        <v>0.90621799999999997</v>
      </c>
      <c r="K135" t="s">
        <v>161</v>
      </c>
      <c r="L135">
        <f t="shared" si="2"/>
        <v>-34</v>
      </c>
    </row>
    <row r="136" spans="1:12" x14ac:dyDescent="0.2">
      <c r="A136" t="s">
        <v>4</v>
      </c>
      <c r="B136">
        <v>58790162</v>
      </c>
      <c r="C136">
        <v>58790311</v>
      </c>
      <c r="D136" t="s">
        <v>34</v>
      </c>
      <c r="E136">
        <v>58790274</v>
      </c>
      <c r="F136">
        <v>58790288</v>
      </c>
      <c r="G136">
        <v>37</v>
      </c>
      <c r="H136">
        <v>50</v>
      </c>
      <c r="I136" t="s">
        <v>35</v>
      </c>
      <c r="J136">
        <v>0.90616699999999994</v>
      </c>
      <c r="K136" t="s">
        <v>162</v>
      </c>
      <c r="L136">
        <f t="shared" si="2"/>
        <v>37</v>
      </c>
    </row>
    <row r="137" spans="1:12" x14ac:dyDescent="0.2">
      <c r="A137" t="s">
        <v>5</v>
      </c>
      <c r="B137">
        <v>29676583</v>
      </c>
      <c r="C137">
        <v>29676732</v>
      </c>
      <c r="D137" t="s">
        <v>34</v>
      </c>
      <c r="E137">
        <v>29676714</v>
      </c>
      <c r="F137">
        <v>29676728</v>
      </c>
      <c r="G137">
        <v>56</v>
      </c>
      <c r="H137">
        <v>69</v>
      </c>
      <c r="I137" t="s">
        <v>34</v>
      </c>
      <c r="J137">
        <v>0.90531399999999995</v>
      </c>
      <c r="K137" t="s">
        <v>163</v>
      </c>
      <c r="L137">
        <f t="shared" si="2"/>
        <v>56</v>
      </c>
    </row>
    <row r="138" spans="1:12" x14ac:dyDescent="0.2">
      <c r="A138" t="s">
        <v>11</v>
      </c>
      <c r="B138">
        <v>77702472</v>
      </c>
      <c r="C138">
        <v>77702621</v>
      </c>
      <c r="D138" t="s">
        <v>34</v>
      </c>
      <c r="E138">
        <v>77702499</v>
      </c>
      <c r="F138">
        <v>77702513</v>
      </c>
      <c r="G138">
        <v>-48</v>
      </c>
      <c r="H138">
        <v>-35</v>
      </c>
      <c r="I138" t="s">
        <v>35</v>
      </c>
      <c r="J138">
        <v>0.90523200000000004</v>
      </c>
      <c r="K138" t="s">
        <v>164</v>
      </c>
      <c r="L138">
        <f t="shared" si="2"/>
        <v>-35</v>
      </c>
    </row>
    <row r="139" spans="1:12" x14ac:dyDescent="0.2">
      <c r="A139" t="s">
        <v>18</v>
      </c>
      <c r="B139">
        <v>95056068</v>
      </c>
      <c r="C139">
        <v>95056217</v>
      </c>
      <c r="D139" t="s">
        <v>34</v>
      </c>
      <c r="E139">
        <v>95056082</v>
      </c>
      <c r="F139">
        <v>95056096</v>
      </c>
      <c r="G139">
        <v>-61</v>
      </c>
      <c r="H139">
        <v>-48</v>
      </c>
      <c r="I139" t="s">
        <v>35</v>
      </c>
      <c r="J139">
        <v>0.90497700000000003</v>
      </c>
      <c r="K139" t="s">
        <v>165</v>
      </c>
      <c r="L139">
        <f t="shared" si="2"/>
        <v>-48</v>
      </c>
    </row>
    <row r="140" spans="1:12" x14ac:dyDescent="0.2">
      <c r="A140" t="s">
        <v>1</v>
      </c>
      <c r="B140">
        <v>149789490</v>
      </c>
      <c r="C140">
        <v>149789639</v>
      </c>
      <c r="D140" t="s">
        <v>34</v>
      </c>
      <c r="E140">
        <v>149789533</v>
      </c>
      <c r="F140">
        <v>149789547</v>
      </c>
      <c r="G140">
        <v>-32</v>
      </c>
      <c r="H140">
        <v>-19</v>
      </c>
      <c r="I140" t="s">
        <v>35</v>
      </c>
      <c r="J140">
        <v>0.90493199999999996</v>
      </c>
      <c r="K140" t="s">
        <v>166</v>
      </c>
      <c r="L140">
        <f t="shared" si="2"/>
        <v>-19</v>
      </c>
    </row>
    <row r="141" spans="1:12" x14ac:dyDescent="0.2">
      <c r="A141" t="s">
        <v>22</v>
      </c>
      <c r="B141">
        <v>3668394</v>
      </c>
      <c r="C141">
        <v>3668543</v>
      </c>
      <c r="D141" t="s">
        <v>34</v>
      </c>
      <c r="E141">
        <v>3668502</v>
      </c>
      <c r="F141">
        <v>3668516</v>
      </c>
      <c r="G141">
        <v>33</v>
      </c>
      <c r="H141">
        <v>46</v>
      </c>
      <c r="I141" t="s">
        <v>34</v>
      </c>
      <c r="J141">
        <v>0.90480499999999997</v>
      </c>
      <c r="K141" t="s">
        <v>167</v>
      </c>
      <c r="L141">
        <f t="shared" si="2"/>
        <v>33</v>
      </c>
    </row>
    <row r="142" spans="1:12" x14ac:dyDescent="0.2">
      <c r="A142" t="s">
        <v>7</v>
      </c>
      <c r="B142">
        <v>37753555</v>
      </c>
      <c r="C142">
        <v>37753704</v>
      </c>
      <c r="D142" t="s">
        <v>34</v>
      </c>
      <c r="E142">
        <v>37753662</v>
      </c>
      <c r="F142">
        <v>37753676</v>
      </c>
      <c r="G142">
        <v>32</v>
      </c>
      <c r="H142">
        <v>45</v>
      </c>
      <c r="I142" t="s">
        <v>34</v>
      </c>
      <c r="J142">
        <v>0.90437199999999995</v>
      </c>
      <c r="K142" t="s">
        <v>168</v>
      </c>
      <c r="L142">
        <f t="shared" si="2"/>
        <v>32</v>
      </c>
    </row>
    <row r="143" spans="1:12" x14ac:dyDescent="0.2">
      <c r="A143" t="s">
        <v>13</v>
      </c>
      <c r="B143">
        <v>95487341</v>
      </c>
      <c r="C143">
        <v>95487490</v>
      </c>
      <c r="D143" t="s">
        <v>34</v>
      </c>
      <c r="E143">
        <v>95487399</v>
      </c>
      <c r="F143">
        <v>95487413</v>
      </c>
      <c r="G143">
        <v>-17</v>
      </c>
      <c r="H143">
        <v>-4</v>
      </c>
      <c r="I143" t="s">
        <v>35</v>
      </c>
      <c r="J143">
        <v>0.90418500000000002</v>
      </c>
      <c r="K143" t="s">
        <v>169</v>
      </c>
      <c r="L143">
        <f t="shared" si="2"/>
        <v>-4</v>
      </c>
    </row>
    <row r="144" spans="1:12" x14ac:dyDescent="0.2">
      <c r="A144" t="s">
        <v>3</v>
      </c>
      <c r="B144">
        <v>147523612</v>
      </c>
      <c r="C144">
        <v>147523761</v>
      </c>
      <c r="D144" t="s">
        <v>34</v>
      </c>
      <c r="E144">
        <v>147523694</v>
      </c>
      <c r="F144">
        <v>147523708</v>
      </c>
      <c r="G144">
        <v>7</v>
      </c>
      <c r="H144">
        <v>20</v>
      </c>
      <c r="I144" t="s">
        <v>34</v>
      </c>
      <c r="J144">
        <v>0.90378899999999995</v>
      </c>
      <c r="K144" t="s">
        <v>170</v>
      </c>
      <c r="L144">
        <f t="shared" si="2"/>
        <v>7</v>
      </c>
    </row>
    <row r="145" spans="1:12" x14ac:dyDescent="0.2">
      <c r="A145" t="s">
        <v>22</v>
      </c>
      <c r="B145">
        <v>36998103</v>
      </c>
      <c r="C145">
        <v>36998252</v>
      </c>
      <c r="D145" t="s">
        <v>34</v>
      </c>
      <c r="E145">
        <v>36998203</v>
      </c>
      <c r="F145">
        <v>36998217</v>
      </c>
      <c r="G145">
        <v>25</v>
      </c>
      <c r="H145">
        <v>38</v>
      </c>
      <c r="I145" t="s">
        <v>34</v>
      </c>
      <c r="J145">
        <v>0.90373199999999998</v>
      </c>
      <c r="K145" t="s">
        <v>171</v>
      </c>
      <c r="L145">
        <f t="shared" si="2"/>
        <v>25</v>
      </c>
    </row>
    <row r="146" spans="1:12" x14ac:dyDescent="0.2">
      <c r="A146" t="s">
        <v>18</v>
      </c>
      <c r="B146">
        <v>134164969</v>
      </c>
      <c r="C146">
        <v>134165118</v>
      </c>
      <c r="D146" t="s">
        <v>34</v>
      </c>
      <c r="E146">
        <v>134165065</v>
      </c>
      <c r="F146">
        <v>134165079</v>
      </c>
      <c r="G146">
        <v>21</v>
      </c>
      <c r="H146">
        <v>34</v>
      </c>
      <c r="I146" t="s">
        <v>35</v>
      </c>
      <c r="J146">
        <v>0.90364800000000001</v>
      </c>
      <c r="K146" t="s">
        <v>172</v>
      </c>
      <c r="L146">
        <f t="shared" si="2"/>
        <v>21</v>
      </c>
    </row>
    <row r="147" spans="1:12" x14ac:dyDescent="0.2">
      <c r="A147" t="s">
        <v>21</v>
      </c>
      <c r="B147">
        <v>34915270</v>
      </c>
      <c r="C147">
        <v>34915419</v>
      </c>
      <c r="D147" t="s">
        <v>34</v>
      </c>
      <c r="E147">
        <v>34915285</v>
      </c>
      <c r="F147">
        <v>34915299</v>
      </c>
      <c r="G147">
        <v>-60</v>
      </c>
      <c r="H147">
        <v>-47</v>
      </c>
      <c r="I147" t="s">
        <v>34</v>
      </c>
      <c r="J147">
        <v>0.90332000000000001</v>
      </c>
      <c r="K147" t="s">
        <v>173</v>
      </c>
      <c r="L147">
        <f t="shared" si="2"/>
        <v>-47</v>
      </c>
    </row>
    <row r="148" spans="1:12" x14ac:dyDescent="0.2">
      <c r="A148" t="s">
        <v>4</v>
      </c>
      <c r="B148">
        <v>16607044</v>
      </c>
      <c r="C148">
        <v>16607193</v>
      </c>
      <c r="D148" t="s">
        <v>34</v>
      </c>
      <c r="E148">
        <v>16607060</v>
      </c>
      <c r="F148">
        <v>16607074</v>
      </c>
      <c r="G148">
        <v>-59</v>
      </c>
      <c r="H148">
        <v>-46</v>
      </c>
      <c r="I148" t="s">
        <v>35</v>
      </c>
      <c r="J148">
        <v>0.90321200000000001</v>
      </c>
      <c r="K148" t="s">
        <v>174</v>
      </c>
      <c r="L148">
        <f t="shared" si="2"/>
        <v>-46</v>
      </c>
    </row>
    <row r="149" spans="1:12" x14ac:dyDescent="0.2">
      <c r="A149" t="s">
        <v>6</v>
      </c>
      <c r="B149">
        <v>128365746</v>
      </c>
      <c r="C149">
        <v>128365895</v>
      </c>
      <c r="D149" t="s">
        <v>34</v>
      </c>
      <c r="E149">
        <v>128365774</v>
      </c>
      <c r="F149">
        <v>128365788</v>
      </c>
      <c r="G149">
        <v>-47</v>
      </c>
      <c r="H149">
        <v>-34</v>
      </c>
      <c r="I149" t="s">
        <v>35</v>
      </c>
      <c r="J149">
        <v>0.90285199999999999</v>
      </c>
      <c r="K149" t="s">
        <v>175</v>
      </c>
      <c r="L149">
        <f t="shared" si="2"/>
        <v>-34</v>
      </c>
    </row>
    <row r="150" spans="1:12" x14ac:dyDescent="0.2">
      <c r="A150" t="s">
        <v>8</v>
      </c>
      <c r="B150">
        <v>69458420</v>
      </c>
      <c r="C150">
        <v>69458569</v>
      </c>
      <c r="D150" t="s">
        <v>34</v>
      </c>
      <c r="E150">
        <v>69458460</v>
      </c>
      <c r="F150">
        <v>69458474</v>
      </c>
      <c r="G150">
        <v>-35</v>
      </c>
      <c r="H150">
        <v>-22</v>
      </c>
      <c r="I150" t="s">
        <v>35</v>
      </c>
      <c r="J150">
        <v>0.90220100000000003</v>
      </c>
      <c r="K150" t="s">
        <v>176</v>
      </c>
      <c r="L150">
        <f t="shared" si="2"/>
        <v>-22</v>
      </c>
    </row>
    <row r="151" spans="1:12" x14ac:dyDescent="0.2">
      <c r="A151" t="s">
        <v>8</v>
      </c>
      <c r="B151">
        <v>86986438</v>
      </c>
      <c r="C151">
        <v>86986587</v>
      </c>
      <c r="D151" t="s">
        <v>34</v>
      </c>
      <c r="E151">
        <v>86986562</v>
      </c>
      <c r="F151">
        <v>86986576</v>
      </c>
      <c r="G151">
        <v>49</v>
      </c>
      <c r="H151">
        <v>62</v>
      </c>
      <c r="I151" t="s">
        <v>34</v>
      </c>
      <c r="J151">
        <v>0.901559</v>
      </c>
      <c r="K151" t="s">
        <v>177</v>
      </c>
      <c r="L151">
        <f t="shared" si="2"/>
        <v>49</v>
      </c>
    </row>
    <row r="152" spans="1:12" x14ac:dyDescent="0.2">
      <c r="A152" t="s">
        <v>18</v>
      </c>
      <c r="B152">
        <v>90060658</v>
      </c>
      <c r="C152">
        <v>90060807</v>
      </c>
      <c r="D152" t="s">
        <v>34</v>
      </c>
      <c r="E152">
        <v>90060747</v>
      </c>
      <c r="F152">
        <v>90060761</v>
      </c>
      <c r="G152">
        <v>14</v>
      </c>
      <c r="H152">
        <v>27</v>
      </c>
      <c r="I152" t="s">
        <v>34</v>
      </c>
      <c r="J152">
        <v>0.90136099999999997</v>
      </c>
      <c r="K152" t="s">
        <v>178</v>
      </c>
      <c r="L152">
        <f t="shared" si="2"/>
        <v>14</v>
      </c>
    </row>
    <row r="153" spans="1:12" x14ac:dyDescent="0.2">
      <c r="A153" t="s">
        <v>19</v>
      </c>
      <c r="B153">
        <v>39319961</v>
      </c>
      <c r="C153">
        <v>39320110</v>
      </c>
      <c r="D153" t="s">
        <v>34</v>
      </c>
      <c r="E153">
        <v>39319963</v>
      </c>
      <c r="F153">
        <v>39319977</v>
      </c>
      <c r="G153">
        <v>-73</v>
      </c>
      <c r="H153">
        <v>-60</v>
      </c>
      <c r="I153" t="s">
        <v>35</v>
      </c>
      <c r="J153">
        <v>0.90135100000000001</v>
      </c>
      <c r="K153" t="s">
        <v>179</v>
      </c>
      <c r="L153">
        <f t="shared" si="2"/>
        <v>-60</v>
      </c>
    </row>
    <row r="154" spans="1:12" x14ac:dyDescent="0.2">
      <c r="A154" t="s">
        <v>12</v>
      </c>
      <c r="B154">
        <v>67048384</v>
      </c>
      <c r="C154">
        <v>67048533</v>
      </c>
      <c r="D154" t="s">
        <v>34</v>
      </c>
      <c r="E154">
        <v>67048517</v>
      </c>
      <c r="F154">
        <v>67048531</v>
      </c>
      <c r="G154">
        <v>58</v>
      </c>
      <c r="H154">
        <v>71</v>
      </c>
      <c r="I154" t="s">
        <v>34</v>
      </c>
      <c r="J154">
        <v>0.90130200000000005</v>
      </c>
      <c r="K154" t="s">
        <v>180</v>
      </c>
      <c r="L154">
        <f t="shared" si="2"/>
        <v>58</v>
      </c>
    </row>
    <row r="155" spans="1:12" x14ac:dyDescent="0.2">
      <c r="A155" t="s">
        <v>21</v>
      </c>
      <c r="B155">
        <v>38807427</v>
      </c>
      <c r="C155">
        <v>38807576</v>
      </c>
      <c r="D155" t="s">
        <v>34</v>
      </c>
      <c r="E155">
        <v>38807556</v>
      </c>
      <c r="F155">
        <v>38807570</v>
      </c>
      <c r="G155">
        <v>54</v>
      </c>
      <c r="H155">
        <v>67</v>
      </c>
      <c r="I155" t="s">
        <v>35</v>
      </c>
      <c r="J155">
        <v>0.90100000000000002</v>
      </c>
      <c r="K155" t="s">
        <v>181</v>
      </c>
      <c r="L155">
        <f t="shared" si="2"/>
        <v>54</v>
      </c>
    </row>
    <row r="156" spans="1:12" x14ac:dyDescent="0.2">
      <c r="A156" t="s">
        <v>17</v>
      </c>
      <c r="B156">
        <v>107334832</v>
      </c>
      <c r="C156">
        <v>107334981</v>
      </c>
      <c r="D156" t="s">
        <v>34</v>
      </c>
      <c r="E156">
        <v>107334836</v>
      </c>
      <c r="F156">
        <v>107334850</v>
      </c>
      <c r="G156">
        <v>-71</v>
      </c>
      <c r="H156">
        <v>-58</v>
      </c>
      <c r="I156" t="s">
        <v>34</v>
      </c>
      <c r="J156">
        <v>0.90035299999999996</v>
      </c>
      <c r="K156" t="s">
        <v>182</v>
      </c>
      <c r="L156">
        <f t="shared" si="2"/>
        <v>-58</v>
      </c>
    </row>
    <row r="157" spans="1:12" x14ac:dyDescent="0.2">
      <c r="A157" t="s">
        <v>14</v>
      </c>
      <c r="B157">
        <v>70712844</v>
      </c>
      <c r="C157">
        <v>70712993</v>
      </c>
      <c r="D157" t="s">
        <v>34</v>
      </c>
      <c r="E157">
        <v>70712933</v>
      </c>
      <c r="F157">
        <v>70712947</v>
      </c>
      <c r="G157">
        <v>14</v>
      </c>
      <c r="H157">
        <v>27</v>
      </c>
      <c r="I157" t="s">
        <v>34</v>
      </c>
      <c r="J157">
        <v>0.90027699999999999</v>
      </c>
      <c r="K157" t="s">
        <v>183</v>
      </c>
      <c r="L157">
        <f t="shared" si="2"/>
        <v>14</v>
      </c>
    </row>
    <row r="158" spans="1:12" x14ac:dyDescent="0.2">
      <c r="A158" t="s">
        <v>13</v>
      </c>
      <c r="B158">
        <v>125538262</v>
      </c>
      <c r="C158">
        <v>125538411</v>
      </c>
      <c r="D158" t="s">
        <v>34</v>
      </c>
      <c r="E158">
        <v>125538368</v>
      </c>
      <c r="F158">
        <v>125538382</v>
      </c>
      <c r="G158">
        <v>31</v>
      </c>
      <c r="H158">
        <v>44</v>
      </c>
      <c r="I158" t="s">
        <v>34</v>
      </c>
      <c r="J158">
        <v>0.90023600000000004</v>
      </c>
      <c r="K158" t="s">
        <v>184</v>
      </c>
      <c r="L158">
        <f t="shared" si="2"/>
        <v>31</v>
      </c>
    </row>
    <row r="159" spans="1:12" x14ac:dyDescent="0.2">
      <c r="A159" t="s">
        <v>13</v>
      </c>
      <c r="B159">
        <v>101393764</v>
      </c>
      <c r="C159">
        <v>101393913</v>
      </c>
      <c r="D159" t="s">
        <v>34</v>
      </c>
      <c r="E159">
        <v>101393823</v>
      </c>
      <c r="F159">
        <v>101393837</v>
      </c>
      <c r="G159">
        <v>-16</v>
      </c>
      <c r="H159">
        <v>-3</v>
      </c>
      <c r="I159" t="s">
        <v>34</v>
      </c>
      <c r="J159">
        <v>0.89988999999999997</v>
      </c>
      <c r="K159" t="s">
        <v>185</v>
      </c>
      <c r="L159">
        <f t="shared" si="2"/>
        <v>-3</v>
      </c>
    </row>
    <row r="160" spans="1:12" x14ac:dyDescent="0.2">
      <c r="A160" t="s">
        <v>7</v>
      </c>
      <c r="B160">
        <v>10552661</v>
      </c>
      <c r="C160">
        <v>10552810</v>
      </c>
      <c r="D160" t="s">
        <v>34</v>
      </c>
      <c r="E160">
        <v>10552688</v>
      </c>
      <c r="F160">
        <v>10552702</v>
      </c>
      <c r="G160">
        <v>-48</v>
      </c>
      <c r="H160">
        <v>-35</v>
      </c>
      <c r="I160" t="s">
        <v>35</v>
      </c>
      <c r="J160">
        <v>0.89985599999999999</v>
      </c>
      <c r="K160" t="s">
        <v>186</v>
      </c>
      <c r="L160">
        <f t="shared" si="2"/>
        <v>-35</v>
      </c>
    </row>
    <row r="161" spans="1:12" x14ac:dyDescent="0.2">
      <c r="A161" t="s">
        <v>12</v>
      </c>
      <c r="B161">
        <v>126422909</v>
      </c>
      <c r="C161">
        <v>126423058</v>
      </c>
      <c r="D161" t="s">
        <v>34</v>
      </c>
      <c r="E161">
        <v>126423006</v>
      </c>
      <c r="F161">
        <v>126423020</v>
      </c>
      <c r="G161">
        <v>22</v>
      </c>
      <c r="H161">
        <v>35</v>
      </c>
      <c r="I161" t="s">
        <v>35</v>
      </c>
      <c r="J161">
        <v>0.89948300000000003</v>
      </c>
      <c r="K161" t="s">
        <v>187</v>
      </c>
      <c r="L161">
        <f t="shared" si="2"/>
        <v>22</v>
      </c>
    </row>
    <row r="162" spans="1:12" x14ac:dyDescent="0.2">
      <c r="A162" t="s">
        <v>4</v>
      </c>
      <c r="B162">
        <v>58193185</v>
      </c>
      <c r="C162">
        <v>58193334</v>
      </c>
      <c r="D162" t="s">
        <v>34</v>
      </c>
      <c r="E162">
        <v>58193284</v>
      </c>
      <c r="F162">
        <v>58193298</v>
      </c>
      <c r="G162">
        <v>24</v>
      </c>
      <c r="H162">
        <v>37</v>
      </c>
      <c r="I162" t="s">
        <v>34</v>
      </c>
      <c r="J162">
        <v>0.89919899999999997</v>
      </c>
      <c r="K162" t="s">
        <v>188</v>
      </c>
      <c r="L162">
        <f t="shared" si="2"/>
        <v>24</v>
      </c>
    </row>
    <row r="163" spans="1:12" x14ac:dyDescent="0.2">
      <c r="A163" t="s">
        <v>6</v>
      </c>
      <c r="B163">
        <v>150924288</v>
      </c>
      <c r="C163">
        <v>150924437</v>
      </c>
      <c r="D163" t="s">
        <v>34</v>
      </c>
      <c r="E163">
        <v>150924314</v>
      </c>
      <c r="F163">
        <v>150924328</v>
      </c>
      <c r="G163">
        <v>-49</v>
      </c>
      <c r="H163">
        <v>-36</v>
      </c>
      <c r="I163" t="s">
        <v>34</v>
      </c>
      <c r="J163">
        <v>0.89901799999999998</v>
      </c>
      <c r="K163" t="s">
        <v>189</v>
      </c>
      <c r="L163">
        <f t="shared" si="2"/>
        <v>-36</v>
      </c>
    </row>
    <row r="164" spans="1:12" x14ac:dyDescent="0.2">
      <c r="A164" t="s">
        <v>22</v>
      </c>
      <c r="B164">
        <v>20693468</v>
      </c>
      <c r="C164">
        <v>20693617</v>
      </c>
      <c r="D164" t="s">
        <v>34</v>
      </c>
      <c r="E164">
        <v>20693556</v>
      </c>
      <c r="F164">
        <v>20693570</v>
      </c>
      <c r="G164">
        <v>13</v>
      </c>
      <c r="H164">
        <v>26</v>
      </c>
      <c r="I164" t="s">
        <v>34</v>
      </c>
      <c r="J164">
        <v>0.89839100000000005</v>
      </c>
      <c r="K164" t="s">
        <v>190</v>
      </c>
      <c r="L164">
        <f t="shared" si="2"/>
        <v>13</v>
      </c>
    </row>
    <row r="165" spans="1:12" x14ac:dyDescent="0.2">
      <c r="A165" t="s">
        <v>5</v>
      </c>
      <c r="B165">
        <v>211848984</v>
      </c>
      <c r="C165">
        <v>211849133</v>
      </c>
      <c r="D165" t="s">
        <v>34</v>
      </c>
      <c r="E165">
        <v>211849021</v>
      </c>
      <c r="F165">
        <v>211849035</v>
      </c>
      <c r="G165">
        <v>-38</v>
      </c>
      <c r="H165">
        <v>-25</v>
      </c>
      <c r="I165" t="s">
        <v>35</v>
      </c>
      <c r="J165">
        <v>0.89829800000000004</v>
      </c>
      <c r="K165" t="s">
        <v>191</v>
      </c>
      <c r="L165">
        <f t="shared" si="2"/>
        <v>-25</v>
      </c>
    </row>
    <row r="166" spans="1:12" x14ac:dyDescent="0.2">
      <c r="A166" t="s">
        <v>5</v>
      </c>
      <c r="B166">
        <v>11120134</v>
      </c>
      <c r="C166">
        <v>11120283</v>
      </c>
      <c r="D166" t="s">
        <v>34</v>
      </c>
      <c r="E166">
        <v>11120177</v>
      </c>
      <c r="F166">
        <v>11120191</v>
      </c>
      <c r="G166">
        <v>-32</v>
      </c>
      <c r="H166">
        <v>-19</v>
      </c>
      <c r="I166" t="s">
        <v>35</v>
      </c>
      <c r="J166">
        <v>0.89818699999999996</v>
      </c>
      <c r="K166" t="s">
        <v>192</v>
      </c>
      <c r="L166">
        <f t="shared" si="2"/>
        <v>-19</v>
      </c>
    </row>
    <row r="167" spans="1:12" x14ac:dyDescent="0.2">
      <c r="A167" t="s">
        <v>13</v>
      </c>
      <c r="B167">
        <v>94767026</v>
      </c>
      <c r="C167">
        <v>94767175</v>
      </c>
      <c r="D167" t="s">
        <v>34</v>
      </c>
      <c r="E167">
        <v>94767062</v>
      </c>
      <c r="F167">
        <v>94767076</v>
      </c>
      <c r="G167">
        <v>-39</v>
      </c>
      <c r="H167">
        <v>-26</v>
      </c>
      <c r="I167" t="s">
        <v>34</v>
      </c>
      <c r="J167">
        <v>0.89815199999999995</v>
      </c>
      <c r="K167" t="s">
        <v>193</v>
      </c>
      <c r="L167">
        <f t="shared" si="2"/>
        <v>-26</v>
      </c>
    </row>
    <row r="168" spans="1:12" x14ac:dyDescent="0.2">
      <c r="A168" t="s">
        <v>8</v>
      </c>
      <c r="B168">
        <v>53469473</v>
      </c>
      <c r="C168">
        <v>53469622</v>
      </c>
      <c r="D168" t="s">
        <v>34</v>
      </c>
      <c r="E168">
        <v>53469493</v>
      </c>
      <c r="F168">
        <v>53469507</v>
      </c>
      <c r="G168">
        <v>-55</v>
      </c>
      <c r="H168">
        <v>-42</v>
      </c>
      <c r="I168" t="s">
        <v>34</v>
      </c>
      <c r="J168">
        <v>0.89813699999999996</v>
      </c>
      <c r="K168" t="s">
        <v>194</v>
      </c>
      <c r="L168">
        <f t="shared" si="2"/>
        <v>-42</v>
      </c>
    </row>
    <row r="169" spans="1:12" x14ac:dyDescent="0.2">
      <c r="A169" t="s">
        <v>4</v>
      </c>
      <c r="B169">
        <v>1275330</v>
      </c>
      <c r="C169">
        <v>1275479</v>
      </c>
      <c r="D169" t="s">
        <v>34</v>
      </c>
      <c r="E169">
        <v>1275468</v>
      </c>
      <c r="F169">
        <v>1275482</v>
      </c>
      <c r="G169">
        <v>63</v>
      </c>
      <c r="H169">
        <v>76</v>
      </c>
      <c r="I169" t="s">
        <v>35</v>
      </c>
      <c r="J169">
        <v>0.89798800000000001</v>
      </c>
      <c r="K169" t="s">
        <v>195</v>
      </c>
      <c r="L169">
        <f t="shared" si="2"/>
        <v>63</v>
      </c>
    </row>
    <row r="170" spans="1:12" x14ac:dyDescent="0.2">
      <c r="A170" t="s">
        <v>20</v>
      </c>
      <c r="B170">
        <v>85899196</v>
      </c>
      <c r="C170">
        <v>85899345</v>
      </c>
      <c r="D170" t="s">
        <v>34</v>
      </c>
      <c r="E170">
        <v>85899216</v>
      </c>
      <c r="F170">
        <v>85899230</v>
      </c>
      <c r="G170">
        <v>-55</v>
      </c>
      <c r="H170">
        <v>-42</v>
      </c>
      <c r="I170" t="s">
        <v>35</v>
      </c>
      <c r="J170">
        <v>0.89743799999999996</v>
      </c>
      <c r="K170" t="s">
        <v>196</v>
      </c>
      <c r="L170">
        <f t="shared" si="2"/>
        <v>-42</v>
      </c>
    </row>
    <row r="171" spans="1:12" x14ac:dyDescent="0.2">
      <c r="A171" t="s">
        <v>8</v>
      </c>
      <c r="B171">
        <v>58270424</v>
      </c>
      <c r="C171">
        <v>58270573</v>
      </c>
      <c r="D171" t="s">
        <v>34</v>
      </c>
      <c r="E171">
        <v>58270459</v>
      </c>
      <c r="F171">
        <v>58270473</v>
      </c>
      <c r="G171">
        <v>-40</v>
      </c>
      <c r="H171">
        <v>-27</v>
      </c>
      <c r="I171" t="s">
        <v>35</v>
      </c>
      <c r="J171">
        <v>0.89720200000000006</v>
      </c>
      <c r="K171" t="s">
        <v>197</v>
      </c>
      <c r="L171">
        <f t="shared" si="2"/>
        <v>-27</v>
      </c>
    </row>
    <row r="172" spans="1:12" x14ac:dyDescent="0.2">
      <c r="A172" t="s">
        <v>12</v>
      </c>
      <c r="B172">
        <v>42872926</v>
      </c>
      <c r="C172">
        <v>42873075</v>
      </c>
      <c r="D172" t="s">
        <v>34</v>
      </c>
      <c r="E172">
        <v>42872950</v>
      </c>
      <c r="F172">
        <v>42872964</v>
      </c>
      <c r="G172">
        <v>-51</v>
      </c>
      <c r="H172">
        <v>-38</v>
      </c>
      <c r="I172" t="s">
        <v>35</v>
      </c>
      <c r="J172">
        <v>0.89712899999999995</v>
      </c>
      <c r="K172" t="s">
        <v>198</v>
      </c>
      <c r="L172">
        <f t="shared" si="2"/>
        <v>-38</v>
      </c>
    </row>
    <row r="173" spans="1:12" x14ac:dyDescent="0.2">
      <c r="A173" t="s">
        <v>20</v>
      </c>
      <c r="B173">
        <v>125055328</v>
      </c>
      <c r="C173">
        <v>125055477</v>
      </c>
      <c r="D173" t="s">
        <v>34</v>
      </c>
      <c r="E173">
        <v>125055354</v>
      </c>
      <c r="F173">
        <v>125055368</v>
      </c>
      <c r="G173">
        <v>-49</v>
      </c>
      <c r="H173">
        <v>-36</v>
      </c>
      <c r="I173" t="s">
        <v>35</v>
      </c>
      <c r="J173">
        <v>0.89701600000000004</v>
      </c>
      <c r="K173" t="s">
        <v>199</v>
      </c>
      <c r="L173">
        <f t="shared" si="2"/>
        <v>-36</v>
      </c>
    </row>
    <row r="174" spans="1:12" x14ac:dyDescent="0.2">
      <c r="A174" t="s">
        <v>11</v>
      </c>
      <c r="B174">
        <v>63226234</v>
      </c>
      <c r="C174">
        <v>63226383</v>
      </c>
      <c r="D174" t="s">
        <v>34</v>
      </c>
      <c r="E174">
        <v>63226331</v>
      </c>
      <c r="F174">
        <v>63226345</v>
      </c>
      <c r="G174">
        <v>22</v>
      </c>
      <c r="H174">
        <v>35</v>
      </c>
      <c r="I174" t="s">
        <v>35</v>
      </c>
      <c r="J174">
        <v>0.89699300000000004</v>
      </c>
      <c r="K174" t="s">
        <v>200</v>
      </c>
      <c r="L174">
        <f t="shared" si="2"/>
        <v>22</v>
      </c>
    </row>
    <row r="175" spans="1:12" x14ac:dyDescent="0.2">
      <c r="A175" t="s">
        <v>4</v>
      </c>
      <c r="B175">
        <v>19030255</v>
      </c>
      <c r="C175">
        <v>19030404</v>
      </c>
      <c r="D175" t="s">
        <v>34</v>
      </c>
      <c r="E175">
        <v>19030259</v>
      </c>
      <c r="F175">
        <v>19030273</v>
      </c>
      <c r="G175">
        <v>-71</v>
      </c>
      <c r="H175">
        <v>-58</v>
      </c>
      <c r="I175" t="s">
        <v>34</v>
      </c>
      <c r="J175">
        <v>0.89673400000000003</v>
      </c>
      <c r="K175" t="s">
        <v>201</v>
      </c>
      <c r="L175">
        <f t="shared" si="2"/>
        <v>-58</v>
      </c>
    </row>
    <row r="176" spans="1:12" x14ac:dyDescent="0.2">
      <c r="A176" t="s">
        <v>2</v>
      </c>
      <c r="B176">
        <v>46638149</v>
      </c>
      <c r="C176">
        <v>46638298</v>
      </c>
      <c r="D176" t="s">
        <v>34</v>
      </c>
      <c r="E176">
        <v>46638257</v>
      </c>
      <c r="F176">
        <v>46638271</v>
      </c>
      <c r="G176">
        <v>33</v>
      </c>
      <c r="H176">
        <v>46</v>
      </c>
      <c r="I176" t="s">
        <v>34</v>
      </c>
      <c r="J176">
        <v>0.89672700000000005</v>
      </c>
      <c r="K176" t="s">
        <v>202</v>
      </c>
      <c r="L176">
        <f t="shared" si="2"/>
        <v>33</v>
      </c>
    </row>
    <row r="177" spans="1:12" x14ac:dyDescent="0.2">
      <c r="A177" t="s">
        <v>5</v>
      </c>
      <c r="B177">
        <v>36235638</v>
      </c>
      <c r="C177">
        <v>36235787</v>
      </c>
      <c r="D177" t="s">
        <v>34</v>
      </c>
      <c r="E177">
        <v>36235661</v>
      </c>
      <c r="F177">
        <v>36235675</v>
      </c>
      <c r="G177">
        <v>-52</v>
      </c>
      <c r="H177">
        <v>-39</v>
      </c>
      <c r="I177" t="s">
        <v>34</v>
      </c>
      <c r="J177">
        <v>0.89628600000000003</v>
      </c>
      <c r="K177" t="s">
        <v>203</v>
      </c>
      <c r="L177">
        <f t="shared" si="2"/>
        <v>-39</v>
      </c>
    </row>
    <row r="178" spans="1:12" x14ac:dyDescent="0.2">
      <c r="A178" t="s">
        <v>21</v>
      </c>
      <c r="B178">
        <v>48017978</v>
      </c>
      <c r="C178">
        <v>48018127</v>
      </c>
      <c r="D178" t="s">
        <v>34</v>
      </c>
      <c r="E178">
        <v>48018108</v>
      </c>
      <c r="F178">
        <v>48018122</v>
      </c>
      <c r="G178">
        <v>55</v>
      </c>
      <c r="H178">
        <v>68</v>
      </c>
      <c r="I178" t="s">
        <v>35</v>
      </c>
      <c r="J178">
        <v>0.89608699999999997</v>
      </c>
      <c r="K178" t="s">
        <v>204</v>
      </c>
      <c r="L178">
        <f t="shared" si="2"/>
        <v>55</v>
      </c>
    </row>
    <row r="179" spans="1:12" x14ac:dyDescent="0.2">
      <c r="A179" t="s">
        <v>15</v>
      </c>
      <c r="B179">
        <v>68286338</v>
      </c>
      <c r="C179">
        <v>68286487</v>
      </c>
      <c r="D179" t="s">
        <v>34</v>
      </c>
      <c r="E179">
        <v>68286447</v>
      </c>
      <c r="F179">
        <v>68286461</v>
      </c>
      <c r="G179">
        <v>34</v>
      </c>
      <c r="H179">
        <v>47</v>
      </c>
      <c r="I179" t="s">
        <v>35</v>
      </c>
      <c r="J179">
        <v>0.89561100000000005</v>
      </c>
      <c r="K179" t="s">
        <v>205</v>
      </c>
      <c r="L179">
        <f t="shared" si="2"/>
        <v>34</v>
      </c>
    </row>
    <row r="180" spans="1:12" x14ac:dyDescent="0.2">
      <c r="A180" t="s">
        <v>1</v>
      </c>
      <c r="B180">
        <v>176778929</v>
      </c>
      <c r="C180">
        <v>176779078</v>
      </c>
      <c r="D180" t="s">
        <v>34</v>
      </c>
      <c r="E180">
        <v>176778931</v>
      </c>
      <c r="F180">
        <v>176778945</v>
      </c>
      <c r="G180">
        <v>-73</v>
      </c>
      <c r="H180">
        <v>-60</v>
      </c>
      <c r="I180" t="s">
        <v>34</v>
      </c>
      <c r="J180">
        <v>0.89479600000000004</v>
      </c>
      <c r="K180" t="s">
        <v>206</v>
      </c>
      <c r="L180">
        <f t="shared" si="2"/>
        <v>-60</v>
      </c>
    </row>
    <row r="181" spans="1:12" x14ac:dyDescent="0.2">
      <c r="A181" t="s">
        <v>13</v>
      </c>
      <c r="B181">
        <v>141474447</v>
      </c>
      <c r="C181">
        <v>141474596</v>
      </c>
      <c r="D181" t="s">
        <v>34</v>
      </c>
      <c r="E181">
        <v>141474479</v>
      </c>
      <c r="F181">
        <v>141474493</v>
      </c>
      <c r="G181">
        <v>-43</v>
      </c>
      <c r="H181">
        <v>-30</v>
      </c>
      <c r="I181" t="s">
        <v>34</v>
      </c>
      <c r="J181">
        <v>0.89475099999999996</v>
      </c>
      <c r="K181" t="s">
        <v>207</v>
      </c>
      <c r="L181">
        <f t="shared" si="2"/>
        <v>-30</v>
      </c>
    </row>
    <row r="182" spans="1:12" x14ac:dyDescent="0.2">
      <c r="A182" t="s">
        <v>17</v>
      </c>
      <c r="B182">
        <v>40251031</v>
      </c>
      <c r="C182">
        <v>40251180</v>
      </c>
      <c r="D182" t="s">
        <v>34</v>
      </c>
      <c r="E182">
        <v>40251093</v>
      </c>
      <c r="F182">
        <v>40251107</v>
      </c>
      <c r="G182">
        <v>-13</v>
      </c>
      <c r="H182">
        <v>0</v>
      </c>
      <c r="I182" t="s">
        <v>35</v>
      </c>
      <c r="J182">
        <v>0.89452900000000002</v>
      </c>
      <c r="K182" t="s">
        <v>208</v>
      </c>
      <c r="L182">
        <f t="shared" si="2"/>
        <v>0</v>
      </c>
    </row>
    <row r="183" spans="1:12" x14ac:dyDescent="0.2">
      <c r="A183" t="s">
        <v>8</v>
      </c>
      <c r="B183">
        <v>78830296</v>
      </c>
      <c r="C183">
        <v>78830445</v>
      </c>
      <c r="D183" t="s">
        <v>34</v>
      </c>
      <c r="E183">
        <v>78830323</v>
      </c>
      <c r="F183">
        <v>78830337</v>
      </c>
      <c r="G183">
        <v>-48</v>
      </c>
      <c r="H183">
        <v>-35</v>
      </c>
      <c r="I183" t="s">
        <v>35</v>
      </c>
      <c r="J183">
        <v>0.89452900000000002</v>
      </c>
      <c r="K183" t="s">
        <v>208</v>
      </c>
      <c r="L183">
        <f t="shared" si="2"/>
        <v>-35</v>
      </c>
    </row>
    <row r="184" spans="1:12" x14ac:dyDescent="0.2">
      <c r="A184" t="s">
        <v>5</v>
      </c>
      <c r="B184">
        <v>11969017</v>
      </c>
      <c r="C184">
        <v>11969166</v>
      </c>
      <c r="D184" t="s">
        <v>34</v>
      </c>
      <c r="E184">
        <v>11969057</v>
      </c>
      <c r="F184">
        <v>11969071</v>
      </c>
      <c r="G184">
        <v>-35</v>
      </c>
      <c r="H184">
        <v>-22</v>
      </c>
      <c r="I184" t="s">
        <v>35</v>
      </c>
      <c r="J184">
        <v>0.89452900000000002</v>
      </c>
      <c r="K184" t="s">
        <v>208</v>
      </c>
      <c r="L184">
        <f t="shared" si="2"/>
        <v>-22</v>
      </c>
    </row>
    <row r="185" spans="1:12" x14ac:dyDescent="0.2">
      <c r="A185" t="s">
        <v>4</v>
      </c>
      <c r="B185">
        <v>44133156</v>
      </c>
      <c r="C185">
        <v>44133305</v>
      </c>
      <c r="D185" t="s">
        <v>34</v>
      </c>
      <c r="E185">
        <v>44133263</v>
      </c>
      <c r="F185">
        <v>44133277</v>
      </c>
      <c r="G185">
        <v>32</v>
      </c>
      <c r="H185">
        <v>45</v>
      </c>
      <c r="I185" t="s">
        <v>34</v>
      </c>
      <c r="J185">
        <v>0.89452900000000002</v>
      </c>
      <c r="K185" t="s">
        <v>209</v>
      </c>
      <c r="L185">
        <f t="shared" si="2"/>
        <v>32</v>
      </c>
    </row>
    <row r="186" spans="1:12" x14ac:dyDescent="0.2">
      <c r="A186" t="s">
        <v>4</v>
      </c>
      <c r="B186">
        <v>4815678</v>
      </c>
      <c r="C186">
        <v>4815827</v>
      </c>
      <c r="D186" t="s">
        <v>34</v>
      </c>
      <c r="E186">
        <v>4815787</v>
      </c>
      <c r="F186">
        <v>4815801</v>
      </c>
      <c r="G186">
        <v>34</v>
      </c>
      <c r="H186">
        <v>47</v>
      </c>
      <c r="I186" t="s">
        <v>34</v>
      </c>
      <c r="J186">
        <v>0.89452900000000002</v>
      </c>
      <c r="K186" t="s">
        <v>209</v>
      </c>
      <c r="L186">
        <f t="shared" si="2"/>
        <v>34</v>
      </c>
    </row>
    <row r="187" spans="1:12" x14ac:dyDescent="0.2">
      <c r="A187" t="s">
        <v>8</v>
      </c>
      <c r="B187">
        <v>87009062</v>
      </c>
      <c r="C187">
        <v>87009211</v>
      </c>
      <c r="D187" t="s">
        <v>34</v>
      </c>
      <c r="E187">
        <v>87009169</v>
      </c>
      <c r="F187">
        <v>87009183</v>
      </c>
      <c r="G187">
        <v>32</v>
      </c>
      <c r="H187">
        <v>45</v>
      </c>
      <c r="I187" t="s">
        <v>34</v>
      </c>
      <c r="J187">
        <v>0.89452900000000002</v>
      </c>
      <c r="K187" t="s">
        <v>209</v>
      </c>
      <c r="L187">
        <f t="shared" si="2"/>
        <v>32</v>
      </c>
    </row>
    <row r="188" spans="1:12" x14ac:dyDescent="0.2">
      <c r="A188" t="s">
        <v>20</v>
      </c>
      <c r="B188">
        <v>49758458</v>
      </c>
      <c r="C188">
        <v>49758607</v>
      </c>
      <c r="D188" t="s">
        <v>34</v>
      </c>
      <c r="E188">
        <v>49758531</v>
      </c>
      <c r="F188">
        <v>49758545</v>
      </c>
      <c r="G188">
        <v>-2</v>
      </c>
      <c r="H188">
        <v>11</v>
      </c>
      <c r="I188" t="s">
        <v>34</v>
      </c>
      <c r="J188">
        <v>0.89452900000000002</v>
      </c>
      <c r="K188" t="s">
        <v>209</v>
      </c>
      <c r="L188">
        <f t="shared" si="2"/>
        <v>11</v>
      </c>
    </row>
    <row r="189" spans="1:12" x14ac:dyDescent="0.2">
      <c r="A189" t="s">
        <v>2</v>
      </c>
      <c r="B189">
        <v>120933664</v>
      </c>
      <c r="C189">
        <v>120933813</v>
      </c>
      <c r="D189" t="s">
        <v>34</v>
      </c>
      <c r="E189">
        <v>120933789</v>
      </c>
      <c r="F189">
        <v>120933803</v>
      </c>
      <c r="G189">
        <v>50</v>
      </c>
      <c r="H189">
        <v>63</v>
      </c>
      <c r="I189" t="s">
        <v>34</v>
      </c>
      <c r="J189">
        <v>0.89449500000000004</v>
      </c>
      <c r="K189" t="s">
        <v>210</v>
      </c>
      <c r="L189">
        <f t="shared" si="2"/>
        <v>50</v>
      </c>
    </row>
    <row r="190" spans="1:12" x14ac:dyDescent="0.2">
      <c r="A190" t="s">
        <v>4</v>
      </c>
      <c r="B190">
        <v>36235795</v>
      </c>
      <c r="C190">
        <v>36235944</v>
      </c>
      <c r="D190" t="s">
        <v>34</v>
      </c>
      <c r="E190">
        <v>36235887</v>
      </c>
      <c r="F190">
        <v>36235901</v>
      </c>
      <c r="G190">
        <v>17</v>
      </c>
      <c r="H190">
        <v>30</v>
      </c>
      <c r="I190" t="s">
        <v>34</v>
      </c>
      <c r="J190">
        <v>0.894459</v>
      </c>
      <c r="K190" t="s">
        <v>211</v>
      </c>
      <c r="L190">
        <f t="shared" si="2"/>
        <v>17</v>
      </c>
    </row>
    <row r="191" spans="1:12" x14ac:dyDescent="0.2">
      <c r="A191" t="s">
        <v>11</v>
      </c>
      <c r="B191">
        <v>46018715</v>
      </c>
      <c r="C191">
        <v>46018864</v>
      </c>
      <c r="D191" t="s">
        <v>34</v>
      </c>
      <c r="E191">
        <v>46018780</v>
      </c>
      <c r="F191">
        <v>46018794</v>
      </c>
      <c r="G191">
        <v>-10</v>
      </c>
      <c r="H191">
        <v>3</v>
      </c>
      <c r="I191" t="s">
        <v>35</v>
      </c>
      <c r="J191">
        <v>0.89441099999999996</v>
      </c>
      <c r="K191" t="s">
        <v>212</v>
      </c>
      <c r="L191">
        <f t="shared" si="2"/>
        <v>3</v>
      </c>
    </row>
    <row r="192" spans="1:12" x14ac:dyDescent="0.2">
      <c r="A192" t="s">
        <v>2</v>
      </c>
      <c r="B192">
        <v>113154408</v>
      </c>
      <c r="C192">
        <v>113154557</v>
      </c>
      <c r="D192" t="s">
        <v>34</v>
      </c>
      <c r="E192">
        <v>113154441</v>
      </c>
      <c r="F192">
        <v>113154455</v>
      </c>
      <c r="G192">
        <v>-42</v>
      </c>
      <c r="H192">
        <v>-29</v>
      </c>
      <c r="I192" t="s">
        <v>35</v>
      </c>
      <c r="J192">
        <v>0.89422900000000005</v>
      </c>
      <c r="K192" t="s">
        <v>213</v>
      </c>
      <c r="L192">
        <f t="shared" si="2"/>
        <v>-29</v>
      </c>
    </row>
    <row r="193" spans="1:12" x14ac:dyDescent="0.2">
      <c r="A193" t="s">
        <v>4</v>
      </c>
      <c r="B193">
        <v>13049207</v>
      </c>
      <c r="C193">
        <v>13049356</v>
      </c>
      <c r="D193" t="s">
        <v>34</v>
      </c>
      <c r="E193">
        <v>13049321</v>
      </c>
      <c r="F193">
        <v>13049335</v>
      </c>
      <c r="G193">
        <v>39</v>
      </c>
      <c r="H193">
        <v>52</v>
      </c>
      <c r="I193" t="s">
        <v>34</v>
      </c>
      <c r="J193">
        <v>0.89392099999999997</v>
      </c>
      <c r="K193" t="s">
        <v>214</v>
      </c>
      <c r="L193">
        <f t="shared" si="2"/>
        <v>39</v>
      </c>
    </row>
    <row r="194" spans="1:12" x14ac:dyDescent="0.2">
      <c r="A194" t="s">
        <v>0</v>
      </c>
      <c r="B194">
        <v>64212423</v>
      </c>
      <c r="C194">
        <v>64212572</v>
      </c>
      <c r="D194" t="s">
        <v>34</v>
      </c>
      <c r="E194">
        <v>64212482</v>
      </c>
      <c r="F194">
        <v>64212496</v>
      </c>
      <c r="G194">
        <v>-16</v>
      </c>
      <c r="H194">
        <v>-3</v>
      </c>
      <c r="I194" t="s">
        <v>34</v>
      </c>
      <c r="J194">
        <v>0.893868</v>
      </c>
      <c r="K194" t="s">
        <v>215</v>
      </c>
      <c r="L194">
        <f t="shared" si="2"/>
        <v>-3</v>
      </c>
    </row>
    <row r="195" spans="1:12" x14ac:dyDescent="0.2">
      <c r="A195" t="s">
        <v>7</v>
      </c>
      <c r="B195">
        <v>220577956</v>
      </c>
      <c r="C195">
        <v>220578105</v>
      </c>
      <c r="D195" t="s">
        <v>34</v>
      </c>
      <c r="E195">
        <v>220577983</v>
      </c>
      <c r="F195">
        <v>220577997</v>
      </c>
      <c r="G195">
        <v>-48</v>
      </c>
      <c r="H195">
        <v>-35</v>
      </c>
      <c r="I195" t="s">
        <v>35</v>
      </c>
      <c r="J195">
        <v>0.89344500000000004</v>
      </c>
      <c r="K195" t="s">
        <v>216</v>
      </c>
      <c r="L195">
        <f t="shared" si="2"/>
        <v>-35</v>
      </c>
    </row>
    <row r="196" spans="1:12" x14ac:dyDescent="0.2">
      <c r="A196" t="s">
        <v>4</v>
      </c>
      <c r="B196">
        <v>57988931</v>
      </c>
      <c r="C196">
        <v>57989080</v>
      </c>
      <c r="D196" t="s">
        <v>34</v>
      </c>
      <c r="E196">
        <v>57988980</v>
      </c>
      <c r="F196">
        <v>57988994</v>
      </c>
      <c r="G196">
        <v>-26</v>
      </c>
      <c r="H196">
        <v>-13</v>
      </c>
      <c r="I196" t="s">
        <v>35</v>
      </c>
      <c r="J196">
        <v>0.89342900000000003</v>
      </c>
      <c r="K196" t="s">
        <v>217</v>
      </c>
      <c r="L196">
        <f t="shared" si="2"/>
        <v>-13</v>
      </c>
    </row>
    <row r="197" spans="1:12" x14ac:dyDescent="0.2">
      <c r="A197" t="s">
        <v>6</v>
      </c>
      <c r="B197">
        <v>121036328</v>
      </c>
      <c r="C197">
        <v>121036477</v>
      </c>
      <c r="D197" t="s">
        <v>34</v>
      </c>
      <c r="E197">
        <v>121036410</v>
      </c>
      <c r="F197">
        <v>121036424</v>
      </c>
      <c r="G197">
        <v>7</v>
      </c>
      <c r="H197">
        <v>20</v>
      </c>
      <c r="I197" t="s">
        <v>34</v>
      </c>
      <c r="J197">
        <v>0.89311300000000005</v>
      </c>
      <c r="K197" t="s">
        <v>218</v>
      </c>
      <c r="L197">
        <f t="shared" ref="L197:L260" si="3">IF(G197&lt;0,H197,G197)</f>
        <v>7</v>
      </c>
    </row>
    <row r="198" spans="1:12" x14ac:dyDescent="0.2">
      <c r="A198" t="s">
        <v>4</v>
      </c>
      <c r="B198">
        <v>6604144</v>
      </c>
      <c r="C198">
        <v>6604293</v>
      </c>
      <c r="D198" t="s">
        <v>34</v>
      </c>
      <c r="E198">
        <v>6604178</v>
      </c>
      <c r="F198">
        <v>6604192</v>
      </c>
      <c r="G198">
        <v>-41</v>
      </c>
      <c r="H198">
        <v>-28</v>
      </c>
      <c r="I198" t="s">
        <v>35</v>
      </c>
      <c r="J198">
        <v>0.89290499999999995</v>
      </c>
      <c r="K198" t="s">
        <v>219</v>
      </c>
      <c r="L198">
        <f t="shared" si="3"/>
        <v>-28</v>
      </c>
    </row>
    <row r="199" spans="1:12" x14ac:dyDescent="0.2">
      <c r="A199" t="s">
        <v>15</v>
      </c>
      <c r="B199">
        <v>77346941</v>
      </c>
      <c r="C199">
        <v>77347090</v>
      </c>
      <c r="D199" t="s">
        <v>34</v>
      </c>
      <c r="E199">
        <v>77346985</v>
      </c>
      <c r="F199">
        <v>77346999</v>
      </c>
      <c r="G199">
        <v>-31</v>
      </c>
      <c r="H199">
        <v>-18</v>
      </c>
      <c r="I199" t="s">
        <v>34</v>
      </c>
      <c r="J199">
        <v>0.89273100000000005</v>
      </c>
      <c r="K199" t="s">
        <v>220</v>
      </c>
      <c r="L199">
        <f t="shared" si="3"/>
        <v>-18</v>
      </c>
    </row>
    <row r="200" spans="1:12" x14ac:dyDescent="0.2">
      <c r="A200" t="s">
        <v>4</v>
      </c>
      <c r="B200">
        <v>13800026</v>
      </c>
      <c r="C200">
        <v>13800175</v>
      </c>
      <c r="D200" t="s">
        <v>34</v>
      </c>
      <c r="E200">
        <v>13800134</v>
      </c>
      <c r="F200">
        <v>13800148</v>
      </c>
      <c r="G200">
        <v>33</v>
      </c>
      <c r="H200">
        <v>46</v>
      </c>
      <c r="I200" t="s">
        <v>34</v>
      </c>
      <c r="J200">
        <v>0.89264600000000005</v>
      </c>
      <c r="K200" t="s">
        <v>221</v>
      </c>
      <c r="L200">
        <f t="shared" si="3"/>
        <v>33</v>
      </c>
    </row>
    <row r="201" spans="1:12" x14ac:dyDescent="0.2">
      <c r="A201" t="s">
        <v>14</v>
      </c>
      <c r="B201">
        <v>91835063</v>
      </c>
      <c r="C201">
        <v>91835212</v>
      </c>
      <c r="D201" t="s">
        <v>34</v>
      </c>
      <c r="E201">
        <v>91835090</v>
      </c>
      <c r="F201">
        <v>91835104</v>
      </c>
      <c r="G201">
        <v>-48</v>
      </c>
      <c r="H201">
        <v>-35</v>
      </c>
      <c r="I201" t="s">
        <v>35</v>
      </c>
      <c r="J201">
        <v>0.89264600000000005</v>
      </c>
      <c r="K201" t="s">
        <v>222</v>
      </c>
      <c r="L201">
        <f t="shared" si="3"/>
        <v>-35</v>
      </c>
    </row>
    <row r="202" spans="1:12" x14ac:dyDescent="0.2">
      <c r="A202" t="s">
        <v>2</v>
      </c>
      <c r="B202">
        <v>131727618</v>
      </c>
      <c r="C202">
        <v>131727767</v>
      </c>
      <c r="D202" t="s">
        <v>34</v>
      </c>
      <c r="E202">
        <v>131727645</v>
      </c>
      <c r="F202">
        <v>131727659</v>
      </c>
      <c r="G202">
        <v>-48</v>
      </c>
      <c r="H202">
        <v>-35</v>
      </c>
      <c r="I202" t="s">
        <v>35</v>
      </c>
      <c r="J202">
        <v>0.89264600000000005</v>
      </c>
      <c r="K202" t="s">
        <v>222</v>
      </c>
      <c r="L202">
        <f t="shared" si="3"/>
        <v>-35</v>
      </c>
    </row>
    <row r="203" spans="1:12" x14ac:dyDescent="0.2">
      <c r="A203" t="s">
        <v>17</v>
      </c>
      <c r="B203">
        <v>39814994</v>
      </c>
      <c r="C203">
        <v>39815143</v>
      </c>
      <c r="D203" t="s">
        <v>34</v>
      </c>
      <c r="E203">
        <v>39815094</v>
      </c>
      <c r="F203">
        <v>39815108</v>
      </c>
      <c r="G203">
        <v>25</v>
      </c>
      <c r="H203">
        <v>38</v>
      </c>
      <c r="I203" t="s">
        <v>34</v>
      </c>
      <c r="J203">
        <v>0.89263700000000001</v>
      </c>
      <c r="K203" t="s">
        <v>223</v>
      </c>
      <c r="L203">
        <f t="shared" si="3"/>
        <v>25</v>
      </c>
    </row>
    <row r="204" spans="1:12" x14ac:dyDescent="0.2">
      <c r="A204" t="s">
        <v>2</v>
      </c>
      <c r="B204">
        <v>117176025</v>
      </c>
      <c r="C204">
        <v>117176174</v>
      </c>
      <c r="D204" t="s">
        <v>34</v>
      </c>
      <c r="E204">
        <v>117176117</v>
      </c>
      <c r="F204">
        <v>117176131</v>
      </c>
      <c r="G204">
        <v>17</v>
      </c>
      <c r="H204">
        <v>30</v>
      </c>
      <c r="I204" t="s">
        <v>35</v>
      </c>
      <c r="J204">
        <v>0.89252200000000004</v>
      </c>
      <c r="K204" t="s">
        <v>224</v>
      </c>
      <c r="L204">
        <f t="shared" si="3"/>
        <v>17</v>
      </c>
    </row>
    <row r="205" spans="1:12" x14ac:dyDescent="0.2">
      <c r="A205" t="s">
        <v>4</v>
      </c>
      <c r="B205">
        <v>58280848</v>
      </c>
      <c r="C205">
        <v>58280997</v>
      </c>
      <c r="D205" t="s">
        <v>34</v>
      </c>
      <c r="E205">
        <v>58280947</v>
      </c>
      <c r="F205">
        <v>58280961</v>
      </c>
      <c r="G205">
        <v>24</v>
      </c>
      <c r="H205">
        <v>37</v>
      </c>
      <c r="I205" t="s">
        <v>34</v>
      </c>
      <c r="J205">
        <v>0.89222299999999999</v>
      </c>
      <c r="K205" t="s">
        <v>225</v>
      </c>
      <c r="L205">
        <f t="shared" si="3"/>
        <v>24</v>
      </c>
    </row>
    <row r="206" spans="1:12" x14ac:dyDescent="0.2">
      <c r="A206" t="s">
        <v>5</v>
      </c>
      <c r="B206">
        <v>151227049</v>
      </c>
      <c r="C206">
        <v>151227198</v>
      </c>
      <c r="D206" t="s">
        <v>34</v>
      </c>
      <c r="E206">
        <v>151227172</v>
      </c>
      <c r="F206">
        <v>151227186</v>
      </c>
      <c r="G206">
        <v>48</v>
      </c>
      <c r="H206">
        <v>61</v>
      </c>
      <c r="I206" t="s">
        <v>35</v>
      </c>
      <c r="J206">
        <v>0.89185199999999998</v>
      </c>
      <c r="K206" t="s">
        <v>226</v>
      </c>
      <c r="L206">
        <f t="shared" si="3"/>
        <v>48</v>
      </c>
    </row>
    <row r="207" spans="1:12" x14ac:dyDescent="0.2">
      <c r="A207" t="s">
        <v>6</v>
      </c>
      <c r="B207">
        <v>100254027</v>
      </c>
      <c r="C207">
        <v>100254176</v>
      </c>
      <c r="D207" t="s">
        <v>34</v>
      </c>
      <c r="E207">
        <v>100254116</v>
      </c>
      <c r="F207">
        <v>100254130</v>
      </c>
      <c r="G207">
        <v>14</v>
      </c>
      <c r="H207">
        <v>27</v>
      </c>
      <c r="I207" t="s">
        <v>35</v>
      </c>
      <c r="J207">
        <v>0.89156299999999999</v>
      </c>
      <c r="K207" t="s">
        <v>227</v>
      </c>
      <c r="L207">
        <f t="shared" si="3"/>
        <v>14</v>
      </c>
    </row>
    <row r="208" spans="1:12" x14ac:dyDescent="0.2">
      <c r="A208" t="s">
        <v>1</v>
      </c>
      <c r="B208">
        <v>154191581</v>
      </c>
      <c r="C208">
        <v>154191730</v>
      </c>
      <c r="D208" t="s">
        <v>34</v>
      </c>
      <c r="E208">
        <v>154191694</v>
      </c>
      <c r="F208">
        <v>154191708</v>
      </c>
      <c r="G208">
        <v>38</v>
      </c>
      <c r="H208">
        <v>51</v>
      </c>
      <c r="I208" t="s">
        <v>35</v>
      </c>
      <c r="J208">
        <v>0.89124499999999995</v>
      </c>
      <c r="K208" t="s">
        <v>228</v>
      </c>
      <c r="L208">
        <f t="shared" si="3"/>
        <v>38</v>
      </c>
    </row>
    <row r="209" spans="1:12" x14ac:dyDescent="0.2">
      <c r="A209" t="s">
        <v>12</v>
      </c>
      <c r="B209">
        <v>10636766</v>
      </c>
      <c r="C209">
        <v>10636915</v>
      </c>
      <c r="D209" t="s">
        <v>34</v>
      </c>
      <c r="E209">
        <v>10636785</v>
      </c>
      <c r="F209">
        <v>10636799</v>
      </c>
      <c r="G209">
        <v>-56</v>
      </c>
      <c r="H209">
        <v>-43</v>
      </c>
      <c r="I209" t="s">
        <v>35</v>
      </c>
      <c r="J209">
        <v>0.89096799999999998</v>
      </c>
      <c r="K209" t="s">
        <v>229</v>
      </c>
      <c r="L209">
        <f t="shared" si="3"/>
        <v>-43</v>
      </c>
    </row>
    <row r="210" spans="1:12" x14ac:dyDescent="0.2">
      <c r="A210" t="s">
        <v>2</v>
      </c>
      <c r="B210">
        <v>66861821</v>
      </c>
      <c r="C210">
        <v>66861970</v>
      </c>
      <c r="D210" t="s">
        <v>34</v>
      </c>
      <c r="E210">
        <v>66861929</v>
      </c>
      <c r="F210">
        <v>66861943</v>
      </c>
      <c r="G210">
        <v>33</v>
      </c>
      <c r="H210">
        <v>46</v>
      </c>
      <c r="I210" t="s">
        <v>34</v>
      </c>
      <c r="J210">
        <v>0.89085599999999998</v>
      </c>
      <c r="K210" t="s">
        <v>230</v>
      </c>
      <c r="L210">
        <f t="shared" si="3"/>
        <v>33</v>
      </c>
    </row>
    <row r="211" spans="1:12" x14ac:dyDescent="0.2">
      <c r="A211" t="s">
        <v>9</v>
      </c>
      <c r="B211">
        <v>23806191</v>
      </c>
      <c r="C211">
        <v>23806340</v>
      </c>
      <c r="D211" t="s">
        <v>34</v>
      </c>
      <c r="E211">
        <v>23806328</v>
      </c>
      <c r="F211">
        <v>23806342</v>
      </c>
      <c r="G211">
        <v>62</v>
      </c>
      <c r="H211">
        <v>75</v>
      </c>
      <c r="I211" t="s">
        <v>34</v>
      </c>
      <c r="J211">
        <v>0.89070899999999997</v>
      </c>
      <c r="K211" t="s">
        <v>231</v>
      </c>
      <c r="L211">
        <f t="shared" si="3"/>
        <v>62</v>
      </c>
    </row>
    <row r="212" spans="1:12" x14ac:dyDescent="0.2">
      <c r="A212" t="s">
        <v>20</v>
      </c>
      <c r="B212">
        <v>71075352</v>
      </c>
      <c r="C212">
        <v>71075501</v>
      </c>
      <c r="D212" t="s">
        <v>34</v>
      </c>
      <c r="E212">
        <v>71075453</v>
      </c>
      <c r="F212">
        <v>71075467</v>
      </c>
      <c r="G212">
        <v>26</v>
      </c>
      <c r="H212">
        <v>39</v>
      </c>
      <c r="I212" t="s">
        <v>35</v>
      </c>
      <c r="J212">
        <v>0.89046999999999998</v>
      </c>
      <c r="K212" t="s">
        <v>232</v>
      </c>
      <c r="L212">
        <f t="shared" si="3"/>
        <v>26</v>
      </c>
    </row>
    <row r="213" spans="1:12" x14ac:dyDescent="0.2">
      <c r="A213" t="s">
        <v>5</v>
      </c>
      <c r="B213">
        <v>154955715</v>
      </c>
      <c r="C213">
        <v>154955864</v>
      </c>
      <c r="D213" t="s">
        <v>34</v>
      </c>
      <c r="E213">
        <v>154955718</v>
      </c>
      <c r="F213">
        <v>154955732</v>
      </c>
      <c r="G213">
        <v>-72</v>
      </c>
      <c r="H213">
        <v>-59</v>
      </c>
      <c r="I213" t="s">
        <v>34</v>
      </c>
      <c r="J213">
        <v>0.89043099999999997</v>
      </c>
      <c r="K213" t="s">
        <v>233</v>
      </c>
      <c r="L213">
        <f t="shared" si="3"/>
        <v>-59</v>
      </c>
    </row>
    <row r="214" spans="1:12" x14ac:dyDescent="0.2">
      <c r="A214" t="s">
        <v>22</v>
      </c>
      <c r="B214">
        <v>40293388</v>
      </c>
      <c r="C214">
        <v>40293537</v>
      </c>
      <c r="D214" t="s">
        <v>34</v>
      </c>
      <c r="E214">
        <v>40293415</v>
      </c>
      <c r="F214">
        <v>40293429</v>
      </c>
      <c r="G214">
        <v>-48</v>
      </c>
      <c r="H214">
        <v>-35</v>
      </c>
      <c r="I214" t="s">
        <v>35</v>
      </c>
      <c r="J214">
        <v>0.88987099999999997</v>
      </c>
      <c r="K214" t="s">
        <v>234</v>
      </c>
      <c r="L214">
        <f t="shared" si="3"/>
        <v>-35</v>
      </c>
    </row>
    <row r="215" spans="1:12" x14ac:dyDescent="0.2">
      <c r="A215" t="s">
        <v>4</v>
      </c>
      <c r="B215">
        <v>5407526</v>
      </c>
      <c r="C215">
        <v>5407675</v>
      </c>
      <c r="D215" t="s">
        <v>34</v>
      </c>
      <c r="E215">
        <v>5407585</v>
      </c>
      <c r="F215">
        <v>5407599</v>
      </c>
      <c r="G215">
        <v>-16</v>
      </c>
      <c r="H215">
        <v>-3</v>
      </c>
      <c r="I215" t="s">
        <v>34</v>
      </c>
      <c r="J215">
        <v>0.88987099999999997</v>
      </c>
      <c r="K215" t="s">
        <v>235</v>
      </c>
      <c r="L215">
        <f t="shared" si="3"/>
        <v>-3</v>
      </c>
    </row>
    <row r="216" spans="1:12" x14ac:dyDescent="0.2">
      <c r="A216" t="s">
        <v>10</v>
      </c>
      <c r="B216">
        <v>185585776</v>
      </c>
      <c r="C216">
        <v>185585925</v>
      </c>
      <c r="D216" t="s">
        <v>34</v>
      </c>
      <c r="E216">
        <v>185585809</v>
      </c>
      <c r="F216">
        <v>185585823</v>
      </c>
      <c r="G216">
        <v>-42</v>
      </c>
      <c r="H216">
        <v>-29</v>
      </c>
      <c r="I216" t="s">
        <v>35</v>
      </c>
      <c r="J216">
        <v>0.889571</v>
      </c>
      <c r="K216" t="s">
        <v>236</v>
      </c>
      <c r="L216">
        <f t="shared" si="3"/>
        <v>-29</v>
      </c>
    </row>
    <row r="217" spans="1:12" x14ac:dyDescent="0.2">
      <c r="A217" t="s">
        <v>8</v>
      </c>
      <c r="B217">
        <v>28011190</v>
      </c>
      <c r="C217">
        <v>28011339</v>
      </c>
      <c r="D217" t="s">
        <v>34</v>
      </c>
      <c r="E217">
        <v>28011220</v>
      </c>
      <c r="F217">
        <v>28011234</v>
      </c>
      <c r="G217">
        <v>-45</v>
      </c>
      <c r="H217">
        <v>-32</v>
      </c>
      <c r="I217" t="s">
        <v>35</v>
      </c>
      <c r="J217">
        <v>0.889571</v>
      </c>
      <c r="K217" t="s">
        <v>236</v>
      </c>
      <c r="L217">
        <f t="shared" si="3"/>
        <v>-32</v>
      </c>
    </row>
    <row r="218" spans="1:12" x14ac:dyDescent="0.2">
      <c r="A218" t="s">
        <v>12</v>
      </c>
      <c r="B218">
        <v>49449521</v>
      </c>
      <c r="C218">
        <v>49449670</v>
      </c>
      <c r="D218" t="s">
        <v>34</v>
      </c>
      <c r="E218">
        <v>49449563</v>
      </c>
      <c r="F218">
        <v>49449577</v>
      </c>
      <c r="G218">
        <v>-33</v>
      </c>
      <c r="H218">
        <v>-20</v>
      </c>
      <c r="I218" t="s">
        <v>34</v>
      </c>
      <c r="J218">
        <v>0.88948899999999997</v>
      </c>
      <c r="K218" t="s">
        <v>237</v>
      </c>
      <c r="L218">
        <f t="shared" si="3"/>
        <v>-20</v>
      </c>
    </row>
    <row r="219" spans="1:12" x14ac:dyDescent="0.2">
      <c r="A219" t="s">
        <v>19</v>
      </c>
      <c r="B219">
        <v>17640161</v>
      </c>
      <c r="C219">
        <v>17640310</v>
      </c>
      <c r="D219" t="s">
        <v>34</v>
      </c>
      <c r="E219">
        <v>17640202</v>
      </c>
      <c r="F219">
        <v>17640216</v>
      </c>
      <c r="G219">
        <v>-34</v>
      </c>
      <c r="H219">
        <v>-21</v>
      </c>
      <c r="I219" t="s">
        <v>34</v>
      </c>
      <c r="J219">
        <v>0.88930799999999999</v>
      </c>
      <c r="K219" t="s">
        <v>238</v>
      </c>
      <c r="L219">
        <f t="shared" si="3"/>
        <v>-21</v>
      </c>
    </row>
    <row r="220" spans="1:12" x14ac:dyDescent="0.2">
      <c r="A220" t="s">
        <v>14</v>
      </c>
      <c r="B220">
        <v>63481540</v>
      </c>
      <c r="C220">
        <v>63481689</v>
      </c>
      <c r="D220" t="s">
        <v>34</v>
      </c>
      <c r="E220">
        <v>63481652</v>
      </c>
      <c r="F220">
        <v>63481666</v>
      </c>
      <c r="G220">
        <v>37</v>
      </c>
      <c r="H220">
        <v>50</v>
      </c>
      <c r="I220" t="s">
        <v>35</v>
      </c>
      <c r="J220">
        <v>0.88917900000000005</v>
      </c>
      <c r="K220" t="s">
        <v>239</v>
      </c>
      <c r="L220">
        <f t="shared" si="3"/>
        <v>37</v>
      </c>
    </row>
    <row r="221" spans="1:12" x14ac:dyDescent="0.2">
      <c r="A221" t="s">
        <v>10</v>
      </c>
      <c r="B221">
        <v>140004152</v>
      </c>
      <c r="C221">
        <v>140004301</v>
      </c>
      <c r="D221" t="s">
        <v>34</v>
      </c>
      <c r="E221">
        <v>140004188</v>
      </c>
      <c r="F221">
        <v>140004202</v>
      </c>
      <c r="G221">
        <v>-39</v>
      </c>
      <c r="H221">
        <v>-26</v>
      </c>
      <c r="I221" t="s">
        <v>35</v>
      </c>
      <c r="J221">
        <v>0.88847100000000001</v>
      </c>
      <c r="K221" t="s">
        <v>240</v>
      </c>
      <c r="L221">
        <f t="shared" si="3"/>
        <v>-26</v>
      </c>
    </row>
    <row r="222" spans="1:12" x14ac:dyDescent="0.2">
      <c r="A222" t="s">
        <v>5</v>
      </c>
      <c r="B222">
        <v>45140204</v>
      </c>
      <c r="C222">
        <v>45140353</v>
      </c>
      <c r="D222" t="s">
        <v>34</v>
      </c>
      <c r="E222">
        <v>45140306</v>
      </c>
      <c r="F222">
        <v>45140320</v>
      </c>
      <c r="G222">
        <v>27</v>
      </c>
      <c r="H222">
        <v>40</v>
      </c>
      <c r="I222" t="s">
        <v>35</v>
      </c>
      <c r="J222">
        <v>0.88790899999999995</v>
      </c>
      <c r="K222" t="s">
        <v>241</v>
      </c>
      <c r="L222">
        <f t="shared" si="3"/>
        <v>27</v>
      </c>
    </row>
    <row r="223" spans="1:12" x14ac:dyDescent="0.2">
      <c r="A223" t="s">
        <v>4</v>
      </c>
      <c r="B223">
        <v>58090287</v>
      </c>
      <c r="C223">
        <v>58090436</v>
      </c>
      <c r="D223" t="s">
        <v>34</v>
      </c>
      <c r="E223">
        <v>58090323</v>
      </c>
      <c r="F223">
        <v>58090337</v>
      </c>
      <c r="G223">
        <v>-39</v>
      </c>
      <c r="H223">
        <v>-26</v>
      </c>
      <c r="I223" t="s">
        <v>35</v>
      </c>
      <c r="J223">
        <v>0.88768100000000005</v>
      </c>
      <c r="K223" t="s">
        <v>242</v>
      </c>
      <c r="L223">
        <f t="shared" si="3"/>
        <v>-26</v>
      </c>
    </row>
    <row r="224" spans="1:12" x14ac:dyDescent="0.2">
      <c r="A224" t="s">
        <v>2</v>
      </c>
      <c r="B224">
        <v>66663685</v>
      </c>
      <c r="C224">
        <v>66663834</v>
      </c>
      <c r="D224" t="s">
        <v>34</v>
      </c>
      <c r="E224">
        <v>66663706</v>
      </c>
      <c r="F224">
        <v>66663720</v>
      </c>
      <c r="G224">
        <v>-54</v>
      </c>
      <c r="H224">
        <v>-41</v>
      </c>
      <c r="I224" t="s">
        <v>35</v>
      </c>
      <c r="J224">
        <v>0.88734900000000005</v>
      </c>
      <c r="K224" t="s">
        <v>243</v>
      </c>
      <c r="L224">
        <f t="shared" si="3"/>
        <v>-41</v>
      </c>
    </row>
    <row r="225" spans="1:12" x14ac:dyDescent="0.2">
      <c r="A225" t="s">
        <v>1</v>
      </c>
      <c r="B225">
        <v>163651954</v>
      </c>
      <c r="C225">
        <v>163652103</v>
      </c>
      <c r="D225" t="s">
        <v>34</v>
      </c>
      <c r="E225">
        <v>163651962</v>
      </c>
      <c r="F225">
        <v>163651976</v>
      </c>
      <c r="G225">
        <v>-67</v>
      </c>
      <c r="H225">
        <v>-54</v>
      </c>
      <c r="I225" t="s">
        <v>34</v>
      </c>
      <c r="J225">
        <v>0.88710900000000004</v>
      </c>
      <c r="K225" t="s">
        <v>244</v>
      </c>
      <c r="L225">
        <f t="shared" si="3"/>
        <v>-54</v>
      </c>
    </row>
    <row r="226" spans="1:12" x14ac:dyDescent="0.2">
      <c r="A226" t="s">
        <v>6</v>
      </c>
      <c r="B226">
        <v>36911616</v>
      </c>
      <c r="C226">
        <v>36911765</v>
      </c>
      <c r="D226" t="s">
        <v>34</v>
      </c>
      <c r="E226">
        <v>36911718</v>
      </c>
      <c r="F226">
        <v>36911732</v>
      </c>
      <c r="G226">
        <v>27</v>
      </c>
      <c r="H226">
        <v>40</v>
      </c>
      <c r="I226" t="s">
        <v>34</v>
      </c>
      <c r="J226">
        <v>0.88708100000000001</v>
      </c>
      <c r="K226" t="s">
        <v>245</v>
      </c>
      <c r="L226">
        <f t="shared" si="3"/>
        <v>27</v>
      </c>
    </row>
    <row r="227" spans="1:12" x14ac:dyDescent="0.2">
      <c r="A227" t="s">
        <v>0</v>
      </c>
      <c r="B227">
        <v>809850</v>
      </c>
      <c r="C227">
        <v>809999</v>
      </c>
      <c r="D227" t="s">
        <v>34</v>
      </c>
      <c r="E227">
        <v>809853</v>
      </c>
      <c r="F227">
        <v>809867</v>
      </c>
      <c r="G227">
        <v>-72</v>
      </c>
      <c r="H227">
        <v>-59</v>
      </c>
      <c r="I227" t="s">
        <v>35</v>
      </c>
      <c r="J227">
        <v>0.88704499999999997</v>
      </c>
      <c r="K227" t="s">
        <v>246</v>
      </c>
      <c r="L227">
        <f t="shared" si="3"/>
        <v>-59</v>
      </c>
    </row>
    <row r="228" spans="1:12" x14ac:dyDescent="0.2">
      <c r="A228" t="s">
        <v>0</v>
      </c>
      <c r="B228">
        <v>329472</v>
      </c>
      <c r="C228">
        <v>329621</v>
      </c>
      <c r="D228" t="s">
        <v>34</v>
      </c>
      <c r="E228">
        <v>329605</v>
      </c>
      <c r="F228">
        <v>329619</v>
      </c>
      <c r="G228">
        <v>58</v>
      </c>
      <c r="H228">
        <v>71</v>
      </c>
      <c r="I228" t="s">
        <v>34</v>
      </c>
      <c r="J228">
        <v>0.88693200000000005</v>
      </c>
      <c r="K228" t="s">
        <v>247</v>
      </c>
      <c r="L228">
        <f t="shared" si="3"/>
        <v>58</v>
      </c>
    </row>
    <row r="229" spans="1:12" x14ac:dyDescent="0.2">
      <c r="A229" t="s">
        <v>5</v>
      </c>
      <c r="B229">
        <v>201118583</v>
      </c>
      <c r="C229">
        <v>201118732</v>
      </c>
      <c r="D229" t="s">
        <v>34</v>
      </c>
      <c r="E229">
        <v>201118645</v>
      </c>
      <c r="F229">
        <v>201118659</v>
      </c>
      <c r="G229">
        <v>-13</v>
      </c>
      <c r="H229">
        <v>0</v>
      </c>
      <c r="I229" t="s">
        <v>34</v>
      </c>
      <c r="J229">
        <v>0.88672700000000004</v>
      </c>
      <c r="K229" t="s">
        <v>248</v>
      </c>
      <c r="L229">
        <f t="shared" si="3"/>
        <v>0</v>
      </c>
    </row>
    <row r="230" spans="1:12" x14ac:dyDescent="0.2">
      <c r="A230" t="s">
        <v>17</v>
      </c>
      <c r="B230">
        <v>1511163</v>
      </c>
      <c r="C230">
        <v>1511312</v>
      </c>
      <c r="D230" t="s">
        <v>34</v>
      </c>
      <c r="E230">
        <v>1511189</v>
      </c>
      <c r="F230">
        <v>1511203</v>
      </c>
      <c r="G230">
        <v>-49</v>
      </c>
      <c r="H230">
        <v>-36</v>
      </c>
      <c r="I230" t="s">
        <v>35</v>
      </c>
      <c r="J230">
        <v>0.88640200000000002</v>
      </c>
      <c r="K230" t="s">
        <v>249</v>
      </c>
      <c r="L230">
        <f t="shared" si="3"/>
        <v>-36</v>
      </c>
    </row>
    <row r="231" spans="1:12" x14ac:dyDescent="0.2">
      <c r="A231" t="s">
        <v>19</v>
      </c>
      <c r="B231">
        <v>31444698</v>
      </c>
      <c r="C231">
        <v>31444847</v>
      </c>
      <c r="D231" t="s">
        <v>34</v>
      </c>
      <c r="E231">
        <v>31444727</v>
      </c>
      <c r="F231">
        <v>31444741</v>
      </c>
      <c r="G231">
        <v>-46</v>
      </c>
      <c r="H231">
        <v>-33</v>
      </c>
      <c r="I231" t="s">
        <v>35</v>
      </c>
      <c r="J231">
        <v>0.886374</v>
      </c>
      <c r="K231" t="s">
        <v>250</v>
      </c>
      <c r="L231">
        <f t="shared" si="3"/>
        <v>-33</v>
      </c>
    </row>
    <row r="232" spans="1:12" x14ac:dyDescent="0.2">
      <c r="A232" t="s">
        <v>10</v>
      </c>
      <c r="B232">
        <v>103749320</v>
      </c>
      <c r="C232">
        <v>103749469</v>
      </c>
      <c r="D232" t="s">
        <v>34</v>
      </c>
      <c r="E232">
        <v>103749372</v>
      </c>
      <c r="F232">
        <v>103749386</v>
      </c>
      <c r="G232">
        <v>-23</v>
      </c>
      <c r="H232">
        <v>-10</v>
      </c>
      <c r="I232" t="s">
        <v>34</v>
      </c>
      <c r="J232">
        <v>0.88617800000000002</v>
      </c>
      <c r="K232" t="s">
        <v>251</v>
      </c>
      <c r="L232">
        <f t="shared" si="3"/>
        <v>-10</v>
      </c>
    </row>
    <row r="233" spans="1:12" x14ac:dyDescent="0.2">
      <c r="A233" t="s">
        <v>6</v>
      </c>
      <c r="B233">
        <v>139227221</v>
      </c>
      <c r="C233">
        <v>139227370</v>
      </c>
      <c r="D233" t="s">
        <v>34</v>
      </c>
      <c r="E233">
        <v>139227248</v>
      </c>
      <c r="F233">
        <v>139227262</v>
      </c>
      <c r="G233">
        <v>-48</v>
      </c>
      <c r="H233">
        <v>-35</v>
      </c>
      <c r="I233" t="s">
        <v>35</v>
      </c>
      <c r="J233">
        <v>0.885907</v>
      </c>
      <c r="K233" t="s">
        <v>252</v>
      </c>
      <c r="L233">
        <f t="shared" si="3"/>
        <v>-35</v>
      </c>
    </row>
    <row r="234" spans="1:12" x14ac:dyDescent="0.2">
      <c r="A234" t="s">
        <v>3</v>
      </c>
      <c r="B234">
        <v>13407213</v>
      </c>
      <c r="C234">
        <v>13407362</v>
      </c>
      <c r="D234" t="s">
        <v>34</v>
      </c>
      <c r="E234">
        <v>13407240</v>
      </c>
      <c r="F234">
        <v>13407254</v>
      </c>
      <c r="G234">
        <v>-48</v>
      </c>
      <c r="H234">
        <v>-35</v>
      </c>
      <c r="I234" t="s">
        <v>34</v>
      </c>
      <c r="J234">
        <v>0.885907</v>
      </c>
      <c r="K234" t="s">
        <v>253</v>
      </c>
      <c r="L234">
        <f t="shared" si="3"/>
        <v>-35</v>
      </c>
    </row>
    <row r="235" spans="1:12" x14ac:dyDescent="0.2">
      <c r="A235" t="s">
        <v>10</v>
      </c>
      <c r="B235">
        <v>3758218</v>
      </c>
      <c r="C235">
        <v>3758367</v>
      </c>
      <c r="D235" t="s">
        <v>34</v>
      </c>
      <c r="E235">
        <v>3758274</v>
      </c>
      <c r="F235">
        <v>3758288</v>
      </c>
      <c r="G235">
        <v>-19</v>
      </c>
      <c r="H235">
        <v>-6</v>
      </c>
      <c r="I235" t="s">
        <v>34</v>
      </c>
      <c r="J235">
        <v>0.885907</v>
      </c>
      <c r="K235" t="s">
        <v>253</v>
      </c>
      <c r="L235">
        <f t="shared" si="3"/>
        <v>-6</v>
      </c>
    </row>
    <row r="236" spans="1:12" x14ac:dyDescent="0.2">
      <c r="A236" t="s">
        <v>12</v>
      </c>
      <c r="B236">
        <v>197228560</v>
      </c>
      <c r="C236">
        <v>197228709</v>
      </c>
      <c r="D236" t="s">
        <v>34</v>
      </c>
      <c r="E236">
        <v>197228586</v>
      </c>
      <c r="F236">
        <v>197228600</v>
      </c>
      <c r="G236">
        <v>-49</v>
      </c>
      <c r="H236">
        <v>-36</v>
      </c>
      <c r="I236" t="s">
        <v>35</v>
      </c>
      <c r="J236">
        <v>0.885907</v>
      </c>
      <c r="K236" t="s">
        <v>252</v>
      </c>
      <c r="L236">
        <f t="shared" si="3"/>
        <v>-36</v>
      </c>
    </row>
    <row r="237" spans="1:12" x14ac:dyDescent="0.2">
      <c r="A237" t="s">
        <v>19</v>
      </c>
      <c r="B237">
        <v>33300116</v>
      </c>
      <c r="C237">
        <v>33300265</v>
      </c>
      <c r="D237" t="s">
        <v>34</v>
      </c>
      <c r="E237">
        <v>33300224</v>
      </c>
      <c r="F237">
        <v>33300238</v>
      </c>
      <c r="G237">
        <v>33</v>
      </c>
      <c r="H237">
        <v>46</v>
      </c>
      <c r="I237" t="s">
        <v>34</v>
      </c>
      <c r="J237">
        <v>0.885907</v>
      </c>
      <c r="K237" t="s">
        <v>253</v>
      </c>
      <c r="L237">
        <f t="shared" si="3"/>
        <v>33</v>
      </c>
    </row>
    <row r="238" spans="1:12" x14ac:dyDescent="0.2">
      <c r="A238" t="s">
        <v>22</v>
      </c>
      <c r="B238">
        <v>46020906</v>
      </c>
      <c r="C238">
        <v>46021055</v>
      </c>
      <c r="D238" t="s">
        <v>34</v>
      </c>
      <c r="E238">
        <v>46020933</v>
      </c>
      <c r="F238">
        <v>46020947</v>
      </c>
      <c r="G238">
        <v>-48</v>
      </c>
      <c r="H238">
        <v>-35</v>
      </c>
      <c r="I238" t="s">
        <v>35</v>
      </c>
      <c r="J238">
        <v>0.885907</v>
      </c>
      <c r="K238" t="s">
        <v>252</v>
      </c>
      <c r="L238">
        <f t="shared" si="3"/>
        <v>-35</v>
      </c>
    </row>
    <row r="239" spans="1:12" x14ac:dyDescent="0.2">
      <c r="A239" t="s">
        <v>22</v>
      </c>
      <c r="B239">
        <v>986354</v>
      </c>
      <c r="C239">
        <v>986503</v>
      </c>
      <c r="D239" t="s">
        <v>34</v>
      </c>
      <c r="E239">
        <v>986460</v>
      </c>
      <c r="F239">
        <v>986474</v>
      </c>
      <c r="G239">
        <v>31</v>
      </c>
      <c r="H239">
        <v>44</v>
      </c>
      <c r="I239" t="s">
        <v>35</v>
      </c>
      <c r="J239">
        <v>0.885907</v>
      </c>
      <c r="K239" t="s">
        <v>252</v>
      </c>
      <c r="L239">
        <f t="shared" si="3"/>
        <v>31</v>
      </c>
    </row>
    <row r="240" spans="1:12" x14ac:dyDescent="0.2">
      <c r="A240" t="s">
        <v>4</v>
      </c>
      <c r="B240">
        <v>49851128</v>
      </c>
      <c r="C240">
        <v>49851277</v>
      </c>
      <c r="D240" t="s">
        <v>34</v>
      </c>
      <c r="E240">
        <v>49851236</v>
      </c>
      <c r="F240">
        <v>49851250</v>
      </c>
      <c r="G240">
        <v>33</v>
      </c>
      <c r="H240">
        <v>46</v>
      </c>
      <c r="I240" t="s">
        <v>34</v>
      </c>
      <c r="J240">
        <v>0.885907</v>
      </c>
      <c r="K240" t="s">
        <v>253</v>
      </c>
      <c r="L240">
        <f t="shared" si="3"/>
        <v>33</v>
      </c>
    </row>
    <row r="241" spans="1:12" x14ac:dyDescent="0.2">
      <c r="A241" t="s">
        <v>9</v>
      </c>
      <c r="B241">
        <v>46440226</v>
      </c>
      <c r="C241">
        <v>46440375</v>
      </c>
      <c r="D241" t="s">
        <v>34</v>
      </c>
      <c r="E241">
        <v>46440253</v>
      </c>
      <c r="F241">
        <v>46440267</v>
      </c>
      <c r="G241">
        <v>-48</v>
      </c>
      <c r="H241">
        <v>-35</v>
      </c>
      <c r="I241" t="s">
        <v>35</v>
      </c>
      <c r="J241">
        <v>0.885907</v>
      </c>
      <c r="K241" t="s">
        <v>252</v>
      </c>
      <c r="L241">
        <f t="shared" si="3"/>
        <v>-35</v>
      </c>
    </row>
    <row r="242" spans="1:12" x14ac:dyDescent="0.2">
      <c r="A242" t="s">
        <v>8</v>
      </c>
      <c r="B242">
        <v>9233915</v>
      </c>
      <c r="C242">
        <v>9234064</v>
      </c>
      <c r="D242" t="s">
        <v>34</v>
      </c>
      <c r="E242">
        <v>9233974</v>
      </c>
      <c r="F242">
        <v>9233988</v>
      </c>
      <c r="G242">
        <v>-16</v>
      </c>
      <c r="H242">
        <v>-3</v>
      </c>
      <c r="I242" t="s">
        <v>34</v>
      </c>
      <c r="J242">
        <v>0.885907</v>
      </c>
      <c r="K242" t="s">
        <v>253</v>
      </c>
      <c r="L242">
        <f t="shared" si="3"/>
        <v>-3</v>
      </c>
    </row>
    <row r="243" spans="1:12" x14ac:dyDescent="0.2">
      <c r="A243" t="s">
        <v>2</v>
      </c>
      <c r="B243">
        <v>131900425</v>
      </c>
      <c r="C243">
        <v>131900574</v>
      </c>
      <c r="D243" t="s">
        <v>34</v>
      </c>
      <c r="E243">
        <v>131900533</v>
      </c>
      <c r="F243">
        <v>131900547</v>
      </c>
      <c r="G243">
        <v>33</v>
      </c>
      <c r="H243">
        <v>46</v>
      </c>
      <c r="I243" t="s">
        <v>34</v>
      </c>
      <c r="J243">
        <v>0.885907</v>
      </c>
      <c r="K243" t="s">
        <v>253</v>
      </c>
      <c r="L243">
        <f t="shared" si="3"/>
        <v>33</v>
      </c>
    </row>
    <row r="244" spans="1:12" x14ac:dyDescent="0.2">
      <c r="A244" t="s">
        <v>2</v>
      </c>
      <c r="B244">
        <v>131133971</v>
      </c>
      <c r="C244">
        <v>131134120</v>
      </c>
      <c r="D244" t="s">
        <v>34</v>
      </c>
      <c r="E244">
        <v>131134001</v>
      </c>
      <c r="F244">
        <v>131134015</v>
      </c>
      <c r="G244">
        <v>-45</v>
      </c>
      <c r="H244">
        <v>-32</v>
      </c>
      <c r="I244" t="s">
        <v>35</v>
      </c>
      <c r="J244">
        <v>0.885907</v>
      </c>
      <c r="K244" t="s">
        <v>252</v>
      </c>
      <c r="L244">
        <f t="shared" si="3"/>
        <v>-32</v>
      </c>
    </row>
    <row r="245" spans="1:12" x14ac:dyDescent="0.2">
      <c r="A245" t="s">
        <v>2</v>
      </c>
      <c r="B245">
        <v>116369963</v>
      </c>
      <c r="C245">
        <v>116370112</v>
      </c>
      <c r="D245" t="s">
        <v>34</v>
      </c>
      <c r="E245">
        <v>116370039</v>
      </c>
      <c r="F245">
        <v>116370053</v>
      </c>
      <c r="G245">
        <v>1</v>
      </c>
      <c r="H245">
        <v>14</v>
      </c>
      <c r="I245" t="s">
        <v>35</v>
      </c>
      <c r="J245">
        <v>0.885907</v>
      </c>
      <c r="K245" t="s">
        <v>252</v>
      </c>
      <c r="L245">
        <f t="shared" si="3"/>
        <v>1</v>
      </c>
    </row>
    <row r="246" spans="1:12" x14ac:dyDescent="0.2">
      <c r="A246" t="s">
        <v>5</v>
      </c>
      <c r="B246">
        <v>26042582</v>
      </c>
      <c r="C246">
        <v>26042731</v>
      </c>
      <c r="D246" t="s">
        <v>34</v>
      </c>
      <c r="E246">
        <v>26042609</v>
      </c>
      <c r="F246">
        <v>26042623</v>
      </c>
      <c r="G246">
        <v>-48</v>
      </c>
      <c r="H246">
        <v>-35</v>
      </c>
      <c r="I246" t="s">
        <v>35</v>
      </c>
      <c r="J246">
        <v>0.885907</v>
      </c>
      <c r="K246" t="s">
        <v>252</v>
      </c>
      <c r="L246">
        <f t="shared" si="3"/>
        <v>-35</v>
      </c>
    </row>
    <row r="247" spans="1:12" x14ac:dyDescent="0.2">
      <c r="A247" t="s">
        <v>5</v>
      </c>
      <c r="B247">
        <v>20930019</v>
      </c>
      <c r="C247">
        <v>20930168</v>
      </c>
      <c r="D247" t="s">
        <v>34</v>
      </c>
      <c r="E247">
        <v>20930046</v>
      </c>
      <c r="F247">
        <v>20930060</v>
      </c>
      <c r="G247">
        <v>-48</v>
      </c>
      <c r="H247">
        <v>-35</v>
      </c>
      <c r="I247" t="s">
        <v>35</v>
      </c>
      <c r="J247">
        <v>0.885907</v>
      </c>
      <c r="K247" t="s">
        <v>252</v>
      </c>
      <c r="L247">
        <f t="shared" si="3"/>
        <v>-35</v>
      </c>
    </row>
    <row r="248" spans="1:12" x14ac:dyDescent="0.2">
      <c r="A248" t="s">
        <v>19</v>
      </c>
      <c r="B248">
        <v>29853875</v>
      </c>
      <c r="C248">
        <v>29854024</v>
      </c>
      <c r="D248" t="s">
        <v>34</v>
      </c>
      <c r="E248">
        <v>29853975</v>
      </c>
      <c r="F248">
        <v>29853989</v>
      </c>
      <c r="G248">
        <v>25</v>
      </c>
      <c r="H248">
        <v>38</v>
      </c>
      <c r="I248" t="s">
        <v>34</v>
      </c>
      <c r="J248">
        <v>0.88589799999999996</v>
      </c>
      <c r="K248" t="s">
        <v>254</v>
      </c>
      <c r="L248">
        <f t="shared" si="3"/>
        <v>25</v>
      </c>
    </row>
    <row r="249" spans="1:12" x14ac:dyDescent="0.2">
      <c r="A249" t="s">
        <v>5</v>
      </c>
      <c r="B249">
        <v>20767398</v>
      </c>
      <c r="C249">
        <v>20767547</v>
      </c>
      <c r="D249" t="s">
        <v>34</v>
      </c>
      <c r="E249">
        <v>20767426</v>
      </c>
      <c r="F249">
        <v>20767440</v>
      </c>
      <c r="G249">
        <v>-47</v>
      </c>
      <c r="H249">
        <v>-34</v>
      </c>
      <c r="I249" t="s">
        <v>35</v>
      </c>
      <c r="J249">
        <v>0.88589799999999996</v>
      </c>
      <c r="K249" t="s">
        <v>255</v>
      </c>
      <c r="L249">
        <f t="shared" si="3"/>
        <v>-34</v>
      </c>
    </row>
    <row r="250" spans="1:12" x14ac:dyDescent="0.2">
      <c r="A250" t="s">
        <v>0</v>
      </c>
      <c r="B250">
        <v>3876206</v>
      </c>
      <c r="C250">
        <v>3876355</v>
      </c>
      <c r="D250" t="s">
        <v>34</v>
      </c>
      <c r="E250">
        <v>3876341</v>
      </c>
      <c r="F250">
        <v>3876355</v>
      </c>
      <c r="G250">
        <v>60</v>
      </c>
      <c r="H250">
        <v>73</v>
      </c>
      <c r="I250" t="s">
        <v>35</v>
      </c>
      <c r="J250">
        <v>0.88516700000000004</v>
      </c>
      <c r="K250" t="s">
        <v>256</v>
      </c>
      <c r="L250">
        <f t="shared" si="3"/>
        <v>60</v>
      </c>
    </row>
    <row r="251" spans="1:12" x14ac:dyDescent="0.2">
      <c r="A251" t="s">
        <v>15</v>
      </c>
      <c r="B251">
        <v>73314530</v>
      </c>
      <c r="C251">
        <v>73314679</v>
      </c>
      <c r="D251" t="s">
        <v>34</v>
      </c>
      <c r="E251">
        <v>73314637</v>
      </c>
      <c r="F251">
        <v>73314651</v>
      </c>
      <c r="G251">
        <v>32</v>
      </c>
      <c r="H251">
        <v>45</v>
      </c>
      <c r="I251" t="s">
        <v>34</v>
      </c>
      <c r="J251">
        <v>0.88486399999999998</v>
      </c>
      <c r="K251" t="s">
        <v>257</v>
      </c>
      <c r="L251">
        <f t="shared" si="3"/>
        <v>32</v>
      </c>
    </row>
    <row r="252" spans="1:12" x14ac:dyDescent="0.2">
      <c r="A252" t="s">
        <v>18</v>
      </c>
      <c r="B252">
        <v>140188776</v>
      </c>
      <c r="C252">
        <v>140188925</v>
      </c>
      <c r="D252" t="s">
        <v>34</v>
      </c>
      <c r="E252">
        <v>140188883</v>
      </c>
      <c r="F252">
        <v>140188897</v>
      </c>
      <c r="G252">
        <v>32</v>
      </c>
      <c r="H252">
        <v>45</v>
      </c>
      <c r="I252" t="s">
        <v>34</v>
      </c>
      <c r="J252">
        <v>0.88482300000000003</v>
      </c>
      <c r="K252" t="s">
        <v>258</v>
      </c>
      <c r="L252">
        <f t="shared" si="3"/>
        <v>32</v>
      </c>
    </row>
    <row r="253" spans="1:12" x14ac:dyDescent="0.2">
      <c r="A253" t="s">
        <v>5</v>
      </c>
      <c r="B253">
        <v>87752737</v>
      </c>
      <c r="C253">
        <v>87752886</v>
      </c>
      <c r="D253" t="s">
        <v>34</v>
      </c>
      <c r="E253">
        <v>87752845</v>
      </c>
      <c r="F253">
        <v>87752859</v>
      </c>
      <c r="G253">
        <v>33</v>
      </c>
      <c r="H253">
        <v>46</v>
      </c>
      <c r="I253" t="s">
        <v>34</v>
      </c>
      <c r="J253">
        <v>0.88482300000000003</v>
      </c>
      <c r="K253" t="s">
        <v>258</v>
      </c>
      <c r="L253">
        <f t="shared" si="3"/>
        <v>33</v>
      </c>
    </row>
    <row r="254" spans="1:12" x14ac:dyDescent="0.2">
      <c r="A254" t="s">
        <v>8</v>
      </c>
      <c r="B254">
        <v>16064181</v>
      </c>
      <c r="C254">
        <v>16064330</v>
      </c>
      <c r="D254" t="s">
        <v>34</v>
      </c>
      <c r="E254">
        <v>16064209</v>
      </c>
      <c r="F254">
        <v>16064223</v>
      </c>
      <c r="G254">
        <v>-47</v>
      </c>
      <c r="H254">
        <v>-34</v>
      </c>
      <c r="I254" t="s">
        <v>35</v>
      </c>
      <c r="J254">
        <v>0.88456000000000001</v>
      </c>
      <c r="K254" t="s">
        <v>259</v>
      </c>
      <c r="L254">
        <f t="shared" si="3"/>
        <v>-34</v>
      </c>
    </row>
    <row r="255" spans="1:12" x14ac:dyDescent="0.2">
      <c r="A255" t="s">
        <v>14</v>
      </c>
      <c r="B255">
        <v>29960369</v>
      </c>
      <c r="C255">
        <v>29960518</v>
      </c>
      <c r="D255" t="s">
        <v>34</v>
      </c>
      <c r="E255">
        <v>29960483</v>
      </c>
      <c r="F255">
        <v>29960497</v>
      </c>
      <c r="G255">
        <v>39</v>
      </c>
      <c r="H255">
        <v>52</v>
      </c>
      <c r="I255" t="s">
        <v>34</v>
      </c>
      <c r="J255">
        <v>0.88445700000000005</v>
      </c>
      <c r="K255" t="s">
        <v>260</v>
      </c>
      <c r="L255">
        <f t="shared" si="3"/>
        <v>39</v>
      </c>
    </row>
    <row r="256" spans="1:12" x14ac:dyDescent="0.2">
      <c r="A256" t="s">
        <v>22</v>
      </c>
      <c r="B256">
        <v>49084644</v>
      </c>
      <c r="C256">
        <v>49084793</v>
      </c>
      <c r="D256" t="s">
        <v>34</v>
      </c>
      <c r="E256">
        <v>49084752</v>
      </c>
      <c r="F256">
        <v>49084766</v>
      </c>
      <c r="G256">
        <v>33</v>
      </c>
      <c r="H256">
        <v>46</v>
      </c>
      <c r="I256" t="s">
        <v>34</v>
      </c>
      <c r="J256">
        <v>0.88387000000000004</v>
      </c>
      <c r="K256" t="s">
        <v>261</v>
      </c>
      <c r="L256">
        <f t="shared" si="3"/>
        <v>33</v>
      </c>
    </row>
    <row r="257" spans="1:12" x14ac:dyDescent="0.2">
      <c r="A257" t="s">
        <v>4</v>
      </c>
      <c r="B257">
        <v>51231840</v>
      </c>
      <c r="C257">
        <v>51231989</v>
      </c>
      <c r="D257" t="s">
        <v>34</v>
      </c>
      <c r="E257">
        <v>51231857</v>
      </c>
      <c r="F257">
        <v>51231871</v>
      </c>
      <c r="G257">
        <v>-58</v>
      </c>
      <c r="H257">
        <v>-45</v>
      </c>
      <c r="I257" t="s">
        <v>34</v>
      </c>
      <c r="J257">
        <v>0.88385400000000003</v>
      </c>
      <c r="K257" t="s">
        <v>262</v>
      </c>
      <c r="L257">
        <f t="shared" si="3"/>
        <v>-45</v>
      </c>
    </row>
    <row r="258" spans="1:12" x14ac:dyDescent="0.2">
      <c r="A258" t="s">
        <v>11</v>
      </c>
      <c r="B258">
        <v>45973318</v>
      </c>
      <c r="C258">
        <v>45973467</v>
      </c>
      <c r="D258" t="s">
        <v>34</v>
      </c>
      <c r="E258">
        <v>45973448</v>
      </c>
      <c r="F258">
        <v>45973462</v>
      </c>
      <c r="G258">
        <v>55</v>
      </c>
      <c r="H258">
        <v>68</v>
      </c>
      <c r="I258" t="s">
        <v>35</v>
      </c>
      <c r="J258">
        <v>0.88322000000000001</v>
      </c>
      <c r="K258" t="s">
        <v>263</v>
      </c>
      <c r="L258">
        <f t="shared" si="3"/>
        <v>55</v>
      </c>
    </row>
    <row r="259" spans="1:12" x14ac:dyDescent="0.2">
      <c r="A259" t="s">
        <v>0</v>
      </c>
      <c r="B259">
        <v>11005949</v>
      </c>
      <c r="C259">
        <v>11006098</v>
      </c>
      <c r="D259" t="s">
        <v>34</v>
      </c>
      <c r="E259">
        <v>11006008</v>
      </c>
      <c r="F259">
        <v>11006022</v>
      </c>
      <c r="G259">
        <v>-16</v>
      </c>
      <c r="H259">
        <v>-3</v>
      </c>
      <c r="I259" t="s">
        <v>34</v>
      </c>
      <c r="J259">
        <v>0.88321099999999997</v>
      </c>
      <c r="K259" t="s">
        <v>264</v>
      </c>
      <c r="L259">
        <f t="shared" si="3"/>
        <v>-3</v>
      </c>
    </row>
    <row r="260" spans="1:12" x14ac:dyDescent="0.2">
      <c r="A260" t="s">
        <v>5</v>
      </c>
      <c r="B260">
        <v>27560780</v>
      </c>
      <c r="C260">
        <v>27560929</v>
      </c>
      <c r="D260" t="s">
        <v>34</v>
      </c>
      <c r="E260">
        <v>27560920</v>
      </c>
      <c r="F260">
        <v>27560934</v>
      </c>
      <c r="G260">
        <v>65</v>
      </c>
      <c r="H260">
        <v>78</v>
      </c>
      <c r="I260" t="s">
        <v>35</v>
      </c>
      <c r="J260">
        <v>0.88311600000000001</v>
      </c>
      <c r="K260" t="s">
        <v>265</v>
      </c>
      <c r="L260">
        <f t="shared" si="3"/>
        <v>65</v>
      </c>
    </row>
    <row r="261" spans="1:12" x14ac:dyDescent="0.2">
      <c r="A261" t="s">
        <v>8</v>
      </c>
      <c r="B261">
        <v>29657039</v>
      </c>
      <c r="C261">
        <v>29657188</v>
      </c>
      <c r="D261" t="s">
        <v>34</v>
      </c>
      <c r="E261">
        <v>29657041</v>
      </c>
      <c r="F261">
        <v>29657055</v>
      </c>
      <c r="G261">
        <v>-73</v>
      </c>
      <c r="H261">
        <v>-60</v>
      </c>
      <c r="I261" t="s">
        <v>35</v>
      </c>
      <c r="J261">
        <v>0.88252900000000001</v>
      </c>
      <c r="K261" t="s">
        <v>266</v>
      </c>
      <c r="L261">
        <f t="shared" ref="L261:L324" si="4">IF(G261&lt;0,H261,G261)</f>
        <v>-60</v>
      </c>
    </row>
    <row r="262" spans="1:12" x14ac:dyDescent="0.2">
      <c r="A262" t="s">
        <v>22</v>
      </c>
      <c r="B262">
        <v>48002082</v>
      </c>
      <c r="C262">
        <v>48002231</v>
      </c>
      <c r="D262" t="s">
        <v>34</v>
      </c>
      <c r="E262">
        <v>48002189</v>
      </c>
      <c r="F262">
        <v>48002203</v>
      </c>
      <c r="G262">
        <v>32</v>
      </c>
      <c r="H262">
        <v>45</v>
      </c>
      <c r="I262" t="s">
        <v>34</v>
      </c>
      <c r="J262">
        <v>0.88219199999999998</v>
      </c>
      <c r="K262" t="s">
        <v>267</v>
      </c>
      <c r="L262">
        <f t="shared" si="4"/>
        <v>32</v>
      </c>
    </row>
    <row r="263" spans="1:12" x14ac:dyDescent="0.2">
      <c r="A263" t="s">
        <v>6</v>
      </c>
      <c r="B263">
        <v>5601697</v>
      </c>
      <c r="C263">
        <v>5601846</v>
      </c>
      <c r="D263" t="s">
        <v>34</v>
      </c>
      <c r="E263">
        <v>5601732</v>
      </c>
      <c r="F263">
        <v>5601746</v>
      </c>
      <c r="G263">
        <v>-40</v>
      </c>
      <c r="H263">
        <v>-27</v>
      </c>
      <c r="I263" t="s">
        <v>35</v>
      </c>
      <c r="J263">
        <v>0.88158599999999998</v>
      </c>
      <c r="K263" t="s">
        <v>268</v>
      </c>
      <c r="L263">
        <f t="shared" si="4"/>
        <v>-27</v>
      </c>
    </row>
    <row r="264" spans="1:12" x14ac:dyDescent="0.2">
      <c r="A264" t="s">
        <v>0</v>
      </c>
      <c r="B264">
        <v>116127959</v>
      </c>
      <c r="C264">
        <v>116128108</v>
      </c>
      <c r="D264" t="s">
        <v>34</v>
      </c>
      <c r="E264">
        <v>116127990</v>
      </c>
      <c r="F264">
        <v>116128004</v>
      </c>
      <c r="G264">
        <v>-44</v>
      </c>
      <c r="H264">
        <v>-31</v>
      </c>
      <c r="I264" t="s">
        <v>35</v>
      </c>
      <c r="J264">
        <v>0.88155700000000004</v>
      </c>
      <c r="K264" t="s">
        <v>269</v>
      </c>
      <c r="L264">
        <f t="shared" si="4"/>
        <v>-31</v>
      </c>
    </row>
    <row r="265" spans="1:12" x14ac:dyDescent="0.2">
      <c r="A265" t="s">
        <v>6</v>
      </c>
      <c r="B265">
        <v>99102132</v>
      </c>
      <c r="C265">
        <v>99102281</v>
      </c>
      <c r="D265" t="s">
        <v>34</v>
      </c>
      <c r="E265">
        <v>99102225</v>
      </c>
      <c r="F265">
        <v>99102239</v>
      </c>
      <c r="G265">
        <v>18</v>
      </c>
      <c r="H265">
        <v>31</v>
      </c>
      <c r="I265" t="s">
        <v>35</v>
      </c>
      <c r="J265">
        <v>0.88136099999999995</v>
      </c>
      <c r="K265" t="s">
        <v>270</v>
      </c>
      <c r="L265">
        <f t="shared" si="4"/>
        <v>18</v>
      </c>
    </row>
    <row r="266" spans="1:12" x14ac:dyDescent="0.2">
      <c r="A266" t="s">
        <v>12</v>
      </c>
      <c r="B266">
        <v>196669320</v>
      </c>
      <c r="C266">
        <v>196669469</v>
      </c>
      <c r="D266" t="s">
        <v>34</v>
      </c>
      <c r="E266">
        <v>196669462</v>
      </c>
      <c r="F266">
        <v>196669476</v>
      </c>
      <c r="G266">
        <v>67</v>
      </c>
      <c r="H266">
        <v>80</v>
      </c>
      <c r="I266" t="s">
        <v>35</v>
      </c>
      <c r="J266">
        <v>0.88094399999999995</v>
      </c>
      <c r="K266" t="s">
        <v>271</v>
      </c>
      <c r="L266">
        <f t="shared" si="4"/>
        <v>67</v>
      </c>
    </row>
    <row r="267" spans="1:12" x14ac:dyDescent="0.2">
      <c r="A267" t="s">
        <v>4</v>
      </c>
      <c r="B267">
        <v>4246862</v>
      </c>
      <c r="C267">
        <v>4247011</v>
      </c>
      <c r="D267" t="s">
        <v>34</v>
      </c>
      <c r="E267">
        <v>4246986</v>
      </c>
      <c r="F267">
        <v>4247000</v>
      </c>
      <c r="G267">
        <v>49</v>
      </c>
      <c r="H267">
        <v>62</v>
      </c>
      <c r="I267" t="s">
        <v>34</v>
      </c>
      <c r="J267">
        <v>0.880915</v>
      </c>
      <c r="K267" t="s">
        <v>272</v>
      </c>
      <c r="L267">
        <f t="shared" si="4"/>
        <v>49</v>
      </c>
    </row>
    <row r="268" spans="1:12" x14ac:dyDescent="0.2">
      <c r="A268" t="s">
        <v>8</v>
      </c>
      <c r="B268">
        <v>75285498</v>
      </c>
      <c r="C268">
        <v>75285647</v>
      </c>
      <c r="D268" t="s">
        <v>34</v>
      </c>
      <c r="E268">
        <v>75285590</v>
      </c>
      <c r="F268">
        <v>75285604</v>
      </c>
      <c r="G268">
        <v>17</v>
      </c>
      <c r="H268">
        <v>30</v>
      </c>
      <c r="I268" t="s">
        <v>35</v>
      </c>
      <c r="J268">
        <v>0.88066100000000003</v>
      </c>
      <c r="K268" t="s">
        <v>273</v>
      </c>
      <c r="L268">
        <f t="shared" si="4"/>
        <v>17</v>
      </c>
    </row>
    <row r="269" spans="1:12" x14ac:dyDescent="0.2">
      <c r="A269" t="s">
        <v>3</v>
      </c>
      <c r="B269">
        <v>33547975</v>
      </c>
      <c r="C269">
        <v>33548124</v>
      </c>
      <c r="D269" t="s">
        <v>34</v>
      </c>
      <c r="E269">
        <v>33548013</v>
      </c>
      <c r="F269">
        <v>33548027</v>
      </c>
      <c r="G269">
        <v>-37</v>
      </c>
      <c r="H269">
        <v>-24</v>
      </c>
      <c r="I269" t="s">
        <v>34</v>
      </c>
      <c r="J269">
        <v>0.88064399999999998</v>
      </c>
      <c r="K269" t="s">
        <v>274</v>
      </c>
      <c r="L269">
        <f t="shared" si="4"/>
        <v>-24</v>
      </c>
    </row>
    <row r="270" spans="1:12" x14ac:dyDescent="0.2">
      <c r="A270" t="s">
        <v>0</v>
      </c>
      <c r="B270">
        <v>126926439</v>
      </c>
      <c r="C270">
        <v>126926588</v>
      </c>
      <c r="D270" t="s">
        <v>34</v>
      </c>
      <c r="E270">
        <v>126926462</v>
      </c>
      <c r="F270">
        <v>126926476</v>
      </c>
      <c r="G270">
        <v>-52</v>
      </c>
      <c r="H270">
        <v>-39</v>
      </c>
      <c r="I270" t="s">
        <v>35</v>
      </c>
      <c r="J270">
        <v>0.88034100000000004</v>
      </c>
      <c r="K270" t="s">
        <v>275</v>
      </c>
      <c r="L270">
        <f t="shared" si="4"/>
        <v>-39</v>
      </c>
    </row>
    <row r="271" spans="1:12" x14ac:dyDescent="0.2">
      <c r="A271" t="s">
        <v>12</v>
      </c>
      <c r="B271">
        <v>183353248</v>
      </c>
      <c r="C271">
        <v>183353397</v>
      </c>
      <c r="D271" t="s">
        <v>34</v>
      </c>
      <c r="E271">
        <v>183353349</v>
      </c>
      <c r="F271">
        <v>183353363</v>
      </c>
      <c r="G271">
        <v>26</v>
      </c>
      <c r="H271">
        <v>39</v>
      </c>
      <c r="I271" t="s">
        <v>35</v>
      </c>
      <c r="J271">
        <v>0.88014899999999996</v>
      </c>
      <c r="K271" t="s">
        <v>276</v>
      </c>
      <c r="L271">
        <f t="shared" si="4"/>
        <v>26</v>
      </c>
    </row>
    <row r="272" spans="1:12" x14ac:dyDescent="0.2">
      <c r="A272" t="s">
        <v>8</v>
      </c>
      <c r="B272">
        <v>84300058</v>
      </c>
      <c r="C272">
        <v>84300207</v>
      </c>
      <c r="D272" t="s">
        <v>34</v>
      </c>
      <c r="E272">
        <v>84300166</v>
      </c>
      <c r="F272">
        <v>84300180</v>
      </c>
      <c r="G272">
        <v>33</v>
      </c>
      <c r="H272">
        <v>46</v>
      </c>
      <c r="I272" t="s">
        <v>34</v>
      </c>
      <c r="J272">
        <v>0.87941400000000003</v>
      </c>
      <c r="K272" t="s">
        <v>277</v>
      </c>
      <c r="L272">
        <f t="shared" si="4"/>
        <v>33</v>
      </c>
    </row>
    <row r="273" spans="1:12" x14ac:dyDescent="0.2">
      <c r="A273" t="s">
        <v>4</v>
      </c>
      <c r="B273">
        <v>58919885</v>
      </c>
      <c r="C273">
        <v>58920034</v>
      </c>
      <c r="D273" t="s">
        <v>34</v>
      </c>
      <c r="E273">
        <v>58919920</v>
      </c>
      <c r="F273">
        <v>58919934</v>
      </c>
      <c r="G273">
        <v>-40</v>
      </c>
      <c r="H273">
        <v>-27</v>
      </c>
      <c r="I273" t="s">
        <v>35</v>
      </c>
      <c r="J273">
        <v>0.87889399999999995</v>
      </c>
      <c r="K273" t="s">
        <v>278</v>
      </c>
      <c r="L273">
        <f t="shared" si="4"/>
        <v>-27</v>
      </c>
    </row>
    <row r="274" spans="1:12" x14ac:dyDescent="0.2">
      <c r="A274" t="s">
        <v>14</v>
      </c>
      <c r="B274">
        <v>66679028</v>
      </c>
      <c r="C274">
        <v>66679177</v>
      </c>
      <c r="D274" t="s">
        <v>34</v>
      </c>
      <c r="E274">
        <v>66679138</v>
      </c>
      <c r="F274">
        <v>66679152</v>
      </c>
      <c r="G274">
        <v>35</v>
      </c>
      <c r="H274">
        <v>48</v>
      </c>
      <c r="I274" t="s">
        <v>35</v>
      </c>
      <c r="J274">
        <v>0.878417</v>
      </c>
      <c r="K274" t="s">
        <v>279</v>
      </c>
      <c r="L274">
        <f t="shared" si="4"/>
        <v>35</v>
      </c>
    </row>
    <row r="275" spans="1:12" x14ac:dyDescent="0.2">
      <c r="A275" t="s">
        <v>2</v>
      </c>
      <c r="B275">
        <v>53894596</v>
      </c>
      <c r="C275">
        <v>53894745</v>
      </c>
      <c r="D275" t="s">
        <v>34</v>
      </c>
      <c r="E275">
        <v>53894658</v>
      </c>
      <c r="F275">
        <v>53894672</v>
      </c>
      <c r="G275">
        <v>-13</v>
      </c>
      <c r="H275">
        <v>0</v>
      </c>
      <c r="I275" t="s">
        <v>34</v>
      </c>
      <c r="J275">
        <v>0.87805599999999995</v>
      </c>
      <c r="K275" t="s">
        <v>280</v>
      </c>
      <c r="L275">
        <f t="shared" si="4"/>
        <v>0</v>
      </c>
    </row>
    <row r="276" spans="1:12" x14ac:dyDescent="0.2">
      <c r="A276" t="s">
        <v>22</v>
      </c>
      <c r="B276">
        <v>750542</v>
      </c>
      <c r="C276">
        <v>750691</v>
      </c>
      <c r="D276" t="s">
        <v>34</v>
      </c>
      <c r="E276">
        <v>750650</v>
      </c>
      <c r="F276">
        <v>750664</v>
      </c>
      <c r="G276">
        <v>33</v>
      </c>
      <c r="H276">
        <v>46</v>
      </c>
      <c r="I276" t="s">
        <v>34</v>
      </c>
      <c r="J276">
        <v>0.87786699999999995</v>
      </c>
      <c r="K276" t="s">
        <v>281</v>
      </c>
      <c r="L276">
        <f t="shared" si="4"/>
        <v>33</v>
      </c>
    </row>
    <row r="277" spans="1:12" x14ac:dyDescent="0.2">
      <c r="A277" t="s">
        <v>20</v>
      </c>
      <c r="B277">
        <v>82444075</v>
      </c>
      <c r="C277">
        <v>82444224</v>
      </c>
      <c r="D277" t="s">
        <v>34</v>
      </c>
      <c r="E277">
        <v>82444182</v>
      </c>
      <c r="F277">
        <v>82444196</v>
      </c>
      <c r="G277">
        <v>32</v>
      </c>
      <c r="H277">
        <v>45</v>
      </c>
      <c r="I277" t="s">
        <v>34</v>
      </c>
      <c r="J277">
        <v>0.87746599999999997</v>
      </c>
      <c r="K277" t="s">
        <v>282</v>
      </c>
      <c r="L277">
        <f t="shared" si="4"/>
        <v>32</v>
      </c>
    </row>
    <row r="278" spans="1:12" x14ac:dyDescent="0.2">
      <c r="A278" t="s">
        <v>4</v>
      </c>
      <c r="B278">
        <v>28704746</v>
      </c>
      <c r="C278">
        <v>28704895</v>
      </c>
      <c r="D278" t="s">
        <v>34</v>
      </c>
      <c r="E278">
        <v>28704773</v>
      </c>
      <c r="F278">
        <v>28704787</v>
      </c>
      <c r="G278">
        <v>-48</v>
      </c>
      <c r="H278">
        <v>-35</v>
      </c>
      <c r="I278" t="s">
        <v>35</v>
      </c>
      <c r="J278">
        <v>0.87704599999999999</v>
      </c>
      <c r="K278" t="s">
        <v>283</v>
      </c>
      <c r="L278">
        <f t="shared" si="4"/>
        <v>-35</v>
      </c>
    </row>
    <row r="279" spans="1:12" x14ac:dyDescent="0.2">
      <c r="A279" t="s">
        <v>2</v>
      </c>
      <c r="B279">
        <v>126578610</v>
      </c>
      <c r="C279">
        <v>126578759</v>
      </c>
      <c r="D279" t="s">
        <v>34</v>
      </c>
      <c r="E279">
        <v>126578636</v>
      </c>
      <c r="F279">
        <v>126578650</v>
      </c>
      <c r="G279">
        <v>-49</v>
      </c>
      <c r="H279">
        <v>-36</v>
      </c>
      <c r="I279" t="s">
        <v>35</v>
      </c>
      <c r="J279">
        <v>0.87676699999999996</v>
      </c>
      <c r="K279" t="s">
        <v>284</v>
      </c>
      <c r="L279">
        <f t="shared" si="4"/>
        <v>-36</v>
      </c>
    </row>
    <row r="280" spans="1:12" x14ac:dyDescent="0.2">
      <c r="A280" t="s">
        <v>8</v>
      </c>
      <c r="B280">
        <v>29827601</v>
      </c>
      <c r="C280">
        <v>29827750</v>
      </c>
      <c r="D280" t="s">
        <v>34</v>
      </c>
      <c r="E280">
        <v>29827739</v>
      </c>
      <c r="F280">
        <v>29827753</v>
      </c>
      <c r="G280">
        <v>63</v>
      </c>
      <c r="H280">
        <v>76</v>
      </c>
      <c r="I280" t="s">
        <v>35</v>
      </c>
      <c r="J280">
        <v>0.87659399999999998</v>
      </c>
      <c r="K280" t="s">
        <v>285</v>
      </c>
      <c r="L280">
        <f t="shared" si="4"/>
        <v>63</v>
      </c>
    </row>
    <row r="281" spans="1:12" x14ac:dyDescent="0.2">
      <c r="A281" t="s">
        <v>5</v>
      </c>
      <c r="B281">
        <v>165893974</v>
      </c>
      <c r="C281">
        <v>165894123</v>
      </c>
      <c r="D281" t="s">
        <v>34</v>
      </c>
      <c r="E281">
        <v>165894050</v>
      </c>
      <c r="F281">
        <v>165894064</v>
      </c>
      <c r="G281">
        <v>1</v>
      </c>
      <c r="H281">
        <v>14</v>
      </c>
      <c r="I281" t="s">
        <v>35</v>
      </c>
      <c r="J281">
        <v>0.87620100000000001</v>
      </c>
      <c r="K281" t="s">
        <v>286</v>
      </c>
      <c r="L281">
        <f t="shared" si="4"/>
        <v>1</v>
      </c>
    </row>
    <row r="282" spans="1:12" x14ac:dyDescent="0.2">
      <c r="A282" t="s">
        <v>18</v>
      </c>
      <c r="B282">
        <v>139668244</v>
      </c>
      <c r="C282">
        <v>139668393</v>
      </c>
      <c r="D282" t="s">
        <v>34</v>
      </c>
      <c r="E282">
        <v>139668352</v>
      </c>
      <c r="F282">
        <v>139668366</v>
      </c>
      <c r="G282">
        <v>33</v>
      </c>
      <c r="H282">
        <v>46</v>
      </c>
      <c r="I282" t="s">
        <v>34</v>
      </c>
      <c r="J282">
        <v>0.87611799999999995</v>
      </c>
      <c r="K282" t="s">
        <v>287</v>
      </c>
      <c r="L282">
        <f t="shared" si="4"/>
        <v>33</v>
      </c>
    </row>
    <row r="283" spans="1:12" x14ac:dyDescent="0.2">
      <c r="A283" t="s">
        <v>20</v>
      </c>
      <c r="B283">
        <v>94352735</v>
      </c>
      <c r="C283">
        <v>94352884</v>
      </c>
      <c r="D283" t="s">
        <v>34</v>
      </c>
      <c r="E283">
        <v>94352830</v>
      </c>
      <c r="F283">
        <v>94352844</v>
      </c>
      <c r="G283">
        <v>20</v>
      </c>
      <c r="H283">
        <v>33</v>
      </c>
      <c r="I283" t="s">
        <v>35</v>
      </c>
      <c r="J283">
        <v>0.87610900000000003</v>
      </c>
      <c r="K283" t="s">
        <v>288</v>
      </c>
      <c r="L283">
        <f t="shared" si="4"/>
        <v>20</v>
      </c>
    </row>
    <row r="284" spans="1:12" x14ac:dyDescent="0.2">
      <c r="A284" t="s">
        <v>5</v>
      </c>
      <c r="B284">
        <v>230778058</v>
      </c>
      <c r="C284">
        <v>230778207</v>
      </c>
      <c r="D284" t="s">
        <v>34</v>
      </c>
      <c r="E284">
        <v>230778199</v>
      </c>
      <c r="F284">
        <v>230778213</v>
      </c>
      <c r="G284">
        <v>66</v>
      </c>
      <c r="H284">
        <v>79</v>
      </c>
      <c r="I284" t="s">
        <v>35</v>
      </c>
      <c r="J284">
        <v>0.87604499999999996</v>
      </c>
      <c r="K284" t="s">
        <v>289</v>
      </c>
      <c r="L284">
        <f t="shared" si="4"/>
        <v>66</v>
      </c>
    </row>
    <row r="285" spans="1:12" x14ac:dyDescent="0.2">
      <c r="A285" t="s">
        <v>10</v>
      </c>
      <c r="B285">
        <v>54232266</v>
      </c>
      <c r="C285">
        <v>54232415</v>
      </c>
      <c r="D285" t="s">
        <v>34</v>
      </c>
      <c r="E285">
        <v>54232272</v>
      </c>
      <c r="F285">
        <v>54232286</v>
      </c>
      <c r="G285">
        <v>-69</v>
      </c>
      <c r="H285">
        <v>-56</v>
      </c>
      <c r="I285" t="s">
        <v>35</v>
      </c>
      <c r="J285">
        <v>0.875888</v>
      </c>
      <c r="K285" t="s">
        <v>290</v>
      </c>
      <c r="L285">
        <f t="shared" si="4"/>
        <v>-56</v>
      </c>
    </row>
    <row r="286" spans="1:12" x14ac:dyDescent="0.2">
      <c r="A286" t="s">
        <v>2</v>
      </c>
      <c r="B286">
        <v>119667711</v>
      </c>
      <c r="C286">
        <v>119667860</v>
      </c>
      <c r="D286" t="s">
        <v>34</v>
      </c>
      <c r="E286">
        <v>119667819</v>
      </c>
      <c r="F286">
        <v>119667833</v>
      </c>
      <c r="G286">
        <v>33</v>
      </c>
      <c r="H286">
        <v>46</v>
      </c>
      <c r="I286" t="s">
        <v>34</v>
      </c>
      <c r="J286">
        <v>0.87568299999999999</v>
      </c>
      <c r="K286" t="s">
        <v>291</v>
      </c>
      <c r="L286">
        <f t="shared" si="4"/>
        <v>33</v>
      </c>
    </row>
    <row r="287" spans="1:12" x14ac:dyDescent="0.2">
      <c r="A287" t="s">
        <v>3</v>
      </c>
      <c r="B287">
        <v>28949719</v>
      </c>
      <c r="C287">
        <v>28949868</v>
      </c>
      <c r="D287" t="s">
        <v>34</v>
      </c>
      <c r="E287">
        <v>28949833</v>
      </c>
      <c r="F287">
        <v>28949847</v>
      </c>
      <c r="G287">
        <v>39</v>
      </c>
      <c r="H287">
        <v>52</v>
      </c>
      <c r="I287" t="s">
        <v>35</v>
      </c>
      <c r="J287">
        <v>0.87534999999999996</v>
      </c>
      <c r="K287" t="s">
        <v>292</v>
      </c>
      <c r="L287">
        <f t="shared" si="4"/>
        <v>39</v>
      </c>
    </row>
    <row r="288" spans="1:12" x14ac:dyDescent="0.2">
      <c r="A288" t="s">
        <v>4</v>
      </c>
      <c r="B288">
        <v>14192289</v>
      </c>
      <c r="C288">
        <v>14192438</v>
      </c>
      <c r="D288" t="s">
        <v>34</v>
      </c>
      <c r="E288">
        <v>14192317</v>
      </c>
      <c r="F288">
        <v>14192331</v>
      </c>
      <c r="G288">
        <v>-47</v>
      </c>
      <c r="H288">
        <v>-34</v>
      </c>
      <c r="I288" t="s">
        <v>35</v>
      </c>
      <c r="J288">
        <v>0.87503799999999998</v>
      </c>
      <c r="K288" t="s">
        <v>293</v>
      </c>
      <c r="L288">
        <f t="shared" si="4"/>
        <v>-34</v>
      </c>
    </row>
    <row r="289" spans="1:12" x14ac:dyDescent="0.2">
      <c r="A289" t="s">
        <v>4</v>
      </c>
      <c r="B289">
        <v>48103647</v>
      </c>
      <c r="C289">
        <v>48103796</v>
      </c>
      <c r="D289" t="s">
        <v>34</v>
      </c>
      <c r="E289">
        <v>48103668</v>
      </c>
      <c r="F289">
        <v>48103682</v>
      </c>
      <c r="G289">
        <v>-54</v>
      </c>
      <c r="H289">
        <v>-41</v>
      </c>
      <c r="I289" t="s">
        <v>34</v>
      </c>
      <c r="J289">
        <v>0.874255</v>
      </c>
      <c r="K289" t="s">
        <v>294</v>
      </c>
      <c r="L289">
        <f t="shared" si="4"/>
        <v>-41</v>
      </c>
    </row>
    <row r="290" spans="1:12" x14ac:dyDescent="0.2">
      <c r="A290" t="s">
        <v>3</v>
      </c>
      <c r="B290">
        <v>30687858</v>
      </c>
      <c r="C290">
        <v>30688007</v>
      </c>
      <c r="D290" t="s">
        <v>34</v>
      </c>
      <c r="E290">
        <v>30687988</v>
      </c>
      <c r="F290">
        <v>30688002</v>
      </c>
      <c r="G290">
        <v>55</v>
      </c>
      <c r="H290">
        <v>68</v>
      </c>
      <c r="I290" t="s">
        <v>34</v>
      </c>
      <c r="J290">
        <v>0.87368100000000004</v>
      </c>
      <c r="K290" t="s">
        <v>295</v>
      </c>
      <c r="L290">
        <f t="shared" si="4"/>
        <v>55</v>
      </c>
    </row>
    <row r="291" spans="1:12" x14ac:dyDescent="0.2">
      <c r="A291" t="s">
        <v>8</v>
      </c>
      <c r="B291">
        <v>4666219</v>
      </c>
      <c r="C291">
        <v>4666368</v>
      </c>
      <c r="D291" t="s">
        <v>34</v>
      </c>
      <c r="E291">
        <v>4666350</v>
      </c>
      <c r="F291">
        <v>4666364</v>
      </c>
      <c r="G291">
        <v>56</v>
      </c>
      <c r="H291">
        <v>69</v>
      </c>
      <c r="I291" t="s">
        <v>34</v>
      </c>
      <c r="J291">
        <v>0.87346699999999999</v>
      </c>
      <c r="K291" t="s">
        <v>296</v>
      </c>
      <c r="L291">
        <f t="shared" si="4"/>
        <v>56</v>
      </c>
    </row>
    <row r="292" spans="1:12" x14ac:dyDescent="0.2">
      <c r="A292" t="s">
        <v>5</v>
      </c>
      <c r="B292">
        <v>31327113</v>
      </c>
      <c r="C292">
        <v>31327262</v>
      </c>
      <c r="D292" t="s">
        <v>34</v>
      </c>
      <c r="E292">
        <v>31327142</v>
      </c>
      <c r="F292">
        <v>31327156</v>
      </c>
      <c r="G292">
        <v>-46</v>
      </c>
      <c r="H292">
        <v>-33</v>
      </c>
      <c r="I292" t="s">
        <v>35</v>
      </c>
      <c r="J292">
        <v>0.87302199999999996</v>
      </c>
      <c r="K292" t="s">
        <v>297</v>
      </c>
      <c r="L292">
        <f t="shared" si="4"/>
        <v>-33</v>
      </c>
    </row>
    <row r="293" spans="1:12" x14ac:dyDescent="0.2">
      <c r="A293" t="s">
        <v>17</v>
      </c>
      <c r="B293">
        <v>39609051</v>
      </c>
      <c r="C293">
        <v>39609200</v>
      </c>
      <c r="D293" t="s">
        <v>34</v>
      </c>
      <c r="E293">
        <v>39609157</v>
      </c>
      <c r="F293">
        <v>39609171</v>
      </c>
      <c r="G293">
        <v>31</v>
      </c>
      <c r="H293">
        <v>44</v>
      </c>
      <c r="I293" t="s">
        <v>34</v>
      </c>
      <c r="J293">
        <v>0.872803</v>
      </c>
      <c r="K293" t="s">
        <v>298</v>
      </c>
      <c r="L293">
        <f t="shared" si="4"/>
        <v>31</v>
      </c>
    </row>
    <row r="294" spans="1:12" x14ac:dyDescent="0.2">
      <c r="A294" t="s">
        <v>18</v>
      </c>
      <c r="B294">
        <v>133424537</v>
      </c>
      <c r="C294">
        <v>133424686</v>
      </c>
      <c r="D294" t="s">
        <v>34</v>
      </c>
      <c r="E294">
        <v>133424645</v>
      </c>
      <c r="F294">
        <v>133424659</v>
      </c>
      <c r="G294">
        <v>33</v>
      </c>
      <c r="H294">
        <v>46</v>
      </c>
      <c r="I294" t="s">
        <v>34</v>
      </c>
      <c r="J294">
        <v>0.872803</v>
      </c>
      <c r="K294" t="s">
        <v>298</v>
      </c>
      <c r="L294">
        <f t="shared" si="4"/>
        <v>33</v>
      </c>
    </row>
    <row r="295" spans="1:12" x14ac:dyDescent="0.2">
      <c r="A295" t="s">
        <v>4</v>
      </c>
      <c r="B295">
        <v>35711203</v>
      </c>
      <c r="C295">
        <v>35711352</v>
      </c>
      <c r="D295" t="s">
        <v>34</v>
      </c>
      <c r="E295">
        <v>35711312</v>
      </c>
      <c r="F295">
        <v>35711326</v>
      </c>
      <c r="G295">
        <v>34</v>
      </c>
      <c r="H295">
        <v>47</v>
      </c>
      <c r="I295" t="s">
        <v>34</v>
      </c>
      <c r="J295">
        <v>0.872803</v>
      </c>
      <c r="K295" t="s">
        <v>298</v>
      </c>
      <c r="L295">
        <f t="shared" si="4"/>
        <v>34</v>
      </c>
    </row>
    <row r="296" spans="1:12" x14ac:dyDescent="0.2">
      <c r="A296" t="s">
        <v>20</v>
      </c>
      <c r="B296">
        <v>4868307</v>
      </c>
      <c r="C296">
        <v>4868456</v>
      </c>
      <c r="D296" t="s">
        <v>34</v>
      </c>
      <c r="E296">
        <v>4868308</v>
      </c>
      <c r="F296">
        <v>4868322</v>
      </c>
      <c r="G296">
        <v>-74</v>
      </c>
      <c r="H296">
        <v>-61</v>
      </c>
      <c r="I296" t="s">
        <v>34</v>
      </c>
      <c r="J296">
        <v>0.871973</v>
      </c>
      <c r="K296" t="s">
        <v>299</v>
      </c>
      <c r="L296">
        <f t="shared" si="4"/>
        <v>-61</v>
      </c>
    </row>
    <row r="297" spans="1:12" x14ac:dyDescent="0.2">
      <c r="A297" t="s">
        <v>4</v>
      </c>
      <c r="B297">
        <v>18303829</v>
      </c>
      <c r="C297">
        <v>18303978</v>
      </c>
      <c r="D297" t="s">
        <v>34</v>
      </c>
      <c r="E297">
        <v>18303873</v>
      </c>
      <c r="F297">
        <v>18303887</v>
      </c>
      <c r="G297">
        <v>-31</v>
      </c>
      <c r="H297">
        <v>-18</v>
      </c>
      <c r="I297" t="s">
        <v>35</v>
      </c>
      <c r="J297">
        <v>0.87181399999999998</v>
      </c>
      <c r="K297" t="s">
        <v>300</v>
      </c>
      <c r="L297">
        <f t="shared" si="4"/>
        <v>-18</v>
      </c>
    </row>
    <row r="298" spans="1:12" x14ac:dyDescent="0.2">
      <c r="A298" t="s">
        <v>4</v>
      </c>
      <c r="B298">
        <v>17448102</v>
      </c>
      <c r="C298">
        <v>17448251</v>
      </c>
      <c r="D298" t="s">
        <v>34</v>
      </c>
      <c r="E298">
        <v>17448241</v>
      </c>
      <c r="F298">
        <v>17448255</v>
      </c>
      <c r="G298">
        <v>64</v>
      </c>
      <c r="H298">
        <v>77</v>
      </c>
      <c r="I298" t="s">
        <v>34</v>
      </c>
      <c r="J298">
        <v>0.87177899999999997</v>
      </c>
      <c r="K298" t="s">
        <v>301</v>
      </c>
      <c r="L298">
        <f t="shared" si="4"/>
        <v>64</v>
      </c>
    </row>
    <row r="299" spans="1:12" x14ac:dyDescent="0.2">
      <c r="A299" t="s">
        <v>7</v>
      </c>
      <c r="B299">
        <v>104995365</v>
      </c>
      <c r="C299">
        <v>104995514</v>
      </c>
      <c r="D299" t="s">
        <v>34</v>
      </c>
      <c r="E299">
        <v>104995393</v>
      </c>
      <c r="F299">
        <v>104995407</v>
      </c>
      <c r="G299">
        <v>-47</v>
      </c>
      <c r="H299">
        <v>-34</v>
      </c>
      <c r="I299" t="s">
        <v>34</v>
      </c>
      <c r="J299">
        <v>0.87149399999999999</v>
      </c>
      <c r="K299" t="s">
        <v>302</v>
      </c>
      <c r="L299">
        <f t="shared" si="4"/>
        <v>-34</v>
      </c>
    </row>
    <row r="300" spans="1:12" x14ac:dyDescent="0.2">
      <c r="A300" t="s">
        <v>8</v>
      </c>
      <c r="B300">
        <v>81538781</v>
      </c>
      <c r="C300">
        <v>81538930</v>
      </c>
      <c r="D300" t="s">
        <v>34</v>
      </c>
      <c r="E300">
        <v>81538819</v>
      </c>
      <c r="F300">
        <v>81538833</v>
      </c>
      <c r="G300">
        <v>-37</v>
      </c>
      <c r="H300">
        <v>-24</v>
      </c>
      <c r="I300" t="s">
        <v>35</v>
      </c>
      <c r="J300">
        <v>0.871313</v>
      </c>
      <c r="K300" t="s">
        <v>303</v>
      </c>
      <c r="L300">
        <f t="shared" si="4"/>
        <v>-24</v>
      </c>
    </row>
    <row r="301" spans="1:12" x14ac:dyDescent="0.2">
      <c r="A301" t="s">
        <v>6</v>
      </c>
      <c r="B301">
        <v>45299778</v>
      </c>
      <c r="C301">
        <v>45299927</v>
      </c>
      <c r="D301" t="s">
        <v>34</v>
      </c>
      <c r="E301">
        <v>45299833</v>
      </c>
      <c r="F301">
        <v>45299847</v>
      </c>
      <c r="G301">
        <v>-20</v>
      </c>
      <c r="H301">
        <v>-7</v>
      </c>
      <c r="I301" t="s">
        <v>34</v>
      </c>
      <c r="J301">
        <v>0.870946</v>
      </c>
      <c r="K301" t="s">
        <v>304</v>
      </c>
      <c r="L301">
        <f t="shared" si="4"/>
        <v>-7</v>
      </c>
    </row>
    <row r="302" spans="1:12" x14ac:dyDescent="0.2">
      <c r="A302" t="s">
        <v>0</v>
      </c>
      <c r="B302">
        <v>116664577</v>
      </c>
      <c r="C302">
        <v>116664726</v>
      </c>
      <c r="D302" t="s">
        <v>34</v>
      </c>
      <c r="E302">
        <v>116664604</v>
      </c>
      <c r="F302">
        <v>116664618</v>
      </c>
      <c r="G302">
        <v>-48</v>
      </c>
      <c r="H302">
        <v>-35</v>
      </c>
      <c r="I302" t="s">
        <v>35</v>
      </c>
      <c r="J302">
        <v>0.87079099999999998</v>
      </c>
      <c r="K302" t="s">
        <v>305</v>
      </c>
      <c r="L302">
        <f t="shared" si="4"/>
        <v>-35</v>
      </c>
    </row>
    <row r="303" spans="1:12" x14ac:dyDescent="0.2">
      <c r="A303" t="s">
        <v>11</v>
      </c>
      <c r="B303">
        <v>16945496</v>
      </c>
      <c r="C303">
        <v>16945645</v>
      </c>
      <c r="D303" t="s">
        <v>34</v>
      </c>
      <c r="E303">
        <v>16945619</v>
      </c>
      <c r="F303">
        <v>16945633</v>
      </c>
      <c r="G303">
        <v>48</v>
      </c>
      <c r="H303">
        <v>61</v>
      </c>
      <c r="I303" t="s">
        <v>35</v>
      </c>
      <c r="J303">
        <v>0.87038400000000005</v>
      </c>
      <c r="K303" t="s">
        <v>306</v>
      </c>
      <c r="L303">
        <f t="shared" si="4"/>
        <v>48</v>
      </c>
    </row>
    <row r="304" spans="1:12" x14ac:dyDescent="0.2">
      <c r="A304" t="s">
        <v>2</v>
      </c>
      <c r="B304">
        <v>53661925</v>
      </c>
      <c r="C304">
        <v>53662074</v>
      </c>
      <c r="D304" t="s">
        <v>34</v>
      </c>
      <c r="E304">
        <v>53662031</v>
      </c>
      <c r="F304">
        <v>53662045</v>
      </c>
      <c r="G304">
        <v>31</v>
      </c>
      <c r="H304">
        <v>44</v>
      </c>
      <c r="I304" t="s">
        <v>35</v>
      </c>
      <c r="J304">
        <v>0.86981799999999998</v>
      </c>
      <c r="K304" t="s">
        <v>307</v>
      </c>
      <c r="L304">
        <f t="shared" si="4"/>
        <v>31</v>
      </c>
    </row>
    <row r="305" spans="1:12" x14ac:dyDescent="0.2">
      <c r="A305" t="s">
        <v>0</v>
      </c>
      <c r="B305">
        <v>17725698</v>
      </c>
      <c r="C305">
        <v>17725847</v>
      </c>
      <c r="D305" t="s">
        <v>34</v>
      </c>
      <c r="E305">
        <v>17725725</v>
      </c>
      <c r="F305">
        <v>17725739</v>
      </c>
      <c r="G305">
        <v>-48</v>
      </c>
      <c r="H305">
        <v>-35</v>
      </c>
      <c r="I305" t="s">
        <v>35</v>
      </c>
      <c r="J305">
        <v>0.86970700000000001</v>
      </c>
      <c r="K305" t="s">
        <v>308</v>
      </c>
      <c r="L305">
        <f t="shared" si="4"/>
        <v>-35</v>
      </c>
    </row>
    <row r="306" spans="1:12" x14ac:dyDescent="0.2">
      <c r="A306" t="s">
        <v>20</v>
      </c>
      <c r="B306">
        <v>88281565</v>
      </c>
      <c r="C306">
        <v>88281714</v>
      </c>
      <c r="D306" t="s">
        <v>34</v>
      </c>
      <c r="E306">
        <v>88281583</v>
      </c>
      <c r="F306">
        <v>88281597</v>
      </c>
      <c r="G306">
        <v>-57</v>
      </c>
      <c r="H306">
        <v>-44</v>
      </c>
      <c r="I306" t="s">
        <v>34</v>
      </c>
      <c r="J306">
        <v>0.869228</v>
      </c>
      <c r="K306" t="s">
        <v>309</v>
      </c>
      <c r="L306">
        <f t="shared" si="4"/>
        <v>-44</v>
      </c>
    </row>
    <row r="307" spans="1:12" x14ac:dyDescent="0.2">
      <c r="A307" t="s">
        <v>14</v>
      </c>
      <c r="B307">
        <v>89584084</v>
      </c>
      <c r="C307">
        <v>89584233</v>
      </c>
      <c r="D307" t="s">
        <v>34</v>
      </c>
      <c r="E307">
        <v>89584216</v>
      </c>
      <c r="F307">
        <v>89584230</v>
      </c>
      <c r="G307">
        <v>57</v>
      </c>
      <c r="H307">
        <v>70</v>
      </c>
      <c r="I307" t="s">
        <v>34</v>
      </c>
      <c r="J307">
        <v>0.86918399999999996</v>
      </c>
      <c r="K307" t="s">
        <v>310</v>
      </c>
      <c r="L307">
        <f t="shared" si="4"/>
        <v>57</v>
      </c>
    </row>
    <row r="308" spans="1:12" x14ac:dyDescent="0.2">
      <c r="A308" t="s">
        <v>6</v>
      </c>
      <c r="B308">
        <v>130007041</v>
      </c>
      <c r="C308">
        <v>130007190</v>
      </c>
      <c r="D308" t="s">
        <v>34</v>
      </c>
      <c r="E308">
        <v>130007069</v>
      </c>
      <c r="F308">
        <v>130007083</v>
      </c>
      <c r="G308">
        <v>-47</v>
      </c>
      <c r="H308">
        <v>-34</v>
      </c>
      <c r="I308" t="s">
        <v>35</v>
      </c>
      <c r="J308">
        <v>0.86905900000000003</v>
      </c>
      <c r="K308" t="s">
        <v>311</v>
      </c>
      <c r="L308">
        <f t="shared" si="4"/>
        <v>-34</v>
      </c>
    </row>
    <row r="309" spans="1:12" x14ac:dyDescent="0.2">
      <c r="A309" t="s">
        <v>4</v>
      </c>
      <c r="B309">
        <v>13783442</v>
      </c>
      <c r="C309">
        <v>13783591</v>
      </c>
      <c r="D309" t="s">
        <v>34</v>
      </c>
      <c r="E309">
        <v>13783550</v>
      </c>
      <c r="F309">
        <v>13783564</v>
      </c>
      <c r="G309">
        <v>33</v>
      </c>
      <c r="H309">
        <v>46</v>
      </c>
      <c r="I309" t="s">
        <v>34</v>
      </c>
      <c r="J309">
        <v>0.86855499999999997</v>
      </c>
      <c r="K309" t="s">
        <v>312</v>
      </c>
      <c r="L309">
        <f t="shared" si="4"/>
        <v>33</v>
      </c>
    </row>
    <row r="310" spans="1:12" x14ac:dyDescent="0.2">
      <c r="A310" t="s">
        <v>8</v>
      </c>
      <c r="B310">
        <v>74729810</v>
      </c>
      <c r="C310">
        <v>74729959</v>
      </c>
      <c r="D310" t="s">
        <v>34</v>
      </c>
      <c r="E310">
        <v>74729917</v>
      </c>
      <c r="F310">
        <v>74729931</v>
      </c>
      <c r="G310">
        <v>32</v>
      </c>
      <c r="H310">
        <v>45</v>
      </c>
      <c r="I310" t="s">
        <v>34</v>
      </c>
      <c r="J310">
        <v>0.86855499999999997</v>
      </c>
      <c r="K310" t="s">
        <v>312</v>
      </c>
      <c r="L310">
        <f t="shared" si="4"/>
        <v>32</v>
      </c>
    </row>
    <row r="311" spans="1:12" x14ac:dyDescent="0.2">
      <c r="A311" t="s">
        <v>4</v>
      </c>
      <c r="B311">
        <v>56028399</v>
      </c>
      <c r="C311">
        <v>56028548</v>
      </c>
      <c r="D311" t="s">
        <v>34</v>
      </c>
      <c r="E311">
        <v>56028496</v>
      </c>
      <c r="F311">
        <v>56028510</v>
      </c>
      <c r="G311">
        <v>22</v>
      </c>
      <c r="H311">
        <v>35</v>
      </c>
      <c r="I311" t="s">
        <v>35</v>
      </c>
      <c r="J311">
        <v>0.868313</v>
      </c>
      <c r="K311" t="s">
        <v>313</v>
      </c>
      <c r="L311">
        <f t="shared" si="4"/>
        <v>22</v>
      </c>
    </row>
    <row r="312" spans="1:12" x14ac:dyDescent="0.2">
      <c r="A312" t="s">
        <v>6</v>
      </c>
      <c r="B312">
        <v>12727000</v>
      </c>
      <c r="C312">
        <v>12727149</v>
      </c>
      <c r="D312" t="s">
        <v>34</v>
      </c>
      <c r="E312">
        <v>12727115</v>
      </c>
      <c r="F312">
        <v>12727129</v>
      </c>
      <c r="G312">
        <v>40</v>
      </c>
      <c r="H312">
        <v>53</v>
      </c>
      <c r="I312" t="s">
        <v>34</v>
      </c>
      <c r="J312">
        <v>0.86828399999999994</v>
      </c>
      <c r="K312" t="s">
        <v>314</v>
      </c>
      <c r="L312">
        <f t="shared" si="4"/>
        <v>40</v>
      </c>
    </row>
    <row r="313" spans="1:12" x14ac:dyDescent="0.2">
      <c r="A313" t="s">
        <v>22</v>
      </c>
      <c r="B313">
        <v>49116060</v>
      </c>
      <c r="C313">
        <v>49116209</v>
      </c>
      <c r="D313" t="s">
        <v>34</v>
      </c>
      <c r="E313">
        <v>49116088</v>
      </c>
      <c r="F313">
        <v>49116102</v>
      </c>
      <c r="G313">
        <v>-47</v>
      </c>
      <c r="H313">
        <v>-34</v>
      </c>
      <c r="I313" t="s">
        <v>35</v>
      </c>
      <c r="J313">
        <v>0.86821300000000001</v>
      </c>
      <c r="K313" t="s">
        <v>315</v>
      </c>
      <c r="L313">
        <f t="shared" si="4"/>
        <v>-34</v>
      </c>
    </row>
    <row r="314" spans="1:12" x14ac:dyDescent="0.2">
      <c r="A314" t="s">
        <v>7</v>
      </c>
      <c r="B314">
        <v>59097954</v>
      </c>
      <c r="C314">
        <v>59098103</v>
      </c>
      <c r="D314" t="s">
        <v>34</v>
      </c>
      <c r="E314">
        <v>59098030</v>
      </c>
      <c r="F314">
        <v>59098044</v>
      </c>
      <c r="G314">
        <v>1</v>
      </c>
      <c r="H314">
        <v>14</v>
      </c>
      <c r="I314" t="s">
        <v>35</v>
      </c>
      <c r="J314">
        <v>0.86715900000000001</v>
      </c>
      <c r="K314" t="s">
        <v>316</v>
      </c>
      <c r="L314">
        <f t="shared" si="4"/>
        <v>1</v>
      </c>
    </row>
    <row r="315" spans="1:12" x14ac:dyDescent="0.2">
      <c r="A315" t="s">
        <v>16</v>
      </c>
      <c r="B315">
        <v>21476835</v>
      </c>
      <c r="C315">
        <v>21476984</v>
      </c>
      <c r="D315" t="s">
        <v>34</v>
      </c>
      <c r="E315">
        <v>21476927</v>
      </c>
      <c r="F315">
        <v>21476941</v>
      </c>
      <c r="G315">
        <v>17</v>
      </c>
      <c r="H315">
        <v>30</v>
      </c>
      <c r="I315" t="s">
        <v>34</v>
      </c>
      <c r="J315">
        <v>0.86665499999999995</v>
      </c>
      <c r="K315" t="s">
        <v>317</v>
      </c>
      <c r="L315">
        <f t="shared" si="4"/>
        <v>17</v>
      </c>
    </row>
    <row r="316" spans="1:12" x14ac:dyDescent="0.2">
      <c r="A316" t="s">
        <v>3</v>
      </c>
      <c r="B316">
        <v>39693129</v>
      </c>
      <c r="C316">
        <v>39693278</v>
      </c>
      <c r="D316" t="s">
        <v>34</v>
      </c>
      <c r="E316">
        <v>39693239</v>
      </c>
      <c r="F316">
        <v>39693253</v>
      </c>
      <c r="G316">
        <v>35</v>
      </c>
      <c r="H316">
        <v>48</v>
      </c>
      <c r="I316" t="s">
        <v>35</v>
      </c>
      <c r="J316">
        <v>0.86656699999999998</v>
      </c>
      <c r="K316" t="s">
        <v>318</v>
      </c>
      <c r="L316">
        <f t="shared" si="4"/>
        <v>35</v>
      </c>
    </row>
    <row r="317" spans="1:12" x14ac:dyDescent="0.2">
      <c r="A317" t="s">
        <v>11</v>
      </c>
      <c r="B317">
        <v>44886556</v>
      </c>
      <c r="C317">
        <v>44886705</v>
      </c>
      <c r="D317" t="s">
        <v>34</v>
      </c>
      <c r="E317">
        <v>44886625</v>
      </c>
      <c r="F317">
        <v>44886639</v>
      </c>
      <c r="G317">
        <v>-6</v>
      </c>
      <c r="H317">
        <v>7</v>
      </c>
      <c r="I317" t="s">
        <v>35</v>
      </c>
      <c r="J317">
        <v>0.86639100000000002</v>
      </c>
      <c r="K317" t="s">
        <v>319</v>
      </c>
      <c r="L317">
        <f t="shared" si="4"/>
        <v>7</v>
      </c>
    </row>
    <row r="318" spans="1:12" x14ac:dyDescent="0.2">
      <c r="A318" t="s">
        <v>20</v>
      </c>
      <c r="B318">
        <v>1034189</v>
      </c>
      <c r="C318">
        <v>1034338</v>
      </c>
      <c r="D318" t="s">
        <v>34</v>
      </c>
      <c r="E318">
        <v>1034300</v>
      </c>
      <c r="F318">
        <v>1034314</v>
      </c>
      <c r="G318">
        <v>36</v>
      </c>
      <c r="H318">
        <v>49</v>
      </c>
      <c r="I318" t="s">
        <v>35</v>
      </c>
      <c r="J318">
        <v>0.86633599999999999</v>
      </c>
      <c r="K318" t="s">
        <v>320</v>
      </c>
      <c r="L318">
        <f t="shared" si="4"/>
        <v>36</v>
      </c>
    </row>
    <row r="319" spans="1:12" x14ac:dyDescent="0.2">
      <c r="A319" t="s">
        <v>0</v>
      </c>
      <c r="B319">
        <v>94706655</v>
      </c>
      <c r="C319">
        <v>94706804</v>
      </c>
      <c r="D319" t="s">
        <v>34</v>
      </c>
      <c r="E319">
        <v>94706795</v>
      </c>
      <c r="F319">
        <v>94706809</v>
      </c>
      <c r="G319">
        <v>65</v>
      </c>
      <c r="H319">
        <v>78</v>
      </c>
      <c r="I319" t="s">
        <v>34</v>
      </c>
      <c r="J319">
        <v>0.866147</v>
      </c>
      <c r="K319" t="s">
        <v>321</v>
      </c>
      <c r="L319">
        <f t="shared" si="4"/>
        <v>65</v>
      </c>
    </row>
    <row r="320" spans="1:12" x14ac:dyDescent="0.2">
      <c r="A320" t="s">
        <v>6</v>
      </c>
      <c r="B320">
        <v>101230782</v>
      </c>
      <c r="C320">
        <v>101230931</v>
      </c>
      <c r="D320" t="s">
        <v>34</v>
      </c>
      <c r="E320">
        <v>101230809</v>
      </c>
      <c r="F320">
        <v>101230823</v>
      </c>
      <c r="G320">
        <v>-48</v>
      </c>
      <c r="H320">
        <v>-35</v>
      </c>
      <c r="I320" t="s">
        <v>35</v>
      </c>
      <c r="J320">
        <v>0.866031</v>
      </c>
      <c r="K320" t="s">
        <v>322</v>
      </c>
      <c r="L320">
        <f t="shared" si="4"/>
        <v>-35</v>
      </c>
    </row>
    <row r="321" spans="1:12" x14ac:dyDescent="0.2">
      <c r="A321" t="s">
        <v>1</v>
      </c>
      <c r="B321">
        <v>175173933</v>
      </c>
      <c r="C321">
        <v>175174082</v>
      </c>
      <c r="D321" t="s">
        <v>34</v>
      </c>
      <c r="E321">
        <v>175174042</v>
      </c>
      <c r="F321">
        <v>175174056</v>
      </c>
      <c r="G321">
        <v>34</v>
      </c>
      <c r="H321">
        <v>47</v>
      </c>
      <c r="I321" t="s">
        <v>34</v>
      </c>
      <c r="J321">
        <v>0.86585299999999998</v>
      </c>
      <c r="K321" t="s">
        <v>323</v>
      </c>
      <c r="L321">
        <f t="shared" si="4"/>
        <v>34</v>
      </c>
    </row>
    <row r="322" spans="1:12" x14ac:dyDescent="0.2">
      <c r="A322" t="s">
        <v>17</v>
      </c>
      <c r="B322">
        <v>151999246</v>
      </c>
      <c r="C322">
        <v>151999395</v>
      </c>
      <c r="D322" t="s">
        <v>34</v>
      </c>
      <c r="E322">
        <v>151999375</v>
      </c>
      <c r="F322">
        <v>151999389</v>
      </c>
      <c r="G322">
        <v>54</v>
      </c>
      <c r="H322">
        <v>67</v>
      </c>
      <c r="I322" t="s">
        <v>35</v>
      </c>
      <c r="J322">
        <v>0.86571900000000002</v>
      </c>
      <c r="K322" t="s">
        <v>324</v>
      </c>
      <c r="L322">
        <f t="shared" si="4"/>
        <v>54</v>
      </c>
    </row>
    <row r="323" spans="1:12" x14ac:dyDescent="0.2">
      <c r="A323" t="s">
        <v>4</v>
      </c>
      <c r="B323">
        <v>38714862</v>
      </c>
      <c r="C323">
        <v>38715011</v>
      </c>
      <c r="D323" t="s">
        <v>34</v>
      </c>
      <c r="E323">
        <v>38714894</v>
      </c>
      <c r="F323">
        <v>38714908</v>
      </c>
      <c r="G323">
        <v>-43</v>
      </c>
      <c r="H323">
        <v>-30</v>
      </c>
      <c r="I323" t="s">
        <v>34</v>
      </c>
      <c r="J323">
        <v>0.86478999999999995</v>
      </c>
      <c r="K323" t="s">
        <v>325</v>
      </c>
      <c r="L323">
        <f t="shared" si="4"/>
        <v>-30</v>
      </c>
    </row>
    <row r="324" spans="1:12" x14ac:dyDescent="0.2">
      <c r="A324" t="s">
        <v>14</v>
      </c>
      <c r="B324">
        <v>60800086</v>
      </c>
      <c r="C324">
        <v>60800235</v>
      </c>
      <c r="D324" t="s">
        <v>34</v>
      </c>
      <c r="E324">
        <v>60800129</v>
      </c>
      <c r="F324">
        <v>60800143</v>
      </c>
      <c r="G324">
        <v>-32</v>
      </c>
      <c r="H324">
        <v>-19</v>
      </c>
      <c r="I324" t="s">
        <v>34</v>
      </c>
      <c r="J324">
        <v>0.86460599999999999</v>
      </c>
      <c r="K324" t="s">
        <v>326</v>
      </c>
      <c r="L324">
        <f t="shared" si="4"/>
        <v>-19</v>
      </c>
    </row>
    <row r="325" spans="1:12" x14ac:dyDescent="0.2">
      <c r="A325" t="s">
        <v>7</v>
      </c>
      <c r="B325">
        <v>232063195</v>
      </c>
      <c r="C325">
        <v>232063344</v>
      </c>
      <c r="D325" t="s">
        <v>34</v>
      </c>
      <c r="E325">
        <v>232063295</v>
      </c>
      <c r="F325">
        <v>232063309</v>
      </c>
      <c r="G325">
        <v>25</v>
      </c>
      <c r="H325">
        <v>38</v>
      </c>
      <c r="I325" t="s">
        <v>35</v>
      </c>
      <c r="J325">
        <v>0.86377999999999999</v>
      </c>
      <c r="K325" t="s">
        <v>327</v>
      </c>
      <c r="L325">
        <f t="shared" ref="L325:L388" si="5">IF(G325&lt;0,H325,G325)</f>
        <v>25</v>
      </c>
    </row>
    <row r="326" spans="1:12" x14ac:dyDescent="0.2">
      <c r="A326" t="s">
        <v>11</v>
      </c>
      <c r="B326">
        <v>56406145</v>
      </c>
      <c r="C326">
        <v>56406294</v>
      </c>
      <c r="D326" t="s">
        <v>34</v>
      </c>
      <c r="E326">
        <v>56406215</v>
      </c>
      <c r="F326">
        <v>56406229</v>
      </c>
      <c r="G326">
        <v>-5</v>
      </c>
      <c r="H326">
        <v>8</v>
      </c>
      <c r="I326" t="s">
        <v>34</v>
      </c>
      <c r="J326">
        <v>0.86338599999999999</v>
      </c>
      <c r="K326" t="s">
        <v>328</v>
      </c>
      <c r="L326">
        <f t="shared" si="5"/>
        <v>8</v>
      </c>
    </row>
    <row r="327" spans="1:12" x14ac:dyDescent="0.2">
      <c r="A327" t="s">
        <v>3</v>
      </c>
      <c r="B327">
        <v>26383199</v>
      </c>
      <c r="C327">
        <v>26383348</v>
      </c>
      <c r="D327" t="s">
        <v>34</v>
      </c>
      <c r="E327">
        <v>26383272</v>
      </c>
      <c r="F327">
        <v>26383286</v>
      </c>
      <c r="G327">
        <v>-2</v>
      </c>
      <c r="H327">
        <v>11</v>
      </c>
      <c r="I327" t="s">
        <v>35</v>
      </c>
      <c r="J327">
        <v>0.86324599999999996</v>
      </c>
      <c r="K327" t="s">
        <v>329</v>
      </c>
      <c r="L327">
        <f t="shared" si="5"/>
        <v>11</v>
      </c>
    </row>
    <row r="328" spans="1:12" x14ac:dyDescent="0.2">
      <c r="A328" t="s">
        <v>4</v>
      </c>
      <c r="B328">
        <v>55987795</v>
      </c>
      <c r="C328">
        <v>55987944</v>
      </c>
      <c r="D328" t="s">
        <v>34</v>
      </c>
      <c r="E328">
        <v>55987908</v>
      </c>
      <c r="F328">
        <v>55987922</v>
      </c>
      <c r="G328">
        <v>38</v>
      </c>
      <c r="H328">
        <v>51</v>
      </c>
      <c r="I328" t="s">
        <v>34</v>
      </c>
      <c r="J328">
        <v>0.86258400000000002</v>
      </c>
      <c r="K328" t="s">
        <v>330</v>
      </c>
      <c r="L328">
        <f t="shared" si="5"/>
        <v>38</v>
      </c>
    </row>
    <row r="329" spans="1:12" x14ac:dyDescent="0.2">
      <c r="A329" t="s">
        <v>22</v>
      </c>
      <c r="B329">
        <v>32308015</v>
      </c>
      <c r="C329">
        <v>32308164</v>
      </c>
      <c r="D329" t="s">
        <v>34</v>
      </c>
      <c r="E329">
        <v>32308150</v>
      </c>
      <c r="F329">
        <v>32308164</v>
      </c>
      <c r="G329">
        <v>60</v>
      </c>
      <c r="H329">
        <v>73</v>
      </c>
      <c r="I329" t="s">
        <v>34</v>
      </c>
      <c r="J329">
        <v>0.86247499999999999</v>
      </c>
      <c r="K329" t="s">
        <v>331</v>
      </c>
      <c r="L329">
        <f t="shared" si="5"/>
        <v>60</v>
      </c>
    </row>
    <row r="330" spans="1:12" x14ac:dyDescent="0.2">
      <c r="A330" t="s">
        <v>6</v>
      </c>
      <c r="B330">
        <v>120590627</v>
      </c>
      <c r="C330">
        <v>120590776</v>
      </c>
      <c r="D330" t="s">
        <v>34</v>
      </c>
      <c r="E330">
        <v>120590743</v>
      </c>
      <c r="F330">
        <v>120590757</v>
      </c>
      <c r="G330">
        <v>41</v>
      </c>
      <c r="H330">
        <v>54</v>
      </c>
      <c r="I330" t="s">
        <v>34</v>
      </c>
      <c r="J330">
        <v>0.86237699999999995</v>
      </c>
      <c r="K330" t="s">
        <v>332</v>
      </c>
      <c r="L330">
        <f t="shared" si="5"/>
        <v>41</v>
      </c>
    </row>
    <row r="331" spans="1:12" x14ac:dyDescent="0.2">
      <c r="A331" t="s">
        <v>1</v>
      </c>
      <c r="B331">
        <v>171615406</v>
      </c>
      <c r="C331">
        <v>171615555</v>
      </c>
      <c r="D331" t="s">
        <v>34</v>
      </c>
      <c r="E331">
        <v>171615433</v>
      </c>
      <c r="F331">
        <v>171615447</v>
      </c>
      <c r="G331">
        <v>-48</v>
      </c>
      <c r="H331">
        <v>-35</v>
      </c>
      <c r="I331" t="s">
        <v>35</v>
      </c>
      <c r="J331">
        <v>0.86201000000000005</v>
      </c>
      <c r="K331" t="s">
        <v>333</v>
      </c>
      <c r="L331">
        <f t="shared" si="5"/>
        <v>-35</v>
      </c>
    </row>
    <row r="332" spans="1:12" x14ac:dyDescent="0.2">
      <c r="A332" t="s">
        <v>1</v>
      </c>
      <c r="B332">
        <v>176884765</v>
      </c>
      <c r="C332">
        <v>176884914</v>
      </c>
      <c r="D332" t="s">
        <v>34</v>
      </c>
      <c r="E332">
        <v>176884835</v>
      </c>
      <c r="F332">
        <v>176884849</v>
      </c>
      <c r="G332">
        <v>-5</v>
      </c>
      <c r="H332">
        <v>8</v>
      </c>
      <c r="I332" t="s">
        <v>34</v>
      </c>
      <c r="J332">
        <v>0.86161699999999997</v>
      </c>
      <c r="K332" t="s">
        <v>334</v>
      </c>
      <c r="L332">
        <f t="shared" si="5"/>
        <v>8</v>
      </c>
    </row>
    <row r="333" spans="1:12" x14ac:dyDescent="0.2">
      <c r="A333" t="s">
        <v>4</v>
      </c>
      <c r="B333">
        <v>51158325</v>
      </c>
      <c r="C333">
        <v>51158474</v>
      </c>
      <c r="D333" t="s">
        <v>34</v>
      </c>
      <c r="E333">
        <v>51158352</v>
      </c>
      <c r="F333">
        <v>51158366</v>
      </c>
      <c r="G333">
        <v>-48</v>
      </c>
      <c r="H333">
        <v>-35</v>
      </c>
      <c r="I333" t="s">
        <v>35</v>
      </c>
      <c r="J333">
        <v>0.86077800000000004</v>
      </c>
      <c r="K333" t="s">
        <v>335</v>
      </c>
      <c r="L333">
        <f t="shared" si="5"/>
        <v>-35</v>
      </c>
    </row>
    <row r="334" spans="1:12" x14ac:dyDescent="0.2">
      <c r="A334" t="s">
        <v>4</v>
      </c>
      <c r="B334">
        <v>42901127</v>
      </c>
      <c r="C334">
        <v>42901276</v>
      </c>
      <c r="D334" t="s">
        <v>34</v>
      </c>
      <c r="E334">
        <v>42901175</v>
      </c>
      <c r="F334">
        <v>42901189</v>
      </c>
      <c r="G334">
        <v>-27</v>
      </c>
      <c r="H334">
        <v>-14</v>
      </c>
      <c r="I334" t="s">
        <v>34</v>
      </c>
      <c r="J334">
        <v>0.86052799999999996</v>
      </c>
      <c r="K334" t="s">
        <v>336</v>
      </c>
      <c r="L334">
        <f t="shared" si="5"/>
        <v>-14</v>
      </c>
    </row>
    <row r="335" spans="1:12" x14ac:dyDescent="0.2">
      <c r="A335" t="s">
        <v>4</v>
      </c>
      <c r="B335">
        <v>57998947</v>
      </c>
      <c r="C335">
        <v>57999096</v>
      </c>
      <c r="D335" t="s">
        <v>34</v>
      </c>
      <c r="E335">
        <v>57999046</v>
      </c>
      <c r="F335">
        <v>57999060</v>
      </c>
      <c r="G335">
        <v>24</v>
      </c>
      <c r="H335">
        <v>37</v>
      </c>
      <c r="I335" t="s">
        <v>34</v>
      </c>
      <c r="J335">
        <v>0.860433</v>
      </c>
      <c r="K335" t="s">
        <v>337</v>
      </c>
      <c r="L335">
        <f t="shared" si="5"/>
        <v>24</v>
      </c>
    </row>
    <row r="336" spans="1:12" x14ac:dyDescent="0.2">
      <c r="A336" t="s">
        <v>4</v>
      </c>
      <c r="B336">
        <v>57922357</v>
      </c>
      <c r="C336">
        <v>57922506</v>
      </c>
      <c r="D336" t="s">
        <v>34</v>
      </c>
      <c r="E336">
        <v>57922458</v>
      </c>
      <c r="F336">
        <v>57922472</v>
      </c>
      <c r="G336">
        <v>26</v>
      </c>
      <c r="H336">
        <v>39</v>
      </c>
      <c r="I336" t="s">
        <v>34</v>
      </c>
      <c r="J336">
        <v>0.860267</v>
      </c>
      <c r="K336" t="s">
        <v>338</v>
      </c>
      <c r="L336">
        <f t="shared" si="5"/>
        <v>26</v>
      </c>
    </row>
    <row r="337" spans="1:12" x14ac:dyDescent="0.2">
      <c r="A337" t="s">
        <v>6</v>
      </c>
      <c r="B337">
        <v>93633668</v>
      </c>
      <c r="C337">
        <v>93633817</v>
      </c>
      <c r="D337" t="s">
        <v>34</v>
      </c>
      <c r="E337">
        <v>93633708</v>
      </c>
      <c r="F337">
        <v>93633722</v>
      </c>
      <c r="G337">
        <v>-35</v>
      </c>
      <c r="H337">
        <v>-22</v>
      </c>
      <c r="I337" t="s">
        <v>35</v>
      </c>
      <c r="J337">
        <v>0.86007900000000004</v>
      </c>
      <c r="K337" t="s">
        <v>339</v>
      </c>
      <c r="L337">
        <f t="shared" si="5"/>
        <v>-22</v>
      </c>
    </row>
    <row r="338" spans="1:12" x14ac:dyDescent="0.2">
      <c r="A338" t="s">
        <v>5</v>
      </c>
      <c r="B338">
        <v>20987947</v>
      </c>
      <c r="C338">
        <v>20988096</v>
      </c>
      <c r="D338" t="s">
        <v>34</v>
      </c>
      <c r="E338">
        <v>20988045</v>
      </c>
      <c r="F338">
        <v>20988059</v>
      </c>
      <c r="G338">
        <v>23</v>
      </c>
      <c r="H338">
        <v>36</v>
      </c>
      <c r="I338" t="s">
        <v>35</v>
      </c>
      <c r="J338">
        <v>0.85974799999999996</v>
      </c>
      <c r="K338" t="s">
        <v>340</v>
      </c>
      <c r="L338">
        <f t="shared" si="5"/>
        <v>23</v>
      </c>
    </row>
    <row r="339" spans="1:12" x14ac:dyDescent="0.2">
      <c r="A339" t="s">
        <v>8</v>
      </c>
      <c r="B339">
        <v>3314464</v>
      </c>
      <c r="C339">
        <v>3314613</v>
      </c>
      <c r="D339" t="s">
        <v>34</v>
      </c>
      <c r="E339">
        <v>3314552</v>
      </c>
      <c r="F339">
        <v>3314566</v>
      </c>
      <c r="G339">
        <v>13</v>
      </c>
      <c r="H339">
        <v>26</v>
      </c>
      <c r="I339" t="s">
        <v>34</v>
      </c>
      <c r="J339">
        <v>0.85939200000000004</v>
      </c>
      <c r="K339" t="s">
        <v>341</v>
      </c>
      <c r="L339">
        <f t="shared" si="5"/>
        <v>13</v>
      </c>
    </row>
    <row r="340" spans="1:12" x14ac:dyDescent="0.2">
      <c r="A340" t="s">
        <v>3</v>
      </c>
      <c r="B340">
        <v>35671411</v>
      </c>
      <c r="C340">
        <v>35671560</v>
      </c>
      <c r="D340" t="s">
        <v>34</v>
      </c>
      <c r="E340">
        <v>35671519</v>
      </c>
      <c r="F340">
        <v>35671533</v>
      </c>
      <c r="G340">
        <v>33</v>
      </c>
      <c r="H340">
        <v>46</v>
      </c>
      <c r="I340" t="s">
        <v>34</v>
      </c>
      <c r="J340">
        <v>0.85931400000000002</v>
      </c>
      <c r="K340" t="s">
        <v>342</v>
      </c>
      <c r="L340">
        <f t="shared" si="5"/>
        <v>33</v>
      </c>
    </row>
    <row r="341" spans="1:12" x14ac:dyDescent="0.2">
      <c r="A341" t="s">
        <v>3</v>
      </c>
      <c r="B341">
        <v>26458088</v>
      </c>
      <c r="C341">
        <v>26458237</v>
      </c>
      <c r="D341" t="s">
        <v>34</v>
      </c>
      <c r="E341">
        <v>26458096</v>
      </c>
      <c r="F341">
        <v>26458110</v>
      </c>
      <c r="G341">
        <v>-67</v>
      </c>
      <c r="H341">
        <v>-54</v>
      </c>
      <c r="I341" t="s">
        <v>35</v>
      </c>
      <c r="J341">
        <v>0.85928199999999999</v>
      </c>
      <c r="K341" t="s">
        <v>343</v>
      </c>
      <c r="L341">
        <f t="shared" si="5"/>
        <v>-54</v>
      </c>
    </row>
    <row r="342" spans="1:12" x14ac:dyDescent="0.2">
      <c r="A342" t="s">
        <v>3</v>
      </c>
      <c r="B342">
        <v>26421567</v>
      </c>
      <c r="C342">
        <v>26421716</v>
      </c>
      <c r="D342" t="s">
        <v>34</v>
      </c>
      <c r="E342">
        <v>26421573</v>
      </c>
      <c r="F342">
        <v>26421587</v>
      </c>
      <c r="G342">
        <v>-69</v>
      </c>
      <c r="H342">
        <v>-56</v>
      </c>
      <c r="I342" t="s">
        <v>35</v>
      </c>
      <c r="J342">
        <v>0.85928199999999999</v>
      </c>
      <c r="K342" t="s">
        <v>343</v>
      </c>
      <c r="L342">
        <f t="shared" si="5"/>
        <v>-56</v>
      </c>
    </row>
    <row r="343" spans="1:12" x14ac:dyDescent="0.2">
      <c r="A343" t="s">
        <v>0</v>
      </c>
      <c r="B343">
        <v>10830464</v>
      </c>
      <c r="C343">
        <v>10830613</v>
      </c>
      <c r="D343" t="s">
        <v>34</v>
      </c>
      <c r="E343">
        <v>10830548</v>
      </c>
      <c r="F343">
        <v>10830562</v>
      </c>
      <c r="G343">
        <v>9</v>
      </c>
      <c r="H343">
        <v>22</v>
      </c>
      <c r="I343" t="s">
        <v>34</v>
      </c>
      <c r="J343">
        <v>0.85891099999999998</v>
      </c>
      <c r="K343" t="s">
        <v>344</v>
      </c>
      <c r="L343">
        <f t="shared" si="5"/>
        <v>9</v>
      </c>
    </row>
    <row r="344" spans="1:12" x14ac:dyDescent="0.2">
      <c r="A344" t="s">
        <v>15</v>
      </c>
      <c r="B344">
        <v>21924268</v>
      </c>
      <c r="C344">
        <v>21924417</v>
      </c>
      <c r="D344" t="s">
        <v>34</v>
      </c>
      <c r="E344">
        <v>21924338</v>
      </c>
      <c r="F344">
        <v>21924352</v>
      </c>
      <c r="G344">
        <v>-5</v>
      </c>
      <c r="H344">
        <v>8</v>
      </c>
      <c r="I344" t="s">
        <v>34</v>
      </c>
      <c r="J344">
        <v>0.85880100000000004</v>
      </c>
      <c r="K344" t="s">
        <v>345</v>
      </c>
      <c r="L344">
        <f t="shared" si="5"/>
        <v>8</v>
      </c>
    </row>
    <row r="345" spans="1:12" x14ac:dyDescent="0.2">
      <c r="A345" t="s">
        <v>7</v>
      </c>
      <c r="B345">
        <v>70418155</v>
      </c>
      <c r="C345">
        <v>70418304</v>
      </c>
      <c r="D345" t="s">
        <v>34</v>
      </c>
      <c r="E345">
        <v>70418170</v>
      </c>
      <c r="F345">
        <v>70418184</v>
      </c>
      <c r="G345">
        <v>-60</v>
      </c>
      <c r="H345">
        <v>-47</v>
      </c>
      <c r="I345" t="s">
        <v>35</v>
      </c>
      <c r="J345">
        <v>0.85865499999999995</v>
      </c>
      <c r="K345" t="s">
        <v>346</v>
      </c>
      <c r="L345">
        <f t="shared" si="5"/>
        <v>-47</v>
      </c>
    </row>
    <row r="346" spans="1:12" x14ac:dyDescent="0.2">
      <c r="A346" t="s">
        <v>10</v>
      </c>
      <c r="B346">
        <v>6584959</v>
      </c>
      <c r="C346">
        <v>6585108</v>
      </c>
      <c r="D346" t="s">
        <v>34</v>
      </c>
      <c r="E346">
        <v>6585035</v>
      </c>
      <c r="F346">
        <v>6585049</v>
      </c>
      <c r="G346">
        <v>1</v>
      </c>
      <c r="H346">
        <v>14</v>
      </c>
      <c r="I346" t="s">
        <v>35</v>
      </c>
      <c r="J346">
        <v>0.85835600000000001</v>
      </c>
      <c r="K346" t="s">
        <v>347</v>
      </c>
      <c r="L346">
        <f t="shared" si="5"/>
        <v>1</v>
      </c>
    </row>
    <row r="347" spans="1:12" x14ac:dyDescent="0.2">
      <c r="A347" t="s">
        <v>5</v>
      </c>
      <c r="B347">
        <v>93646036</v>
      </c>
      <c r="C347">
        <v>93646185</v>
      </c>
      <c r="D347" t="s">
        <v>34</v>
      </c>
      <c r="E347">
        <v>93646093</v>
      </c>
      <c r="F347">
        <v>93646107</v>
      </c>
      <c r="G347">
        <v>-18</v>
      </c>
      <c r="H347">
        <v>-5</v>
      </c>
      <c r="I347" t="s">
        <v>34</v>
      </c>
      <c r="J347">
        <v>0.85825499999999999</v>
      </c>
      <c r="K347" t="s">
        <v>348</v>
      </c>
      <c r="L347">
        <f t="shared" si="5"/>
        <v>-5</v>
      </c>
    </row>
    <row r="348" spans="1:12" x14ac:dyDescent="0.2">
      <c r="A348" t="s">
        <v>4</v>
      </c>
      <c r="B348">
        <v>57862416</v>
      </c>
      <c r="C348">
        <v>57862565</v>
      </c>
      <c r="D348" t="s">
        <v>34</v>
      </c>
      <c r="E348">
        <v>57862553</v>
      </c>
      <c r="F348">
        <v>57862567</v>
      </c>
      <c r="G348">
        <v>62</v>
      </c>
      <c r="H348">
        <v>75</v>
      </c>
      <c r="I348" t="s">
        <v>34</v>
      </c>
      <c r="J348">
        <v>0.85819199999999995</v>
      </c>
      <c r="K348" t="s">
        <v>349</v>
      </c>
      <c r="L348">
        <f t="shared" si="5"/>
        <v>62</v>
      </c>
    </row>
    <row r="349" spans="1:12" x14ac:dyDescent="0.2">
      <c r="A349" t="s">
        <v>5</v>
      </c>
      <c r="B349">
        <v>33717520</v>
      </c>
      <c r="C349">
        <v>33717669</v>
      </c>
      <c r="D349" t="s">
        <v>34</v>
      </c>
      <c r="E349">
        <v>33717579</v>
      </c>
      <c r="F349">
        <v>33717593</v>
      </c>
      <c r="G349">
        <v>-16</v>
      </c>
      <c r="H349">
        <v>-3</v>
      </c>
      <c r="I349" t="s">
        <v>34</v>
      </c>
      <c r="J349">
        <v>0.85814400000000002</v>
      </c>
      <c r="K349" t="s">
        <v>350</v>
      </c>
      <c r="L349">
        <f t="shared" si="5"/>
        <v>-3</v>
      </c>
    </row>
    <row r="350" spans="1:12" x14ac:dyDescent="0.2">
      <c r="A350" t="s">
        <v>6</v>
      </c>
      <c r="B350">
        <v>21466977</v>
      </c>
      <c r="C350">
        <v>21467126</v>
      </c>
      <c r="D350" t="s">
        <v>34</v>
      </c>
      <c r="E350">
        <v>21467072</v>
      </c>
      <c r="F350">
        <v>21467086</v>
      </c>
      <c r="G350">
        <v>20</v>
      </c>
      <c r="H350">
        <v>33</v>
      </c>
      <c r="I350" t="s">
        <v>34</v>
      </c>
      <c r="J350">
        <v>0.85813399999999995</v>
      </c>
      <c r="K350" t="s">
        <v>351</v>
      </c>
      <c r="L350">
        <f t="shared" si="5"/>
        <v>20</v>
      </c>
    </row>
    <row r="351" spans="1:12" x14ac:dyDescent="0.2">
      <c r="A351" t="s">
        <v>1</v>
      </c>
      <c r="B351">
        <v>148206071</v>
      </c>
      <c r="C351">
        <v>148206220</v>
      </c>
      <c r="D351" t="s">
        <v>34</v>
      </c>
      <c r="E351">
        <v>148206098</v>
      </c>
      <c r="F351">
        <v>148206112</v>
      </c>
      <c r="G351">
        <v>-48</v>
      </c>
      <c r="H351">
        <v>-35</v>
      </c>
      <c r="I351" t="s">
        <v>35</v>
      </c>
      <c r="J351">
        <v>0.85769300000000004</v>
      </c>
      <c r="K351" t="s">
        <v>352</v>
      </c>
      <c r="L351">
        <f t="shared" si="5"/>
        <v>-35</v>
      </c>
    </row>
    <row r="352" spans="1:12" x14ac:dyDescent="0.2">
      <c r="A352" t="s">
        <v>16</v>
      </c>
      <c r="B352">
        <v>103451346</v>
      </c>
      <c r="C352">
        <v>103451495</v>
      </c>
      <c r="D352" t="s">
        <v>34</v>
      </c>
      <c r="E352">
        <v>103451369</v>
      </c>
      <c r="F352">
        <v>103451383</v>
      </c>
      <c r="G352">
        <v>-52</v>
      </c>
      <c r="H352">
        <v>-39</v>
      </c>
      <c r="I352" t="s">
        <v>35</v>
      </c>
      <c r="J352">
        <v>0.85720099999999999</v>
      </c>
      <c r="K352" t="s">
        <v>353</v>
      </c>
      <c r="L352">
        <f t="shared" si="5"/>
        <v>-39</v>
      </c>
    </row>
    <row r="353" spans="1:12" x14ac:dyDescent="0.2">
      <c r="A353" t="s">
        <v>22</v>
      </c>
      <c r="B353">
        <v>45323362</v>
      </c>
      <c r="C353">
        <v>45323511</v>
      </c>
      <c r="D353" t="s">
        <v>34</v>
      </c>
      <c r="E353">
        <v>45323396</v>
      </c>
      <c r="F353">
        <v>45323410</v>
      </c>
      <c r="G353">
        <v>-41</v>
      </c>
      <c r="H353">
        <v>-28</v>
      </c>
      <c r="I353" t="s">
        <v>35</v>
      </c>
      <c r="J353">
        <v>0.85711800000000005</v>
      </c>
      <c r="K353" t="s">
        <v>354</v>
      </c>
      <c r="L353">
        <f t="shared" si="5"/>
        <v>-28</v>
      </c>
    </row>
    <row r="354" spans="1:12" x14ac:dyDescent="0.2">
      <c r="A354" t="s">
        <v>5</v>
      </c>
      <c r="B354">
        <v>22755217</v>
      </c>
      <c r="C354">
        <v>22755366</v>
      </c>
      <c r="D354" t="s">
        <v>34</v>
      </c>
      <c r="E354">
        <v>22755321</v>
      </c>
      <c r="F354">
        <v>22755335</v>
      </c>
      <c r="G354">
        <v>29</v>
      </c>
      <c r="H354">
        <v>42</v>
      </c>
      <c r="I354" t="s">
        <v>34</v>
      </c>
      <c r="J354">
        <v>0.85711800000000005</v>
      </c>
      <c r="K354" t="s">
        <v>355</v>
      </c>
      <c r="L354">
        <f t="shared" si="5"/>
        <v>29</v>
      </c>
    </row>
    <row r="355" spans="1:12" x14ac:dyDescent="0.2">
      <c r="A355" t="s">
        <v>4</v>
      </c>
      <c r="B355">
        <v>50180111</v>
      </c>
      <c r="C355">
        <v>50180260</v>
      </c>
      <c r="D355" t="s">
        <v>34</v>
      </c>
      <c r="E355">
        <v>50180239</v>
      </c>
      <c r="F355">
        <v>50180253</v>
      </c>
      <c r="G355">
        <v>53</v>
      </c>
      <c r="H355">
        <v>66</v>
      </c>
      <c r="I355" t="s">
        <v>34</v>
      </c>
      <c r="J355">
        <v>0.85691200000000001</v>
      </c>
      <c r="K355" t="s">
        <v>356</v>
      </c>
      <c r="L355">
        <f t="shared" si="5"/>
        <v>53</v>
      </c>
    </row>
    <row r="356" spans="1:12" x14ac:dyDescent="0.2">
      <c r="A356" t="s">
        <v>3</v>
      </c>
      <c r="B356">
        <v>167000381</v>
      </c>
      <c r="C356">
        <v>167000530</v>
      </c>
      <c r="D356" t="s">
        <v>34</v>
      </c>
      <c r="E356">
        <v>167000440</v>
      </c>
      <c r="F356">
        <v>167000454</v>
      </c>
      <c r="G356">
        <v>-16</v>
      </c>
      <c r="H356">
        <v>-3</v>
      </c>
      <c r="I356" t="s">
        <v>34</v>
      </c>
      <c r="J356">
        <v>0.85673100000000002</v>
      </c>
      <c r="K356" t="s">
        <v>357</v>
      </c>
      <c r="L356">
        <f t="shared" si="5"/>
        <v>-3</v>
      </c>
    </row>
    <row r="357" spans="1:12" x14ac:dyDescent="0.2">
      <c r="A357" t="s">
        <v>2</v>
      </c>
      <c r="B357">
        <v>1913771</v>
      </c>
      <c r="C357">
        <v>1913920</v>
      </c>
      <c r="D357" t="s">
        <v>34</v>
      </c>
      <c r="E357">
        <v>1913830</v>
      </c>
      <c r="F357">
        <v>1913844</v>
      </c>
      <c r="G357">
        <v>-16</v>
      </c>
      <c r="H357">
        <v>-3</v>
      </c>
      <c r="I357" t="s">
        <v>34</v>
      </c>
      <c r="J357">
        <v>0.856545</v>
      </c>
      <c r="K357" t="s">
        <v>358</v>
      </c>
      <c r="L357">
        <f t="shared" si="5"/>
        <v>-3</v>
      </c>
    </row>
    <row r="358" spans="1:12" x14ac:dyDescent="0.2">
      <c r="A358" t="s">
        <v>4</v>
      </c>
      <c r="B358">
        <v>10185001</v>
      </c>
      <c r="C358">
        <v>10185150</v>
      </c>
      <c r="D358" t="s">
        <v>34</v>
      </c>
      <c r="E358">
        <v>10185045</v>
      </c>
      <c r="F358">
        <v>10185059</v>
      </c>
      <c r="G358">
        <v>-31</v>
      </c>
      <c r="H358">
        <v>-18</v>
      </c>
      <c r="I358" t="s">
        <v>35</v>
      </c>
      <c r="J358">
        <v>0.85652899999999998</v>
      </c>
      <c r="K358" t="s">
        <v>359</v>
      </c>
      <c r="L358">
        <f t="shared" si="5"/>
        <v>-18</v>
      </c>
    </row>
    <row r="359" spans="1:12" x14ac:dyDescent="0.2">
      <c r="A359" t="s">
        <v>4</v>
      </c>
      <c r="B359">
        <v>11601968</v>
      </c>
      <c r="C359">
        <v>11602117</v>
      </c>
      <c r="D359" t="s">
        <v>34</v>
      </c>
      <c r="E359">
        <v>11602076</v>
      </c>
      <c r="F359">
        <v>11602090</v>
      </c>
      <c r="G359">
        <v>33</v>
      </c>
      <c r="H359">
        <v>46</v>
      </c>
      <c r="I359" t="s">
        <v>34</v>
      </c>
      <c r="J359">
        <v>0.85635399999999995</v>
      </c>
      <c r="K359" t="s">
        <v>360</v>
      </c>
      <c r="L359">
        <f t="shared" si="5"/>
        <v>33</v>
      </c>
    </row>
    <row r="360" spans="1:12" x14ac:dyDescent="0.2">
      <c r="A360" t="s">
        <v>17</v>
      </c>
      <c r="B360">
        <v>40056451</v>
      </c>
      <c r="C360">
        <v>40056600</v>
      </c>
      <c r="D360" t="s">
        <v>34</v>
      </c>
      <c r="E360">
        <v>40056490</v>
      </c>
      <c r="F360">
        <v>40056504</v>
      </c>
      <c r="G360">
        <v>-36</v>
      </c>
      <c r="H360">
        <v>-23</v>
      </c>
      <c r="I360" t="s">
        <v>35</v>
      </c>
      <c r="J360">
        <v>0.85616499999999995</v>
      </c>
      <c r="K360" t="s">
        <v>361</v>
      </c>
      <c r="L360">
        <f t="shared" si="5"/>
        <v>-23</v>
      </c>
    </row>
    <row r="361" spans="1:12" x14ac:dyDescent="0.2">
      <c r="A361" t="s">
        <v>2</v>
      </c>
      <c r="B361">
        <v>107987661</v>
      </c>
      <c r="C361">
        <v>107987810</v>
      </c>
      <c r="D361" t="s">
        <v>34</v>
      </c>
      <c r="E361">
        <v>107987688</v>
      </c>
      <c r="F361">
        <v>107987702</v>
      </c>
      <c r="G361">
        <v>-48</v>
      </c>
      <c r="H361">
        <v>-35</v>
      </c>
      <c r="I361" t="s">
        <v>35</v>
      </c>
      <c r="J361">
        <v>0.85562700000000003</v>
      </c>
      <c r="K361" t="s">
        <v>362</v>
      </c>
      <c r="L361">
        <f t="shared" si="5"/>
        <v>-35</v>
      </c>
    </row>
    <row r="362" spans="1:12" x14ac:dyDescent="0.2">
      <c r="A362" t="s">
        <v>2</v>
      </c>
      <c r="B362">
        <v>57039767</v>
      </c>
      <c r="C362">
        <v>57039916</v>
      </c>
      <c r="D362" t="s">
        <v>34</v>
      </c>
      <c r="E362">
        <v>57039908</v>
      </c>
      <c r="F362">
        <v>57039922</v>
      </c>
      <c r="G362">
        <v>66</v>
      </c>
      <c r="H362">
        <v>79</v>
      </c>
      <c r="I362" t="s">
        <v>35</v>
      </c>
      <c r="J362">
        <v>0.85511000000000004</v>
      </c>
      <c r="K362" t="s">
        <v>363</v>
      </c>
      <c r="L362">
        <f t="shared" si="5"/>
        <v>66</v>
      </c>
    </row>
    <row r="363" spans="1:12" x14ac:dyDescent="0.2">
      <c r="A363" t="s">
        <v>5</v>
      </c>
      <c r="B363">
        <v>206736466</v>
      </c>
      <c r="C363">
        <v>206736615</v>
      </c>
      <c r="D363" t="s">
        <v>34</v>
      </c>
      <c r="E363">
        <v>206736493</v>
      </c>
      <c r="F363">
        <v>206736507</v>
      </c>
      <c r="G363">
        <v>-48</v>
      </c>
      <c r="H363">
        <v>-35</v>
      </c>
      <c r="I363" t="s">
        <v>35</v>
      </c>
      <c r="J363">
        <v>0.85470699999999999</v>
      </c>
      <c r="K363" t="s">
        <v>364</v>
      </c>
      <c r="L363">
        <f t="shared" si="5"/>
        <v>-35</v>
      </c>
    </row>
    <row r="364" spans="1:12" x14ac:dyDescent="0.2">
      <c r="A364" t="s">
        <v>11</v>
      </c>
      <c r="B364">
        <v>17653399</v>
      </c>
      <c r="C364">
        <v>17653548</v>
      </c>
      <c r="D364" t="s">
        <v>34</v>
      </c>
      <c r="E364">
        <v>17653426</v>
      </c>
      <c r="F364">
        <v>17653440</v>
      </c>
      <c r="G364">
        <v>-48</v>
      </c>
      <c r="H364">
        <v>-35</v>
      </c>
      <c r="I364" t="s">
        <v>35</v>
      </c>
      <c r="J364">
        <v>0.85468299999999997</v>
      </c>
      <c r="K364" t="s">
        <v>365</v>
      </c>
      <c r="L364">
        <f t="shared" si="5"/>
        <v>-35</v>
      </c>
    </row>
    <row r="365" spans="1:12" x14ac:dyDescent="0.2">
      <c r="A365" t="s">
        <v>13</v>
      </c>
      <c r="B365">
        <v>126712529</v>
      </c>
      <c r="C365">
        <v>126712678</v>
      </c>
      <c r="D365" t="s">
        <v>34</v>
      </c>
      <c r="E365">
        <v>126712535</v>
      </c>
      <c r="F365">
        <v>126712549</v>
      </c>
      <c r="G365">
        <v>-69</v>
      </c>
      <c r="H365">
        <v>-56</v>
      </c>
      <c r="I365" t="s">
        <v>34</v>
      </c>
      <c r="J365">
        <v>0.85433400000000004</v>
      </c>
      <c r="K365" t="s">
        <v>366</v>
      </c>
      <c r="L365">
        <f t="shared" si="5"/>
        <v>-56</v>
      </c>
    </row>
    <row r="366" spans="1:12" x14ac:dyDescent="0.2">
      <c r="A366" t="s">
        <v>6</v>
      </c>
      <c r="B366">
        <v>76012578</v>
      </c>
      <c r="C366">
        <v>76012727</v>
      </c>
      <c r="D366" t="s">
        <v>34</v>
      </c>
      <c r="E366">
        <v>76012637</v>
      </c>
      <c r="F366">
        <v>76012651</v>
      </c>
      <c r="G366">
        <v>-16</v>
      </c>
      <c r="H366">
        <v>-3</v>
      </c>
      <c r="I366" t="s">
        <v>34</v>
      </c>
      <c r="J366">
        <v>0.85402500000000003</v>
      </c>
      <c r="K366" t="s">
        <v>367</v>
      </c>
      <c r="L366">
        <f t="shared" si="5"/>
        <v>-3</v>
      </c>
    </row>
    <row r="367" spans="1:12" x14ac:dyDescent="0.2">
      <c r="A367" t="s">
        <v>0</v>
      </c>
      <c r="B367">
        <v>45668227</v>
      </c>
      <c r="C367">
        <v>45668376</v>
      </c>
      <c r="D367" t="s">
        <v>34</v>
      </c>
      <c r="E367">
        <v>45668335</v>
      </c>
      <c r="F367">
        <v>45668349</v>
      </c>
      <c r="G367">
        <v>33</v>
      </c>
      <c r="H367">
        <v>46</v>
      </c>
      <c r="I367" t="s">
        <v>34</v>
      </c>
      <c r="J367">
        <v>0.85381600000000002</v>
      </c>
      <c r="K367" t="s">
        <v>368</v>
      </c>
      <c r="L367">
        <f t="shared" si="5"/>
        <v>33</v>
      </c>
    </row>
    <row r="368" spans="1:12" x14ac:dyDescent="0.2">
      <c r="A368" t="s">
        <v>8</v>
      </c>
      <c r="B368">
        <v>54276304</v>
      </c>
      <c r="C368">
        <v>54276453</v>
      </c>
      <c r="D368" t="s">
        <v>34</v>
      </c>
      <c r="E368">
        <v>54276333</v>
      </c>
      <c r="F368">
        <v>54276347</v>
      </c>
      <c r="G368">
        <v>-46</v>
      </c>
      <c r="H368">
        <v>-33</v>
      </c>
      <c r="I368" t="s">
        <v>35</v>
      </c>
      <c r="J368">
        <v>0.85372099999999995</v>
      </c>
      <c r="K368" t="s">
        <v>369</v>
      </c>
      <c r="L368">
        <f t="shared" si="5"/>
        <v>-33</v>
      </c>
    </row>
    <row r="369" spans="1:12" x14ac:dyDescent="0.2">
      <c r="A369" t="s">
        <v>11</v>
      </c>
      <c r="B369">
        <v>8750063</v>
      </c>
      <c r="C369">
        <v>8750212</v>
      </c>
      <c r="D369" t="s">
        <v>34</v>
      </c>
      <c r="E369">
        <v>8750172</v>
      </c>
      <c r="F369">
        <v>8750186</v>
      </c>
      <c r="G369">
        <v>34</v>
      </c>
      <c r="H369">
        <v>47</v>
      </c>
      <c r="I369" t="s">
        <v>34</v>
      </c>
      <c r="J369">
        <v>0.85302900000000004</v>
      </c>
      <c r="K369" t="s">
        <v>370</v>
      </c>
      <c r="L369">
        <f t="shared" si="5"/>
        <v>34</v>
      </c>
    </row>
    <row r="370" spans="1:12" x14ac:dyDescent="0.2">
      <c r="A370" t="s">
        <v>20</v>
      </c>
      <c r="B370">
        <v>99257521</v>
      </c>
      <c r="C370">
        <v>99257670</v>
      </c>
      <c r="D370" t="s">
        <v>34</v>
      </c>
      <c r="E370">
        <v>99257554</v>
      </c>
      <c r="F370">
        <v>99257568</v>
      </c>
      <c r="G370">
        <v>-42</v>
      </c>
      <c r="H370">
        <v>-29</v>
      </c>
      <c r="I370" t="s">
        <v>34</v>
      </c>
      <c r="J370">
        <v>0.85293600000000003</v>
      </c>
      <c r="K370" t="s">
        <v>371</v>
      </c>
      <c r="L370">
        <f t="shared" si="5"/>
        <v>-29</v>
      </c>
    </row>
    <row r="371" spans="1:12" x14ac:dyDescent="0.2">
      <c r="A371" t="s">
        <v>8</v>
      </c>
      <c r="B371">
        <v>84457316</v>
      </c>
      <c r="C371">
        <v>84457465</v>
      </c>
      <c r="D371" t="s">
        <v>34</v>
      </c>
      <c r="E371">
        <v>84457344</v>
      </c>
      <c r="F371">
        <v>84457358</v>
      </c>
      <c r="G371">
        <v>-47</v>
      </c>
      <c r="H371">
        <v>-34</v>
      </c>
      <c r="I371" t="s">
        <v>35</v>
      </c>
      <c r="J371">
        <v>0.85263599999999995</v>
      </c>
      <c r="K371" t="s">
        <v>372</v>
      </c>
      <c r="L371">
        <f t="shared" si="5"/>
        <v>-34</v>
      </c>
    </row>
    <row r="372" spans="1:12" x14ac:dyDescent="0.2">
      <c r="A372" t="s">
        <v>10</v>
      </c>
      <c r="B372">
        <v>1283541</v>
      </c>
      <c r="C372">
        <v>1283690</v>
      </c>
      <c r="D372" t="s">
        <v>34</v>
      </c>
      <c r="E372">
        <v>1283582</v>
      </c>
      <c r="F372">
        <v>1283596</v>
      </c>
      <c r="G372">
        <v>-34</v>
      </c>
      <c r="H372">
        <v>-21</v>
      </c>
      <c r="I372" t="s">
        <v>35</v>
      </c>
      <c r="J372">
        <v>0.85258699999999998</v>
      </c>
      <c r="K372" t="s">
        <v>373</v>
      </c>
      <c r="L372">
        <f t="shared" si="5"/>
        <v>-21</v>
      </c>
    </row>
    <row r="373" spans="1:12" x14ac:dyDescent="0.2">
      <c r="A373" t="s">
        <v>2</v>
      </c>
      <c r="B373">
        <v>53297234</v>
      </c>
      <c r="C373">
        <v>53297383</v>
      </c>
      <c r="D373" t="s">
        <v>34</v>
      </c>
      <c r="E373">
        <v>53297316</v>
      </c>
      <c r="F373">
        <v>53297330</v>
      </c>
      <c r="G373">
        <v>7</v>
      </c>
      <c r="H373">
        <v>20</v>
      </c>
      <c r="I373" t="s">
        <v>34</v>
      </c>
      <c r="J373">
        <v>0.85247700000000004</v>
      </c>
      <c r="K373" t="s">
        <v>374</v>
      </c>
      <c r="L373">
        <f t="shared" si="5"/>
        <v>7</v>
      </c>
    </row>
    <row r="374" spans="1:12" x14ac:dyDescent="0.2">
      <c r="A374" t="s">
        <v>20</v>
      </c>
      <c r="B374">
        <v>131909441</v>
      </c>
      <c r="C374">
        <v>131909590</v>
      </c>
      <c r="D374" t="s">
        <v>34</v>
      </c>
      <c r="E374">
        <v>131909458</v>
      </c>
      <c r="F374">
        <v>131909472</v>
      </c>
      <c r="G374">
        <v>-58</v>
      </c>
      <c r="H374">
        <v>-45</v>
      </c>
      <c r="I374" t="s">
        <v>35</v>
      </c>
      <c r="J374">
        <v>0.852437</v>
      </c>
      <c r="K374" t="s">
        <v>375</v>
      </c>
      <c r="L374">
        <f t="shared" si="5"/>
        <v>-45</v>
      </c>
    </row>
    <row r="375" spans="1:12" x14ac:dyDescent="0.2">
      <c r="A375" t="s">
        <v>11</v>
      </c>
      <c r="B375">
        <v>58469667</v>
      </c>
      <c r="C375">
        <v>58469816</v>
      </c>
      <c r="D375" t="s">
        <v>34</v>
      </c>
      <c r="E375">
        <v>58469756</v>
      </c>
      <c r="F375">
        <v>58469770</v>
      </c>
      <c r="G375">
        <v>14</v>
      </c>
      <c r="H375">
        <v>27</v>
      </c>
      <c r="I375" t="s">
        <v>34</v>
      </c>
      <c r="J375">
        <v>0.85178799999999999</v>
      </c>
      <c r="K375" t="s">
        <v>376</v>
      </c>
      <c r="L375">
        <f t="shared" si="5"/>
        <v>14</v>
      </c>
    </row>
    <row r="376" spans="1:12" x14ac:dyDescent="0.2">
      <c r="A376" t="s">
        <v>3</v>
      </c>
      <c r="B376">
        <v>119215182</v>
      </c>
      <c r="C376">
        <v>119215331</v>
      </c>
      <c r="D376" t="s">
        <v>34</v>
      </c>
      <c r="E376">
        <v>119215323</v>
      </c>
      <c r="F376">
        <v>119215337</v>
      </c>
      <c r="G376">
        <v>66</v>
      </c>
      <c r="H376">
        <v>79</v>
      </c>
      <c r="I376" t="s">
        <v>34</v>
      </c>
      <c r="J376">
        <v>0.85143100000000005</v>
      </c>
      <c r="K376" t="s">
        <v>377</v>
      </c>
      <c r="L376">
        <f t="shared" si="5"/>
        <v>66</v>
      </c>
    </row>
    <row r="377" spans="1:12" x14ac:dyDescent="0.2">
      <c r="A377" t="s">
        <v>2</v>
      </c>
      <c r="B377">
        <v>75905505</v>
      </c>
      <c r="C377">
        <v>75905654</v>
      </c>
      <c r="D377" t="s">
        <v>34</v>
      </c>
      <c r="E377">
        <v>75905543</v>
      </c>
      <c r="F377">
        <v>75905557</v>
      </c>
      <c r="G377">
        <v>-37</v>
      </c>
      <c r="H377">
        <v>-24</v>
      </c>
      <c r="I377" t="s">
        <v>34</v>
      </c>
      <c r="J377">
        <v>0.85142600000000002</v>
      </c>
      <c r="K377" t="s">
        <v>378</v>
      </c>
      <c r="L377">
        <f t="shared" si="5"/>
        <v>-24</v>
      </c>
    </row>
    <row r="378" spans="1:12" x14ac:dyDescent="0.2">
      <c r="A378" t="s">
        <v>8</v>
      </c>
      <c r="B378">
        <v>27118647</v>
      </c>
      <c r="C378">
        <v>27118796</v>
      </c>
      <c r="D378" t="s">
        <v>34</v>
      </c>
      <c r="E378">
        <v>27118780</v>
      </c>
      <c r="F378">
        <v>27118794</v>
      </c>
      <c r="G378">
        <v>58</v>
      </c>
      <c r="H378">
        <v>71</v>
      </c>
      <c r="I378" t="s">
        <v>34</v>
      </c>
      <c r="J378">
        <v>0.85136999999999996</v>
      </c>
      <c r="K378" t="s">
        <v>379</v>
      </c>
      <c r="L378">
        <f t="shared" si="5"/>
        <v>58</v>
      </c>
    </row>
    <row r="379" spans="1:12" x14ac:dyDescent="0.2">
      <c r="A379" t="s">
        <v>5</v>
      </c>
      <c r="B379">
        <v>43312046</v>
      </c>
      <c r="C379">
        <v>43312195</v>
      </c>
      <c r="D379" t="s">
        <v>34</v>
      </c>
      <c r="E379">
        <v>43312142</v>
      </c>
      <c r="F379">
        <v>43312156</v>
      </c>
      <c r="G379">
        <v>21</v>
      </c>
      <c r="H379">
        <v>34</v>
      </c>
      <c r="I379" t="s">
        <v>35</v>
      </c>
      <c r="J379">
        <v>0.85089400000000004</v>
      </c>
      <c r="K379" t="s">
        <v>380</v>
      </c>
      <c r="L379">
        <f t="shared" si="5"/>
        <v>21</v>
      </c>
    </row>
    <row r="380" spans="1:12" x14ac:dyDescent="0.2">
      <c r="A380" t="s">
        <v>3</v>
      </c>
      <c r="B380">
        <v>36561995</v>
      </c>
      <c r="C380">
        <v>36562144</v>
      </c>
      <c r="D380" t="s">
        <v>34</v>
      </c>
      <c r="E380">
        <v>36562076</v>
      </c>
      <c r="F380">
        <v>36562090</v>
      </c>
      <c r="G380">
        <v>6</v>
      </c>
      <c r="H380">
        <v>19</v>
      </c>
      <c r="I380" t="s">
        <v>34</v>
      </c>
      <c r="J380">
        <v>0.85048599999999996</v>
      </c>
      <c r="K380" t="s">
        <v>381</v>
      </c>
      <c r="L380">
        <f t="shared" si="5"/>
        <v>6</v>
      </c>
    </row>
    <row r="381" spans="1:12" x14ac:dyDescent="0.2">
      <c r="A381" t="s">
        <v>4</v>
      </c>
      <c r="B381">
        <v>39881706</v>
      </c>
      <c r="C381">
        <v>39881855</v>
      </c>
      <c r="D381" t="s">
        <v>34</v>
      </c>
      <c r="E381">
        <v>39881814</v>
      </c>
      <c r="F381">
        <v>39881828</v>
      </c>
      <c r="G381">
        <v>33</v>
      </c>
      <c r="H381">
        <v>46</v>
      </c>
      <c r="I381" t="s">
        <v>35</v>
      </c>
      <c r="J381">
        <v>0.85034500000000002</v>
      </c>
      <c r="K381" t="s">
        <v>382</v>
      </c>
      <c r="L381">
        <f t="shared" si="5"/>
        <v>33</v>
      </c>
    </row>
    <row r="382" spans="1:12" x14ac:dyDescent="0.2">
      <c r="A382" t="s">
        <v>12</v>
      </c>
      <c r="B382">
        <v>141089140</v>
      </c>
      <c r="C382">
        <v>141089289</v>
      </c>
      <c r="D382" t="s">
        <v>34</v>
      </c>
      <c r="E382">
        <v>141089216</v>
      </c>
      <c r="F382">
        <v>141089230</v>
      </c>
      <c r="G382">
        <v>1</v>
      </c>
      <c r="H382">
        <v>14</v>
      </c>
      <c r="I382" t="s">
        <v>35</v>
      </c>
      <c r="J382">
        <v>0.85006199999999998</v>
      </c>
      <c r="K382" t="s">
        <v>383</v>
      </c>
      <c r="L382">
        <f t="shared" si="5"/>
        <v>1</v>
      </c>
    </row>
    <row r="383" spans="1:12" x14ac:dyDescent="0.2">
      <c r="A383" t="s">
        <v>3</v>
      </c>
      <c r="B383">
        <v>32145991</v>
      </c>
      <c r="C383">
        <v>32146140</v>
      </c>
      <c r="D383" t="s">
        <v>34</v>
      </c>
      <c r="E383">
        <v>32146048</v>
      </c>
      <c r="F383">
        <v>32146062</v>
      </c>
      <c r="G383">
        <v>-18</v>
      </c>
      <c r="H383">
        <v>-5</v>
      </c>
      <c r="I383" t="s">
        <v>34</v>
      </c>
      <c r="J383">
        <v>0.84975299999999998</v>
      </c>
      <c r="K383" t="s">
        <v>384</v>
      </c>
      <c r="L383">
        <f t="shared" si="5"/>
        <v>-5</v>
      </c>
    </row>
    <row r="384" spans="1:12" x14ac:dyDescent="0.2">
      <c r="A384" t="s">
        <v>10</v>
      </c>
      <c r="B384">
        <v>6463118</v>
      </c>
      <c r="C384">
        <v>6463267</v>
      </c>
      <c r="D384" t="s">
        <v>34</v>
      </c>
      <c r="E384">
        <v>6463177</v>
      </c>
      <c r="F384">
        <v>6463191</v>
      </c>
      <c r="G384">
        <v>-16</v>
      </c>
      <c r="H384">
        <v>-3</v>
      </c>
      <c r="I384" t="s">
        <v>34</v>
      </c>
      <c r="J384">
        <v>0.84973399999999999</v>
      </c>
      <c r="K384" t="s">
        <v>385</v>
      </c>
      <c r="L384">
        <f t="shared" si="5"/>
        <v>-3</v>
      </c>
    </row>
    <row r="385" spans="1:12" x14ac:dyDescent="0.2">
      <c r="A385" t="s">
        <v>10</v>
      </c>
      <c r="B385">
        <v>185265084</v>
      </c>
      <c r="C385">
        <v>185265233</v>
      </c>
      <c r="D385" t="s">
        <v>34</v>
      </c>
      <c r="E385">
        <v>185265118</v>
      </c>
      <c r="F385">
        <v>185265132</v>
      </c>
      <c r="G385">
        <v>-41</v>
      </c>
      <c r="H385">
        <v>-28</v>
      </c>
      <c r="I385" t="s">
        <v>35</v>
      </c>
      <c r="J385">
        <v>0.84961500000000001</v>
      </c>
      <c r="K385" t="s">
        <v>386</v>
      </c>
      <c r="L385">
        <f t="shared" si="5"/>
        <v>-28</v>
      </c>
    </row>
    <row r="386" spans="1:12" x14ac:dyDescent="0.2">
      <c r="A386" t="s">
        <v>8</v>
      </c>
      <c r="B386">
        <v>734276</v>
      </c>
      <c r="C386">
        <v>734425</v>
      </c>
      <c r="D386" t="s">
        <v>34</v>
      </c>
      <c r="E386">
        <v>734377</v>
      </c>
      <c r="F386">
        <v>734391</v>
      </c>
      <c r="G386">
        <v>26</v>
      </c>
      <c r="H386">
        <v>39</v>
      </c>
      <c r="I386" t="s">
        <v>35</v>
      </c>
      <c r="J386">
        <v>0.849464</v>
      </c>
      <c r="K386" t="s">
        <v>387</v>
      </c>
      <c r="L386">
        <f t="shared" si="5"/>
        <v>26</v>
      </c>
    </row>
    <row r="387" spans="1:12" x14ac:dyDescent="0.2">
      <c r="A387" t="s">
        <v>3</v>
      </c>
      <c r="B387">
        <v>52860137</v>
      </c>
      <c r="C387">
        <v>52860286</v>
      </c>
      <c r="D387" t="s">
        <v>34</v>
      </c>
      <c r="E387">
        <v>52860157</v>
      </c>
      <c r="F387">
        <v>52860171</v>
      </c>
      <c r="G387">
        <v>-55</v>
      </c>
      <c r="H387">
        <v>-42</v>
      </c>
      <c r="I387" t="s">
        <v>34</v>
      </c>
      <c r="J387">
        <v>0.84945199999999998</v>
      </c>
      <c r="K387" t="s">
        <v>388</v>
      </c>
      <c r="L387">
        <f t="shared" si="5"/>
        <v>-42</v>
      </c>
    </row>
    <row r="388" spans="1:12" x14ac:dyDescent="0.2">
      <c r="A388" t="s">
        <v>11</v>
      </c>
      <c r="B388">
        <v>17512542</v>
      </c>
      <c r="C388">
        <v>17512691</v>
      </c>
      <c r="D388" t="s">
        <v>34</v>
      </c>
      <c r="E388">
        <v>17512649</v>
      </c>
      <c r="F388">
        <v>17512663</v>
      </c>
      <c r="G388">
        <v>32</v>
      </c>
      <c r="H388">
        <v>45</v>
      </c>
      <c r="I388" t="s">
        <v>34</v>
      </c>
      <c r="J388">
        <v>0.849356</v>
      </c>
      <c r="K388" t="s">
        <v>389</v>
      </c>
      <c r="L388">
        <f t="shared" si="5"/>
        <v>32</v>
      </c>
    </row>
    <row r="389" spans="1:12" x14ac:dyDescent="0.2">
      <c r="A389" t="s">
        <v>2</v>
      </c>
      <c r="B389">
        <v>124725105</v>
      </c>
      <c r="C389">
        <v>124725254</v>
      </c>
      <c r="D389" t="s">
        <v>34</v>
      </c>
      <c r="E389">
        <v>124725212</v>
      </c>
      <c r="F389">
        <v>124725226</v>
      </c>
      <c r="G389">
        <v>32</v>
      </c>
      <c r="H389">
        <v>45</v>
      </c>
      <c r="I389" t="s">
        <v>34</v>
      </c>
      <c r="J389">
        <v>0.849356</v>
      </c>
      <c r="K389" t="s">
        <v>389</v>
      </c>
      <c r="L389">
        <f t="shared" ref="L389:L452" si="6">IF(G389&lt;0,H389,G389)</f>
        <v>32</v>
      </c>
    </row>
    <row r="390" spans="1:12" x14ac:dyDescent="0.2">
      <c r="A390" t="s">
        <v>17</v>
      </c>
      <c r="B390">
        <v>13448317</v>
      </c>
      <c r="C390">
        <v>13448466</v>
      </c>
      <c r="D390" t="s">
        <v>34</v>
      </c>
      <c r="E390">
        <v>13448418</v>
      </c>
      <c r="F390">
        <v>13448432</v>
      </c>
      <c r="G390">
        <v>26</v>
      </c>
      <c r="H390">
        <v>39</v>
      </c>
      <c r="I390" t="s">
        <v>35</v>
      </c>
      <c r="J390">
        <v>0.84913099999999997</v>
      </c>
      <c r="K390" t="s">
        <v>390</v>
      </c>
      <c r="L390">
        <f t="shared" si="6"/>
        <v>26</v>
      </c>
    </row>
    <row r="391" spans="1:12" x14ac:dyDescent="0.2">
      <c r="A391" t="s">
        <v>7</v>
      </c>
      <c r="B391">
        <v>167232800</v>
      </c>
      <c r="C391">
        <v>167232949</v>
      </c>
      <c r="D391" t="s">
        <v>34</v>
      </c>
      <c r="E391">
        <v>167232911</v>
      </c>
      <c r="F391">
        <v>167232925</v>
      </c>
      <c r="G391">
        <v>36</v>
      </c>
      <c r="H391">
        <v>49</v>
      </c>
      <c r="I391" t="s">
        <v>34</v>
      </c>
      <c r="J391">
        <v>0.84884099999999996</v>
      </c>
      <c r="K391" t="s">
        <v>391</v>
      </c>
      <c r="L391">
        <f t="shared" si="6"/>
        <v>36</v>
      </c>
    </row>
    <row r="392" spans="1:12" x14ac:dyDescent="0.2">
      <c r="A392" t="s">
        <v>1</v>
      </c>
      <c r="B392">
        <v>95482627</v>
      </c>
      <c r="C392">
        <v>95482776</v>
      </c>
      <c r="D392" t="s">
        <v>34</v>
      </c>
      <c r="E392">
        <v>95482653</v>
      </c>
      <c r="F392">
        <v>95482667</v>
      </c>
      <c r="G392">
        <v>-49</v>
      </c>
      <c r="H392">
        <v>-36</v>
      </c>
      <c r="I392" t="s">
        <v>35</v>
      </c>
      <c r="J392">
        <v>0.84836999999999996</v>
      </c>
      <c r="K392" t="s">
        <v>392</v>
      </c>
      <c r="L392">
        <f t="shared" si="6"/>
        <v>-36</v>
      </c>
    </row>
    <row r="393" spans="1:12" x14ac:dyDescent="0.2">
      <c r="A393" t="s">
        <v>6</v>
      </c>
      <c r="B393">
        <v>72936519</v>
      </c>
      <c r="C393">
        <v>72936668</v>
      </c>
      <c r="D393" t="s">
        <v>34</v>
      </c>
      <c r="E393">
        <v>72936650</v>
      </c>
      <c r="F393">
        <v>72936664</v>
      </c>
      <c r="G393">
        <v>56</v>
      </c>
      <c r="H393">
        <v>69</v>
      </c>
      <c r="I393" t="s">
        <v>34</v>
      </c>
      <c r="J393">
        <v>0.84817200000000004</v>
      </c>
      <c r="K393" t="s">
        <v>393</v>
      </c>
      <c r="L393">
        <f t="shared" si="6"/>
        <v>56</v>
      </c>
    </row>
    <row r="394" spans="1:12" x14ac:dyDescent="0.2">
      <c r="A394" t="s">
        <v>4</v>
      </c>
      <c r="B394">
        <v>10028024</v>
      </c>
      <c r="C394">
        <v>10028173</v>
      </c>
      <c r="D394" t="s">
        <v>34</v>
      </c>
      <c r="E394">
        <v>10028125</v>
      </c>
      <c r="F394">
        <v>10028139</v>
      </c>
      <c r="G394">
        <v>26</v>
      </c>
      <c r="H394">
        <v>39</v>
      </c>
      <c r="I394" t="s">
        <v>34</v>
      </c>
      <c r="J394">
        <v>0.84801300000000002</v>
      </c>
      <c r="K394" t="s">
        <v>394</v>
      </c>
      <c r="L394">
        <f t="shared" si="6"/>
        <v>26</v>
      </c>
    </row>
    <row r="395" spans="1:12" x14ac:dyDescent="0.2">
      <c r="A395" t="s">
        <v>17</v>
      </c>
      <c r="B395">
        <v>123094202</v>
      </c>
      <c r="C395">
        <v>123094351</v>
      </c>
      <c r="D395" t="s">
        <v>34</v>
      </c>
      <c r="E395">
        <v>123094249</v>
      </c>
      <c r="F395">
        <v>123094263</v>
      </c>
      <c r="G395">
        <v>-28</v>
      </c>
      <c r="H395">
        <v>-15</v>
      </c>
      <c r="I395" t="s">
        <v>35</v>
      </c>
      <c r="J395">
        <v>0.84774799999999995</v>
      </c>
      <c r="K395" t="s">
        <v>395</v>
      </c>
      <c r="L395">
        <f t="shared" si="6"/>
        <v>-15</v>
      </c>
    </row>
    <row r="396" spans="1:12" x14ac:dyDescent="0.2">
      <c r="A396" t="s">
        <v>4</v>
      </c>
      <c r="B396">
        <v>57751798</v>
      </c>
      <c r="C396">
        <v>57751947</v>
      </c>
      <c r="D396" t="s">
        <v>34</v>
      </c>
      <c r="E396">
        <v>57751899</v>
      </c>
      <c r="F396">
        <v>57751913</v>
      </c>
      <c r="G396">
        <v>26</v>
      </c>
      <c r="H396">
        <v>39</v>
      </c>
      <c r="I396" t="s">
        <v>34</v>
      </c>
      <c r="J396">
        <v>0.847333</v>
      </c>
      <c r="K396" t="s">
        <v>396</v>
      </c>
      <c r="L396">
        <f t="shared" si="6"/>
        <v>26</v>
      </c>
    </row>
    <row r="397" spans="1:12" x14ac:dyDescent="0.2">
      <c r="A397" t="s">
        <v>22</v>
      </c>
      <c r="B397">
        <v>43367627</v>
      </c>
      <c r="C397">
        <v>43367776</v>
      </c>
      <c r="D397" t="s">
        <v>34</v>
      </c>
      <c r="E397">
        <v>43367655</v>
      </c>
      <c r="F397">
        <v>43367669</v>
      </c>
      <c r="G397">
        <v>-47</v>
      </c>
      <c r="H397">
        <v>-34</v>
      </c>
      <c r="I397" t="s">
        <v>35</v>
      </c>
      <c r="J397">
        <v>0.84682500000000005</v>
      </c>
      <c r="K397" t="s">
        <v>397</v>
      </c>
      <c r="L397">
        <f t="shared" si="6"/>
        <v>-34</v>
      </c>
    </row>
    <row r="398" spans="1:12" x14ac:dyDescent="0.2">
      <c r="A398" t="s">
        <v>0</v>
      </c>
      <c r="B398">
        <v>36355652</v>
      </c>
      <c r="C398">
        <v>36355801</v>
      </c>
      <c r="D398" t="s">
        <v>34</v>
      </c>
      <c r="E398">
        <v>36355680</v>
      </c>
      <c r="F398">
        <v>36355694</v>
      </c>
      <c r="G398">
        <v>-47</v>
      </c>
      <c r="H398">
        <v>-34</v>
      </c>
      <c r="I398" t="s">
        <v>35</v>
      </c>
      <c r="J398">
        <v>0.84681399999999996</v>
      </c>
      <c r="K398" t="s">
        <v>398</v>
      </c>
      <c r="L398">
        <f t="shared" si="6"/>
        <v>-34</v>
      </c>
    </row>
    <row r="399" spans="1:12" x14ac:dyDescent="0.2">
      <c r="A399" t="s">
        <v>4</v>
      </c>
      <c r="B399">
        <v>58144375</v>
      </c>
      <c r="C399">
        <v>58144524</v>
      </c>
      <c r="D399" t="s">
        <v>34</v>
      </c>
      <c r="E399">
        <v>58144473</v>
      </c>
      <c r="F399">
        <v>58144487</v>
      </c>
      <c r="G399">
        <v>23</v>
      </c>
      <c r="H399">
        <v>36</v>
      </c>
      <c r="I399" t="s">
        <v>34</v>
      </c>
      <c r="J399">
        <v>0.84675599999999995</v>
      </c>
      <c r="K399" t="s">
        <v>399</v>
      </c>
      <c r="L399">
        <f t="shared" si="6"/>
        <v>23</v>
      </c>
    </row>
    <row r="400" spans="1:12" x14ac:dyDescent="0.2">
      <c r="A400" t="s">
        <v>0</v>
      </c>
      <c r="B400">
        <v>69614358</v>
      </c>
      <c r="C400">
        <v>69614507</v>
      </c>
      <c r="D400" t="s">
        <v>34</v>
      </c>
      <c r="E400">
        <v>69614466</v>
      </c>
      <c r="F400">
        <v>69614480</v>
      </c>
      <c r="G400">
        <v>33</v>
      </c>
      <c r="H400">
        <v>46</v>
      </c>
      <c r="I400" t="s">
        <v>34</v>
      </c>
      <c r="J400">
        <v>0.84658</v>
      </c>
      <c r="K400" t="s">
        <v>400</v>
      </c>
      <c r="L400">
        <f t="shared" si="6"/>
        <v>33</v>
      </c>
    </row>
    <row r="401" spans="1:12" x14ac:dyDescent="0.2">
      <c r="A401" t="s">
        <v>1</v>
      </c>
      <c r="B401">
        <v>39669156</v>
      </c>
      <c r="C401">
        <v>39669305</v>
      </c>
      <c r="D401" t="s">
        <v>34</v>
      </c>
      <c r="E401">
        <v>39669268</v>
      </c>
      <c r="F401">
        <v>39669282</v>
      </c>
      <c r="G401">
        <v>37</v>
      </c>
      <c r="H401">
        <v>50</v>
      </c>
      <c r="I401" t="s">
        <v>34</v>
      </c>
      <c r="J401">
        <v>0.846244</v>
      </c>
      <c r="K401" t="s">
        <v>401</v>
      </c>
      <c r="L401">
        <f t="shared" si="6"/>
        <v>37</v>
      </c>
    </row>
    <row r="402" spans="1:12" x14ac:dyDescent="0.2">
      <c r="A402" t="s">
        <v>8</v>
      </c>
      <c r="B402">
        <v>26799330</v>
      </c>
      <c r="C402">
        <v>26799479</v>
      </c>
      <c r="D402" t="s">
        <v>34</v>
      </c>
      <c r="E402">
        <v>26799436</v>
      </c>
      <c r="F402">
        <v>26799450</v>
      </c>
      <c r="G402">
        <v>31</v>
      </c>
      <c r="H402">
        <v>44</v>
      </c>
      <c r="I402" t="s">
        <v>34</v>
      </c>
      <c r="J402">
        <v>0.846244</v>
      </c>
      <c r="K402" t="s">
        <v>401</v>
      </c>
      <c r="L402">
        <f t="shared" si="6"/>
        <v>31</v>
      </c>
    </row>
    <row r="403" spans="1:12" x14ac:dyDescent="0.2">
      <c r="A403" t="s">
        <v>5</v>
      </c>
      <c r="B403">
        <v>61543703</v>
      </c>
      <c r="C403">
        <v>61543852</v>
      </c>
      <c r="D403" t="s">
        <v>34</v>
      </c>
      <c r="E403">
        <v>61543756</v>
      </c>
      <c r="F403">
        <v>61543770</v>
      </c>
      <c r="G403">
        <v>-22</v>
      </c>
      <c r="H403">
        <v>-9</v>
      </c>
      <c r="I403" t="s">
        <v>34</v>
      </c>
      <c r="J403">
        <v>0.844773</v>
      </c>
      <c r="K403" t="s">
        <v>402</v>
      </c>
      <c r="L403">
        <f t="shared" si="6"/>
        <v>-9</v>
      </c>
    </row>
    <row r="404" spans="1:12" x14ac:dyDescent="0.2">
      <c r="A404" t="s">
        <v>2</v>
      </c>
      <c r="B404">
        <v>54891362</v>
      </c>
      <c r="C404">
        <v>54891511</v>
      </c>
      <c r="D404" t="s">
        <v>34</v>
      </c>
      <c r="E404">
        <v>54891463</v>
      </c>
      <c r="F404">
        <v>54891477</v>
      </c>
      <c r="G404">
        <v>26</v>
      </c>
      <c r="H404">
        <v>39</v>
      </c>
      <c r="I404" t="s">
        <v>34</v>
      </c>
      <c r="J404">
        <v>0.84470800000000001</v>
      </c>
      <c r="K404" t="s">
        <v>403</v>
      </c>
      <c r="L404">
        <f t="shared" si="6"/>
        <v>26</v>
      </c>
    </row>
    <row r="405" spans="1:12" x14ac:dyDescent="0.2">
      <c r="A405" t="s">
        <v>4</v>
      </c>
      <c r="B405">
        <v>3743713</v>
      </c>
      <c r="C405">
        <v>3743862</v>
      </c>
      <c r="D405" t="s">
        <v>34</v>
      </c>
      <c r="E405">
        <v>3743741</v>
      </c>
      <c r="F405">
        <v>3743755</v>
      </c>
      <c r="G405">
        <v>-47</v>
      </c>
      <c r="H405">
        <v>-34</v>
      </c>
      <c r="I405" t="s">
        <v>35</v>
      </c>
      <c r="J405">
        <v>0.84465100000000004</v>
      </c>
      <c r="K405" t="s">
        <v>404</v>
      </c>
      <c r="L405">
        <f t="shared" si="6"/>
        <v>-34</v>
      </c>
    </row>
    <row r="406" spans="1:12" x14ac:dyDescent="0.2">
      <c r="A406" t="s">
        <v>7</v>
      </c>
      <c r="B406">
        <v>207288053</v>
      </c>
      <c r="C406">
        <v>207288202</v>
      </c>
      <c r="D406" t="s">
        <v>34</v>
      </c>
      <c r="E406">
        <v>207288076</v>
      </c>
      <c r="F406">
        <v>207288090</v>
      </c>
      <c r="G406">
        <v>-52</v>
      </c>
      <c r="H406">
        <v>-39</v>
      </c>
      <c r="I406" t="s">
        <v>35</v>
      </c>
      <c r="J406">
        <v>0.84440700000000002</v>
      </c>
      <c r="K406" t="s">
        <v>405</v>
      </c>
      <c r="L406">
        <f t="shared" si="6"/>
        <v>-39</v>
      </c>
    </row>
    <row r="407" spans="1:12" x14ac:dyDescent="0.2">
      <c r="A407" t="s">
        <v>4</v>
      </c>
      <c r="B407">
        <v>50252770</v>
      </c>
      <c r="C407">
        <v>50252919</v>
      </c>
      <c r="D407" t="s">
        <v>34</v>
      </c>
      <c r="E407">
        <v>50252829</v>
      </c>
      <c r="F407">
        <v>50252843</v>
      </c>
      <c r="G407">
        <v>-16</v>
      </c>
      <c r="H407">
        <v>-3</v>
      </c>
      <c r="I407" t="s">
        <v>34</v>
      </c>
      <c r="J407">
        <v>0.84440700000000002</v>
      </c>
      <c r="K407" t="s">
        <v>406</v>
      </c>
      <c r="L407">
        <f t="shared" si="6"/>
        <v>-3</v>
      </c>
    </row>
    <row r="408" spans="1:12" x14ac:dyDescent="0.2">
      <c r="A408" t="s">
        <v>8</v>
      </c>
      <c r="B408">
        <v>29687586</v>
      </c>
      <c r="C408">
        <v>29687735</v>
      </c>
      <c r="D408" t="s">
        <v>34</v>
      </c>
      <c r="E408">
        <v>29687591</v>
      </c>
      <c r="F408">
        <v>29687605</v>
      </c>
      <c r="G408">
        <v>-70</v>
      </c>
      <c r="H408">
        <v>-57</v>
      </c>
      <c r="I408" t="s">
        <v>35</v>
      </c>
      <c r="J408">
        <v>0.84440700000000002</v>
      </c>
      <c r="K408" t="s">
        <v>405</v>
      </c>
      <c r="L408">
        <f t="shared" si="6"/>
        <v>-57</v>
      </c>
    </row>
    <row r="409" spans="1:12" x14ac:dyDescent="0.2">
      <c r="A409" t="s">
        <v>1</v>
      </c>
      <c r="B409">
        <v>140705693</v>
      </c>
      <c r="C409">
        <v>140705842</v>
      </c>
      <c r="D409" t="s">
        <v>34</v>
      </c>
      <c r="E409">
        <v>140705748</v>
      </c>
      <c r="F409">
        <v>140705762</v>
      </c>
      <c r="G409">
        <v>-20</v>
      </c>
      <c r="H409">
        <v>-7</v>
      </c>
      <c r="I409" t="s">
        <v>34</v>
      </c>
      <c r="J409">
        <v>0.84433100000000005</v>
      </c>
      <c r="K409" t="s">
        <v>407</v>
      </c>
      <c r="L409">
        <f t="shared" si="6"/>
        <v>-7</v>
      </c>
    </row>
    <row r="410" spans="1:12" x14ac:dyDescent="0.2">
      <c r="A410" t="s">
        <v>3</v>
      </c>
      <c r="B410">
        <v>39902230</v>
      </c>
      <c r="C410">
        <v>39902379</v>
      </c>
      <c r="D410" t="s">
        <v>34</v>
      </c>
      <c r="E410">
        <v>39902266</v>
      </c>
      <c r="F410">
        <v>39902280</v>
      </c>
      <c r="G410">
        <v>-39</v>
      </c>
      <c r="H410">
        <v>-26</v>
      </c>
      <c r="I410" t="s">
        <v>34</v>
      </c>
      <c r="J410">
        <v>0.84415399999999996</v>
      </c>
      <c r="K410" t="s">
        <v>408</v>
      </c>
      <c r="L410">
        <f t="shared" si="6"/>
        <v>-26</v>
      </c>
    </row>
    <row r="411" spans="1:12" x14ac:dyDescent="0.2">
      <c r="A411" t="s">
        <v>20</v>
      </c>
      <c r="B411">
        <v>25402248</v>
      </c>
      <c r="C411">
        <v>25402397</v>
      </c>
      <c r="D411" t="s">
        <v>34</v>
      </c>
      <c r="E411">
        <v>25402275</v>
      </c>
      <c r="F411">
        <v>25402289</v>
      </c>
      <c r="G411">
        <v>-48</v>
      </c>
      <c r="H411">
        <v>-35</v>
      </c>
      <c r="I411" t="s">
        <v>35</v>
      </c>
      <c r="J411">
        <v>0.84402900000000003</v>
      </c>
      <c r="K411" t="s">
        <v>409</v>
      </c>
      <c r="L411">
        <f t="shared" si="6"/>
        <v>-35</v>
      </c>
    </row>
    <row r="412" spans="1:12" x14ac:dyDescent="0.2">
      <c r="A412" t="s">
        <v>15</v>
      </c>
      <c r="B412">
        <v>94149742</v>
      </c>
      <c r="C412">
        <v>94149891</v>
      </c>
      <c r="D412" t="s">
        <v>34</v>
      </c>
      <c r="E412">
        <v>94149769</v>
      </c>
      <c r="F412">
        <v>94149783</v>
      </c>
      <c r="G412">
        <v>-48</v>
      </c>
      <c r="H412">
        <v>-35</v>
      </c>
      <c r="I412" t="s">
        <v>35</v>
      </c>
      <c r="J412">
        <v>0.84332300000000004</v>
      </c>
      <c r="K412" t="s">
        <v>410</v>
      </c>
      <c r="L412">
        <f t="shared" si="6"/>
        <v>-35</v>
      </c>
    </row>
    <row r="413" spans="1:12" x14ac:dyDescent="0.2">
      <c r="A413" t="s">
        <v>7</v>
      </c>
      <c r="B413">
        <v>36845584</v>
      </c>
      <c r="C413">
        <v>36845733</v>
      </c>
      <c r="D413" t="s">
        <v>34</v>
      </c>
      <c r="E413">
        <v>36845692</v>
      </c>
      <c r="F413">
        <v>36845706</v>
      </c>
      <c r="G413">
        <v>33</v>
      </c>
      <c r="H413">
        <v>46</v>
      </c>
      <c r="I413" t="s">
        <v>34</v>
      </c>
      <c r="J413">
        <v>0.84332300000000004</v>
      </c>
      <c r="K413" t="s">
        <v>411</v>
      </c>
      <c r="L413">
        <f t="shared" si="6"/>
        <v>33</v>
      </c>
    </row>
    <row r="414" spans="1:12" x14ac:dyDescent="0.2">
      <c r="A414" t="s">
        <v>22</v>
      </c>
      <c r="B414">
        <v>45779461</v>
      </c>
      <c r="C414">
        <v>45779610</v>
      </c>
      <c r="D414" t="s">
        <v>34</v>
      </c>
      <c r="E414">
        <v>45779486</v>
      </c>
      <c r="F414">
        <v>45779500</v>
      </c>
      <c r="G414">
        <v>-50</v>
      </c>
      <c r="H414">
        <v>-37</v>
      </c>
      <c r="I414" t="s">
        <v>35</v>
      </c>
      <c r="J414">
        <v>0.84307200000000004</v>
      </c>
      <c r="K414" t="s">
        <v>412</v>
      </c>
      <c r="L414">
        <f t="shared" si="6"/>
        <v>-37</v>
      </c>
    </row>
    <row r="415" spans="1:12" x14ac:dyDescent="0.2">
      <c r="A415" t="s">
        <v>3</v>
      </c>
      <c r="B415">
        <v>109672740</v>
      </c>
      <c r="C415">
        <v>109672889</v>
      </c>
      <c r="D415" t="s">
        <v>34</v>
      </c>
      <c r="E415">
        <v>109672848</v>
      </c>
      <c r="F415">
        <v>109672862</v>
      </c>
      <c r="G415">
        <v>33</v>
      </c>
      <c r="H415">
        <v>46</v>
      </c>
      <c r="I415" t="s">
        <v>35</v>
      </c>
      <c r="J415">
        <v>0.842916</v>
      </c>
      <c r="K415" t="s">
        <v>413</v>
      </c>
      <c r="L415">
        <f t="shared" si="6"/>
        <v>33</v>
      </c>
    </row>
    <row r="416" spans="1:12" x14ac:dyDescent="0.2">
      <c r="A416" t="s">
        <v>13</v>
      </c>
      <c r="B416">
        <v>140688116</v>
      </c>
      <c r="C416">
        <v>140688265</v>
      </c>
      <c r="D416" t="s">
        <v>34</v>
      </c>
      <c r="E416">
        <v>140688175</v>
      </c>
      <c r="F416">
        <v>140688189</v>
      </c>
      <c r="G416">
        <v>-16</v>
      </c>
      <c r="H416">
        <v>-3</v>
      </c>
      <c r="I416" t="s">
        <v>34</v>
      </c>
      <c r="J416">
        <v>0.842916</v>
      </c>
      <c r="K416" t="s">
        <v>414</v>
      </c>
      <c r="L416">
        <f t="shared" si="6"/>
        <v>-3</v>
      </c>
    </row>
    <row r="417" spans="1:12" x14ac:dyDescent="0.2">
      <c r="A417" t="s">
        <v>14</v>
      </c>
      <c r="B417">
        <v>31780914</v>
      </c>
      <c r="C417">
        <v>31781063</v>
      </c>
      <c r="D417" t="s">
        <v>34</v>
      </c>
      <c r="E417">
        <v>31781045</v>
      </c>
      <c r="F417">
        <v>31781059</v>
      </c>
      <c r="G417">
        <v>56</v>
      </c>
      <c r="H417">
        <v>69</v>
      </c>
      <c r="I417" t="s">
        <v>34</v>
      </c>
      <c r="J417">
        <v>0.84270199999999995</v>
      </c>
      <c r="K417" t="s">
        <v>415</v>
      </c>
      <c r="L417">
        <f t="shared" si="6"/>
        <v>56</v>
      </c>
    </row>
    <row r="418" spans="1:12" x14ac:dyDescent="0.2">
      <c r="A418" t="s">
        <v>12</v>
      </c>
      <c r="B418">
        <v>195641949</v>
      </c>
      <c r="C418">
        <v>195642098</v>
      </c>
      <c r="D418" t="s">
        <v>34</v>
      </c>
      <c r="E418">
        <v>195641965</v>
      </c>
      <c r="F418">
        <v>195641979</v>
      </c>
      <c r="G418">
        <v>-59</v>
      </c>
      <c r="H418">
        <v>-46</v>
      </c>
      <c r="I418" t="s">
        <v>34</v>
      </c>
      <c r="J418">
        <v>0.84204100000000004</v>
      </c>
      <c r="K418" t="s">
        <v>416</v>
      </c>
      <c r="L418">
        <f t="shared" si="6"/>
        <v>-46</v>
      </c>
    </row>
    <row r="419" spans="1:12" x14ac:dyDescent="0.2">
      <c r="A419" t="s">
        <v>1</v>
      </c>
      <c r="B419">
        <v>33440941</v>
      </c>
      <c r="C419">
        <v>33441090</v>
      </c>
      <c r="D419" t="s">
        <v>34</v>
      </c>
      <c r="E419">
        <v>33441017</v>
      </c>
      <c r="F419">
        <v>33441031</v>
      </c>
      <c r="G419">
        <v>1</v>
      </c>
      <c r="H419">
        <v>14</v>
      </c>
      <c r="I419" t="s">
        <v>35</v>
      </c>
      <c r="J419">
        <v>0.84154200000000001</v>
      </c>
      <c r="K419" t="s">
        <v>417</v>
      </c>
      <c r="L419">
        <f t="shared" si="6"/>
        <v>1</v>
      </c>
    </row>
    <row r="420" spans="1:12" x14ac:dyDescent="0.2">
      <c r="A420" t="s">
        <v>0</v>
      </c>
      <c r="B420">
        <v>747343</v>
      </c>
      <c r="C420">
        <v>747492</v>
      </c>
      <c r="D420" t="s">
        <v>34</v>
      </c>
      <c r="E420">
        <v>747392</v>
      </c>
      <c r="F420">
        <v>747406</v>
      </c>
      <c r="G420">
        <v>-26</v>
      </c>
      <c r="H420">
        <v>-13</v>
      </c>
      <c r="I420" t="s">
        <v>35</v>
      </c>
      <c r="J420">
        <v>0.84142099999999997</v>
      </c>
      <c r="K420" t="s">
        <v>418</v>
      </c>
      <c r="L420">
        <f t="shared" si="6"/>
        <v>-13</v>
      </c>
    </row>
    <row r="421" spans="1:12" x14ac:dyDescent="0.2">
      <c r="A421" t="s">
        <v>4</v>
      </c>
      <c r="B421">
        <v>55773350</v>
      </c>
      <c r="C421">
        <v>55773499</v>
      </c>
      <c r="D421" t="s">
        <v>34</v>
      </c>
      <c r="E421">
        <v>55773379</v>
      </c>
      <c r="F421">
        <v>55773393</v>
      </c>
      <c r="G421">
        <v>-46</v>
      </c>
      <c r="H421">
        <v>-33</v>
      </c>
      <c r="I421" t="s">
        <v>35</v>
      </c>
      <c r="J421">
        <v>0.84060400000000002</v>
      </c>
      <c r="K421" t="s">
        <v>419</v>
      </c>
      <c r="L421">
        <f t="shared" si="6"/>
        <v>-33</v>
      </c>
    </row>
    <row r="422" spans="1:12" x14ac:dyDescent="0.2">
      <c r="A422" t="s">
        <v>2</v>
      </c>
      <c r="B422">
        <v>117815649</v>
      </c>
      <c r="C422">
        <v>117815798</v>
      </c>
      <c r="D422" t="s">
        <v>34</v>
      </c>
      <c r="E422">
        <v>117815756</v>
      </c>
      <c r="F422">
        <v>117815770</v>
      </c>
      <c r="G422">
        <v>32</v>
      </c>
      <c r="H422">
        <v>45</v>
      </c>
      <c r="I422" t="s">
        <v>34</v>
      </c>
      <c r="J422">
        <v>0.84033599999999997</v>
      </c>
      <c r="K422" t="s">
        <v>420</v>
      </c>
      <c r="L422">
        <f t="shared" si="6"/>
        <v>32</v>
      </c>
    </row>
    <row r="423" spans="1:12" x14ac:dyDescent="0.2">
      <c r="A423" t="s">
        <v>4</v>
      </c>
      <c r="B423">
        <v>51263207</v>
      </c>
      <c r="C423">
        <v>51263356</v>
      </c>
      <c r="D423" t="s">
        <v>34</v>
      </c>
      <c r="E423">
        <v>51263313</v>
      </c>
      <c r="F423">
        <v>51263327</v>
      </c>
      <c r="G423">
        <v>31</v>
      </c>
      <c r="H423">
        <v>44</v>
      </c>
      <c r="I423" t="s">
        <v>34</v>
      </c>
      <c r="J423">
        <v>0.83917699999999995</v>
      </c>
      <c r="K423" t="s">
        <v>421</v>
      </c>
      <c r="L423">
        <f t="shared" si="6"/>
        <v>31</v>
      </c>
    </row>
    <row r="424" spans="1:12" x14ac:dyDescent="0.2">
      <c r="A424" t="s">
        <v>5</v>
      </c>
      <c r="B424">
        <v>202779880</v>
      </c>
      <c r="C424">
        <v>202780029</v>
      </c>
      <c r="D424" t="s">
        <v>34</v>
      </c>
      <c r="E424">
        <v>202779997</v>
      </c>
      <c r="F424">
        <v>202780011</v>
      </c>
      <c r="G424">
        <v>42</v>
      </c>
      <c r="H424">
        <v>55</v>
      </c>
      <c r="I424" t="s">
        <v>35</v>
      </c>
      <c r="J424">
        <v>0.83906999999999998</v>
      </c>
      <c r="K424" t="s">
        <v>422</v>
      </c>
      <c r="L424">
        <f t="shared" si="6"/>
        <v>42</v>
      </c>
    </row>
    <row r="425" spans="1:12" x14ac:dyDescent="0.2">
      <c r="A425" t="s">
        <v>3</v>
      </c>
      <c r="B425">
        <v>2765459</v>
      </c>
      <c r="C425">
        <v>2765608</v>
      </c>
      <c r="D425" t="s">
        <v>34</v>
      </c>
      <c r="E425">
        <v>2765542</v>
      </c>
      <c r="F425">
        <v>2765556</v>
      </c>
      <c r="G425">
        <v>8</v>
      </c>
      <c r="H425">
        <v>21</v>
      </c>
      <c r="I425" t="s">
        <v>35</v>
      </c>
      <c r="J425">
        <v>0.8387</v>
      </c>
      <c r="K425" t="s">
        <v>423</v>
      </c>
      <c r="L425">
        <f t="shared" si="6"/>
        <v>8</v>
      </c>
    </row>
    <row r="426" spans="1:12" x14ac:dyDescent="0.2">
      <c r="A426" t="s">
        <v>1</v>
      </c>
      <c r="B426">
        <v>145562208</v>
      </c>
      <c r="C426">
        <v>145562357</v>
      </c>
      <c r="D426" t="s">
        <v>34</v>
      </c>
      <c r="E426">
        <v>145562335</v>
      </c>
      <c r="F426">
        <v>145562349</v>
      </c>
      <c r="G426">
        <v>52</v>
      </c>
      <c r="H426">
        <v>65</v>
      </c>
      <c r="I426" t="s">
        <v>35</v>
      </c>
      <c r="J426">
        <v>0.83849899999999999</v>
      </c>
      <c r="K426" t="s">
        <v>424</v>
      </c>
      <c r="L426">
        <f t="shared" si="6"/>
        <v>52</v>
      </c>
    </row>
    <row r="427" spans="1:12" x14ac:dyDescent="0.2">
      <c r="A427" t="s">
        <v>20</v>
      </c>
      <c r="B427">
        <v>58120956</v>
      </c>
      <c r="C427">
        <v>58121105</v>
      </c>
      <c r="D427" t="s">
        <v>34</v>
      </c>
      <c r="E427">
        <v>58121078</v>
      </c>
      <c r="F427">
        <v>58121092</v>
      </c>
      <c r="G427">
        <v>47</v>
      </c>
      <c r="H427">
        <v>60</v>
      </c>
      <c r="I427" t="s">
        <v>35</v>
      </c>
      <c r="J427">
        <v>0.83840899999999996</v>
      </c>
      <c r="K427" t="s">
        <v>425</v>
      </c>
      <c r="L427">
        <f t="shared" si="6"/>
        <v>47</v>
      </c>
    </row>
    <row r="428" spans="1:12" x14ac:dyDescent="0.2">
      <c r="A428" t="s">
        <v>5</v>
      </c>
      <c r="B428">
        <v>3566645</v>
      </c>
      <c r="C428">
        <v>3566794</v>
      </c>
      <c r="D428" t="s">
        <v>34</v>
      </c>
      <c r="E428">
        <v>3566682</v>
      </c>
      <c r="F428">
        <v>3566696</v>
      </c>
      <c r="G428">
        <v>-38</v>
      </c>
      <c r="H428">
        <v>-25</v>
      </c>
      <c r="I428" t="s">
        <v>34</v>
      </c>
      <c r="J428">
        <v>0.83830400000000005</v>
      </c>
      <c r="K428" t="s">
        <v>426</v>
      </c>
      <c r="L428">
        <f t="shared" si="6"/>
        <v>-25</v>
      </c>
    </row>
    <row r="429" spans="1:12" x14ac:dyDescent="0.2">
      <c r="A429" t="s">
        <v>12</v>
      </c>
      <c r="B429">
        <v>25706434</v>
      </c>
      <c r="C429">
        <v>25706583</v>
      </c>
      <c r="D429" t="s">
        <v>34</v>
      </c>
      <c r="E429">
        <v>25706491</v>
      </c>
      <c r="F429">
        <v>25706505</v>
      </c>
      <c r="G429">
        <v>-18</v>
      </c>
      <c r="H429">
        <v>-5</v>
      </c>
      <c r="I429" t="s">
        <v>34</v>
      </c>
      <c r="J429">
        <v>0.83798600000000001</v>
      </c>
      <c r="K429" t="s">
        <v>427</v>
      </c>
      <c r="L429">
        <f t="shared" si="6"/>
        <v>-5</v>
      </c>
    </row>
    <row r="430" spans="1:12" x14ac:dyDescent="0.2">
      <c r="A430" t="s">
        <v>2</v>
      </c>
      <c r="B430">
        <v>51632887</v>
      </c>
      <c r="C430">
        <v>51633036</v>
      </c>
      <c r="D430" t="s">
        <v>34</v>
      </c>
      <c r="E430">
        <v>51633006</v>
      </c>
      <c r="F430">
        <v>51633020</v>
      </c>
      <c r="G430">
        <v>44</v>
      </c>
      <c r="H430">
        <v>57</v>
      </c>
      <c r="I430" t="s">
        <v>34</v>
      </c>
      <c r="J430">
        <v>0.83762300000000001</v>
      </c>
      <c r="K430" t="s">
        <v>428</v>
      </c>
      <c r="L430">
        <f t="shared" si="6"/>
        <v>44</v>
      </c>
    </row>
    <row r="431" spans="1:12" x14ac:dyDescent="0.2">
      <c r="A431" t="s">
        <v>11</v>
      </c>
      <c r="B431">
        <v>38210662</v>
      </c>
      <c r="C431">
        <v>38210811</v>
      </c>
      <c r="D431" t="s">
        <v>34</v>
      </c>
      <c r="E431">
        <v>38210695</v>
      </c>
      <c r="F431">
        <v>38210709</v>
      </c>
      <c r="G431">
        <v>-42</v>
      </c>
      <c r="H431">
        <v>-29</v>
      </c>
      <c r="I431" t="s">
        <v>34</v>
      </c>
      <c r="J431">
        <v>0.83698899999999998</v>
      </c>
      <c r="K431" t="s">
        <v>429</v>
      </c>
      <c r="L431">
        <f t="shared" si="6"/>
        <v>-29</v>
      </c>
    </row>
    <row r="432" spans="1:12" x14ac:dyDescent="0.2">
      <c r="A432" t="s">
        <v>16</v>
      </c>
      <c r="B432">
        <v>44716067</v>
      </c>
      <c r="C432">
        <v>44716216</v>
      </c>
      <c r="D432" t="s">
        <v>34</v>
      </c>
      <c r="E432">
        <v>44716191</v>
      </c>
      <c r="F432">
        <v>44716205</v>
      </c>
      <c r="G432">
        <v>49</v>
      </c>
      <c r="H432">
        <v>62</v>
      </c>
      <c r="I432" t="s">
        <v>35</v>
      </c>
      <c r="J432">
        <v>0.83695699999999995</v>
      </c>
      <c r="K432" t="s">
        <v>430</v>
      </c>
      <c r="L432">
        <f t="shared" si="6"/>
        <v>49</v>
      </c>
    </row>
    <row r="433" spans="1:12" x14ac:dyDescent="0.2">
      <c r="A433" t="s">
        <v>4</v>
      </c>
      <c r="B433">
        <v>38720342</v>
      </c>
      <c r="C433">
        <v>38720491</v>
      </c>
      <c r="D433" t="s">
        <v>34</v>
      </c>
      <c r="E433">
        <v>38720385</v>
      </c>
      <c r="F433">
        <v>38720399</v>
      </c>
      <c r="G433">
        <v>-32</v>
      </c>
      <c r="H433">
        <v>-19</v>
      </c>
      <c r="I433" t="s">
        <v>34</v>
      </c>
      <c r="J433">
        <v>0.83677999999999997</v>
      </c>
      <c r="K433" t="s">
        <v>431</v>
      </c>
      <c r="L433">
        <f t="shared" si="6"/>
        <v>-19</v>
      </c>
    </row>
    <row r="434" spans="1:12" x14ac:dyDescent="0.2">
      <c r="A434" t="s">
        <v>0</v>
      </c>
      <c r="B434">
        <v>108464410</v>
      </c>
      <c r="C434">
        <v>108464559</v>
      </c>
      <c r="D434" t="s">
        <v>34</v>
      </c>
      <c r="E434">
        <v>108464511</v>
      </c>
      <c r="F434">
        <v>108464525</v>
      </c>
      <c r="G434">
        <v>26</v>
      </c>
      <c r="H434">
        <v>39</v>
      </c>
      <c r="I434" t="s">
        <v>34</v>
      </c>
      <c r="J434">
        <v>0.83645099999999994</v>
      </c>
      <c r="K434" t="s">
        <v>432</v>
      </c>
      <c r="L434">
        <f t="shared" si="6"/>
        <v>26</v>
      </c>
    </row>
    <row r="435" spans="1:12" x14ac:dyDescent="0.2">
      <c r="A435" t="s">
        <v>2</v>
      </c>
      <c r="B435">
        <v>104359430</v>
      </c>
      <c r="C435">
        <v>104359579</v>
      </c>
      <c r="D435" t="s">
        <v>34</v>
      </c>
      <c r="E435">
        <v>104359549</v>
      </c>
      <c r="F435">
        <v>104359563</v>
      </c>
      <c r="G435">
        <v>44</v>
      </c>
      <c r="H435">
        <v>57</v>
      </c>
      <c r="I435" t="s">
        <v>35</v>
      </c>
      <c r="J435">
        <v>0.83633000000000002</v>
      </c>
      <c r="K435" t="s">
        <v>433</v>
      </c>
      <c r="L435">
        <f t="shared" si="6"/>
        <v>44</v>
      </c>
    </row>
    <row r="436" spans="1:12" x14ac:dyDescent="0.2">
      <c r="A436" t="s">
        <v>15</v>
      </c>
      <c r="B436">
        <v>99604424</v>
      </c>
      <c r="C436">
        <v>99604573</v>
      </c>
      <c r="D436" t="s">
        <v>34</v>
      </c>
      <c r="E436">
        <v>99604453</v>
      </c>
      <c r="F436">
        <v>99604467</v>
      </c>
      <c r="G436">
        <v>-46</v>
      </c>
      <c r="H436">
        <v>-33</v>
      </c>
      <c r="I436" t="s">
        <v>35</v>
      </c>
      <c r="J436">
        <v>0.83380900000000002</v>
      </c>
      <c r="K436" t="s">
        <v>434</v>
      </c>
      <c r="L436">
        <f t="shared" si="6"/>
        <v>-33</v>
      </c>
    </row>
    <row r="437" spans="1:12" x14ac:dyDescent="0.2">
      <c r="A437" t="s">
        <v>4</v>
      </c>
      <c r="B437">
        <v>3990347</v>
      </c>
      <c r="C437">
        <v>3990496</v>
      </c>
      <c r="D437" t="s">
        <v>34</v>
      </c>
      <c r="E437">
        <v>3990375</v>
      </c>
      <c r="F437">
        <v>3990389</v>
      </c>
      <c r="G437">
        <v>-47</v>
      </c>
      <c r="H437">
        <v>-34</v>
      </c>
      <c r="I437" t="s">
        <v>35</v>
      </c>
      <c r="J437">
        <v>0.83355400000000002</v>
      </c>
      <c r="K437" t="s">
        <v>435</v>
      </c>
      <c r="L437">
        <f t="shared" si="6"/>
        <v>-34</v>
      </c>
    </row>
    <row r="438" spans="1:12" x14ac:dyDescent="0.2">
      <c r="A438" t="s">
        <v>3</v>
      </c>
      <c r="B438">
        <v>116892416</v>
      </c>
      <c r="C438">
        <v>116892565</v>
      </c>
      <c r="D438" t="s">
        <v>34</v>
      </c>
      <c r="E438">
        <v>116892498</v>
      </c>
      <c r="F438">
        <v>116892512</v>
      </c>
      <c r="G438">
        <v>7</v>
      </c>
      <c r="H438">
        <v>20</v>
      </c>
      <c r="I438" t="s">
        <v>34</v>
      </c>
      <c r="J438">
        <v>0.83342799999999995</v>
      </c>
      <c r="K438" t="s">
        <v>436</v>
      </c>
      <c r="L438">
        <f t="shared" si="6"/>
        <v>7</v>
      </c>
    </row>
    <row r="439" spans="1:12" x14ac:dyDescent="0.2">
      <c r="A439" t="s">
        <v>13</v>
      </c>
      <c r="B439">
        <v>42698460</v>
      </c>
      <c r="C439">
        <v>42698609</v>
      </c>
      <c r="D439" t="s">
        <v>34</v>
      </c>
      <c r="E439">
        <v>42698504</v>
      </c>
      <c r="F439">
        <v>42698518</v>
      </c>
      <c r="G439">
        <v>-31</v>
      </c>
      <c r="H439">
        <v>-18</v>
      </c>
      <c r="I439" t="s">
        <v>35</v>
      </c>
      <c r="J439">
        <v>0.83329299999999995</v>
      </c>
      <c r="K439" t="s">
        <v>437</v>
      </c>
      <c r="L439">
        <f t="shared" si="6"/>
        <v>-18</v>
      </c>
    </row>
    <row r="440" spans="1:12" x14ac:dyDescent="0.2">
      <c r="A440" t="s">
        <v>5</v>
      </c>
      <c r="B440">
        <v>144533705</v>
      </c>
      <c r="C440">
        <v>144533854</v>
      </c>
      <c r="D440" t="s">
        <v>34</v>
      </c>
      <c r="E440">
        <v>144533718</v>
      </c>
      <c r="F440">
        <v>144533732</v>
      </c>
      <c r="G440">
        <v>-62</v>
      </c>
      <c r="H440">
        <v>-49</v>
      </c>
      <c r="I440" t="s">
        <v>35</v>
      </c>
      <c r="J440">
        <v>0.833233</v>
      </c>
      <c r="K440" t="s">
        <v>438</v>
      </c>
      <c r="L440">
        <f t="shared" si="6"/>
        <v>-49</v>
      </c>
    </row>
    <row r="441" spans="1:12" x14ac:dyDescent="0.2">
      <c r="A441" t="s">
        <v>7</v>
      </c>
      <c r="B441">
        <v>242089695</v>
      </c>
      <c r="C441">
        <v>242089844</v>
      </c>
      <c r="D441" t="s">
        <v>34</v>
      </c>
      <c r="E441">
        <v>242089821</v>
      </c>
      <c r="F441">
        <v>242089835</v>
      </c>
      <c r="G441">
        <v>51</v>
      </c>
      <c r="H441">
        <v>64</v>
      </c>
      <c r="I441" t="s">
        <v>35</v>
      </c>
      <c r="J441">
        <v>0.83259099999999997</v>
      </c>
      <c r="K441" t="s">
        <v>439</v>
      </c>
      <c r="L441">
        <f t="shared" si="6"/>
        <v>51</v>
      </c>
    </row>
    <row r="442" spans="1:12" x14ac:dyDescent="0.2">
      <c r="A442" t="s">
        <v>4</v>
      </c>
      <c r="B442">
        <v>51275759</v>
      </c>
      <c r="C442">
        <v>51275908</v>
      </c>
      <c r="D442" t="s">
        <v>34</v>
      </c>
      <c r="E442">
        <v>51275867</v>
      </c>
      <c r="F442">
        <v>51275881</v>
      </c>
      <c r="G442">
        <v>33</v>
      </c>
      <c r="H442">
        <v>46</v>
      </c>
      <c r="I442" t="s">
        <v>34</v>
      </c>
      <c r="J442">
        <v>0.83242300000000002</v>
      </c>
      <c r="K442" t="s">
        <v>440</v>
      </c>
      <c r="L442">
        <f t="shared" si="6"/>
        <v>33</v>
      </c>
    </row>
    <row r="443" spans="1:12" x14ac:dyDescent="0.2">
      <c r="A443" t="s">
        <v>5</v>
      </c>
      <c r="B443">
        <v>224518003</v>
      </c>
      <c r="C443">
        <v>224518152</v>
      </c>
      <c r="D443" t="s">
        <v>34</v>
      </c>
      <c r="E443">
        <v>224518113</v>
      </c>
      <c r="F443">
        <v>224518127</v>
      </c>
      <c r="G443">
        <v>35</v>
      </c>
      <c r="H443">
        <v>48</v>
      </c>
      <c r="I443" t="s">
        <v>35</v>
      </c>
      <c r="J443">
        <v>0.83221800000000001</v>
      </c>
      <c r="K443" t="s">
        <v>441</v>
      </c>
      <c r="L443">
        <f t="shared" si="6"/>
        <v>35</v>
      </c>
    </row>
    <row r="444" spans="1:12" x14ac:dyDescent="0.2">
      <c r="A444" t="s">
        <v>8</v>
      </c>
      <c r="B444">
        <v>3451002</v>
      </c>
      <c r="C444">
        <v>3451151</v>
      </c>
      <c r="D444" t="s">
        <v>34</v>
      </c>
      <c r="E444">
        <v>3451102</v>
      </c>
      <c r="F444">
        <v>3451116</v>
      </c>
      <c r="G444">
        <v>25</v>
      </c>
      <c r="H444">
        <v>38</v>
      </c>
      <c r="I444" t="s">
        <v>34</v>
      </c>
      <c r="J444">
        <v>0.83183799999999997</v>
      </c>
      <c r="K444" t="s">
        <v>442</v>
      </c>
      <c r="L444">
        <f t="shared" si="6"/>
        <v>25</v>
      </c>
    </row>
    <row r="445" spans="1:12" x14ac:dyDescent="0.2">
      <c r="A445" t="s">
        <v>2</v>
      </c>
      <c r="B445">
        <v>56367674</v>
      </c>
      <c r="C445">
        <v>56367823</v>
      </c>
      <c r="D445" t="s">
        <v>34</v>
      </c>
      <c r="E445">
        <v>56367800</v>
      </c>
      <c r="F445">
        <v>56367814</v>
      </c>
      <c r="G445">
        <v>51</v>
      </c>
      <c r="H445">
        <v>64</v>
      </c>
      <c r="I445" t="s">
        <v>35</v>
      </c>
      <c r="J445">
        <v>0.83124399999999998</v>
      </c>
      <c r="K445" t="s">
        <v>443</v>
      </c>
      <c r="L445">
        <f t="shared" si="6"/>
        <v>51</v>
      </c>
    </row>
    <row r="446" spans="1:12" x14ac:dyDescent="0.2">
      <c r="A446" t="s">
        <v>20</v>
      </c>
      <c r="B446">
        <v>75541757</v>
      </c>
      <c r="C446">
        <v>75541906</v>
      </c>
      <c r="D446" t="s">
        <v>34</v>
      </c>
      <c r="E446">
        <v>75541758</v>
      </c>
      <c r="F446">
        <v>75541772</v>
      </c>
      <c r="G446">
        <v>-74</v>
      </c>
      <c r="H446">
        <v>-61</v>
      </c>
      <c r="I446" t="s">
        <v>35</v>
      </c>
      <c r="J446">
        <v>0.83059400000000005</v>
      </c>
      <c r="K446" t="s">
        <v>444</v>
      </c>
      <c r="L446">
        <f t="shared" si="6"/>
        <v>-61</v>
      </c>
    </row>
    <row r="447" spans="1:12" x14ac:dyDescent="0.2">
      <c r="A447" t="s">
        <v>6</v>
      </c>
      <c r="B447">
        <v>132937585</v>
      </c>
      <c r="C447">
        <v>132937734</v>
      </c>
      <c r="D447" t="s">
        <v>34</v>
      </c>
      <c r="E447">
        <v>132937727</v>
      </c>
      <c r="F447">
        <v>132937741</v>
      </c>
      <c r="G447">
        <v>67</v>
      </c>
      <c r="H447">
        <v>80</v>
      </c>
      <c r="I447" t="s">
        <v>35</v>
      </c>
      <c r="J447">
        <v>0.829932</v>
      </c>
      <c r="K447" t="s">
        <v>445</v>
      </c>
      <c r="L447">
        <f t="shared" si="6"/>
        <v>67</v>
      </c>
    </row>
    <row r="448" spans="1:12" x14ac:dyDescent="0.2">
      <c r="A448" t="s">
        <v>4</v>
      </c>
      <c r="B448">
        <v>17970474</v>
      </c>
      <c r="C448">
        <v>17970623</v>
      </c>
      <c r="D448" t="s">
        <v>34</v>
      </c>
      <c r="E448">
        <v>17970602</v>
      </c>
      <c r="F448">
        <v>17970616</v>
      </c>
      <c r="G448">
        <v>53</v>
      </c>
      <c r="H448">
        <v>66</v>
      </c>
      <c r="I448" t="s">
        <v>34</v>
      </c>
      <c r="J448">
        <v>0.82991000000000004</v>
      </c>
      <c r="K448" t="s">
        <v>446</v>
      </c>
      <c r="L448">
        <f t="shared" si="6"/>
        <v>53</v>
      </c>
    </row>
    <row r="449" spans="1:12" x14ac:dyDescent="0.2">
      <c r="A449" t="s">
        <v>8</v>
      </c>
      <c r="B449">
        <v>30825780</v>
      </c>
      <c r="C449">
        <v>30825929</v>
      </c>
      <c r="D449" t="s">
        <v>34</v>
      </c>
      <c r="E449">
        <v>30825837</v>
      </c>
      <c r="F449">
        <v>30825851</v>
      </c>
      <c r="G449">
        <v>-18</v>
      </c>
      <c r="H449">
        <v>-5</v>
      </c>
      <c r="I449" t="s">
        <v>34</v>
      </c>
      <c r="J449">
        <v>0.82914699999999997</v>
      </c>
      <c r="K449" t="s">
        <v>447</v>
      </c>
      <c r="L449">
        <f t="shared" si="6"/>
        <v>-5</v>
      </c>
    </row>
    <row r="450" spans="1:12" x14ac:dyDescent="0.2">
      <c r="A450" t="s">
        <v>11</v>
      </c>
      <c r="B450">
        <v>21226418</v>
      </c>
      <c r="C450">
        <v>21226567</v>
      </c>
      <c r="D450" t="s">
        <v>34</v>
      </c>
      <c r="E450">
        <v>21226446</v>
      </c>
      <c r="F450">
        <v>21226460</v>
      </c>
      <c r="G450">
        <v>-47</v>
      </c>
      <c r="H450">
        <v>-34</v>
      </c>
      <c r="I450" t="s">
        <v>35</v>
      </c>
      <c r="J450">
        <v>0.829098</v>
      </c>
      <c r="K450" t="s">
        <v>448</v>
      </c>
      <c r="L450">
        <f t="shared" si="6"/>
        <v>-34</v>
      </c>
    </row>
    <row r="451" spans="1:12" x14ac:dyDescent="0.2">
      <c r="A451" t="s">
        <v>12</v>
      </c>
      <c r="B451">
        <v>39425826</v>
      </c>
      <c r="C451">
        <v>39425975</v>
      </c>
      <c r="D451" t="s">
        <v>34</v>
      </c>
      <c r="E451">
        <v>39425847</v>
      </c>
      <c r="F451">
        <v>39425861</v>
      </c>
      <c r="G451">
        <v>-54</v>
      </c>
      <c r="H451">
        <v>-41</v>
      </c>
      <c r="I451" t="s">
        <v>35</v>
      </c>
      <c r="J451">
        <v>0.82871399999999995</v>
      </c>
      <c r="K451" t="s">
        <v>449</v>
      </c>
      <c r="L451">
        <f t="shared" si="6"/>
        <v>-41</v>
      </c>
    </row>
    <row r="452" spans="1:12" x14ac:dyDescent="0.2">
      <c r="A452" t="s">
        <v>5</v>
      </c>
      <c r="B452">
        <v>26633206</v>
      </c>
      <c r="C452">
        <v>26633355</v>
      </c>
      <c r="D452" t="s">
        <v>34</v>
      </c>
      <c r="E452">
        <v>26633236</v>
      </c>
      <c r="F452">
        <v>26633250</v>
      </c>
      <c r="G452">
        <v>-45</v>
      </c>
      <c r="H452">
        <v>-32</v>
      </c>
      <c r="I452" t="s">
        <v>35</v>
      </c>
      <c r="J452">
        <v>0.82775500000000002</v>
      </c>
      <c r="K452" t="s">
        <v>450</v>
      </c>
      <c r="L452">
        <f t="shared" si="6"/>
        <v>-32</v>
      </c>
    </row>
    <row r="453" spans="1:12" x14ac:dyDescent="0.2">
      <c r="A453" t="s">
        <v>6</v>
      </c>
      <c r="B453">
        <v>42971810</v>
      </c>
      <c r="C453">
        <v>42971959</v>
      </c>
      <c r="D453" t="s">
        <v>34</v>
      </c>
      <c r="E453">
        <v>42971849</v>
      </c>
      <c r="F453">
        <v>42971863</v>
      </c>
      <c r="G453">
        <v>-36</v>
      </c>
      <c r="H453">
        <v>-23</v>
      </c>
      <c r="I453" t="s">
        <v>35</v>
      </c>
      <c r="J453">
        <v>0.82740899999999995</v>
      </c>
      <c r="K453" t="s">
        <v>451</v>
      </c>
      <c r="L453">
        <f t="shared" ref="L453:L516" si="7">IF(G453&lt;0,H453,G453)</f>
        <v>-23</v>
      </c>
    </row>
    <row r="454" spans="1:12" x14ac:dyDescent="0.2">
      <c r="A454" t="s">
        <v>4</v>
      </c>
      <c r="B454">
        <v>46498469</v>
      </c>
      <c r="C454">
        <v>46498618</v>
      </c>
      <c r="D454" t="s">
        <v>34</v>
      </c>
      <c r="E454">
        <v>46498567</v>
      </c>
      <c r="F454">
        <v>46498581</v>
      </c>
      <c r="G454">
        <v>23</v>
      </c>
      <c r="H454">
        <v>36</v>
      </c>
      <c r="I454" t="s">
        <v>34</v>
      </c>
      <c r="J454">
        <v>0.82719799999999999</v>
      </c>
      <c r="K454" t="s">
        <v>452</v>
      </c>
      <c r="L454">
        <f t="shared" si="7"/>
        <v>23</v>
      </c>
    </row>
    <row r="455" spans="1:12" x14ac:dyDescent="0.2">
      <c r="A455" t="s">
        <v>22</v>
      </c>
      <c r="B455">
        <v>41867586</v>
      </c>
      <c r="C455">
        <v>41867735</v>
      </c>
      <c r="D455" t="s">
        <v>34</v>
      </c>
      <c r="E455">
        <v>41867693</v>
      </c>
      <c r="F455">
        <v>41867707</v>
      </c>
      <c r="G455">
        <v>32</v>
      </c>
      <c r="H455">
        <v>45</v>
      </c>
      <c r="I455" t="s">
        <v>34</v>
      </c>
      <c r="J455">
        <v>0.82705499999999998</v>
      </c>
      <c r="K455" t="s">
        <v>453</v>
      </c>
      <c r="L455">
        <f t="shared" si="7"/>
        <v>32</v>
      </c>
    </row>
    <row r="456" spans="1:12" x14ac:dyDescent="0.2">
      <c r="A456" t="s">
        <v>12</v>
      </c>
      <c r="B456">
        <v>49977392</v>
      </c>
      <c r="C456">
        <v>49977541</v>
      </c>
      <c r="D456" t="s">
        <v>34</v>
      </c>
      <c r="E456">
        <v>49977395</v>
      </c>
      <c r="F456">
        <v>49977409</v>
      </c>
      <c r="G456">
        <v>-72</v>
      </c>
      <c r="H456">
        <v>-59</v>
      </c>
      <c r="I456" t="s">
        <v>35</v>
      </c>
      <c r="J456">
        <v>0.82704999999999995</v>
      </c>
      <c r="K456" t="s">
        <v>454</v>
      </c>
      <c r="L456">
        <f t="shared" si="7"/>
        <v>-59</v>
      </c>
    </row>
    <row r="457" spans="1:12" x14ac:dyDescent="0.2">
      <c r="A457" t="s">
        <v>15</v>
      </c>
      <c r="B457">
        <v>36295370</v>
      </c>
      <c r="C457">
        <v>36295519</v>
      </c>
      <c r="D457" t="s">
        <v>34</v>
      </c>
      <c r="E457">
        <v>36295472</v>
      </c>
      <c r="F457">
        <v>36295486</v>
      </c>
      <c r="G457">
        <v>27</v>
      </c>
      <c r="H457">
        <v>40</v>
      </c>
      <c r="I457" t="s">
        <v>34</v>
      </c>
      <c r="J457">
        <v>0.82649700000000004</v>
      </c>
      <c r="K457" t="s">
        <v>455</v>
      </c>
      <c r="L457">
        <f t="shared" si="7"/>
        <v>27</v>
      </c>
    </row>
    <row r="458" spans="1:12" x14ac:dyDescent="0.2">
      <c r="A458" t="s">
        <v>13</v>
      </c>
      <c r="B458">
        <v>133132672</v>
      </c>
      <c r="C458">
        <v>133132821</v>
      </c>
      <c r="D458" t="s">
        <v>34</v>
      </c>
      <c r="E458">
        <v>133132780</v>
      </c>
      <c r="F458">
        <v>133132794</v>
      </c>
      <c r="G458">
        <v>33</v>
      </c>
      <c r="H458">
        <v>46</v>
      </c>
      <c r="I458" t="s">
        <v>34</v>
      </c>
      <c r="J458">
        <v>0.82565500000000003</v>
      </c>
      <c r="K458" t="s">
        <v>456</v>
      </c>
      <c r="L458">
        <f t="shared" si="7"/>
        <v>33</v>
      </c>
    </row>
    <row r="459" spans="1:12" x14ac:dyDescent="0.2">
      <c r="A459" t="s">
        <v>5</v>
      </c>
      <c r="B459">
        <v>203473970</v>
      </c>
      <c r="C459">
        <v>203474119</v>
      </c>
      <c r="D459" t="s">
        <v>34</v>
      </c>
      <c r="E459">
        <v>203474103</v>
      </c>
      <c r="F459">
        <v>203474117</v>
      </c>
      <c r="G459">
        <v>58</v>
      </c>
      <c r="H459">
        <v>71</v>
      </c>
      <c r="I459" t="s">
        <v>35</v>
      </c>
      <c r="J459">
        <v>0.82552199999999998</v>
      </c>
      <c r="K459" t="s">
        <v>457</v>
      </c>
      <c r="L459">
        <f t="shared" si="7"/>
        <v>58</v>
      </c>
    </row>
    <row r="460" spans="1:12" x14ac:dyDescent="0.2">
      <c r="A460" t="s">
        <v>5</v>
      </c>
      <c r="B460">
        <v>205719439</v>
      </c>
      <c r="C460">
        <v>205719588</v>
      </c>
      <c r="D460" t="s">
        <v>34</v>
      </c>
      <c r="E460">
        <v>205719472</v>
      </c>
      <c r="F460">
        <v>205719486</v>
      </c>
      <c r="G460">
        <v>-42</v>
      </c>
      <c r="H460">
        <v>-29</v>
      </c>
      <c r="I460" t="s">
        <v>35</v>
      </c>
      <c r="J460">
        <v>0.82508899999999996</v>
      </c>
      <c r="K460" t="s">
        <v>458</v>
      </c>
      <c r="L460">
        <f t="shared" si="7"/>
        <v>-29</v>
      </c>
    </row>
    <row r="461" spans="1:12" x14ac:dyDescent="0.2">
      <c r="A461" t="s">
        <v>7</v>
      </c>
      <c r="B461">
        <v>107405831</v>
      </c>
      <c r="C461">
        <v>107405980</v>
      </c>
      <c r="D461" t="s">
        <v>34</v>
      </c>
      <c r="E461">
        <v>107405859</v>
      </c>
      <c r="F461">
        <v>107405873</v>
      </c>
      <c r="G461">
        <v>-47</v>
      </c>
      <c r="H461">
        <v>-34</v>
      </c>
      <c r="I461" t="s">
        <v>35</v>
      </c>
      <c r="J461">
        <v>0.824936</v>
      </c>
      <c r="K461" t="s">
        <v>459</v>
      </c>
      <c r="L461">
        <f t="shared" si="7"/>
        <v>-34</v>
      </c>
    </row>
    <row r="462" spans="1:12" x14ac:dyDescent="0.2">
      <c r="A462" t="s">
        <v>5</v>
      </c>
      <c r="B462">
        <v>36851643</v>
      </c>
      <c r="C462">
        <v>36851792</v>
      </c>
      <c r="D462" t="s">
        <v>34</v>
      </c>
      <c r="E462">
        <v>36851677</v>
      </c>
      <c r="F462">
        <v>36851691</v>
      </c>
      <c r="G462">
        <v>-41</v>
      </c>
      <c r="H462">
        <v>-28</v>
      </c>
      <c r="I462" t="s">
        <v>35</v>
      </c>
      <c r="J462">
        <v>0.82396400000000003</v>
      </c>
      <c r="K462" t="s">
        <v>460</v>
      </c>
      <c r="L462">
        <f t="shared" si="7"/>
        <v>-28</v>
      </c>
    </row>
    <row r="463" spans="1:12" x14ac:dyDescent="0.2">
      <c r="A463" t="s">
        <v>14</v>
      </c>
      <c r="B463">
        <v>96816885</v>
      </c>
      <c r="C463">
        <v>96817034</v>
      </c>
      <c r="D463" t="s">
        <v>34</v>
      </c>
      <c r="E463">
        <v>96816986</v>
      </c>
      <c r="F463">
        <v>96817000</v>
      </c>
      <c r="G463">
        <v>26</v>
      </c>
      <c r="H463">
        <v>39</v>
      </c>
      <c r="I463" t="s">
        <v>35</v>
      </c>
      <c r="J463">
        <v>0.823878</v>
      </c>
      <c r="K463" t="s">
        <v>461</v>
      </c>
      <c r="L463">
        <f t="shared" si="7"/>
        <v>26</v>
      </c>
    </row>
    <row r="464" spans="1:12" x14ac:dyDescent="0.2">
      <c r="A464" t="s">
        <v>0</v>
      </c>
      <c r="B464">
        <v>117198349</v>
      </c>
      <c r="C464">
        <v>117198498</v>
      </c>
      <c r="D464" t="s">
        <v>34</v>
      </c>
      <c r="E464">
        <v>117198467</v>
      </c>
      <c r="F464">
        <v>117198481</v>
      </c>
      <c r="G464">
        <v>43</v>
      </c>
      <c r="H464">
        <v>56</v>
      </c>
      <c r="I464" t="s">
        <v>34</v>
      </c>
      <c r="J464">
        <v>0.82350599999999996</v>
      </c>
      <c r="K464" t="s">
        <v>462</v>
      </c>
      <c r="L464">
        <f t="shared" si="7"/>
        <v>43</v>
      </c>
    </row>
    <row r="465" spans="1:12" x14ac:dyDescent="0.2">
      <c r="A465" t="s">
        <v>6</v>
      </c>
      <c r="B465">
        <v>92617449</v>
      </c>
      <c r="C465">
        <v>92617598</v>
      </c>
      <c r="D465" t="s">
        <v>34</v>
      </c>
      <c r="E465">
        <v>92617530</v>
      </c>
      <c r="F465">
        <v>92617544</v>
      </c>
      <c r="G465">
        <v>6</v>
      </c>
      <c r="H465">
        <v>19</v>
      </c>
      <c r="I465" t="s">
        <v>34</v>
      </c>
      <c r="J465">
        <v>0.82324600000000003</v>
      </c>
      <c r="K465" t="s">
        <v>463</v>
      </c>
      <c r="L465">
        <f t="shared" si="7"/>
        <v>6</v>
      </c>
    </row>
    <row r="466" spans="1:12" x14ac:dyDescent="0.2">
      <c r="A466" t="s">
        <v>7</v>
      </c>
      <c r="B466">
        <v>97202265</v>
      </c>
      <c r="C466">
        <v>97202414</v>
      </c>
      <c r="D466" t="s">
        <v>34</v>
      </c>
      <c r="E466">
        <v>97202395</v>
      </c>
      <c r="F466">
        <v>97202409</v>
      </c>
      <c r="G466">
        <v>55</v>
      </c>
      <c r="H466">
        <v>68</v>
      </c>
      <c r="I466" t="s">
        <v>34</v>
      </c>
      <c r="J466">
        <v>0.82203300000000001</v>
      </c>
      <c r="K466" t="s">
        <v>464</v>
      </c>
      <c r="L466">
        <f t="shared" si="7"/>
        <v>55</v>
      </c>
    </row>
    <row r="467" spans="1:12" x14ac:dyDescent="0.2">
      <c r="A467" t="s">
        <v>5</v>
      </c>
      <c r="B467">
        <v>185126139</v>
      </c>
      <c r="C467">
        <v>185126288</v>
      </c>
      <c r="D467" t="s">
        <v>34</v>
      </c>
      <c r="E467">
        <v>185126170</v>
      </c>
      <c r="F467">
        <v>185126184</v>
      </c>
      <c r="G467">
        <v>-44</v>
      </c>
      <c r="H467">
        <v>-31</v>
      </c>
      <c r="I467" t="s">
        <v>34</v>
      </c>
      <c r="J467">
        <v>0.82199199999999994</v>
      </c>
      <c r="K467" t="s">
        <v>465</v>
      </c>
      <c r="L467">
        <f t="shared" si="7"/>
        <v>-31</v>
      </c>
    </row>
    <row r="468" spans="1:12" x14ac:dyDescent="0.2">
      <c r="A468" t="s">
        <v>12</v>
      </c>
      <c r="B468">
        <v>14361188</v>
      </c>
      <c r="C468">
        <v>14361337</v>
      </c>
      <c r="D468" t="s">
        <v>34</v>
      </c>
      <c r="E468">
        <v>14361296</v>
      </c>
      <c r="F468">
        <v>14361310</v>
      </c>
      <c r="G468">
        <v>33</v>
      </c>
      <c r="H468">
        <v>46</v>
      </c>
      <c r="I468" t="s">
        <v>34</v>
      </c>
      <c r="J468">
        <v>0.82165100000000002</v>
      </c>
      <c r="K468" t="s">
        <v>466</v>
      </c>
      <c r="L468">
        <f t="shared" si="7"/>
        <v>33</v>
      </c>
    </row>
    <row r="469" spans="1:12" x14ac:dyDescent="0.2">
      <c r="A469" t="s">
        <v>8</v>
      </c>
      <c r="B469">
        <v>89557200</v>
      </c>
      <c r="C469">
        <v>89557349</v>
      </c>
      <c r="D469" t="s">
        <v>34</v>
      </c>
      <c r="E469">
        <v>89557247</v>
      </c>
      <c r="F469">
        <v>89557261</v>
      </c>
      <c r="G469">
        <v>-28</v>
      </c>
      <c r="H469">
        <v>-15</v>
      </c>
      <c r="I469" t="s">
        <v>35</v>
      </c>
      <c r="J469">
        <v>0.82144300000000003</v>
      </c>
      <c r="K469" t="s">
        <v>467</v>
      </c>
      <c r="L469">
        <f t="shared" si="7"/>
        <v>-15</v>
      </c>
    </row>
    <row r="470" spans="1:12" x14ac:dyDescent="0.2">
      <c r="A470" t="s">
        <v>0</v>
      </c>
      <c r="B470">
        <v>64578080</v>
      </c>
      <c r="C470">
        <v>64578229</v>
      </c>
      <c r="D470" t="s">
        <v>34</v>
      </c>
      <c r="E470">
        <v>64578206</v>
      </c>
      <c r="F470">
        <v>64578220</v>
      </c>
      <c r="G470">
        <v>51</v>
      </c>
      <c r="H470">
        <v>64</v>
      </c>
      <c r="I470" t="s">
        <v>35</v>
      </c>
      <c r="J470">
        <v>0.82144099999999998</v>
      </c>
      <c r="K470" t="s">
        <v>468</v>
      </c>
      <c r="L470">
        <f t="shared" si="7"/>
        <v>51</v>
      </c>
    </row>
    <row r="471" spans="1:12" x14ac:dyDescent="0.2">
      <c r="A471" t="s">
        <v>10</v>
      </c>
      <c r="B471">
        <v>8855139</v>
      </c>
      <c r="C471">
        <v>8855288</v>
      </c>
      <c r="D471" t="s">
        <v>34</v>
      </c>
      <c r="E471">
        <v>8855166</v>
      </c>
      <c r="F471">
        <v>8855180</v>
      </c>
      <c r="G471">
        <v>-48</v>
      </c>
      <c r="H471">
        <v>-35</v>
      </c>
      <c r="I471" t="s">
        <v>35</v>
      </c>
      <c r="J471">
        <v>0.82117899999999999</v>
      </c>
      <c r="K471" t="s">
        <v>469</v>
      </c>
      <c r="L471">
        <f t="shared" si="7"/>
        <v>-35</v>
      </c>
    </row>
    <row r="472" spans="1:12" x14ac:dyDescent="0.2">
      <c r="A472" t="s">
        <v>8</v>
      </c>
      <c r="B472">
        <v>4897201</v>
      </c>
      <c r="C472">
        <v>4897350</v>
      </c>
      <c r="D472" t="s">
        <v>34</v>
      </c>
      <c r="E472">
        <v>4897327</v>
      </c>
      <c r="F472">
        <v>4897341</v>
      </c>
      <c r="G472">
        <v>51</v>
      </c>
      <c r="H472">
        <v>64</v>
      </c>
      <c r="I472" t="s">
        <v>35</v>
      </c>
      <c r="J472">
        <v>0.82096599999999997</v>
      </c>
      <c r="K472" t="s">
        <v>470</v>
      </c>
      <c r="L472">
        <f t="shared" si="7"/>
        <v>51</v>
      </c>
    </row>
    <row r="473" spans="1:12" x14ac:dyDescent="0.2">
      <c r="A473" t="s">
        <v>5</v>
      </c>
      <c r="B473">
        <v>18779203</v>
      </c>
      <c r="C473">
        <v>18779352</v>
      </c>
      <c r="D473" t="s">
        <v>34</v>
      </c>
      <c r="E473">
        <v>18779230</v>
      </c>
      <c r="F473">
        <v>18779244</v>
      </c>
      <c r="G473">
        <v>-48</v>
      </c>
      <c r="H473">
        <v>-35</v>
      </c>
      <c r="I473" t="s">
        <v>35</v>
      </c>
      <c r="J473">
        <v>0.82075299999999995</v>
      </c>
      <c r="K473" t="s">
        <v>471</v>
      </c>
      <c r="L473">
        <f t="shared" si="7"/>
        <v>-35</v>
      </c>
    </row>
    <row r="474" spans="1:12" x14ac:dyDescent="0.2">
      <c r="A474" t="s">
        <v>11</v>
      </c>
      <c r="B474">
        <v>62398580</v>
      </c>
      <c r="C474">
        <v>62398729</v>
      </c>
      <c r="D474" t="s">
        <v>34</v>
      </c>
      <c r="E474">
        <v>62398600</v>
      </c>
      <c r="F474">
        <v>62398614</v>
      </c>
      <c r="G474">
        <v>-55</v>
      </c>
      <c r="H474">
        <v>-42</v>
      </c>
      <c r="I474" t="s">
        <v>34</v>
      </c>
      <c r="J474">
        <v>0.82057899999999995</v>
      </c>
      <c r="K474" t="s">
        <v>472</v>
      </c>
      <c r="L474">
        <f t="shared" si="7"/>
        <v>-42</v>
      </c>
    </row>
    <row r="475" spans="1:12" x14ac:dyDescent="0.2">
      <c r="A475" t="s">
        <v>3</v>
      </c>
      <c r="B475">
        <v>20000010</v>
      </c>
      <c r="C475">
        <v>20000159</v>
      </c>
      <c r="D475" t="s">
        <v>34</v>
      </c>
      <c r="E475">
        <v>20000069</v>
      </c>
      <c r="F475">
        <v>20000083</v>
      </c>
      <c r="G475">
        <v>-16</v>
      </c>
      <c r="H475">
        <v>-3</v>
      </c>
      <c r="I475" t="s">
        <v>34</v>
      </c>
      <c r="J475">
        <v>0.82056600000000002</v>
      </c>
      <c r="K475" t="s">
        <v>473</v>
      </c>
      <c r="L475">
        <f t="shared" si="7"/>
        <v>-3</v>
      </c>
    </row>
    <row r="476" spans="1:12" x14ac:dyDescent="0.2">
      <c r="A476" t="s">
        <v>5</v>
      </c>
      <c r="B476">
        <v>3535710</v>
      </c>
      <c r="C476">
        <v>3535859</v>
      </c>
      <c r="D476" t="s">
        <v>34</v>
      </c>
      <c r="E476">
        <v>3535836</v>
      </c>
      <c r="F476">
        <v>3535850</v>
      </c>
      <c r="G476">
        <v>51</v>
      </c>
      <c r="H476">
        <v>64</v>
      </c>
      <c r="I476" t="s">
        <v>34</v>
      </c>
      <c r="J476">
        <v>0.82046300000000005</v>
      </c>
      <c r="K476" t="s">
        <v>474</v>
      </c>
      <c r="L476">
        <f t="shared" si="7"/>
        <v>51</v>
      </c>
    </row>
    <row r="477" spans="1:12" x14ac:dyDescent="0.2">
      <c r="A477" t="s">
        <v>13</v>
      </c>
      <c r="B477">
        <v>18067450</v>
      </c>
      <c r="C477">
        <v>18067599</v>
      </c>
      <c r="D477" t="s">
        <v>34</v>
      </c>
      <c r="E477">
        <v>18067569</v>
      </c>
      <c r="F477">
        <v>18067583</v>
      </c>
      <c r="G477">
        <v>44</v>
      </c>
      <c r="H477">
        <v>57</v>
      </c>
      <c r="I477" t="s">
        <v>34</v>
      </c>
      <c r="J477">
        <v>0.820079</v>
      </c>
      <c r="K477" t="s">
        <v>475</v>
      </c>
      <c r="L477">
        <f t="shared" si="7"/>
        <v>44</v>
      </c>
    </row>
    <row r="478" spans="1:12" x14ac:dyDescent="0.2">
      <c r="A478" t="s">
        <v>4</v>
      </c>
      <c r="B478">
        <v>12833551</v>
      </c>
      <c r="C478">
        <v>12833700</v>
      </c>
      <c r="D478" t="s">
        <v>34</v>
      </c>
      <c r="E478">
        <v>12833553</v>
      </c>
      <c r="F478">
        <v>12833567</v>
      </c>
      <c r="G478">
        <v>-73</v>
      </c>
      <c r="H478">
        <v>-60</v>
      </c>
      <c r="I478" t="s">
        <v>34</v>
      </c>
      <c r="J478">
        <v>0.81878099999999998</v>
      </c>
      <c r="K478" t="s">
        <v>476</v>
      </c>
      <c r="L478">
        <f t="shared" si="7"/>
        <v>-60</v>
      </c>
    </row>
    <row r="479" spans="1:12" x14ac:dyDescent="0.2">
      <c r="A479" t="s">
        <v>4</v>
      </c>
      <c r="B479">
        <v>19431287</v>
      </c>
      <c r="C479">
        <v>19431436</v>
      </c>
      <c r="D479" t="s">
        <v>34</v>
      </c>
      <c r="E479">
        <v>19431298</v>
      </c>
      <c r="F479">
        <v>19431312</v>
      </c>
      <c r="G479">
        <v>-64</v>
      </c>
      <c r="H479">
        <v>-51</v>
      </c>
      <c r="I479" t="s">
        <v>34</v>
      </c>
      <c r="J479">
        <v>0.818546</v>
      </c>
      <c r="K479" t="s">
        <v>477</v>
      </c>
      <c r="L479">
        <f t="shared" si="7"/>
        <v>-51</v>
      </c>
    </row>
    <row r="480" spans="1:12" x14ac:dyDescent="0.2">
      <c r="A480" t="s">
        <v>5</v>
      </c>
      <c r="B480">
        <v>38156212</v>
      </c>
      <c r="C480">
        <v>38156361</v>
      </c>
      <c r="D480" t="s">
        <v>34</v>
      </c>
      <c r="E480">
        <v>38156311</v>
      </c>
      <c r="F480">
        <v>38156325</v>
      </c>
      <c r="G480">
        <v>24</v>
      </c>
      <c r="H480">
        <v>37</v>
      </c>
      <c r="I480" t="s">
        <v>34</v>
      </c>
      <c r="J480">
        <v>0.81831699999999996</v>
      </c>
      <c r="K480" t="s">
        <v>478</v>
      </c>
      <c r="L480">
        <f t="shared" si="7"/>
        <v>24</v>
      </c>
    </row>
    <row r="481" spans="1:12" x14ac:dyDescent="0.2">
      <c r="A481" t="s">
        <v>18</v>
      </c>
      <c r="B481">
        <v>133002965</v>
      </c>
      <c r="C481">
        <v>133003114</v>
      </c>
      <c r="D481" t="s">
        <v>34</v>
      </c>
      <c r="E481">
        <v>133003073</v>
      </c>
      <c r="F481">
        <v>133003087</v>
      </c>
      <c r="G481">
        <v>33</v>
      </c>
      <c r="H481">
        <v>46</v>
      </c>
      <c r="I481" t="s">
        <v>34</v>
      </c>
      <c r="J481">
        <v>0.81744300000000003</v>
      </c>
      <c r="K481" t="s">
        <v>479</v>
      </c>
      <c r="L481">
        <f t="shared" si="7"/>
        <v>33</v>
      </c>
    </row>
    <row r="482" spans="1:12" x14ac:dyDescent="0.2">
      <c r="A482" t="s">
        <v>22</v>
      </c>
      <c r="B482">
        <v>50956731</v>
      </c>
      <c r="C482">
        <v>50956880</v>
      </c>
      <c r="D482" t="s">
        <v>34</v>
      </c>
      <c r="E482">
        <v>50956765</v>
      </c>
      <c r="F482">
        <v>50956779</v>
      </c>
      <c r="G482">
        <v>-41</v>
      </c>
      <c r="H482">
        <v>-28</v>
      </c>
      <c r="I482" t="s">
        <v>34</v>
      </c>
      <c r="J482">
        <v>0.81721500000000002</v>
      </c>
      <c r="K482" t="s">
        <v>480</v>
      </c>
      <c r="L482">
        <f t="shared" si="7"/>
        <v>-28</v>
      </c>
    </row>
    <row r="483" spans="1:12" x14ac:dyDescent="0.2">
      <c r="A483" t="s">
        <v>2</v>
      </c>
      <c r="B483">
        <v>124068953</v>
      </c>
      <c r="C483">
        <v>124069102</v>
      </c>
      <c r="D483" t="s">
        <v>34</v>
      </c>
      <c r="E483">
        <v>124069018</v>
      </c>
      <c r="F483">
        <v>124069032</v>
      </c>
      <c r="G483">
        <v>-10</v>
      </c>
      <c r="H483">
        <v>3</v>
      </c>
      <c r="I483" t="s">
        <v>34</v>
      </c>
      <c r="J483">
        <v>0.81632800000000005</v>
      </c>
      <c r="K483" t="s">
        <v>481</v>
      </c>
      <c r="L483">
        <f t="shared" si="7"/>
        <v>3</v>
      </c>
    </row>
    <row r="484" spans="1:12" x14ac:dyDescent="0.2">
      <c r="A484" t="s">
        <v>8</v>
      </c>
      <c r="B484">
        <v>28891180</v>
      </c>
      <c r="C484">
        <v>28891329</v>
      </c>
      <c r="D484" t="s">
        <v>34</v>
      </c>
      <c r="E484">
        <v>28891273</v>
      </c>
      <c r="F484">
        <v>28891287</v>
      </c>
      <c r="G484">
        <v>18</v>
      </c>
      <c r="H484">
        <v>31</v>
      </c>
      <c r="I484" t="s">
        <v>34</v>
      </c>
      <c r="J484">
        <v>0.81567500000000004</v>
      </c>
      <c r="K484" t="s">
        <v>482</v>
      </c>
      <c r="L484">
        <f t="shared" si="7"/>
        <v>18</v>
      </c>
    </row>
    <row r="485" spans="1:12" x14ac:dyDescent="0.2">
      <c r="A485" t="s">
        <v>12</v>
      </c>
      <c r="B485">
        <v>127416367</v>
      </c>
      <c r="C485">
        <v>127416516</v>
      </c>
      <c r="D485" t="s">
        <v>34</v>
      </c>
      <c r="E485">
        <v>127416475</v>
      </c>
      <c r="F485">
        <v>127416489</v>
      </c>
      <c r="G485">
        <v>33</v>
      </c>
      <c r="H485">
        <v>46</v>
      </c>
      <c r="I485" t="s">
        <v>34</v>
      </c>
      <c r="J485">
        <v>0.81561700000000004</v>
      </c>
      <c r="K485" t="s">
        <v>483</v>
      </c>
      <c r="L485">
        <f t="shared" si="7"/>
        <v>33</v>
      </c>
    </row>
    <row r="486" spans="1:12" x14ac:dyDescent="0.2">
      <c r="A486" t="s">
        <v>11</v>
      </c>
      <c r="B486">
        <v>78505269</v>
      </c>
      <c r="C486">
        <v>78505418</v>
      </c>
      <c r="D486" t="s">
        <v>34</v>
      </c>
      <c r="E486">
        <v>78505377</v>
      </c>
      <c r="F486">
        <v>78505391</v>
      </c>
      <c r="G486">
        <v>33</v>
      </c>
      <c r="H486">
        <v>46</v>
      </c>
      <c r="I486" t="s">
        <v>34</v>
      </c>
      <c r="J486">
        <v>0.81561700000000004</v>
      </c>
      <c r="K486" t="s">
        <v>483</v>
      </c>
      <c r="L486">
        <f t="shared" si="7"/>
        <v>33</v>
      </c>
    </row>
    <row r="487" spans="1:12" x14ac:dyDescent="0.2">
      <c r="A487" t="s">
        <v>14</v>
      </c>
      <c r="B487">
        <v>56056690</v>
      </c>
      <c r="C487">
        <v>56056839</v>
      </c>
      <c r="D487" t="s">
        <v>34</v>
      </c>
      <c r="E487">
        <v>56056780</v>
      </c>
      <c r="F487">
        <v>56056794</v>
      </c>
      <c r="G487">
        <v>15</v>
      </c>
      <c r="H487">
        <v>28</v>
      </c>
      <c r="I487" t="s">
        <v>35</v>
      </c>
      <c r="J487">
        <v>0.81561700000000004</v>
      </c>
      <c r="K487" t="s">
        <v>484</v>
      </c>
      <c r="L487">
        <f t="shared" si="7"/>
        <v>15</v>
      </c>
    </row>
    <row r="488" spans="1:12" x14ac:dyDescent="0.2">
      <c r="A488" t="s">
        <v>6</v>
      </c>
      <c r="B488">
        <v>149535364</v>
      </c>
      <c r="C488">
        <v>149535513</v>
      </c>
      <c r="D488" t="s">
        <v>34</v>
      </c>
      <c r="E488">
        <v>149535381</v>
      </c>
      <c r="F488">
        <v>149535395</v>
      </c>
      <c r="G488">
        <v>-58</v>
      </c>
      <c r="H488">
        <v>-45</v>
      </c>
      <c r="I488" t="s">
        <v>34</v>
      </c>
      <c r="J488">
        <v>0.81549400000000005</v>
      </c>
      <c r="K488" t="s">
        <v>485</v>
      </c>
      <c r="L488">
        <f t="shared" si="7"/>
        <v>-45</v>
      </c>
    </row>
    <row r="489" spans="1:12" x14ac:dyDescent="0.2">
      <c r="A489" t="s">
        <v>6</v>
      </c>
      <c r="B489">
        <v>36805370</v>
      </c>
      <c r="C489">
        <v>36805519</v>
      </c>
      <c r="D489" t="s">
        <v>34</v>
      </c>
      <c r="E489">
        <v>36805423</v>
      </c>
      <c r="F489">
        <v>36805437</v>
      </c>
      <c r="G489">
        <v>-22</v>
      </c>
      <c r="H489">
        <v>-9</v>
      </c>
      <c r="I489" t="s">
        <v>34</v>
      </c>
      <c r="J489">
        <v>0.81539399999999995</v>
      </c>
      <c r="K489" t="s">
        <v>486</v>
      </c>
      <c r="L489">
        <f t="shared" si="7"/>
        <v>-9</v>
      </c>
    </row>
    <row r="490" spans="1:12" x14ac:dyDescent="0.2">
      <c r="A490" t="s">
        <v>15</v>
      </c>
      <c r="B490">
        <v>23398731</v>
      </c>
      <c r="C490">
        <v>23398880</v>
      </c>
      <c r="D490" t="s">
        <v>34</v>
      </c>
      <c r="E490">
        <v>23398756</v>
      </c>
      <c r="F490">
        <v>23398770</v>
      </c>
      <c r="G490">
        <v>-50</v>
      </c>
      <c r="H490">
        <v>-37</v>
      </c>
      <c r="I490" t="s">
        <v>34</v>
      </c>
      <c r="J490">
        <v>0.81492900000000001</v>
      </c>
      <c r="K490" t="s">
        <v>487</v>
      </c>
      <c r="L490">
        <f t="shared" si="7"/>
        <v>-37</v>
      </c>
    </row>
    <row r="491" spans="1:12" x14ac:dyDescent="0.2">
      <c r="A491" t="s">
        <v>13</v>
      </c>
      <c r="B491">
        <v>99129384</v>
      </c>
      <c r="C491">
        <v>99129533</v>
      </c>
      <c r="D491" t="s">
        <v>34</v>
      </c>
      <c r="E491">
        <v>99129394</v>
      </c>
      <c r="F491">
        <v>99129408</v>
      </c>
      <c r="G491">
        <v>-65</v>
      </c>
      <c r="H491">
        <v>-52</v>
      </c>
      <c r="I491" t="s">
        <v>34</v>
      </c>
      <c r="J491">
        <v>0.81447499999999995</v>
      </c>
      <c r="K491" t="s">
        <v>488</v>
      </c>
      <c r="L491">
        <f t="shared" si="7"/>
        <v>-52</v>
      </c>
    </row>
    <row r="492" spans="1:12" x14ac:dyDescent="0.2">
      <c r="A492" t="s">
        <v>7</v>
      </c>
      <c r="B492">
        <v>169747001</v>
      </c>
      <c r="C492">
        <v>169747150</v>
      </c>
      <c r="D492" t="s">
        <v>34</v>
      </c>
      <c r="E492">
        <v>169747020</v>
      </c>
      <c r="F492">
        <v>169747034</v>
      </c>
      <c r="G492">
        <v>-56</v>
      </c>
      <c r="H492">
        <v>-43</v>
      </c>
      <c r="I492" t="s">
        <v>35</v>
      </c>
      <c r="J492">
        <v>0.81444700000000003</v>
      </c>
      <c r="K492" t="s">
        <v>489</v>
      </c>
      <c r="L492">
        <f t="shared" si="7"/>
        <v>-43</v>
      </c>
    </row>
    <row r="493" spans="1:12" x14ac:dyDescent="0.2">
      <c r="A493" t="s">
        <v>7</v>
      </c>
      <c r="B493">
        <v>176866944</v>
      </c>
      <c r="C493">
        <v>176867093</v>
      </c>
      <c r="D493" t="s">
        <v>34</v>
      </c>
      <c r="E493">
        <v>176867035</v>
      </c>
      <c r="F493">
        <v>176867049</v>
      </c>
      <c r="G493">
        <v>16</v>
      </c>
      <c r="H493">
        <v>29</v>
      </c>
      <c r="I493" t="s">
        <v>34</v>
      </c>
      <c r="J493">
        <v>0.81397600000000003</v>
      </c>
      <c r="K493" t="s">
        <v>490</v>
      </c>
      <c r="L493">
        <f t="shared" si="7"/>
        <v>16</v>
      </c>
    </row>
    <row r="494" spans="1:12" x14ac:dyDescent="0.2">
      <c r="A494" t="s">
        <v>10</v>
      </c>
      <c r="B494">
        <v>7075445</v>
      </c>
      <c r="C494">
        <v>7075594</v>
      </c>
      <c r="D494" t="s">
        <v>34</v>
      </c>
      <c r="E494">
        <v>7075473</v>
      </c>
      <c r="F494">
        <v>7075487</v>
      </c>
      <c r="G494">
        <v>-47</v>
      </c>
      <c r="H494">
        <v>-34</v>
      </c>
      <c r="I494" t="s">
        <v>35</v>
      </c>
      <c r="J494">
        <v>0.81372699999999998</v>
      </c>
      <c r="K494" t="s">
        <v>491</v>
      </c>
      <c r="L494">
        <f t="shared" si="7"/>
        <v>-34</v>
      </c>
    </row>
    <row r="495" spans="1:12" x14ac:dyDescent="0.2">
      <c r="A495" t="s">
        <v>8</v>
      </c>
      <c r="B495">
        <v>27365353</v>
      </c>
      <c r="C495">
        <v>27365502</v>
      </c>
      <c r="D495" t="s">
        <v>34</v>
      </c>
      <c r="E495">
        <v>27365382</v>
      </c>
      <c r="F495">
        <v>27365396</v>
      </c>
      <c r="G495">
        <v>-46</v>
      </c>
      <c r="H495">
        <v>-33</v>
      </c>
      <c r="I495" t="s">
        <v>35</v>
      </c>
      <c r="J495">
        <v>0.81362699999999999</v>
      </c>
      <c r="K495" t="s">
        <v>492</v>
      </c>
      <c r="L495">
        <f t="shared" si="7"/>
        <v>-33</v>
      </c>
    </row>
    <row r="496" spans="1:12" x14ac:dyDescent="0.2">
      <c r="A496" t="s">
        <v>4</v>
      </c>
      <c r="B496">
        <v>57901063</v>
      </c>
      <c r="C496">
        <v>57901212</v>
      </c>
      <c r="D496" t="s">
        <v>34</v>
      </c>
      <c r="E496">
        <v>57901162</v>
      </c>
      <c r="F496">
        <v>57901176</v>
      </c>
      <c r="G496">
        <v>24</v>
      </c>
      <c r="H496">
        <v>37</v>
      </c>
      <c r="I496" t="s">
        <v>34</v>
      </c>
      <c r="J496">
        <v>0.81331399999999998</v>
      </c>
      <c r="K496" t="s">
        <v>493</v>
      </c>
      <c r="L496">
        <f t="shared" si="7"/>
        <v>24</v>
      </c>
    </row>
    <row r="497" spans="1:12" x14ac:dyDescent="0.2">
      <c r="A497" t="s">
        <v>0</v>
      </c>
      <c r="B497">
        <v>75245817</v>
      </c>
      <c r="C497">
        <v>75245966</v>
      </c>
      <c r="D497" t="s">
        <v>34</v>
      </c>
      <c r="E497">
        <v>75245827</v>
      </c>
      <c r="F497">
        <v>75245841</v>
      </c>
      <c r="G497">
        <v>-65</v>
      </c>
      <c r="H497">
        <v>-52</v>
      </c>
      <c r="I497" t="s">
        <v>34</v>
      </c>
      <c r="J497">
        <v>0.81291500000000005</v>
      </c>
      <c r="K497" t="s">
        <v>494</v>
      </c>
      <c r="L497">
        <f t="shared" si="7"/>
        <v>-52</v>
      </c>
    </row>
    <row r="498" spans="1:12" x14ac:dyDescent="0.2">
      <c r="A498" t="s">
        <v>6</v>
      </c>
      <c r="B498">
        <v>148684470</v>
      </c>
      <c r="C498">
        <v>148684619</v>
      </c>
      <c r="D498" t="s">
        <v>34</v>
      </c>
      <c r="E498">
        <v>148684607</v>
      </c>
      <c r="F498">
        <v>148684621</v>
      </c>
      <c r="G498">
        <v>62</v>
      </c>
      <c r="H498">
        <v>75</v>
      </c>
      <c r="I498" t="s">
        <v>35</v>
      </c>
      <c r="J498">
        <v>0.81249499999999997</v>
      </c>
      <c r="K498" t="s">
        <v>495</v>
      </c>
      <c r="L498">
        <f t="shared" si="7"/>
        <v>62</v>
      </c>
    </row>
    <row r="499" spans="1:12" x14ac:dyDescent="0.2">
      <c r="A499" t="s">
        <v>7</v>
      </c>
      <c r="B499">
        <v>136288396</v>
      </c>
      <c r="C499">
        <v>136288545</v>
      </c>
      <c r="D499" t="s">
        <v>34</v>
      </c>
      <c r="E499">
        <v>136288411</v>
      </c>
      <c r="F499">
        <v>136288425</v>
      </c>
      <c r="G499">
        <v>-60</v>
      </c>
      <c r="H499">
        <v>-47</v>
      </c>
      <c r="I499" t="s">
        <v>34</v>
      </c>
      <c r="J499">
        <v>0.811944</v>
      </c>
      <c r="K499" t="s">
        <v>496</v>
      </c>
      <c r="L499">
        <f t="shared" si="7"/>
        <v>-47</v>
      </c>
    </row>
    <row r="500" spans="1:12" x14ac:dyDescent="0.2">
      <c r="A500" t="s">
        <v>6</v>
      </c>
      <c r="B500">
        <v>7221968</v>
      </c>
      <c r="C500">
        <v>7222117</v>
      </c>
      <c r="D500" t="s">
        <v>34</v>
      </c>
      <c r="E500">
        <v>7222071</v>
      </c>
      <c r="F500">
        <v>7222085</v>
      </c>
      <c r="G500">
        <v>28</v>
      </c>
      <c r="H500">
        <v>41</v>
      </c>
      <c r="I500" t="s">
        <v>34</v>
      </c>
      <c r="J500">
        <v>0.81188499999999997</v>
      </c>
      <c r="K500" t="s">
        <v>497</v>
      </c>
      <c r="L500">
        <f t="shared" si="7"/>
        <v>28</v>
      </c>
    </row>
    <row r="501" spans="1:12" x14ac:dyDescent="0.2">
      <c r="A501" t="s">
        <v>12</v>
      </c>
      <c r="B501">
        <v>47018180</v>
      </c>
      <c r="C501">
        <v>47018329</v>
      </c>
      <c r="D501" t="s">
        <v>34</v>
      </c>
      <c r="E501">
        <v>47018291</v>
      </c>
      <c r="F501">
        <v>47018305</v>
      </c>
      <c r="G501">
        <v>36</v>
      </c>
      <c r="H501">
        <v>49</v>
      </c>
      <c r="I501" t="s">
        <v>34</v>
      </c>
      <c r="J501">
        <v>0.81077999999999995</v>
      </c>
      <c r="K501" t="s">
        <v>498</v>
      </c>
      <c r="L501">
        <f t="shared" si="7"/>
        <v>36</v>
      </c>
    </row>
    <row r="502" spans="1:12" x14ac:dyDescent="0.2">
      <c r="A502" t="s">
        <v>21</v>
      </c>
      <c r="B502">
        <v>33467185</v>
      </c>
      <c r="C502">
        <v>33467334</v>
      </c>
      <c r="D502" t="s">
        <v>34</v>
      </c>
      <c r="E502">
        <v>33467244</v>
      </c>
      <c r="F502">
        <v>33467258</v>
      </c>
      <c r="G502">
        <v>-16</v>
      </c>
      <c r="H502">
        <v>-3</v>
      </c>
      <c r="I502" t="s">
        <v>34</v>
      </c>
      <c r="J502">
        <v>0.810446</v>
      </c>
      <c r="K502" t="s">
        <v>499</v>
      </c>
      <c r="L502">
        <f t="shared" si="7"/>
        <v>-3</v>
      </c>
    </row>
    <row r="503" spans="1:12" x14ac:dyDescent="0.2">
      <c r="A503" t="s">
        <v>5</v>
      </c>
      <c r="B503">
        <v>150459638</v>
      </c>
      <c r="C503">
        <v>150459787</v>
      </c>
      <c r="D503" t="s">
        <v>34</v>
      </c>
      <c r="E503">
        <v>150459730</v>
      </c>
      <c r="F503">
        <v>150459744</v>
      </c>
      <c r="G503">
        <v>17</v>
      </c>
      <c r="H503">
        <v>30</v>
      </c>
      <c r="I503" t="s">
        <v>34</v>
      </c>
      <c r="J503">
        <v>0.81023999999999996</v>
      </c>
      <c r="K503" t="s">
        <v>500</v>
      </c>
      <c r="L503">
        <f t="shared" si="7"/>
        <v>17</v>
      </c>
    </row>
    <row r="504" spans="1:12" x14ac:dyDescent="0.2">
      <c r="A504" t="s">
        <v>19</v>
      </c>
      <c r="B504">
        <v>37137557</v>
      </c>
      <c r="C504">
        <v>37137706</v>
      </c>
      <c r="D504" t="s">
        <v>34</v>
      </c>
      <c r="E504">
        <v>37137633</v>
      </c>
      <c r="F504">
        <v>37137647</v>
      </c>
      <c r="G504">
        <v>1</v>
      </c>
      <c r="H504">
        <v>14</v>
      </c>
      <c r="I504" t="s">
        <v>35</v>
      </c>
      <c r="J504">
        <v>0.80992299999999995</v>
      </c>
      <c r="K504" t="s">
        <v>501</v>
      </c>
      <c r="L504">
        <f t="shared" si="7"/>
        <v>1</v>
      </c>
    </row>
    <row r="505" spans="1:12" x14ac:dyDescent="0.2">
      <c r="A505" t="s">
        <v>3</v>
      </c>
      <c r="B505">
        <v>33783706</v>
      </c>
      <c r="C505">
        <v>33783855</v>
      </c>
      <c r="D505" t="s">
        <v>34</v>
      </c>
      <c r="E505">
        <v>33783822</v>
      </c>
      <c r="F505">
        <v>33783836</v>
      </c>
      <c r="G505">
        <v>41</v>
      </c>
      <c r="H505">
        <v>54</v>
      </c>
      <c r="I505" t="s">
        <v>35</v>
      </c>
      <c r="J505">
        <v>0.80935299999999999</v>
      </c>
      <c r="K505" t="s">
        <v>502</v>
      </c>
      <c r="L505">
        <f t="shared" si="7"/>
        <v>41</v>
      </c>
    </row>
    <row r="506" spans="1:12" x14ac:dyDescent="0.2">
      <c r="A506" t="s">
        <v>21</v>
      </c>
      <c r="B506">
        <v>44394645</v>
      </c>
      <c r="C506">
        <v>44394794</v>
      </c>
      <c r="D506" t="s">
        <v>34</v>
      </c>
      <c r="E506">
        <v>44394728</v>
      </c>
      <c r="F506">
        <v>44394742</v>
      </c>
      <c r="G506">
        <v>8</v>
      </c>
      <c r="H506">
        <v>21</v>
      </c>
      <c r="I506" t="s">
        <v>35</v>
      </c>
      <c r="J506">
        <v>0.80927800000000005</v>
      </c>
      <c r="K506" t="s">
        <v>503</v>
      </c>
      <c r="L506">
        <f t="shared" si="7"/>
        <v>8</v>
      </c>
    </row>
    <row r="507" spans="1:12" x14ac:dyDescent="0.2">
      <c r="A507" t="s">
        <v>0</v>
      </c>
      <c r="B507">
        <v>71814555</v>
      </c>
      <c r="C507">
        <v>71814704</v>
      </c>
      <c r="D507" t="s">
        <v>34</v>
      </c>
      <c r="E507">
        <v>71814619</v>
      </c>
      <c r="F507">
        <v>71814633</v>
      </c>
      <c r="G507">
        <v>-11</v>
      </c>
      <c r="H507">
        <v>2</v>
      </c>
      <c r="I507" t="s">
        <v>34</v>
      </c>
      <c r="J507">
        <v>0.80923</v>
      </c>
      <c r="K507" t="s">
        <v>504</v>
      </c>
      <c r="L507">
        <f t="shared" si="7"/>
        <v>2</v>
      </c>
    </row>
    <row r="508" spans="1:12" x14ac:dyDescent="0.2">
      <c r="A508" t="s">
        <v>22</v>
      </c>
      <c r="B508">
        <v>56036214</v>
      </c>
      <c r="C508">
        <v>56036363</v>
      </c>
      <c r="D508" t="s">
        <v>34</v>
      </c>
      <c r="E508">
        <v>56036350</v>
      </c>
      <c r="F508">
        <v>56036364</v>
      </c>
      <c r="G508">
        <v>61</v>
      </c>
      <c r="H508">
        <v>74</v>
      </c>
      <c r="I508" t="s">
        <v>34</v>
      </c>
      <c r="J508">
        <v>0.80862800000000001</v>
      </c>
      <c r="K508" t="s">
        <v>505</v>
      </c>
      <c r="L508">
        <f t="shared" si="7"/>
        <v>61</v>
      </c>
    </row>
    <row r="509" spans="1:12" x14ac:dyDescent="0.2">
      <c r="A509" t="s">
        <v>19</v>
      </c>
      <c r="B509">
        <v>36784112</v>
      </c>
      <c r="C509">
        <v>36784261</v>
      </c>
      <c r="D509" t="s">
        <v>34</v>
      </c>
      <c r="E509">
        <v>36784177</v>
      </c>
      <c r="F509">
        <v>36784191</v>
      </c>
      <c r="G509">
        <v>-10</v>
      </c>
      <c r="H509">
        <v>3</v>
      </c>
      <c r="I509" t="s">
        <v>35</v>
      </c>
      <c r="J509">
        <v>0.80849000000000004</v>
      </c>
      <c r="K509" t="s">
        <v>506</v>
      </c>
      <c r="L509">
        <f t="shared" si="7"/>
        <v>3</v>
      </c>
    </row>
    <row r="510" spans="1:12" x14ac:dyDescent="0.2">
      <c r="A510" t="s">
        <v>5</v>
      </c>
      <c r="B510">
        <v>55230377</v>
      </c>
      <c r="C510">
        <v>55230526</v>
      </c>
      <c r="D510" t="s">
        <v>34</v>
      </c>
      <c r="E510">
        <v>55230487</v>
      </c>
      <c r="F510">
        <v>55230501</v>
      </c>
      <c r="G510">
        <v>35</v>
      </c>
      <c r="H510">
        <v>48</v>
      </c>
      <c r="I510" t="s">
        <v>34</v>
      </c>
      <c r="J510">
        <v>0.80738299999999996</v>
      </c>
      <c r="K510" t="s">
        <v>507</v>
      </c>
      <c r="L510">
        <f t="shared" si="7"/>
        <v>35</v>
      </c>
    </row>
    <row r="511" spans="1:12" x14ac:dyDescent="0.2">
      <c r="A511" t="s">
        <v>0</v>
      </c>
      <c r="B511">
        <v>66056712</v>
      </c>
      <c r="C511">
        <v>66056861</v>
      </c>
      <c r="D511" t="s">
        <v>34</v>
      </c>
      <c r="E511">
        <v>66056791</v>
      </c>
      <c r="F511">
        <v>66056805</v>
      </c>
      <c r="G511">
        <v>4</v>
      </c>
      <c r="H511">
        <v>17</v>
      </c>
      <c r="I511" t="s">
        <v>34</v>
      </c>
      <c r="J511">
        <v>0.80723</v>
      </c>
      <c r="K511" t="s">
        <v>508</v>
      </c>
      <c r="L511">
        <f t="shared" si="7"/>
        <v>4</v>
      </c>
    </row>
    <row r="512" spans="1:12" x14ac:dyDescent="0.2">
      <c r="A512" t="s">
        <v>5</v>
      </c>
      <c r="B512">
        <v>36863483</v>
      </c>
      <c r="C512">
        <v>36863632</v>
      </c>
      <c r="D512" t="s">
        <v>34</v>
      </c>
      <c r="E512">
        <v>36863602</v>
      </c>
      <c r="F512">
        <v>36863616</v>
      </c>
      <c r="G512">
        <v>44</v>
      </c>
      <c r="H512">
        <v>57</v>
      </c>
      <c r="I512" t="s">
        <v>35</v>
      </c>
      <c r="J512">
        <v>0.80653300000000006</v>
      </c>
      <c r="K512" t="s">
        <v>509</v>
      </c>
      <c r="L512">
        <f t="shared" si="7"/>
        <v>44</v>
      </c>
    </row>
    <row r="513" spans="1:12" x14ac:dyDescent="0.2">
      <c r="A513" t="s">
        <v>20</v>
      </c>
      <c r="B513">
        <v>73083310</v>
      </c>
      <c r="C513">
        <v>73083459</v>
      </c>
      <c r="D513" t="s">
        <v>34</v>
      </c>
      <c r="E513">
        <v>73083337</v>
      </c>
      <c r="F513">
        <v>73083351</v>
      </c>
      <c r="G513">
        <v>-48</v>
      </c>
      <c r="H513">
        <v>-35</v>
      </c>
      <c r="I513" t="s">
        <v>35</v>
      </c>
      <c r="J513">
        <v>0.80625500000000005</v>
      </c>
      <c r="K513" t="s">
        <v>510</v>
      </c>
      <c r="L513">
        <f t="shared" si="7"/>
        <v>-35</v>
      </c>
    </row>
    <row r="514" spans="1:12" x14ac:dyDescent="0.2">
      <c r="A514" t="s">
        <v>6</v>
      </c>
      <c r="B514">
        <v>99517211</v>
      </c>
      <c r="C514">
        <v>99517360</v>
      </c>
      <c r="D514" t="s">
        <v>34</v>
      </c>
      <c r="E514">
        <v>99517296</v>
      </c>
      <c r="F514">
        <v>99517310</v>
      </c>
      <c r="G514">
        <v>10</v>
      </c>
      <c r="H514">
        <v>23</v>
      </c>
      <c r="I514" t="s">
        <v>35</v>
      </c>
      <c r="J514">
        <v>0.80608999999999997</v>
      </c>
      <c r="K514" t="s">
        <v>511</v>
      </c>
      <c r="L514">
        <f t="shared" si="7"/>
        <v>10</v>
      </c>
    </row>
    <row r="515" spans="1:12" x14ac:dyDescent="0.2">
      <c r="A515" t="s">
        <v>3</v>
      </c>
      <c r="B515">
        <v>31239929</v>
      </c>
      <c r="C515">
        <v>31240078</v>
      </c>
      <c r="D515" t="s">
        <v>34</v>
      </c>
      <c r="E515">
        <v>31239937</v>
      </c>
      <c r="F515">
        <v>31239951</v>
      </c>
      <c r="G515">
        <v>-67</v>
      </c>
      <c r="H515">
        <v>-54</v>
      </c>
      <c r="I515" t="s">
        <v>34</v>
      </c>
      <c r="J515">
        <v>0.80562800000000001</v>
      </c>
      <c r="K515" t="s">
        <v>512</v>
      </c>
      <c r="L515">
        <f t="shared" si="7"/>
        <v>-54</v>
      </c>
    </row>
    <row r="516" spans="1:12" x14ac:dyDescent="0.2">
      <c r="A516" t="s">
        <v>10</v>
      </c>
      <c r="B516">
        <v>159593151</v>
      </c>
      <c r="C516">
        <v>159593300</v>
      </c>
      <c r="D516" t="s">
        <v>34</v>
      </c>
      <c r="E516">
        <v>159593172</v>
      </c>
      <c r="F516">
        <v>159593186</v>
      </c>
      <c r="G516">
        <v>-54</v>
      </c>
      <c r="H516">
        <v>-41</v>
      </c>
      <c r="I516" t="s">
        <v>34</v>
      </c>
      <c r="J516">
        <v>0.80486800000000003</v>
      </c>
      <c r="K516" t="s">
        <v>513</v>
      </c>
      <c r="L516">
        <f t="shared" si="7"/>
        <v>-41</v>
      </c>
    </row>
    <row r="517" spans="1:12" x14ac:dyDescent="0.2">
      <c r="A517" t="s">
        <v>10</v>
      </c>
      <c r="B517">
        <v>99850348</v>
      </c>
      <c r="C517">
        <v>99850497</v>
      </c>
      <c r="D517" t="s">
        <v>34</v>
      </c>
      <c r="E517">
        <v>99850366</v>
      </c>
      <c r="F517">
        <v>99850380</v>
      </c>
      <c r="G517">
        <v>-57</v>
      </c>
      <c r="H517">
        <v>-44</v>
      </c>
      <c r="I517" t="s">
        <v>35</v>
      </c>
      <c r="J517">
        <v>0.804701</v>
      </c>
      <c r="K517" t="s">
        <v>514</v>
      </c>
      <c r="L517">
        <f t="shared" ref="L517:L580" si="8">IF(G517&lt;0,H517,G517)</f>
        <v>-44</v>
      </c>
    </row>
    <row r="518" spans="1:12" x14ac:dyDescent="0.2">
      <c r="A518" t="s">
        <v>4</v>
      </c>
      <c r="B518">
        <v>45430500</v>
      </c>
      <c r="C518">
        <v>45430649</v>
      </c>
      <c r="D518" t="s">
        <v>34</v>
      </c>
      <c r="E518">
        <v>45430521</v>
      </c>
      <c r="F518">
        <v>45430535</v>
      </c>
      <c r="G518">
        <v>-54</v>
      </c>
      <c r="H518">
        <v>-41</v>
      </c>
      <c r="I518" t="s">
        <v>35</v>
      </c>
      <c r="J518">
        <v>0.80469900000000005</v>
      </c>
      <c r="K518" t="s">
        <v>515</v>
      </c>
      <c r="L518">
        <f t="shared" si="8"/>
        <v>-41</v>
      </c>
    </row>
    <row r="519" spans="1:12" x14ac:dyDescent="0.2">
      <c r="A519" t="s">
        <v>4</v>
      </c>
      <c r="B519">
        <v>45418340</v>
      </c>
      <c r="C519">
        <v>45418489</v>
      </c>
      <c r="D519" t="s">
        <v>34</v>
      </c>
      <c r="E519">
        <v>45418437</v>
      </c>
      <c r="F519">
        <v>45418451</v>
      </c>
      <c r="G519">
        <v>22</v>
      </c>
      <c r="H519">
        <v>35</v>
      </c>
      <c r="I519" t="s">
        <v>35</v>
      </c>
      <c r="J519">
        <v>0.80469900000000005</v>
      </c>
      <c r="K519" t="s">
        <v>515</v>
      </c>
      <c r="L519">
        <f t="shared" si="8"/>
        <v>22</v>
      </c>
    </row>
    <row r="520" spans="1:12" x14ac:dyDescent="0.2">
      <c r="A520" t="s">
        <v>0</v>
      </c>
      <c r="B520">
        <v>4115841</v>
      </c>
      <c r="C520">
        <v>4115990</v>
      </c>
      <c r="D520" t="s">
        <v>34</v>
      </c>
      <c r="E520">
        <v>4115888</v>
      </c>
      <c r="F520">
        <v>4115902</v>
      </c>
      <c r="G520">
        <v>-28</v>
      </c>
      <c r="H520">
        <v>-15</v>
      </c>
      <c r="I520" t="s">
        <v>34</v>
      </c>
      <c r="J520">
        <v>0.80460799999999999</v>
      </c>
      <c r="K520" t="s">
        <v>516</v>
      </c>
      <c r="L520">
        <f t="shared" si="8"/>
        <v>-15</v>
      </c>
    </row>
    <row r="521" spans="1:12" x14ac:dyDescent="0.2">
      <c r="A521" t="s">
        <v>8</v>
      </c>
      <c r="B521">
        <v>79879668</v>
      </c>
      <c r="C521">
        <v>79879817</v>
      </c>
      <c r="D521" t="s">
        <v>34</v>
      </c>
      <c r="E521">
        <v>79879733</v>
      </c>
      <c r="F521">
        <v>79879747</v>
      </c>
      <c r="G521">
        <v>-10</v>
      </c>
      <c r="H521">
        <v>3</v>
      </c>
      <c r="I521" t="s">
        <v>34</v>
      </c>
      <c r="J521">
        <v>0.80445500000000003</v>
      </c>
      <c r="K521" t="s">
        <v>517</v>
      </c>
      <c r="L521">
        <f t="shared" si="8"/>
        <v>3</v>
      </c>
    </row>
    <row r="522" spans="1:12" x14ac:dyDescent="0.2">
      <c r="A522" t="s">
        <v>4</v>
      </c>
      <c r="B522">
        <v>58326309</v>
      </c>
      <c r="C522">
        <v>58326458</v>
      </c>
      <c r="D522" t="s">
        <v>34</v>
      </c>
      <c r="E522">
        <v>58326345</v>
      </c>
      <c r="F522">
        <v>58326359</v>
      </c>
      <c r="G522">
        <v>-39</v>
      </c>
      <c r="H522">
        <v>-26</v>
      </c>
      <c r="I522" t="s">
        <v>35</v>
      </c>
      <c r="J522">
        <v>0.80442100000000005</v>
      </c>
      <c r="K522" t="s">
        <v>518</v>
      </c>
      <c r="L522">
        <f t="shared" si="8"/>
        <v>-26</v>
      </c>
    </row>
    <row r="523" spans="1:12" x14ac:dyDescent="0.2">
      <c r="A523" t="s">
        <v>2</v>
      </c>
      <c r="B523">
        <v>56223515</v>
      </c>
      <c r="C523">
        <v>56223664</v>
      </c>
      <c r="D523" t="s">
        <v>34</v>
      </c>
      <c r="E523">
        <v>56223618</v>
      </c>
      <c r="F523">
        <v>56223632</v>
      </c>
      <c r="G523">
        <v>28</v>
      </c>
      <c r="H523">
        <v>41</v>
      </c>
      <c r="I523" t="s">
        <v>34</v>
      </c>
      <c r="J523">
        <v>0.80417700000000003</v>
      </c>
      <c r="K523" t="s">
        <v>519</v>
      </c>
      <c r="L523">
        <f t="shared" si="8"/>
        <v>28</v>
      </c>
    </row>
    <row r="524" spans="1:12" x14ac:dyDescent="0.2">
      <c r="A524" t="s">
        <v>4</v>
      </c>
      <c r="B524">
        <v>5453024</v>
      </c>
      <c r="C524">
        <v>5453173</v>
      </c>
      <c r="D524" t="s">
        <v>34</v>
      </c>
      <c r="E524">
        <v>5453083</v>
      </c>
      <c r="F524">
        <v>5453097</v>
      </c>
      <c r="G524">
        <v>-16</v>
      </c>
      <c r="H524">
        <v>-3</v>
      </c>
      <c r="I524" t="s">
        <v>34</v>
      </c>
      <c r="J524">
        <v>0.80417400000000006</v>
      </c>
      <c r="K524" t="s">
        <v>520</v>
      </c>
      <c r="L524">
        <f t="shared" si="8"/>
        <v>-3</v>
      </c>
    </row>
    <row r="525" spans="1:12" x14ac:dyDescent="0.2">
      <c r="A525" t="s">
        <v>13</v>
      </c>
      <c r="B525">
        <v>73228866</v>
      </c>
      <c r="C525">
        <v>73229015</v>
      </c>
      <c r="D525" t="s">
        <v>34</v>
      </c>
      <c r="E525">
        <v>73228920</v>
      </c>
      <c r="F525">
        <v>73228934</v>
      </c>
      <c r="G525">
        <v>-21</v>
      </c>
      <c r="H525">
        <v>-8</v>
      </c>
      <c r="I525" t="s">
        <v>34</v>
      </c>
      <c r="J525">
        <v>0.803674</v>
      </c>
      <c r="K525" t="s">
        <v>521</v>
      </c>
      <c r="L525">
        <f t="shared" si="8"/>
        <v>-8</v>
      </c>
    </row>
    <row r="526" spans="1:12" x14ac:dyDescent="0.2">
      <c r="A526" t="s">
        <v>4</v>
      </c>
      <c r="B526">
        <v>49956680</v>
      </c>
      <c r="C526">
        <v>49956829</v>
      </c>
      <c r="D526" t="s">
        <v>34</v>
      </c>
      <c r="E526">
        <v>49956804</v>
      </c>
      <c r="F526">
        <v>49956818</v>
      </c>
      <c r="G526">
        <v>49</v>
      </c>
      <c r="H526">
        <v>62</v>
      </c>
      <c r="I526" t="s">
        <v>34</v>
      </c>
      <c r="J526">
        <v>0.80339799999999995</v>
      </c>
      <c r="K526" t="s">
        <v>522</v>
      </c>
      <c r="L526">
        <f t="shared" si="8"/>
        <v>49</v>
      </c>
    </row>
    <row r="527" spans="1:12" x14ac:dyDescent="0.2">
      <c r="A527" t="s">
        <v>4</v>
      </c>
      <c r="B527">
        <v>42747300</v>
      </c>
      <c r="C527">
        <v>42747449</v>
      </c>
      <c r="D527" t="s">
        <v>34</v>
      </c>
      <c r="E527">
        <v>42747403</v>
      </c>
      <c r="F527">
        <v>42747417</v>
      </c>
      <c r="G527">
        <v>28</v>
      </c>
      <c r="H527">
        <v>41</v>
      </c>
      <c r="I527" t="s">
        <v>35</v>
      </c>
      <c r="J527">
        <v>0.80315199999999998</v>
      </c>
      <c r="K527" t="s">
        <v>523</v>
      </c>
      <c r="L527">
        <f t="shared" si="8"/>
        <v>28</v>
      </c>
    </row>
    <row r="528" spans="1:12" x14ac:dyDescent="0.2">
      <c r="A528" t="s">
        <v>4</v>
      </c>
      <c r="B528">
        <v>45216504</v>
      </c>
      <c r="C528">
        <v>45216653</v>
      </c>
      <c r="D528" t="s">
        <v>34</v>
      </c>
      <c r="E528">
        <v>45216611</v>
      </c>
      <c r="F528">
        <v>45216625</v>
      </c>
      <c r="G528">
        <v>32</v>
      </c>
      <c r="H528">
        <v>45</v>
      </c>
      <c r="I528" t="s">
        <v>34</v>
      </c>
      <c r="J528">
        <v>0.80255100000000001</v>
      </c>
      <c r="K528" t="s">
        <v>524</v>
      </c>
      <c r="L528">
        <f t="shared" si="8"/>
        <v>32</v>
      </c>
    </row>
    <row r="529" spans="1:12" x14ac:dyDescent="0.2">
      <c r="A529" t="s">
        <v>15</v>
      </c>
      <c r="B529">
        <v>64109122</v>
      </c>
      <c r="C529">
        <v>64109271</v>
      </c>
      <c r="D529" t="s">
        <v>34</v>
      </c>
      <c r="E529">
        <v>64109140</v>
      </c>
      <c r="F529">
        <v>64109154</v>
      </c>
      <c r="G529">
        <v>-57</v>
      </c>
      <c r="H529">
        <v>-44</v>
      </c>
      <c r="I529" t="s">
        <v>35</v>
      </c>
      <c r="J529">
        <v>0.80243100000000001</v>
      </c>
      <c r="K529" t="s">
        <v>525</v>
      </c>
      <c r="L529">
        <f t="shared" si="8"/>
        <v>-44</v>
      </c>
    </row>
    <row r="530" spans="1:12" x14ac:dyDescent="0.2">
      <c r="A530" t="s">
        <v>18</v>
      </c>
      <c r="B530">
        <v>102861385</v>
      </c>
      <c r="C530">
        <v>102861534</v>
      </c>
      <c r="D530" t="s">
        <v>34</v>
      </c>
      <c r="E530">
        <v>102861410</v>
      </c>
      <c r="F530">
        <v>102861424</v>
      </c>
      <c r="G530">
        <v>-50</v>
      </c>
      <c r="H530">
        <v>-37</v>
      </c>
      <c r="I530" t="s">
        <v>35</v>
      </c>
      <c r="J530">
        <v>0.80198100000000005</v>
      </c>
      <c r="K530" t="s">
        <v>526</v>
      </c>
      <c r="L530">
        <f t="shared" si="8"/>
        <v>-37</v>
      </c>
    </row>
    <row r="531" spans="1:12" x14ac:dyDescent="0.2">
      <c r="A531" t="s">
        <v>7</v>
      </c>
      <c r="B531">
        <v>178257282</v>
      </c>
      <c r="C531">
        <v>178257431</v>
      </c>
      <c r="D531" t="s">
        <v>34</v>
      </c>
      <c r="E531">
        <v>178257300</v>
      </c>
      <c r="F531">
        <v>178257314</v>
      </c>
      <c r="G531">
        <v>-57</v>
      </c>
      <c r="H531">
        <v>-44</v>
      </c>
      <c r="I531" t="s">
        <v>35</v>
      </c>
      <c r="J531">
        <v>0.80159000000000002</v>
      </c>
      <c r="K531" t="s">
        <v>527</v>
      </c>
      <c r="L531">
        <f t="shared" si="8"/>
        <v>-44</v>
      </c>
    </row>
    <row r="532" spans="1:12" x14ac:dyDescent="0.2">
      <c r="A532" t="s">
        <v>5</v>
      </c>
      <c r="B532">
        <v>206899746</v>
      </c>
      <c r="C532">
        <v>206899895</v>
      </c>
      <c r="D532" t="s">
        <v>34</v>
      </c>
      <c r="E532">
        <v>206899843</v>
      </c>
      <c r="F532">
        <v>206899857</v>
      </c>
      <c r="G532">
        <v>22</v>
      </c>
      <c r="H532">
        <v>35</v>
      </c>
      <c r="I532" t="s">
        <v>35</v>
      </c>
      <c r="J532">
        <v>0.800898</v>
      </c>
      <c r="K532" t="s">
        <v>528</v>
      </c>
      <c r="L532">
        <f t="shared" si="8"/>
        <v>22</v>
      </c>
    </row>
    <row r="533" spans="1:12" x14ac:dyDescent="0.2">
      <c r="A533" t="s">
        <v>5</v>
      </c>
      <c r="B533">
        <v>222817342</v>
      </c>
      <c r="C533">
        <v>222817491</v>
      </c>
      <c r="D533" t="s">
        <v>34</v>
      </c>
      <c r="E533">
        <v>222817481</v>
      </c>
      <c r="F533">
        <v>222817495</v>
      </c>
      <c r="G533">
        <v>64</v>
      </c>
      <c r="H533">
        <v>77</v>
      </c>
      <c r="I533" t="s">
        <v>34</v>
      </c>
      <c r="J533">
        <v>0.800647</v>
      </c>
      <c r="K533" t="s">
        <v>529</v>
      </c>
      <c r="L533">
        <f t="shared" si="8"/>
        <v>64</v>
      </c>
    </row>
    <row r="534" spans="1:12" x14ac:dyDescent="0.2">
      <c r="A534" t="s">
        <v>7</v>
      </c>
      <c r="B534">
        <v>128785714</v>
      </c>
      <c r="C534">
        <v>128785863</v>
      </c>
      <c r="D534" t="s">
        <v>34</v>
      </c>
      <c r="E534">
        <v>128785720</v>
      </c>
      <c r="F534">
        <v>128785734</v>
      </c>
      <c r="G534">
        <v>-69</v>
      </c>
      <c r="H534">
        <v>-56</v>
      </c>
      <c r="I534" t="s">
        <v>34</v>
      </c>
      <c r="J534">
        <v>0.80041600000000002</v>
      </c>
      <c r="K534" t="s">
        <v>530</v>
      </c>
      <c r="L534">
        <f t="shared" si="8"/>
        <v>-56</v>
      </c>
    </row>
    <row r="535" spans="1:12" x14ac:dyDescent="0.2">
      <c r="A535" t="s">
        <v>14</v>
      </c>
      <c r="B535">
        <v>85174625</v>
      </c>
      <c r="C535">
        <v>85174774</v>
      </c>
      <c r="D535" t="s">
        <v>34</v>
      </c>
      <c r="E535">
        <v>85174697</v>
      </c>
      <c r="F535">
        <v>85174711</v>
      </c>
      <c r="G535">
        <v>-3</v>
      </c>
      <c r="H535">
        <v>10</v>
      </c>
      <c r="I535" t="s">
        <v>35</v>
      </c>
      <c r="J535">
        <v>0.80005599999999999</v>
      </c>
      <c r="K535" t="s">
        <v>531</v>
      </c>
      <c r="L535">
        <f t="shared" si="8"/>
        <v>10</v>
      </c>
    </row>
    <row r="536" spans="1:12" x14ac:dyDescent="0.2">
      <c r="A536" t="s">
        <v>4</v>
      </c>
      <c r="B536">
        <v>51152880</v>
      </c>
      <c r="C536">
        <v>51153029</v>
      </c>
      <c r="D536" t="s">
        <v>34</v>
      </c>
      <c r="E536">
        <v>51152966</v>
      </c>
      <c r="F536">
        <v>51152980</v>
      </c>
      <c r="G536">
        <v>11</v>
      </c>
      <c r="H536">
        <v>24</v>
      </c>
      <c r="I536" t="s">
        <v>35</v>
      </c>
      <c r="J536">
        <v>0.80003500000000005</v>
      </c>
      <c r="K536" t="s">
        <v>532</v>
      </c>
      <c r="L536">
        <f t="shared" si="8"/>
        <v>11</v>
      </c>
    </row>
    <row r="537" spans="1:12" x14ac:dyDescent="0.2">
      <c r="A537" t="s">
        <v>4</v>
      </c>
      <c r="B537">
        <v>34663255</v>
      </c>
      <c r="C537">
        <v>34663404</v>
      </c>
      <c r="D537" t="s">
        <v>34</v>
      </c>
      <c r="E537">
        <v>34663258</v>
      </c>
      <c r="F537">
        <v>34663272</v>
      </c>
      <c r="G537">
        <v>-72</v>
      </c>
      <c r="H537">
        <v>-59</v>
      </c>
      <c r="I537" t="s">
        <v>34</v>
      </c>
      <c r="J537">
        <v>0.79984699999999997</v>
      </c>
      <c r="K537" t="s">
        <v>533</v>
      </c>
      <c r="L537">
        <f t="shared" si="8"/>
        <v>-59</v>
      </c>
    </row>
    <row r="538" spans="1:12" x14ac:dyDescent="0.2">
      <c r="A538" t="s">
        <v>17</v>
      </c>
      <c r="B538">
        <v>155110798</v>
      </c>
      <c r="C538">
        <v>155110947</v>
      </c>
      <c r="D538" t="s">
        <v>34</v>
      </c>
      <c r="E538">
        <v>155110939</v>
      </c>
      <c r="F538">
        <v>155110953</v>
      </c>
      <c r="G538">
        <v>66</v>
      </c>
      <c r="H538">
        <v>79</v>
      </c>
      <c r="I538" t="s">
        <v>35</v>
      </c>
      <c r="J538">
        <v>0.79982600000000004</v>
      </c>
      <c r="K538" t="s">
        <v>534</v>
      </c>
      <c r="L538">
        <f t="shared" si="8"/>
        <v>66</v>
      </c>
    </row>
    <row r="539" spans="1:12" x14ac:dyDescent="0.2">
      <c r="A539" t="s">
        <v>8</v>
      </c>
      <c r="B539">
        <v>33569495</v>
      </c>
      <c r="C539">
        <v>33569644</v>
      </c>
      <c r="D539" t="s">
        <v>34</v>
      </c>
      <c r="E539">
        <v>33569522</v>
      </c>
      <c r="F539">
        <v>33569536</v>
      </c>
      <c r="G539">
        <v>-48</v>
      </c>
      <c r="H539">
        <v>-35</v>
      </c>
      <c r="I539" t="s">
        <v>35</v>
      </c>
      <c r="J539">
        <v>0.79939099999999996</v>
      </c>
      <c r="K539" t="s">
        <v>535</v>
      </c>
      <c r="L539">
        <f t="shared" si="8"/>
        <v>-35</v>
      </c>
    </row>
    <row r="540" spans="1:12" x14ac:dyDescent="0.2">
      <c r="A540" t="s">
        <v>3</v>
      </c>
      <c r="B540">
        <v>11249740</v>
      </c>
      <c r="C540">
        <v>11249889</v>
      </c>
      <c r="D540" t="s">
        <v>34</v>
      </c>
      <c r="E540">
        <v>11249767</v>
      </c>
      <c r="F540">
        <v>11249781</v>
      </c>
      <c r="G540">
        <v>-48</v>
      </c>
      <c r="H540">
        <v>-35</v>
      </c>
      <c r="I540" t="s">
        <v>35</v>
      </c>
      <c r="J540">
        <v>0.79937599999999998</v>
      </c>
      <c r="K540" t="s">
        <v>536</v>
      </c>
      <c r="L540">
        <f t="shared" si="8"/>
        <v>-35</v>
      </c>
    </row>
    <row r="541" spans="1:12" x14ac:dyDescent="0.2">
      <c r="A541" t="s">
        <v>5</v>
      </c>
      <c r="B541">
        <v>246729570</v>
      </c>
      <c r="C541">
        <v>246729719</v>
      </c>
      <c r="D541" t="s">
        <v>34</v>
      </c>
      <c r="E541">
        <v>246729646</v>
      </c>
      <c r="F541">
        <v>246729660</v>
      </c>
      <c r="G541">
        <v>1</v>
      </c>
      <c r="H541">
        <v>14</v>
      </c>
      <c r="I541" t="s">
        <v>35</v>
      </c>
      <c r="J541">
        <v>0.79922000000000004</v>
      </c>
      <c r="K541" t="s">
        <v>537</v>
      </c>
      <c r="L541">
        <f t="shared" si="8"/>
        <v>1</v>
      </c>
    </row>
    <row r="542" spans="1:12" x14ac:dyDescent="0.2">
      <c r="A542" t="s">
        <v>0</v>
      </c>
      <c r="B542">
        <v>74660106</v>
      </c>
      <c r="C542">
        <v>74660255</v>
      </c>
      <c r="D542" t="s">
        <v>34</v>
      </c>
      <c r="E542">
        <v>74660239</v>
      </c>
      <c r="F542">
        <v>74660253</v>
      </c>
      <c r="G542">
        <v>58</v>
      </c>
      <c r="H542">
        <v>71</v>
      </c>
      <c r="I542" t="s">
        <v>35</v>
      </c>
      <c r="J542">
        <v>0.79885399999999995</v>
      </c>
      <c r="K542" t="s">
        <v>538</v>
      </c>
      <c r="L542">
        <f t="shared" si="8"/>
        <v>58</v>
      </c>
    </row>
    <row r="543" spans="1:12" x14ac:dyDescent="0.2">
      <c r="A543" t="s">
        <v>22</v>
      </c>
      <c r="B543">
        <v>32398835</v>
      </c>
      <c r="C543">
        <v>32398984</v>
      </c>
      <c r="D543" t="s">
        <v>34</v>
      </c>
      <c r="E543">
        <v>32398880</v>
      </c>
      <c r="F543">
        <v>32398894</v>
      </c>
      <c r="G543">
        <v>-30</v>
      </c>
      <c r="H543">
        <v>-17</v>
      </c>
      <c r="I543" t="s">
        <v>34</v>
      </c>
      <c r="J543">
        <v>0.79884900000000003</v>
      </c>
      <c r="K543" t="s">
        <v>539</v>
      </c>
      <c r="L543">
        <f t="shared" si="8"/>
        <v>-17</v>
      </c>
    </row>
    <row r="544" spans="1:12" x14ac:dyDescent="0.2">
      <c r="A544" t="s">
        <v>5</v>
      </c>
      <c r="B544">
        <v>160255000</v>
      </c>
      <c r="C544">
        <v>160255149</v>
      </c>
      <c r="D544" t="s">
        <v>34</v>
      </c>
      <c r="E544">
        <v>160255000</v>
      </c>
      <c r="F544">
        <v>160255014</v>
      </c>
      <c r="G544">
        <v>-75</v>
      </c>
      <c r="H544">
        <v>-62</v>
      </c>
      <c r="I544" t="s">
        <v>34</v>
      </c>
      <c r="J544">
        <v>0.798315</v>
      </c>
      <c r="K544" t="s">
        <v>540</v>
      </c>
      <c r="L544">
        <f t="shared" si="8"/>
        <v>-62</v>
      </c>
    </row>
    <row r="545" spans="1:12" x14ac:dyDescent="0.2">
      <c r="A545" t="s">
        <v>19</v>
      </c>
      <c r="B545">
        <v>41844641</v>
      </c>
      <c r="C545">
        <v>41844790</v>
      </c>
      <c r="D545" t="s">
        <v>34</v>
      </c>
      <c r="E545">
        <v>41844729</v>
      </c>
      <c r="F545">
        <v>41844743</v>
      </c>
      <c r="G545">
        <v>13</v>
      </c>
      <c r="H545">
        <v>26</v>
      </c>
      <c r="I545" t="s">
        <v>35</v>
      </c>
      <c r="J545">
        <v>0.79816699999999996</v>
      </c>
      <c r="K545" t="s">
        <v>541</v>
      </c>
      <c r="L545">
        <f t="shared" si="8"/>
        <v>13</v>
      </c>
    </row>
    <row r="546" spans="1:12" x14ac:dyDescent="0.2">
      <c r="A546" t="s">
        <v>4</v>
      </c>
      <c r="B546">
        <v>2096889</v>
      </c>
      <c r="C546">
        <v>2097038</v>
      </c>
      <c r="D546" t="s">
        <v>34</v>
      </c>
      <c r="E546">
        <v>2096914</v>
      </c>
      <c r="F546">
        <v>2096928</v>
      </c>
      <c r="G546">
        <v>-50</v>
      </c>
      <c r="H546">
        <v>-37</v>
      </c>
      <c r="I546" t="s">
        <v>35</v>
      </c>
      <c r="J546">
        <v>0.79805400000000004</v>
      </c>
      <c r="K546" t="s">
        <v>542</v>
      </c>
      <c r="L546">
        <f t="shared" si="8"/>
        <v>-37</v>
      </c>
    </row>
    <row r="547" spans="1:12" x14ac:dyDescent="0.2">
      <c r="A547" t="s">
        <v>20</v>
      </c>
      <c r="B547">
        <v>70853141</v>
      </c>
      <c r="C547">
        <v>70853290</v>
      </c>
      <c r="D547" t="s">
        <v>34</v>
      </c>
      <c r="E547">
        <v>70853184</v>
      </c>
      <c r="F547">
        <v>70853198</v>
      </c>
      <c r="G547">
        <v>-32</v>
      </c>
      <c r="H547">
        <v>-19</v>
      </c>
      <c r="I547" t="s">
        <v>35</v>
      </c>
      <c r="J547">
        <v>0.79771400000000003</v>
      </c>
      <c r="K547" t="s">
        <v>543</v>
      </c>
      <c r="L547">
        <f t="shared" si="8"/>
        <v>-19</v>
      </c>
    </row>
    <row r="548" spans="1:12" x14ac:dyDescent="0.2">
      <c r="A548" t="s">
        <v>13</v>
      </c>
      <c r="B548">
        <v>146228264</v>
      </c>
      <c r="C548">
        <v>146228413</v>
      </c>
      <c r="D548" t="s">
        <v>34</v>
      </c>
      <c r="E548">
        <v>146228313</v>
      </c>
      <c r="F548">
        <v>146228327</v>
      </c>
      <c r="G548">
        <v>-26</v>
      </c>
      <c r="H548">
        <v>-13</v>
      </c>
      <c r="I548" t="s">
        <v>34</v>
      </c>
      <c r="J548">
        <v>0.79747000000000001</v>
      </c>
      <c r="K548" t="s">
        <v>544</v>
      </c>
      <c r="L548">
        <f t="shared" si="8"/>
        <v>-13</v>
      </c>
    </row>
    <row r="549" spans="1:12" x14ac:dyDescent="0.2">
      <c r="A549" t="s">
        <v>18</v>
      </c>
      <c r="B549">
        <v>114943510</v>
      </c>
      <c r="C549">
        <v>114943659</v>
      </c>
      <c r="D549" t="s">
        <v>34</v>
      </c>
      <c r="E549">
        <v>114943618</v>
      </c>
      <c r="F549">
        <v>114943632</v>
      </c>
      <c r="G549">
        <v>33</v>
      </c>
      <c r="H549">
        <v>46</v>
      </c>
      <c r="I549" t="s">
        <v>34</v>
      </c>
      <c r="J549">
        <v>0.79720500000000005</v>
      </c>
      <c r="K549" t="s">
        <v>545</v>
      </c>
      <c r="L549">
        <f t="shared" si="8"/>
        <v>33</v>
      </c>
    </row>
    <row r="550" spans="1:12" x14ac:dyDescent="0.2">
      <c r="A550" t="s">
        <v>4</v>
      </c>
      <c r="B550">
        <v>57791639</v>
      </c>
      <c r="C550">
        <v>57791788</v>
      </c>
      <c r="D550" t="s">
        <v>34</v>
      </c>
      <c r="E550">
        <v>57791742</v>
      </c>
      <c r="F550">
        <v>57791756</v>
      </c>
      <c r="G550">
        <v>28</v>
      </c>
      <c r="H550">
        <v>41</v>
      </c>
      <c r="I550" t="s">
        <v>34</v>
      </c>
      <c r="J550">
        <v>0.796902</v>
      </c>
      <c r="K550" t="s">
        <v>546</v>
      </c>
      <c r="L550">
        <f t="shared" si="8"/>
        <v>28</v>
      </c>
    </row>
    <row r="551" spans="1:12" x14ac:dyDescent="0.2">
      <c r="A551" t="s">
        <v>5</v>
      </c>
      <c r="B551">
        <v>24263321</v>
      </c>
      <c r="C551">
        <v>24263470</v>
      </c>
      <c r="D551" t="s">
        <v>34</v>
      </c>
      <c r="E551">
        <v>24263345</v>
      </c>
      <c r="F551">
        <v>24263359</v>
      </c>
      <c r="G551">
        <v>-51</v>
      </c>
      <c r="H551">
        <v>-38</v>
      </c>
      <c r="I551" t="s">
        <v>34</v>
      </c>
      <c r="J551">
        <v>0.79683000000000004</v>
      </c>
      <c r="K551" t="s">
        <v>547</v>
      </c>
      <c r="L551">
        <f t="shared" si="8"/>
        <v>-38</v>
      </c>
    </row>
    <row r="552" spans="1:12" x14ac:dyDescent="0.2">
      <c r="A552" t="s">
        <v>13</v>
      </c>
      <c r="B552">
        <v>124084642</v>
      </c>
      <c r="C552">
        <v>124084791</v>
      </c>
      <c r="D552" t="s">
        <v>34</v>
      </c>
      <c r="E552">
        <v>124084776</v>
      </c>
      <c r="F552">
        <v>124084790</v>
      </c>
      <c r="G552">
        <v>59</v>
      </c>
      <c r="H552">
        <v>72</v>
      </c>
      <c r="I552" t="s">
        <v>35</v>
      </c>
      <c r="J552">
        <v>0.79679699999999998</v>
      </c>
      <c r="K552" t="s">
        <v>548</v>
      </c>
      <c r="L552">
        <f t="shared" si="8"/>
        <v>59</v>
      </c>
    </row>
    <row r="553" spans="1:12" x14ac:dyDescent="0.2">
      <c r="A553" t="s">
        <v>3</v>
      </c>
      <c r="B553">
        <v>144416889</v>
      </c>
      <c r="C553">
        <v>144417038</v>
      </c>
      <c r="D553" t="s">
        <v>34</v>
      </c>
      <c r="E553">
        <v>144416920</v>
      </c>
      <c r="F553">
        <v>144416934</v>
      </c>
      <c r="G553">
        <v>-44</v>
      </c>
      <c r="H553">
        <v>-31</v>
      </c>
      <c r="I553" t="s">
        <v>35</v>
      </c>
      <c r="J553">
        <v>0.79678000000000004</v>
      </c>
      <c r="K553" t="s">
        <v>549</v>
      </c>
      <c r="L553">
        <f t="shared" si="8"/>
        <v>-31</v>
      </c>
    </row>
    <row r="554" spans="1:12" x14ac:dyDescent="0.2">
      <c r="A554" t="s">
        <v>22</v>
      </c>
      <c r="B554">
        <v>47897572</v>
      </c>
      <c r="C554">
        <v>47897721</v>
      </c>
      <c r="D554" t="s">
        <v>34</v>
      </c>
      <c r="E554">
        <v>47897617</v>
      </c>
      <c r="F554">
        <v>47897631</v>
      </c>
      <c r="G554">
        <v>-30</v>
      </c>
      <c r="H554">
        <v>-17</v>
      </c>
      <c r="I554" t="s">
        <v>35</v>
      </c>
      <c r="J554">
        <v>0.79552100000000003</v>
      </c>
      <c r="K554" t="s">
        <v>550</v>
      </c>
      <c r="L554">
        <f t="shared" si="8"/>
        <v>-17</v>
      </c>
    </row>
    <row r="555" spans="1:12" x14ac:dyDescent="0.2">
      <c r="A555" t="s">
        <v>8</v>
      </c>
      <c r="B555">
        <v>78133160</v>
      </c>
      <c r="C555">
        <v>78133309</v>
      </c>
      <c r="D555" t="s">
        <v>34</v>
      </c>
      <c r="E555">
        <v>78133255</v>
      </c>
      <c r="F555">
        <v>78133269</v>
      </c>
      <c r="G555">
        <v>20</v>
      </c>
      <c r="H555">
        <v>33</v>
      </c>
      <c r="I555" t="s">
        <v>35</v>
      </c>
      <c r="J555">
        <v>0.79513100000000003</v>
      </c>
      <c r="K555" t="s">
        <v>551</v>
      </c>
      <c r="L555">
        <f t="shared" si="8"/>
        <v>20</v>
      </c>
    </row>
    <row r="556" spans="1:12" x14ac:dyDescent="0.2">
      <c r="A556" t="s">
        <v>0</v>
      </c>
      <c r="B556">
        <v>70545874</v>
      </c>
      <c r="C556">
        <v>70546023</v>
      </c>
      <c r="D556" t="s">
        <v>34</v>
      </c>
      <c r="E556">
        <v>70545981</v>
      </c>
      <c r="F556">
        <v>70545995</v>
      </c>
      <c r="G556">
        <v>32</v>
      </c>
      <c r="H556">
        <v>45</v>
      </c>
      <c r="I556" t="s">
        <v>34</v>
      </c>
      <c r="J556">
        <v>0.79507399999999995</v>
      </c>
      <c r="K556" t="s">
        <v>552</v>
      </c>
      <c r="L556">
        <f t="shared" si="8"/>
        <v>32</v>
      </c>
    </row>
    <row r="557" spans="1:12" x14ac:dyDescent="0.2">
      <c r="A557" t="s">
        <v>19</v>
      </c>
      <c r="B557">
        <v>27366855</v>
      </c>
      <c r="C557">
        <v>27367004</v>
      </c>
      <c r="D557" t="s">
        <v>34</v>
      </c>
      <c r="E557">
        <v>27366990</v>
      </c>
      <c r="F557">
        <v>27367004</v>
      </c>
      <c r="G557">
        <v>60</v>
      </c>
      <c r="H557">
        <v>73</v>
      </c>
      <c r="I557" t="s">
        <v>35</v>
      </c>
      <c r="J557">
        <v>0.79470700000000005</v>
      </c>
      <c r="K557" t="s">
        <v>553</v>
      </c>
      <c r="L557">
        <f t="shared" si="8"/>
        <v>60</v>
      </c>
    </row>
    <row r="558" spans="1:12" x14ac:dyDescent="0.2">
      <c r="A558" t="s">
        <v>3</v>
      </c>
      <c r="B558">
        <v>30457035</v>
      </c>
      <c r="C558">
        <v>30457184</v>
      </c>
      <c r="D558" t="s">
        <v>34</v>
      </c>
      <c r="E558">
        <v>30457104</v>
      </c>
      <c r="F558">
        <v>30457118</v>
      </c>
      <c r="G558">
        <v>-6</v>
      </c>
      <c r="H558">
        <v>7</v>
      </c>
      <c r="I558" t="s">
        <v>35</v>
      </c>
      <c r="J558">
        <v>0.79454499999999995</v>
      </c>
      <c r="K558" t="s">
        <v>554</v>
      </c>
      <c r="L558">
        <f t="shared" si="8"/>
        <v>7</v>
      </c>
    </row>
    <row r="559" spans="1:12" x14ac:dyDescent="0.2">
      <c r="A559" t="s">
        <v>1</v>
      </c>
      <c r="B559">
        <v>36488214</v>
      </c>
      <c r="C559">
        <v>36488363</v>
      </c>
      <c r="D559" t="s">
        <v>34</v>
      </c>
      <c r="E559">
        <v>36488310</v>
      </c>
      <c r="F559">
        <v>36488324</v>
      </c>
      <c r="G559">
        <v>21</v>
      </c>
      <c r="H559">
        <v>34</v>
      </c>
      <c r="I559" t="s">
        <v>35</v>
      </c>
      <c r="J559">
        <v>0.794207</v>
      </c>
      <c r="K559" t="s">
        <v>555</v>
      </c>
      <c r="L559">
        <f t="shared" si="8"/>
        <v>21</v>
      </c>
    </row>
    <row r="560" spans="1:12" x14ac:dyDescent="0.2">
      <c r="A560" t="s">
        <v>18</v>
      </c>
      <c r="B560">
        <v>140117968</v>
      </c>
      <c r="C560">
        <v>140118117</v>
      </c>
      <c r="D560" t="s">
        <v>34</v>
      </c>
      <c r="E560">
        <v>140118095</v>
      </c>
      <c r="F560">
        <v>140118109</v>
      </c>
      <c r="G560">
        <v>52</v>
      </c>
      <c r="H560">
        <v>65</v>
      </c>
      <c r="I560" t="s">
        <v>34</v>
      </c>
      <c r="J560">
        <v>0.79408800000000002</v>
      </c>
      <c r="K560" t="s">
        <v>556</v>
      </c>
      <c r="L560">
        <f t="shared" si="8"/>
        <v>52</v>
      </c>
    </row>
    <row r="561" spans="1:12" x14ac:dyDescent="0.2">
      <c r="A561" t="s">
        <v>13</v>
      </c>
      <c r="B561">
        <v>42010143</v>
      </c>
      <c r="C561">
        <v>42010292</v>
      </c>
      <c r="D561" t="s">
        <v>34</v>
      </c>
      <c r="E561">
        <v>42010281</v>
      </c>
      <c r="F561">
        <v>42010295</v>
      </c>
      <c r="G561">
        <v>63</v>
      </c>
      <c r="H561">
        <v>76</v>
      </c>
      <c r="I561" t="s">
        <v>35</v>
      </c>
      <c r="J561">
        <v>0.79387300000000005</v>
      </c>
      <c r="K561" t="s">
        <v>557</v>
      </c>
      <c r="L561">
        <f t="shared" si="8"/>
        <v>63</v>
      </c>
    </row>
    <row r="562" spans="1:12" x14ac:dyDescent="0.2">
      <c r="A562" t="s">
        <v>1</v>
      </c>
      <c r="B562">
        <v>131525974</v>
      </c>
      <c r="C562">
        <v>131526123</v>
      </c>
      <c r="D562" t="s">
        <v>34</v>
      </c>
      <c r="E562">
        <v>131526075</v>
      </c>
      <c r="F562">
        <v>131526089</v>
      </c>
      <c r="G562">
        <v>26</v>
      </c>
      <c r="H562">
        <v>39</v>
      </c>
      <c r="I562" t="s">
        <v>34</v>
      </c>
      <c r="J562">
        <v>0.79330500000000004</v>
      </c>
      <c r="K562" t="s">
        <v>558</v>
      </c>
      <c r="L562">
        <f t="shared" si="8"/>
        <v>26</v>
      </c>
    </row>
    <row r="563" spans="1:12" x14ac:dyDescent="0.2">
      <c r="A563" t="s">
        <v>4</v>
      </c>
      <c r="B563">
        <v>50353862</v>
      </c>
      <c r="C563">
        <v>50354011</v>
      </c>
      <c r="D563" t="s">
        <v>34</v>
      </c>
      <c r="E563">
        <v>50353876</v>
      </c>
      <c r="F563">
        <v>50353890</v>
      </c>
      <c r="G563">
        <v>-61</v>
      </c>
      <c r="H563">
        <v>-48</v>
      </c>
      <c r="I563" t="s">
        <v>34</v>
      </c>
      <c r="J563">
        <v>0.79291100000000003</v>
      </c>
      <c r="K563" t="s">
        <v>559</v>
      </c>
      <c r="L563">
        <f t="shared" si="8"/>
        <v>-48</v>
      </c>
    </row>
    <row r="564" spans="1:12" x14ac:dyDescent="0.2">
      <c r="A564" t="s">
        <v>7</v>
      </c>
      <c r="B564">
        <v>118955062</v>
      </c>
      <c r="C564">
        <v>118955211</v>
      </c>
      <c r="D564" t="s">
        <v>34</v>
      </c>
      <c r="E564">
        <v>118955202</v>
      </c>
      <c r="F564">
        <v>118955216</v>
      </c>
      <c r="G564">
        <v>65</v>
      </c>
      <c r="H564">
        <v>78</v>
      </c>
      <c r="I564" t="s">
        <v>35</v>
      </c>
      <c r="J564">
        <v>0.792736</v>
      </c>
      <c r="K564" t="s">
        <v>560</v>
      </c>
      <c r="L564">
        <f t="shared" si="8"/>
        <v>65</v>
      </c>
    </row>
    <row r="565" spans="1:12" x14ac:dyDescent="0.2">
      <c r="A565" t="s">
        <v>18</v>
      </c>
      <c r="B565">
        <v>137029984</v>
      </c>
      <c r="C565">
        <v>137030133</v>
      </c>
      <c r="D565" t="s">
        <v>34</v>
      </c>
      <c r="E565">
        <v>137030061</v>
      </c>
      <c r="F565">
        <v>137030075</v>
      </c>
      <c r="G565">
        <v>2</v>
      </c>
      <c r="H565">
        <v>15</v>
      </c>
      <c r="I565" t="s">
        <v>34</v>
      </c>
      <c r="J565">
        <v>0.79213699999999998</v>
      </c>
      <c r="K565" t="s">
        <v>561</v>
      </c>
      <c r="L565">
        <f t="shared" si="8"/>
        <v>2</v>
      </c>
    </row>
    <row r="566" spans="1:12" x14ac:dyDescent="0.2">
      <c r="A566" t="s">
        <v>14</v>
      </c>
      <c r="B566">
        <v>75315774</v>
      </c>
      <c r="C566">
        <v>75315923</v>
      </c>
      <c r="D566" t="s">
        <v>34</v>
      </c>
      <c r="E566">
        <v>75315886</v>
      </c>
      <c r="F566">
        <v>75315900</v>
      </c>
      <c r="G566">
        <v>37</v>
      </c>
      <c r="H566">
        <v>50</v>
      </c>
      <c r="I566" t="s">
        <v>34</v>
      </c>
      <c r="J566">
        <v>0.791875</v>
      </c>
      <c r="K566" t="s">
        <v>562</v>
      </c>
      <c r="L566">
        <f t="shared" si="8"/>
        <v>37</v>
      </c>
    </row>
    <row r="567" spans="1:12" x14ac:dyDescent="0.2">
      <c r="A567" t="s">
        <v>7</v>
      </c>
      <c r="B567">
        <v>218491808</v>
      </c>
      <c r="C567">
        <v>218491957</v>
      </c>
      <c r="D567" t="s">
        <v>34</v>
      </c>
      <c r="E567">
        <v>218491836</v>
      </c>
      <c r="F567">
        <v>218491850</v>
      </c>
      <c r="G567">
        <v>-47</v>
      </c>
      <c r="H567">
        <v>-34</v>
      </c>
      <c r="I567" t="s">
        <v>34</v>
      </c>
      <c r="J567">
        <v>0.79122599999999998</v>
      </c>
      <c r="K567" t="s">
        <v>563</v>
      </c>
      <c r="L567">
        <f t="shared" si="8"/>
        <v>-34</v>
      </c>
    </row>
    <row r="568" spans="1:12" x14ac:dyDescent="0.2">
      <c r="A568" t="s">
        <v>6</v>
      </c>
      <c r="B568">
        <v>152887641</v>
      </c>
      <c r="C568">
        <v>152887790</v>
      </c>
      <c r="D568" t="s">
        <v>34</v>
      </c>
      <c r="E568">
        <v>152887750</v>
      </c>
      <c r="F568">
        <v>152887764</v>
      </c>
      <c r="G568">
        <v>34</v>
      </c>
      <c r="H568">
        <v>47</v>
      </c>
      <c r="I568" t="s">
        <v>34</v>
      </c>
      <c r="J568">
        <v>0.79120199999999996</v>
      </c>
      <c r="K568" t="s">
        <v>564</v>
      </c>
      <c r="L568">
        <f t="shared" si="8"/>
        <v>34</v>
      </c>
    </row>
    <row r="569" spans="1:12" x14ac:dyDescent="0.2">
      <c r="A569" t="s">
        <v>20</v>
      </c>
      <c r="B569">
        <v>118986520</v>
      </c>
      <c r="C569">
        <v>118986669</v>
      </c>
      <c r="D569" t="s">
        <v>34</v>
      </c>
      <c r="E569">
        <v>118986546</v>
      </c>
      <c r="F569">
        <v>118986560</v>
      </c>
      <c r="G569">
        <v>-49</v>
      </c>
      <c r="H569">
        <v>-36</v>
      </c>
      <c r="I569" t="s">
        <v>34</v>
      </c>
      <c r="J569">
        <v>0.79113900000000004</v>
      </c>
      <c r="K569" t="s">
        <v>565</v>
      </c>
      <c r="L569">
        <f t="shared" si="8"/>
        <v>-36</v>
      </c>
    </row>
    <row r="570" spans="1:12" x14ac:dyDescent="0.2">
      <c r="A570" t="s">
        <v>11</v>
      </c>
      <c r="B570">
        <v>72354920</v>
      </c>
      <c r="C570">
        <v>72355069</v>
      </c>
      <c r="D570" t="s">
        <v>34</v>
      </c>
      <c r="E570">
        <v>72354957</v>
      </c>
      <c r="F570">
        <v>72354971</v>
      </c>
      <c r="G570">
        <v>-38</v>
      </c>
      <c r="H570">
        <v>-25</v>
      </c>
      <c r="I570" t="s">
        <v>35</v>
      </c>
      <c r="J570">
        <v>0.79102700000000004</v>
      </c>
      <c r="K570" t="s">
        <v>566</v>
      </c>
      <c r="L570">
        <f t="shared" si="8"/>
        <v>-25</v>
      </c>
    </row>
    <row r="571" spans="1:12" x14ac:dyDescent="0.2">
      <c r="A571" t="s">
        <v>11</v>
      </c>
      <c r="B571">
        <v>38083835</v>
      </c>
      <c r="C571">
        <v>38083984</v>
      </c>
      <c r="D571" t="s">
        <v>34</v>
      </c>
      <c r="E571">
        <v>38083841</v>
      </c>
      <c r="F571">
        <v>38083855</v>
      </c>
      <c r="G571">
        <v>-69</v>
      </c>
      <c r="H571">
        <v>-56</v>
      </c>
      <c r="I571" t="s">
        <v>34</v>
      </c>
      <c r="J571">
        <v>0.78965600000000002</v>
      </c>
      <c r="K571" t="s">
        <v>567</v>
      </c>
      <c r="L571">
        <f t="shared" si="8"/>
        <v>-56</v>
      </c>
    </row>
    <row r="572" spans="1:12" x14ac:dyDescent="0.2">
      <c r="A572" t="s">
        <v>5</v>
      </c>
      <c r="B572">
        <v>31769768</v>
      </c>
      <c r="C572">
        <v>31769917</v>
      </c>
      <c r="D572" t="s">
        <v>34</v>
      </c>
      <c r="E572">
        <v>31769797</v>
      </c>
      <c r="F572">
        <v>31769811</v>
      </c>
      <c r="G572">
        <v>-46</v>
      </c>
      <c r="H572">
        <v>-33</v>
      </c>
      <c r="I572" t="s">
        <v>35</v>
      </c>
      <c r="J572">
        <v>0.789551</v>
      </c>
      <c r="K572" t="s">
        <v>568</v>
      </c>
      <c r="L572">
        <f t="shared" si="8"/>
        <v>-33</v>
      </c>
    </row>
    <row r="573" spans="1:12" x14ac:dyDescent="0.2">
      <c r="A573" t="s">
        <v>6</v>
      </c>
      <c r="B573">
        <v>30066454</v>
      </c>
      <c r="C573">
        <v>30066603</v>
      </c>
      <c r="D573" t="s">
        <v>34</v>
      </c>
      <c r="E573">
        <v>30066547</v>
      </c>
      <c r="F573">
        <v>30066561</v>
      </c>
      <c r="G573">
        <v>18</v>
      </c>
      <c r="H573">
        <v>31</v>
      </c>
      <c r="I573" t="s">
        <v>34</v>
      </c>
      <c r="J573">
        <v>0.78849499999999995</v>
      </c>
      <c r="K573" t="s">
        <v>569</v>
      </c>
      <c r="L573">
        <f t="shared" si="8"/>
        <v>18</v>
      </c>
    </row>
    <row r="574" spans="1:12" x14ac:dyDescent="0.2">
      <c r="A574" t="s">
        <v>22</v>
      </c>
      <c r="B574">
        <v>23331213</v>
      </c>
      <c r="C574">
        <v>23331362</v>
      </c>
      <c r="D574" t="s">
        <v>34</v>
      </c>
      <c r="E574">
        <v>23331247</v>
      </c>
      <c r="F574">
        <v>23331261</v>
      </c>
      <c r="G574">
        <v>-41</v>
      </c>
      <c r="H574">
        <v>-28</v>
      </c>
      <c r="I574" t="s">
        <v>34</v>
      </c>
      <c r="J574">
        <v>0.78834199999999999</v>
      </c>
      <c r="K574" t="s">
        <v>570</v>
      </c>
      <c r="L574">
        <f t="shared" si="8"/>
        <v>-28</v>
      </c>
    </row>
    <row r="575" spans="1:12" x14ac:dyDescent="0.2">
      <c r="A575" t="s">
        <v>4</v>
      </c>
      <c r="B575">
        <v>32896479</v>
      </c>
      <c r="C575">
        <v>32896628</v>
      </c>
      <c r="D575" t="s">
        <v>34</v>
      </c>
      <c r="E575">
        <v>32896591</v>
      </c>
      <c r="F575">
        <v>32896605</v>
      </c>
      <c r="G575">
        <v>37</v>
      </c>
      <c r="H575">
        <v>50</v>
      </c>
      <c r="I575" t="s">
        <v>34</v>
      </c>
      <c r="J575">
        <v>0.78807400000000005</v>
      </c>
      <c r="K575" t="s">
        <v>571</v>
      </c>
      <c r="L575">
        <f t="shared" si="8"/>
        <v>37</v>
      </c>
    </row>
    <row r="576" spans="1:12" x14ac:dyDescent="0.2">
      <c r="A576" t="s">
        <v>0</v>
      </c>
      <c r="B576">
        <v>61129343</v>
      </c>
      <c r="C576">
        <v>61129492</v>
      </c>
      <c r="D576" t="s">
        <v>34</v>
      </c>
      <c r="E576">
        <v>61129379</v>
      </c>
      <c r="F576">
        <v>61129393</v>
      </c>
      <c r="G576">
        <v>-39</v>
      </c>
      <c r="H576">
        <v>-26</v>
      </c>
      <c r="I576" t="s">
        <v>35</v>
      </c>
      <c r="J576">
        <v>0.78789799999999999</v>
      </c>
      <c r="K576" t="s">
        <v>572</v>
      </c>
      <c r="L576">
        <f t="shared" si="8"/>
        <v>-26</v>
      </c>
    </row>
    <row r="577" spans="1:12" x14ac:dyDescent="0.2">
      <c r="A577" t="s">
        <v>11</v>
      </c>
      <c r="B577">
        <v>30677072</v>
      </c>
      <c r="C577">
        <v>30677221</v>
      </c>
      <c r="D577" t="s">
        <v>34</v>
      </c>
      <c r="E577">
        <v>30677072</v>
      </c>
      <c r="F577">
        <v>30677086</v>
      </c>
      <c r="G577">
        <v>-75</v>
      </c>
      <c r="H577">
        <v>-62</v>
      </c>
      <c r="I577" t="s">
        <v>34</v>
      </c>
      <c r="J577">
        <v>0.78776900000000005</v>
      </c>
      <c r="K577" t="s">
        <v>573</v>
      </c>
      <c r="L577">
        <f t="shared" si="8"/>
        <v>-62</v>
      </c>
    </row>
    <row r="578" spans="1:12" x14ac:dyDescent="0.2">
      <c r="A578" t="s">
        <v>20</v>
      </c>
      <c r="B578">
        <v>91461267</v>
      </c>
      <c r="C578">
        <v>91461416</v>
      </c>
      <c r="D578" t="s">
        <v>34</v>
      </c>
      <c r="E578">
        <v>91461363</v>
      </c>
      <c r="F578">
        <v>91461377</v>
      </c>
      <c r="G578">
        <v>21</v>
      </c>
      <c r="H578">
        <v>34</v>
      </c>
      <c r="I578" t="s">
        <v>35</v>
      </c>
      <c r="J578">
        <v>0.78749999999999998</v>
      </c>
      <c r="K578" t="s">
        <v>574</v>
      </c>
      <c r="L578">
        <f t="shared" si="8"/>
        <v>21</v>
      </c>
    </row>
    <row r="579" spans="1:12" x14ac:dyDescent="0.2">
      <c r="A579" t="s">
        <v>5</v>
      </c>
      <c r="B579">
        <v>47646887</v>
      </c>
      <c r="C579">
        <v>47647036</v>
      </c>
      <c r="D579" t="s">
        <v>34</v>
      </c>
      <c r="E579">
        <v>47647006</v>
      </c>
      <c r="F579">
        <v>47647020</v>
      </c>
      <c r="G579">
        <v>44</v>
      </c>
      <c r="H579">
        <v>57</v>
      </c>
      <c r="I579" t="s">
        <v>34</v>
      </c>
      <c r="J579">
        <v>0.78702899999999998</v>
      </c>
      <c r="K579" t="s">
        <v>575</v>
      </c>
      <c r="L579">
        <f t="shared" si="8"/>
        <v>44</v>
      </c>
    </row>
    <row r="580" spans="1:12" x14ac:dyDescent="0.2">
      <c r="A580" t="s">
        <v>3</v>
      </c>
      <c r="B580">
        <v>139094537</v>
      </c>
      <c r="C580">
        <v>139094686</v>
      </c>
      <c r="D580" t="s">
        <v>34</v>
      </c>
      <c r="E580">
        <v>139094546</v>
      </c>
      <c r="F580">
        <v>139094560</v>
      </c>
      <c r="G580">
        <v>-66</v>
      </c>
      <c r="H580">
        <v>-53</v>
      </c>
      <c r="I580" t="s">
        <v>34</v>
      </c>
      <c r="J580">
        <v>0.78680600000000001</v>
      </c>
      <c r="K580" t="s">
        <v>576</v>
      </c>
      <c r="L580">
        <f t="shared" si="8"/>
        <v>-53</v>
      </c>
    </row>
    <row r="581" spans="1:12" x14ac:dyDescent="0.2">
      <c r="A581" t="s">
        <v>2</v>
      </c>
      <c r="B581">
        <v>107677520</v>
      </c>
      <c r="C581">
        <v>107677669</v>
      </c>
      <c r="D581" t="s">
        <v>34</v>
      </c>
      <c r="E581">
        <v>107677627</v>
      </c>
      <c r="F581">
        <v>107677641</v>
      </c>
      <c r="G581">
        <v>32</v>
      </c>
      <c r="H581">
        <v>45</v>
      </c>
      <c r="I581" t="s">
        <v>34</v>
      </c>
      <c r="J581">
        <v>0.78664900000000004</v>
      </c>
      <c r="K581" t="s">
        <v>577</v>
      </c>
      <c r="L581">
        <f t="shared" ref="L581:L644" si="9">IF(G581&lt;0,H581,G581)</f>
        <v>32</v>
      </c>
    </row>
    <row r="582" spans="1:12" x14ac:dyDescent="0.2">
      <c r="A582" t="s">
        <v>14</v>
      </c>
      <c r="B582">
        <v>79165051</v>
      </c>
      <c r="C582">
        <v>79165200</v>
      </c>
      <c r="D582" t="s">
        <v>34</v>
      </c>
      <c r="E582">
        <v>79165171</v>
      </c>
      <c r="F582">
        <v>79165185</v>
      </c>
      <c r="G582">
        <v>45</v>
      </c>
      <c r="H582">
        <v>58</v>
      </c>
      <c r="I582" t="s">
        <v>35</v>
      </c>
      <c r="J582">
        <v>0.78649899999999995</v>
      </c>
      <c r="K582" t="s">
        <v>578</v>
      </c>
      <c r="L582">
        <f t="shared" si="9"/>
        <v>45</v>
      </c>
    </row>
    <row r="583" spans="1:12" x14ac:dyDescent="0.2">
      <c r="A583" t="s">
        <v>13</v>
      </c>
      <c r="B583">
        <v>74884631</v>
      </c>
      <c r="C583">
        <v>74884780</v>
      </c>
      <c r="D583" t="s">
        <v>34</v>
      </c>
      <c r="E583">
        <v>74884639</v>
      </c>
      <c r="F583">
        <v>74884653</v>
      </c>
      <c r="G583">
        <v>-67</v>
      </c>
      <c r="H583">
        <v>-54</v>
      </c>
      <c r="I583" t="s">
        <v>34</v>
      </c>
      <c r="J583">
        <v>0.78642000000000001</v>
      </c>
      <c r="K583" t="s">
        <v>579</v>
      </c>
      <c r="L583">
        <f t="shared" si="9"/>
        <v>-54</v>
      </c>
    </row>
    <row r="584" spans="1:12" x14ac:dyDescent="0.2">
      <c r="A584" t="s">
        <v>5</v>
      </c>
      <c r="B584">
        <v>23694930</v>
      </c>
      <c r="C584">
        <v>23695079</v>
      </c>
      <c r="D584" t="s">
        <v>34</v>
      </c>
      <c r="E584">
        <v>23695051</v>
      </c>
      <c r="F584">
        <v>23695065</v>
      </c>
      <c r="G584">
        <v>46</v>
      </c>
      <c r="H584">
        <v>59</v>
      </c>
      <c r="I584" t="s">
        <v>34</v>
      </c>
      <c r="J584">
        <v>0.78604099999999999</v>
      </c>
      <c r="K584" t="s">
        <v>580</v>
      </c>
      <c r="L584">
        <f t="shared" si="9"/>
        <v>46</v>
      </c>
    </row>
    <row r="585" spans="1:12" x14ac:dyDescent="0.2">
      <c r="A585" t="s">
        <v>4</v>
      </c>
      <c r="B585">
        <v>55973204</v>
      </c>
      <c r="C585">
        <v>55973353</v>
      </c>
      <c r="D585" t="s">
        <v>34</v>
      </c>
      <c r="E585">
        <v>55973300</v>
      </c>
      <c r="F585">
        <v>55973314</v>
      </c>
      <c r="G585">
        <v>21</v>
      </c>
      <c r="H585">
        <v>34</v>
      </c>
      <c r="I585" t="s">
        <v>34</v>
      </c>
      <c r="J585">
        <v>0.785995</v>
      </c>
      <c r="K585" t="s">
        <v>581</v>
      </c>
      <c r="L585">
        <f t="shared" si="9"/>
        <v>21</v>
      </c>
    </row>
    <row r="586" spans="1:12" x14ac:dyDescent="0.2">
      <c r="A586" t="s">
        <v>13</v>
      </c>
      <c r="B586">
        <v>146126936</v>
      </c>
      <c r="C586">
        <v>146127085</v>
      </c>
      <c r="D586" t="s">
        <v>34</v>
      </c>
      <c r="E586">
        <v>146127056</v>
      </c>
      <c r="F586">
        <v>146127070</v>
      </c>
      <c r="G586">
        <v>45</v>
      </c>
      <c r="H586">
        <v>58</v>
      </c>
      <c r="I586" t="s">
        <v>34</v>
      </c>
      <c r="J586">
        <v>0.784466</v>
      </c>
      <c r="K586" t="s">
        <v>582</v>
      </c>
      <c r="L586">
        <f t="shared" si="9"/>
        <v>45</v>
      </c>
    </row>
    <row r="587" spans="1:12" x14ac:dyDescent="0.2">
      <c r="A587" t="s">
        <v>4</v>
      </c>
      <c r="B587">
        <v>50528721</v>
      </c>
      <c r="C587">
        <v>50528870</v>
      </c>
      <c r="D587" t="s">
        <v>34</v>
      </c>
      <c r="E587">
        <v>50528792</v>
      </c>
      <c r="F587">
        <v>50528806</v>
      </c>
      <c r="G587">
        <v>-4</v>
      </c>
      <c r="H587">
        <v>9</v>
      </c>
      <c r="I587" t="s">
        <v>35</v>
      </c>
      <c r="J587">
        <v>0.784412</v>
      </c>
      <c r="K587" t="s">
        <v>583</v>
      </c>
      <c r="L587">
        <f t="shared" si="9"/>
        <v>9</v>
      </c>
    </row>
    <row r="588" spans="1:12" x14ac:dyDescent="0.2">
      <c r="A588" t="s">
        <v>22</v>
      </c>
      <c r="B588">
        <v>49045067</v>
      </c>
      <c r="C588">
        <v>49045216</v>
      </c>
      <c r="D588" t="s">
        <v>34</v>
      </c>
      <c r="E588">
        <v>49045175</v>
      </c>
      <c r="F588">
        <v>49045189</v>
      </c>
      <c r="G588">
        <v>33</v>
      </c>
      <c r="H588">
        <v>46</v>
      </c>
      <c r="I588" t="s">
        <v>34</v>
      </c>
      <c r="J588">
        <v>0.78397600000000001</v>
      </c>
      <c r="K588" t="s">
        <v>584</v>
      </c>
      <c r="L588">
        <f t="shared" si="9"/>
        <v>33</v>
      </c>
    </row>
    <row r="589" spans="1:12" x14ac:dyDescent="0.2">
      <c r="A589" t="s">
        <v>5</v>
      </c>
      <c r="B589">
        <v>22778278</v>
      </c>
      <c r="C589">
        <v>22778427</v>
      </c>
      <c r="D589" t="s">
        <v>34</v>
      </c>
      <c r="E589">
        <v>22778398</v>
      </c>
      <c r="F589">
        <v>22778412</v>
      </c>
      <c r="G589">
        <v>45</v>
      </c>
      <c r="H589">
        <v>58</v>
      </c>
      <c r="I589" t="s">
        <v>35</v>
      </c>
      <c r="J589">
        <v>0.78382499999999999</v>
      </c>
      <c r="K589" t="s">
        <v>585</v>
      </c>
      <c r="L589">
        <f t="shared" si="9"/>
        <v>45</v>
      </c>
    </row>
    <row r="590" spans="1:12" x14ac:dyDescent="0.2">
      <c r="A590" t="s">
        <v>22</v>
      </c>
      <c r="B590">
        <v>48951878</v>
      </c>
      <c r="C590">
        <v>48952027</v>
      </c>
      <c r="D590" t="s">
        <v>34</v>
      </c>
      <c r="E590">
        <v>48951975</v>
      </c>
      <c r="F590">
        <v>48951989</v>
      </c>
      <c r="G590">
        <v>22</v>
      </c>
      <c r="H590">
        <v>35</v>
      </c>
      <c r="I590" t="s">
        <v>35</v>
      </c>
      <c r="J590">
        <v>0.78378199999999998</v>
      </c>
      <c r="K590" t="s">
        <v>586</v>
      </c>
      <c r="L590">
        <f t="shared" si="9"/>
        <v>22</v>
      </c>
    </row>
    <row r="591" spans="1:12" x14ac:dyDescent="0.2">
      <c r="A591" t="s">
        <v>3</v>
      </c>
      <c r="B591">
        <v>166744318</v>
      </c>
      <c r="C591">
        <v>166744467</v>
      </c>
      <c r="D591" t="s">
        <v>34</v>
      </c>
      <c r="E591">
        <v>166744426</v>
      </c>
      <c r="F591">
        <v>166744440</v>
      </c>
      <c r="G591">
        <v>33</v>
      </c>
      <c r="H591">
        <v>46</v>
      </c>
      <c r="I591" t="s">
        <v>34</v>
      </c>
      <c r="J591">
        <v>0.78344899999999995</v>
      </c>
      <c r="K591" t="s">
        <v>587</v>
      </c>
      <c r="L591">
        <f t="shared" si="9"/>
        <v>33</v>
      </c>
    </row>
    <row r="592" spans="1:12" x14ac:dyDescent="0.2">
      <c r="A592" t="s">
        <v>4</v>
      </c>
      <c r="B592">
        <v>4723961</v>
      </c>
      <c r="C592">
        <v>4724110</v>
      </c>
      <c r="D592" t="s">
        <v>34</v>
      </c>
      <c r="E592">
        <v>4724065</v>
      </c>
      <c r="F592">
        <v>4724079</v>
      </c>
      <c r="G592">
        <v>29</v>
      </c>
      <c r="H592">
        <v>42</v>
      </c>
      <c r="I592" t="s">
        <v>34</v>
      </c>
      <c r="J592">
        <v>0.78341400000000005</v>
      </c>
      <c r="K592" t="s">
        <v>588</v>
      </c>
      <c r="L592">
        <f t="shared" si="9"/>
        <v>29</v>
      </c>
    </row>
    <row r="593" spans="1:12" x14ac:dyDescent="0.2">
      <c r="A593" t="s">
        <v>10</v>
      </c>
      <c r="B593">
        <v>39183664</v>
      </c>
      <c r="C593">
        <v>39183813</v>
      </c>
      <c r="D593" t="s">
        <v>34</v>
      </c>
      <c r="E593">
        <v>39183793</v>
      </c>
      <c r="F593">
        <v>39183807</v>
      </c>
      <c r="G593">
        <v>54</v>
      </c>
      <c r="H593">
        <v>67</v>
      </c>
      <c r="I593" t="s">
        <v>35</v>
      </c>
      <c r="J593">
        <v>0.78248600000000001</v>
      </c>
      <c r="K593" t="s">
        <v>589</v>
      </c>
      <c r="L593">
        <f t="shared" si="9"/>
        <v>54</v>
      </c>
    </row>
    <row r="594" spans="1:12" x14ac:dyDescent="0.2">
      <c r="A594" t="s">
        <v>1</v>
      </c>
      <c r="B594">
        <v>176944100</v>
      </c>
      <c r="C594">
        <v>176944249</v>
      </c>
      <c r="D594" t="s">
        <v>34</v>
      </c>
      <c r="E594">
        <v>176944224</v>
      </c>
      <c r="F594">
        <v>176944238</v>
      </c>
      <c r="G594">
        <v>49</v>
      </c>
      <c r="H594">
        <v>62</v>
      </c>
      <c r="I594" t="s">
        <v>35</v>
      </c>
      <c r="J594">
        <v>0.78236499999999998</v>
      </c>
      <c r="K594" t="s">
        <v>590</v>
      </c>
      <c r="L594">
        <f t="shared" si="9"/>
        <v>49</v>
      </c>
    </row>
    <row r="595" spans="1:12" x14ac:dyDescent="0.2">
      <c r="A595" t="s">
        <v>0</v>
      </c>
      <c r="B595">
        <v>118979360</v>
      </c>
      <c r="C595">
        <v>118979509</v>
      </c>
      <c r="D595" t="s">
        <v>34</v>
      </c>
      <c r="E595">
        <v>118979425</v>
      </c>
      <c r="F595">
        <v>118979439</v>
      </c>
      <c r="G595">
        <v>-10</v>
      </c>
      <c r="H595">
        <v>3</v>
      </c>
      <c r="I595" t="s">
        <v>35</v>
      </c>
      <c r="J595">
        <v>0.78143700000000005</v>
      </c>
      <c r="K595" t="s">
        <v>591</v>
      </c>
      <c r="L595">
        <f t="shared" si="9"/>
        <v>3</v>
      </c>
    </row>
    <row r="596" spans="1:12" x14ac:dyDescent="0.2">
      <c r="A596" t="s">
        <v>5</v>
      </c>
      <c r="B596">
        <v>52344578</v>
      </c>
      <c r="C596">
        <v>52344727</v>
      </c>
      <c r="D596" t="s">
        <v>34</v>
      </c>
      <c r="E596">
        <v>52344700</v>
      </c>
      <c r="F596">
        <v>52344714</v>
      </c>
      <c r="G596">
        <v>47</v>
      </c>
      <c r="H596">
        <v>60</v>
      </c>
      <c r="I596" t="s">
        <v>34</v>
      </c>
      <c r="J596">
        <v>0.78134000000000003</v>
      </c>
      <c r="K596" t="s">
        <v>592</v>
      </c>
      <c r="L596">
        <f t="shared" si="9"/>
        <v>47</v>
      </c>
    </row>
    <row r="597" spans="1:12" x14ac:dyDescent="0.2">
      <c r="A597" t="s">
        <v>2</v>
      </c>
      <c r="B597">
        <v>50017346</v>
      </c>
      <c r="C597">
        <v>50017495</v>
      </c>
      <c r="D597" t="s">
        <v>34</v>
      </c>
      <c r="E597">
        <v>50017439</v>
      </c>
      <c r="F597">
        <v>50017453</v>
      </c>
      <c r="G597">
        <v>18</v>
      </c>
      <c r="H597">
        <v>31</v>
      </c>
      <c r="I597" t="s">
        <v>34</v>
      </c>
      <c r="J597">
        <v>0.78118500000000002</v>
      </c>
      <c r="K597" t="s">
        <v>593</v>
      </c>
      <c r="L597">
        <f t="shared" si="9"/>
        <v>18</v>
      </c>
    </row>
    <row r="598" spans="1:12" x14ac:dyDescent="0.2">
      <c r="A598" t="s">
        <v>8</v>
      </c>
      <c r="B598">
        <v>29888898</v>
      </c>
      <c r="C598">
        <v>29889047</v>
      </c>
      <c r="D598" t="s">
        <v>34</v>
      </c>
      <c r="E598">
        <v>29888936</v>
      </c>
      <c r="F598">
        <v>29888950</v>
      </c>
      <c r="G598">
        <v>-37</v>
      </c>
      <c r="H598">
        <v>-24</v>
      </c>
      <c r="I598" t="s">
        <v>34</v>
      </c>
      <c r="J598">
        <v>0.78115400000000002</v>
      </c>
      <c r="K598" t="s">
        <v>594</v>
      </c>
      <c r="L598">
        <f t="shared" si="9"/>
        <v>-24</v>
      </c>
    </row>
    <row r="599" spans="1:12" x14ac:dyDescent="0.2">
      <c r="A599" t="s">
        <v>12</v>
      </c>
      <c r="B599">
        <v>61237063</v>
      </c>
      <c r="C599">
        <v>61237212</v>
      </c>
      <c r="D599" t="s">
        <v>34</v>
      </c>
      <c r="E599">
        <v>61237190</v>
      </c>
      <c r="F599">
        <v>61237204</v>
      </c>
      <c r="G599">
        <v>52</v>
      </c>
      <c r="H599">
        <v>65</v>
      </c>
      <c r="I599" t="s">
        <v>34</v>
      </c>
      <c r="J599">
        <v>0.77962399999999998</v>
      </c>
      <c r="K599" t="s">
        <v>595</v>
      </c>
      <c r="L599">
        <f t="shared" si="9"/>
        <v>52</v>
      </c>
    </row>
    <row r="600" spans="1:12" x14ac:dyDescent="0.2">
      <c r="A600" t="s">
        <v>18</v>
      </c>
      <c r="B600">
        <v>111882207</v>
      </c>
      <c r="C600">
        <v>111882356</v>
      </c>
      <c r="D600" t="s">
        <v>34</v>
      </c>
      <c r="E600">
        <v>111882312</v>
      </c>
      <c r="F600">
        <v>111882326</v>
      </c>
      <c r="G600">
        <v>30</v>
      </c>
      <c r="H600">
        <v>43</v>
      </c>
      <c r="I600" t="s">
        <v>34</v>
      </c>
      <c r="J600">
        <v>0.77941800000000006</v>
      </c>
      <c r="K600" t="s">
        <v>596</v>
      </c>
      <c r="L600">
        <f t="shared" si="9"/>
        <v>30</v>
      </c>
    </row>
    <row r="601" spans="1:12" x14ac:dyDescent="0.2">
      <c r="A601" t="s">
        <v>6</v>
      </c>
      <c r="B601">
        <v>73256749</v>
      </c>
      <c r="C601">
        <v>73256898</v>
      </c>
      <c r="D601" t="s">
        <v>34</v>
      </c>
      <c r="E601">
        <v>73256814</v>
      </c>
      <c r="F601">
        <v>73256828</v>
      </c>
      <c r="G601">
        <v>-10</v>
      </c>
      <c r="H601">
        <v>3</v>
      </c>
      <c r="I601" t="s">
        <v>34</v>
      </c>
      <c r="J601">
        <v>0.77910500000000005</v>
      </c>
      <c r="K601" t="s">
        <v>597</v>
      </c>
      <c r="L601">
        <f t="shared" si="9"/>
        <v>3</v>
      </c>
    </row>
    <row r="602" spans="1:12" x14ac:dyDescent="0.2">
      <c r="A602" t="s">
        <v>2</v>
      </c>
      <c r="B602">
        <v>49245974</v>
      </c>
      <c r="C602">
        <v>49246123</v>
      </c>
      <c r="D602" t="s">
        <v>34</v>
      </c>
      <c r="E602">
        <v>49246031</v>
      </c>
      <c r="F602">
        <v>49246045</v>
      </c>
      <c r="G602">
        <v>-18</v>
      </c>
      <c r="H602">
        <v>-5</v>
      </c>
      <c r="I602" t="s">
        <v>34</v>
      </c>
      <c r="J602">
        <v>0.77868099999999996</v>
      </c>
      <c r="K602" t="s">
        <v>598</v>
      </c>
      <c r="L602">
        <f t="shared" si="9"/>
        <v>-5</v>
      </c>
    </row>
    <row r="603" spans="1:12" x14ac:dyDescent="0.2">
      <c r="A603" t="s">
        <v>5</v>
      </c>
      <c r="B603">
        <v>181002996</v>
      </c>
      <c r="C603">
        <v>181003145</v>
      </c>
      <c r="D603" t="s">
        <v>34</v>
      </c>
      <c r="E603">
        <v>181003053</v>
      </c>
      <c r="F603">
        <v>181003067</v>
      </c>
      <c r="G603">
        <v>-18</v>
      </c>
      <c r="H603">
        <v>-5</v>
      </c>
      <c r="I603" t="s">
        <v>35</v>
      </c>
      <c r="J603">
        <v>0.77863499999999997</v>
      </c>
      <c r="K603" t="s">
        <v>599</v>
      </c>
      <c r="L603">
        <f t="shared" si="9"/>
        <v>-5</v>
      </c>
    </row>
    <row r="604" spans="1:12" x14ac:dyDescent="0.2">
      <c r="A604" t="s">
        <v>20</v>
      </c>
      <c r="B604">
        <v>73137190</v>
      </c>
      <c r="C604">
        <v>73137339</v>
      </c>
      <c r="D604" t="s">
        <v>34</v>
      </c>
      <c r="E604">
        <v>73137279</v>
      </c>
      <c r="F604">
        <v>73137293</v>
      </c>
      <c r="G604">
        <v>14</v>
      </c>
      <c r="H604">
        <v>27</v>
      </c>
      <c r="I604" t="s">
        <v>34</v>
      </c>
      <c r="J604">
        <v>0.77758000000000005</v>
      </c>
      <c r="K604" t="s">
        <v>600</v>
      </c>
      <c r="L604">
        <f t="shared" si="9"/>
        <v>14</v>
      </c>
    </row>
    <row r="605" spans="1:12" x14ac:dyDescent="0.2">
      <c r="A605" t="s">
        <v>4</v>
      </c>
      <c r="B605">
        <v>45504390</v>
      </c>
      <c r="C605">
        <v>45504539</v>
      </c>
      <c r="D605" t="s">
        <v>34</v>
      </c>
      <c r="E605">
        <v>45504494</v>
      </c>
      <c r="F605">
        <v>45504508</v>
      </c>
      <c r="G605">
        <v>29</v>
      </c>
      <c r="H605">
        <v>42</v>
      </c>
      <c r="I605" t="s">
        <v>34</v>
      </c>
      <c r="J605">
        <v>0.77757799999999999</v>
      </c>
      <c r="K605" t="s">
        <v>601</v>
      </c>
      <c r="L605">
        <f t="shared" si="9"/>
        <v>29</v>
      </c>
    </row>
    <row r="606" spans="1:12" x14ac:dyDescent="0.2">
      <c r="A606" t="s">
        <v>8</v>
      </c>
      <c r="B606">
        <v>3184945</v>
      </c>
      <c r="C606">
        <v>3185094</v>
      </c>
      <c r="D606" t="s">
        <v>34</v>
      </c>
      <c r="E606">
        <v>3184960</v>
      </c>
      <c r="F606">
        <v>3184974</v>
      </c>
      <c r="G606">
        <v>-60</v>
      </c>
      <c r="H606">
        <v>-47</v>
      </c>
      <c r="I606" t="s">
        <v>35</v>
      </c>
      <c r="J606">
        <v>0.77681100000000003</v>
      </c>
      <c r="K606" t="s">
        <v>602</v>
      </c>
      <c r="L606">
        <f t="shared" si="9"/>
        <v>-47</v>
      </c>
    </row>
    <row r="607" spans="1:12" x14ac:dyDescent="0.2">
      <c r="A607" t="s">
        <v>11</v>
      </c>
      <c r="B607">
        <v>27181961</v>
      </c>
      <c r="C607">
        <v>27182110</v>
      </c>
      <c r="D607" t="s">
        <v>34</v>
      </c>
      <c r="E607">
        <v>27182080</v>
      </c>
      <c r="F607">
        <v>27182094</v>
      </c>
      <c r="G607">
        <v>44</v>
      </c>
      <c r="H607">
        <v>57</v>
      </c>
      <c r="I607" t="s">
        <v>34</v>
      </c>
      <c r="J607">
        <v>0.77631300000000003</v>
      </c>
      <c r="K607" t="s">
        <v>603</v>
      </c>
      <c r="L607">
        <f t="shared" si="9"/>
        <v>44</v>
      </c>
    </row>
    <row r="608" spans="1:12" x14ac:dyDescent="0.2">
      <c r="A608" t="s">
        <v>8</v>
      </c>
      <c r="B608">
        <v>4817230</v>
      </c>
      <c r="C608">
        <v>4817379</v>
      </c>
      <c r="D608" t="s">
        <v>34</v>
      </c>
      <c r="E608">
        <v>4817247</v>
      </c>
      <c r="F608">
        <v>4817261</v>
      </c>
      <c r="G608">
        <v>-58</v>
      </c>
      <c r="H608">
        <v>-45</v>
      </c>
      <c r="I608" t="s">
        <v>35</v>
      </c>
      <c r="J608">
        <v>0.77585599999999999</v>
      </c>
      <c r="K608" t="s">
        <v>604</v>
      </c>
      <c r="L608">
        <f t="shared" si="9"/>
        <v>-45</v>
      </c>
    </row>
    <row r="609" spans="1:12" x14ac:dyDescent="0.2">
      <c r="A609" t="s">
        <v>11</v>
      </c>
      <c r="B609">
        <v>40307091</v>
      </c>
      <c r="C609">
        <v>40307240</v>
      </c>
      <c r="D609" t="s">
        <v>34</v>
      </c>
      <c r="E609">
        <v>40307198</v>
      </c>
      <c r="F609">
        <v>40307212</v>
      </c>
      <c r="G609">
        <v>32</v>
      </c>
      <c r="H609">
        <v>45</v>
      </c>
      <c r="I609" t="s">
        <v>35</v>
      </c>
      <c r="J609">
        <v>0.77518200000000004</v>
      </c>
      <c r="K609" t="s">
        <v>605</v>
      </c>
      <c r="L609">
        <f t="shared" si="9"/>
        <v>32</v>
      </c>
    </row>
    <row r="610" spans="1:12" x14ac:dyDescent="0.2">
      <c r="A610" t="s">
        <v>20</v>
      </c>
      <c r="B610">
        <v>102241316</v>
      </c>
      <c r="C610">
        <v>102241465</v>
      </c>
      <c r="D610" t="s">
        <v>34</v>
      </c>
      <c r="E610">
        <v>102241421</v>
      </c>
      <c r="F610">
        <v>102241435</v>
      </c>
      <c r="G610">
        <v>30</v>
      </c>
      <c r="H610">
        <v>43</v>
      </c>
      <c r="I610" t="s">
        <v>34</v>
      </c>
      <c r="J610">
        <v>0.77514700000000003</v>
      </c>
      <c r="K610" t="s">
        <v>606</v>
      </c>
      <c r="L610">
        <f t="shared" si="9"/>
        <v>30</v>
      </c>
    </row>
    <row r="611" spans="1:12" x14ac:dyDescent="0.2">
      <c r="A611" t="s">
        <v>14</v>
      </c>
      <c r="B611">
        <v>57179408</v>
      </c>
      <c r="C611">
        <v>57179557</v>
      </c>
      <c r="D611" t="s">
        <v>34</v>
      </c>
      <c r="E611">
        <v>57179433</v>
      </c>
      <c r="F611">
        <v>57179447</v>
      </c>
      <c r="G611">
        <v>-50</v>
      </c>
      <c r="H611">
        <v>-37</v>
      </c>
      <c r="I611" t="s">
        <v>35</v>
      </c>
      <c r="J611">
        <v>0.77424300000000001</v>
      </c>
      <c r="K611" t="s">
        <v>607</v>
      </c>
      <c r="L611">
        <f t="shared" si="9"/>
        <v>-37</v>
      </c>
    </row>
    <row r="612" spans="1:12" x14ac:dyDescent="0.2">
      <c r="A612" t="s">
        <v>12</v>
      </c>
      <c r="B612">
        <v>42190678</v>
      </c>
      <c r="C612">
        <v>42190827</v>
      </c>
      <c r="D612" t="s">
        <v>34</v>
      </c>
      <c r="E612">
        <v>42190751</v>
      </c>
      <c r="F612">
        <v>42190765</v>
      </c>
      <c r="G612">
        <v>-2</v>
      </c>
      <c r="H612">
        <v>11</v>
      </c>
      <c r="I612" t="s">
        <v>35</v>
      </c>
      <c r="J612">
        <v>0.77384500000000001</v>
      </c>
      <c r="K612" t="s">
        <v>608</v>
      </c>
      <c r="L612">
        <f t="shared" si="9"/>
        <v>11</v>
      </c>
    </row>
    <row r="613" spans="1:12" x14ac:dyDescent="0.2">
      <c r="A613" t="s">
        <v>20</v>
      </c>
      <c r="B613">
        <v>75545020</v>
      </c>
      <c r="C613">
        <v>75545169</v>
      </c>
      <c r="D613" t="s">
        <v>34</v>
      </c>
      <c r="E613">
        <v>75545046</v>
      </c>
      <c r="F613">
        <v>75545060</v>
      </c>
      <c r="G613">
        <v>-49</v>
      </c>
      <c r="H613">
        <v>-36</v>
      </c>
      <c r="I613" t="s">
        <v>34</v>
      </c>
      <c r="J613">
        <v>0.77335399999999999</v>
      </c>
      <c r="K613" t="s">
        <v>609</v>
      </c>
      <c r="L613">
        <f t="shared" si="9"/>
        <v>-36</v>
      </c>
    </row>
    <row r="614" spans="1:12" x14ac:dyDescent="0.2">
      <c r="A614" t="s">
        <v>17</v>
      </c>
      <c r="B614">
        <v>118987064</v>
      </c>
      <c r="C614">
        <v>118987213</v>
      </c>
      <c r="D614" t="s">
        <v>34</v>
      </c>
      <c r="E614">
        <v>118987111</v>
      </c>
      <c r="F614">
        <v>118987125</v>
      </c>
      <c r="G614">
        <v>-28</v>
      </c>
      <c r="H614">
        <v>-15</v>
      </c>
      <c r="I614" t="s">
        <v>34</v>
      </c>
      <c r="J614">
        <v>0.77308500000000002</v>
      </c>
      <c r="K614" t="s">
        <v>610</v>
      </c>
      <c r="L614">
        <f t="shared" si="9"/>
        <v>-15</v>
      </c>
    </row>
    <row r="615" spans="1:12" x14ac:dyDescent="0.2">
      <c r="A615" t="s">
        <v>5</v>
      </c>
      <c r="B615">
        <v>10532577</v>
      </c>
      <c r="C615">
        <v>10532726</v>
      </c>
      <c r="D615" t="s">
        <v>34</v>
      </c>
      <c r="E615">
        <v>10532620</v>
      </c>
      <c r="F615">
        <v>10532634</v>
      </c>
      <c r="G615">
        <v>-32</v>
      </c>
      <c r="H615">
        <v>-19</v>
      </c>
      <c r="I615" t="s">
        <v>34</v>
      </c>
      <c r="J615">
        <v>0.771872</v>
      </c>
      <c r="K615" t="s">
        <v>611</v>
      </c>
      <c r="L615">
        <f t="shared" si="9"/>
        <v>-19</v>
      </c>
    </row>
    <row r="616" spans="1:12" x14ac:dyDescent="0.2">
      <c r="A616" t="s">
        <v>11</v>
      </c>
      <c r="B616">
        <v>43239146</v>
      </c>
      <c r="C616">
        <v>43239295</v>
      </c>
      <c r="D616" t="s">
        <v>34</v>
      </c>
      <c r="E616">
        <v>43239257</v>
      </c>
      <c r="F616">
        <v>43239271</v>
      </c>
      <c r="G616">
        <v>36</v>
      </c>
      <c r="H616">
        <v>49</v>
      </c>
      <c r="I616" t="s">
        <v>35</v>
      </c>
      <c r="J616">
        <v>0.77160399999999996</v>
      </c>
      <c r="K616" t="s">
        <v>612</v>
      </c>
      <c r="L616">
        <f t="shared" si="9"/>
        <v>36</v>
      </c>
    </row>
    <row r="617" spans="1:12" x14ac:dyDescent="0.2">
      <c r="A617" t="s">
        <v>8</v>
      </c>
      <c r="B617">
        <v>78036892</v>
      </c>
      <c r="C617">
        <v>78037041</v>
      </c>
      <c r="D617" t="s">
        <v>34</v>
      </c>
      <c r="E617">
        <v>78037027</v>
      </c>
      <c r="F617">
        <v>78037041</v>
      </c>
      <c r="G617">
        <v>60</v>
      </c>
      <c r="H617">
        <v>73</v>
      </c>
      <c r="I617" t="s">
        <v>35</v>
      </c>
      <c r="J617">
        <v>0.77134199999999997</v>
      </c>
      <c r="K617" t="s">
        <v>613</v>
      </c>
      <c r="L617">
        <f t="shared" si="9"/>
        <v>60</v>
      </c>
    </row>
    <row r="618" spans="1:12" x14ac:dyDescent="0.2">
      <c r="A618" t="s">
        <v>18</v>
      </c>
      <c r="B618">
        <v>102583933</v>
      </c>
      <c r="C618">
        <v>102584082</v>
      </c>
      <c r="D618" t="s">
        <v>34</v>
      </c>
      <c r="E618">
        <v>102583956</v>
      </c>
      <c r="F618">
        <v>102583970</v>
      </c>
      <c r="G618">
        <v>-52</v>
      </c>
      <c r="H618">
        <v>-39</v>
      </c>
      <c r="I618" t="s">
        <v>35</v>
      </c>
      <c r="J618">
        <v>0.77125699999999997</v>
      </c>
      <c r="K618" t="s">
        <v>614</v>
      </c>
      <c r="L618">
        <f t="shared" si="9"/>
        <v>-39</v>
      </c>
    </row>
    <row r="619" spans="1:12" x14ac:dyDescent="0.2">
      <c r="A619" t="s">
        <v>12</v>
      </c>
      <c r="B619">
        <v>40805395</v>
      </c>
      <c r="C619">
        <v>40805544</v>
      </c>
      <c r="D619" t="s">
        <v>34</v>
      </c>
      <c r="E619">
        <v>40805503</v>
      </c>
      <c r="F619">
        <v>40805517</v>
      </c>
      <c r="G619">
        <v>33</v>
      </c>
      <c r="H619">
        <v>46</v>
      </c>
      <c r="I619" t="s">
        <v>34</v>
      </c>
      <c r="J619">
        <v>0.770872</v>
      </c>
      <c r="K619" t="s">
        <v>615</v>
      </c>
      <c r="L619">
        <f t="shared" si="9"/>
        <v>33</v>
      </c>
    </row>
    <row r="620" spans="1:12" x14ac:dyDescent="0.2">
      <c r="A620" t="s">
        <v>4</v>
      </c>
      <c r="B620">
        <v>13512296</v>
      </c>
      <c r="C620">
        <v>13512445</v>
      </c>
      <c r="D620" t="s">
        <v>34</v>
      </c>
      <c r="E620">
        <v>13512404</v>
      </c>
      <c r="F620">
        <v>13512418</v>
      </c>
      <c r="G620">
        <v>33</v>
      </c>
      <c r="H620">
        <v>46</v>
      </c>
      <c r="I620" t="s">
        <v>34</v>
      </c>
      <c r="J620">
        <v>0.77043600000000001</v>
      </c>
      <c r="K620" t="s">
        <v>616</v>
      </c>
      <c r="L620">
        <f t="shared" si="9"/>
        <v>33</v>
      </c>
    </row>
    <row r="621" spans="1:12" x14ac:dyDescent="0.2">
      <c r="A621" t="s">
        <v>0</v>
      </c>
      <c r="B621">
        <v>57529221</v>
      </c>
      <c r="C621">
        <v>57529370</v>
      </c>
      <c r="D621" t="s">
        <v>34</v>
      </c>
      <c r="E621">
        <v>57529303</v>
      </c>
      <c r="F621">
        <v>57529317</v>
      </c>
      <c r="G621">
        <v>7</v>
      </c>
      <c r="H621">
        <v>20</v>
      </c>
      <c r="I621" t="s">
        <v>35</v>
      </c>
      <c r="J621">
        <v>0.77033700000000005</v>
      </c>
      <c r="K621" t="s">
        <v>617</v>
      </c>
      <c r="L621">
        <f t="shared" si="9"/>
        <v>7</v>
      </c>
    </row>
    <row r="622" spans="1:12" x14ac:dyDescent="0.2">
      <c r="A622" t="s">
        <v>3</v>
      </c>
      <c r="B622">
        <v>159495517</v>
      </c>
      <c r="C622">
        <v>159495666</v>
      </c>
      <c r="D622" t="s">
        <v>34</v>
      </c>
      <c r="E622">
        <v>159495543</v>
      </c>
      <c r="F622">
        <v>159495557</v>
      </c>
      <c r="G622">
        <v>-49</v>
      </c>
      <c r="H622">
        <v>-36</v>
      </c>
      <c r="I622" t="s">
        <v>35</v>
      </c>
      <c r="J622">
        <v>0.76981200000000005</v>
      </c>
      <c r="K622" t="s">
        <v>618</v>
      </c>
      <c r="L622">
        <f t="shared" si="9"/>
        <v>-36</v>
      </c>
    </row>
    <row r="623" spans="1:12" x14ac:dyDescent="0.2">
      <c r="A623" t="s">
        <v>8</v>
      </c>
      <c r="B623">
        <v>30787973</v>
      </c>
      <c r="C623">
        <v>30788122</v>
      </c>
      <c r="D623" t="s">
        <v>34</v>
      </c>
      <c r="E623">
        <v>30788098</v>
      </c>
      <c r="F623">
        <v>30788112</v>
      </c>
      <c r="G623">
        <v>50</v>
      </c>
      <c r="H623">
        <v>63</v>
      </c>
      <c r="I623" t="s">
        <v>35</v>
      </c>
      <c r="J623">
        <v>0.76976299999999998</v>
      </c>
      <c r="K623" t="s">
        <v>619</v>
      </c>
      <c r="L623">
        <f t="shared" si="9"/>
        <v>50</v>
      </c>
    </row>
    <row r="624" spans="1:12" x14ac:dyDescent="0.2">
      <c r="A624" t="s">
        <v>21</v>
      </c>
      <c r="B624">
        <v>30445908</v>
      </c>
      <c r="C624">
        <v>30446057</v>
      </c>
      <c r="D624" t="s">
        <v>34</v>
      </c>
      <c r="E624">
        <v>30446020</v>
      </c>
      <c r="F624">
        <v>30446034</v>
      </c>
      <c r="G624">
        <v>37</v>
      </c>
      <c r="H624">
        <v>50</v>
      </c>
      <c r="I624" t="s">
        <v>34</v>
      </c>
      <c r="J624">
        <v>0.769675</v>
      </c>
      <c r="K624" t="s">
        <v>620</v>
      </c>
      <c r="L624">
        <f t="shared" si="9"/>
        <v>37</v>
      </c>
    </row>
    <row r="625" spans="1:12" x14ac:dyDescent="0.2">
      <c r="A625" t="s">
        <v>21</v>
      </c>
      <c r="B625">
        <v>35014091</v>
      </c>
      <c r="C625">
        <v>35014240</v>
      </c>
      <c r="D625" t="s">
        <v>34</v>
      </c>
      <c r="E625">
        <v>35014209</v>
      </c>
      <c r="F625">
        <v>35014223</v>
      </c>
      <c r="G625">
        <v>43</v>
      </c>
      <c r="H625">
        <v>56</v>
      </c>
      <c r="I625" t="s">
        <v>34</v>
      </c>
      <c r="J625">
        <v>0.76932</v>
      </c>
      <c r="K625" t="s">
        <v>621</v>
      </c>
      <c r="L625">
        <f t="shared" si="9"/>
        <v>43</v>
      </c>
    </row>
    <row r="626" spans="1:12" x14ac:dyDescent="0.2">
      <c r="A626" t="s">
        <v>5</v>
      </c>
      <c r="B626">
        <v>36929970</v>
      </c>
      <c r="C626">
        <v>36930119</v>
      </c>
      <c r="D626" t="s">
        <v>34</v>
      </c>
      <c r="E626">
        <v>36930090</v>
      </c>
      <c r="F626">
        <v>36930104</v>
      </c>
      <c r="G626">
        <v>45</v>
      </c>
      <c r="H626">
        <v>58</v>
      </c>
      <c r="I626" t="s">
        <v>35</v>
      </c>
      <c r="J626">
        <v>0.76893199999999995</v>
      </c>
      <c r="K626" t="s">
        <v>622</v>
      </c>
      <c r="L626">
        <f t="shared" si="9"/>
        <v>45</v>
      </c>
    </row>
    <row r="627" spans="1:12" x14ac:dyDescent="0.2">
      <c r="A627" t="s">
        <v>5</v>
      </c>
      <c r="B627">
        <v>25876094</v>
      </c>
      <c r="C627">
        <v>25876243</v>
      </c>
      <c r="D627" t="s">
        <v>34</v>
      </c>
      <c r="E627">
        <v>25876198</v>
      </c>
      <c r="F627">
        <v>25876212</v>
      </c>
      <c r="G627">
        <v>29</v>
      </c>
      <c r="H627">
        <v>42</v>
      </c>
      <c r="I627" t="s">
        <v>34</v>
      </c>
      <c r="J627">
        <v>0.768791</v>
      </c>
      <c r="K627" t="s">
        <v>623</v>
      </c>
      <c r="L627">
        <f t="shared" si="9"/>
        <v>29</v>
      </c>
    </row>
    <row r="628" spans="1:12" x14ac:dyDescent="0.2">
      <c r="A628" t="s">
        <v>4</v>
      </c>
      <c r="B628">
        <v>2785428</v>
      </c>
      <c r="C628">
        <v>2785577</v>
      </c>
      <c r="D628" t="s">
        <v>34</v>
      </c>
      <c r="E628">
        <v>2785528</v>
      </c>
      <c r="F628">
        <v>2785542</v>
      </c>
      <c r="G628">
        <v>25</v>
      </c>
      <c r="H628">
        <v>38</v>
      </c>
      <c r="I628" t="s">
        <v>35</v>
      </c>
      <c r="J628">
        <v>0.76786299999999996</v>
      </c>
      <c r="K628" t="s">
        <v>624</v>
      </c>
      <c r="L628">
        <f t="shared" si="9"/>
        <v>25</v>
      </c>
    </row>
    <row r="629" spans="1:12" x14ac:dyDescent="0.2">
      <c r="A629" t="s">
        <v>16</v>
      </c>
      <c r="B629">
        <v>48270943</v>
      </c>
      <c r="C629">
        <v>48271092</v>
      </c>
      <c r="D629" t="s">
        <v>34</v>
      </c>
      <c r="E629">
        <v>48271033</v>
      </c>
      <c r="F629">
        <v>48271047</v>
      </c>
      <c r="G629">
        <v>15</v>
      </c>
      <c r="H629">
        <v>28</v>
      </c>
      <c r="I629" t="s">
        <v>35</v>
      </c>
      <c r="J629">
        <v>0.76753499999999997</v>
      </c>
      <c r="K629" t="s">
        <v>625</v>
      </c>
      <c r="L629">
        <f t="shared" si="9"/>
        <v>15</v>
      </c>
    </row>
    <row r="630" spans="1:12" x14ac:dyDescent="0.2">
      <c r="A630" t="s">
        <v>19</v>
      </c>
      <c r="B630">
        <v>29553862</v>
      </c>
      <c r="C630">
        <v>29554011</v>
      </c>
      <c r="D630" t="s">
        <v>34</v>
      </c>
      <c r="E630">
        <v>29553932</v>
      </c>
      <c r="F630">
        <v>29553946</v>
      </c>
      <c r="G630">
        <v>-5</v>
      </c>
      <c r="H630">
        <v>8</v>
      </c>
      <c r="I630" t="s">
        <v>35</v>
      </c>
      <c r="J630">
        <v>0.76744299999999999</v>
      </c>
      <c r="K630" t="s">
        <v>626</v>
      </c>
      <c r="L630">
        <f t="shared" si="9"/>
        <v>8</v>
      </c>
    </row>
    <row r="631" spans="1:12" x14ac:dyDescent="0.2">
      <c r="A631" t="s">
        <v>11</v>
      </c>
      <c r="B631">
        <v>29158805</v>
      </c>
      <c r="C631">
        <v>29158954</v>
      </c>
      <c r="D631" t="s">
        <v>34</v>
      </c>
      <c r="E631">
        <v>29158825</v>
      </c>
      <c r="F631">
        <v>29158839</v>
      </c>
      <c r="G631">
        <v>-55</v>
      </c>
      <c r="H631">
        <v>-42</v>
      </c>
      <c r="I631" t="s">
        <v>35</v>
      </c>
      <c r="J631">
        <v>0.76727199999999995</v>
      </c>
      <c r="K631" t="s">
        <v>627</v>
      </c>
      <c r="L631">
        <f t="shared" si="9"/>
        <v>-42</v>
      </c>
    </row>
    <row r="632" spans="1:12" x14ac:dyDescent="0.2">
      <c r="A632" t="s">
        <v>18</v>
      </c>
      <c r="B632">
        <v>98224946</v>
      </c>
      <c r="C632">
        <v>98225095</v>
      </c>
      <c r="D632" t="s">
        <v>34</v>
      </c>
      <c r="E632">
        <v>98224997</v>
      </c>
      <c r="F632">
        <v>98225011</v>
      </c>
      <c r="G632">
        <v>-24</v>
      </c>
      <c r="H632">
        <v>-11</v>
      </c>
      <c r="I632" t="s">
        <v>34</v>
      </c>
      <c r="J632">
        <v>0.76698999999999995</v>
      </c>
      <c r="K632" t="s">
        <v>628</v>
      </c>
      <c r="L632">
        <f t="shared" si="9"/>
        <v>-11</v>
      </c>
    </row>
    <row r="633" spans="1:12" x14ac:dyDescent="0.2">
      <c r="A633" t="s">
        <v>14</v>
      </c>
      <c r="B633">
        <v>90895305</v>
      </c>
      <c r="C633">
        <v>90895454</v>
      </c>
      <c r="D633" t="s">
        <v>34</v>
      </c>
      <c r="E633">
        <v>90895403</v>
      </c>
      <c r="F633">
        <v>90895417</v>
      </c>
      <c r="G633">
        <v>23</v>
      </c>
      <c r="H633">
        <v>36</v>
      </c>
      <c r="I633" t="s">
        <v>34</v>
      </c>
      <c r="J633">
        <v>0.76642399999999999</v>
      </c>
      <c r="K633" t="s">
        <v>629</v>
      </c>
      <c r="L633">
        <f t="shared" si="9"/>
        <v>23</v>
      </c>
    </row>
    <row r="634" spans="1:12" x14ac:dyDescent="0.2">
      <c r="A634" t="s">
        <v>0</v>
      </c>
      <c r="B634">
        <v>68742219</v>
      </c>
      <c r="C634">
        <v>68742368</v>
      </c>
      <c r="D634" t="s">
        <v>34</v>
      </c>
      <c r="E634">
        <v>68742323</v>
      </c>
      <c r="F634">
        <v>68742337</v>
      </c>
      <c r="G634">
        <v>29</v>
      </c>
      <c r="H634">
        <v>42</v>
      </c>
      <c r="I634" t="s">
        <v>34</v>
      </c>
      <c r="J634">
        <v>0.76621600000000001</v>
      </c>
      <c r="K634" t="s">
        <v>630</v>
      </c>
      <c r="L634">
        <f t="shared" si="9"/>
        <v>29</v>
      </c>
    </row>
    <row r="635" spans="1:12" x14ac:dyDescent="0.2">
      <c r="A635" t="s">
        <v>0</v>
      </c>
      <c r="B635">
        <v>18656031</v>
      </c>
      <c r="C635">
        <v>18656180</v>
      </c>
      <c r="D635" t="s">
        <v>34</v>
      </c>
      <c r="E635">
        <v>18656107</v>
      </c>
      <c r="F635">
        <v>18656121</v>
      </c>
      <c r="G635">
        <v>1</v>
      </c>
      <c r="H635">
        <v>14</v>
      </c>
      <c r="I635" t="s">
        <v>34</v>
      </c>
      <c r="J635">
        <v>0.766212</v>
      </c>
      <c r="K635" t="s">
        <v>631</v>
      </c>
      <c r="L635">
        <f t="shared" si="9"/>
        <v>1</v>
      </c>
    </row>
    <row r="636" spans="1:12" x14ac:dyDescent="0.2">
      <c r="A636" t="s">
        <v>4</v>
      </c>
      <c r="B636">
        <v>17814784</v>
      </c>
      <c r="C636">
        <v>17814933</v>
      </c>
      <c r="D636" t="s">
        <v>34</v>
      </c>
      <c r="E636">
        <v>17814876</v>
      </c>
      <c r="F636">
        <v>17814890</v>
      </c>
      <c r="G636">
        <v>17</v>
      </c>
      <c r="H636">
        <v>30</v>
      </c>
      <c r="I636" t="s">
        <v>34</v>
      </c>
      <c r="J636">
        <v>0.76595899999999995</v>
      </c>
      <c r="K636" t="s">
        <v>632</v>
      </c>
      <c r="L636">
        <f t="shared" si="9"/>
        <v>17</v>
      </c>
    </row>
    <row r="637" spans="1:12" x14ac:dyDescent="0.2">
      <c r="A637" t="s">
        <v>20</v>
      </c>
      <c r="B637">
        <v>99205798</v>
      </c>
      <c r="C637">
        <v>99205947</v>
      </c>
      <c r="D637" t="s">
        <v>34</v>
      </c>
      <c r="E637">
        <v>99205877</v>
      </c>
      <c r="F637">
        <v>99205891</v>
      </c>
      <c r="G637">
        <v>4</v>
      </c>
      <c r="H637">
        <v>17</v>
      </c>
      <c r="I637" t="s">
        <v>34</v>
      </c>
      <c r="J637">
        <v>0.76533200000000001</v>
      </c>
      <c r="K637" t="s">
        <v>633</v>
      </c>
      <c r="L637">
        <f t="shared" si="9"/>
        <v>4</v>
      </c>
    </row>
    <row r="638" spans="1:12" x14ac:dyDescent="0.2">
      <c r="A638" t="s">
        <v>3</v>
      </c>
      <c r="B638">
        <v>10771662</v>
      </c>
      <c r="C638">
        <v>10771811</v>
      </c>
      <c r="D638" t="s">
        <v>34</v>
      </c>
      <c r="E638">
        <v>10771705</v>
      </c>
      <c r="F638">
        <v>10771719</v>
      </c>
      <c r="G638">
        <v>-32</v>
      </c>
      <c r="H638">
        <v>-19</v>
      </c>
      <c r="I638" t="s">
        <v>34</v>
      </c>
      <c r="J638">
        <v>0.76526400000000006</v>
      </c>
      <c r="K638" t="s">
        <v>634</v>
      </c>
      <c r="L638">
        <f t="shared" si="9"/>
        <v>-19</v>
      </c>
    </row>
    <row r="639" spans="1:12" x14ac:dyDescent="0.2">
      <c r="A639" t="s">
        <v>4</v>
      </c>
      <c r="B639">
        <v>55629099</v>
      </c>
      <c r="C639">
        <v>55629248</v>
      </c>
      <c r="D639" t="s">
        <v>34</v>
      </c>
      <c r="E639">
        <v>55629134</v>
      </c>
      <c r="F639">
        <v>55629148</v>
      </c>
      <c r="G639">
        <v>-40</v>
      </c>
      <c r="H639">
        <v>-27</v>
      </c>
      <c r="I639" t="s">
        <v>35</v>
      </c>
      <c r="J639">
        <v>0.76520699999999997</v>
      </c>
      <c r="K639" t="s">
        <v>635</v>
      </c>
      <c r="L639">
        <f t="shared" si="9"/>
        <v>-27</v>
      </c>
    </row>
    <row r="640" spans="1:12" x14ac:dyDescent="0.2">
      <c r="A640" t="s">
        <v>15</v>
      </c>
      <c r="B640">
        <v>103800263</v>
      </c>
      <c r="C640">
        <v>103800412</v>
      </c>
      <c r="D640" t="s">
        <v>34</v>
      </c>
      <c r="E640">
        <v>103800287</v>
      </c>
      <c r="F640">
        <v>103800301</v>
      </c>
      <c r="G640">
        <v>-51</v>
      </c>
      <c r="H640">
        <v>-38</v>
      </c>
      <c r="I640" t="s">
        <v>34</v>
      </c>
      <c r="J640">
        <v>0.76452100000000001</v>
      </c>
      <c r="K640" t="s">
        <v>636</v>
      </c>
      <c r="L640">
        <f t="shared" si="9"/>
        <v>-38</v>
      </c>
    </row>
    <row r="641" spans="1:12" x14ac:dyDescent="0.2">
      <c r="A641" t="s">
        <v>4</v>
      </c>
      <c r="B641">
        <v>7894853</v>
      </c>
      <c r="C641">
        <v>7895002</v>
      </c>
      <c r="D641" t="s">
        <v>34</v>
      </c>
      <c r="E641">
        <v>7894864</v>
      </c>
      <c r="F641">
        <v>7894878</v>
      </c>
      <c r="G641">
        <v>-64</v>
      </c>
      <c r="H641">
        <v>-51</v>
      </c>
      <c r="I641" t="s">
        <v>34</v>
      </c>
      <c r="J641">
        <v>0.76439900000000005</v>
      </c>
      <c r="K641" t="s">
        <v>637</v>
      </c>
      <c r="L641">
        <f t="shared" si="9"/>
        <v>-51</v>
      </c>
    </row>
    <row r="642" spans="1:12" x14ac:dyDescent="0.2">
      <c r="A642" t="s">
        <v>0</v>
      </c>
      <c r="B642">
        <v>65652164</v>
      </c>
      <c r="C642">
        <v>65652313</v>
      </c>
      <c r="D642" t="s">
        <v>34</v>
      </c>
      <c r="E642">
        <v>65652251</v>
      </c>
      <c r="F642">
        <v>65652265</v>
      </c>
      <c r="G642">
        <v>12</v>
      </c>
      <c r="H642">
        <v>25</v>
      </c>
      <c r="I642" t="s">
        <v>35</v>
      </c>
      <c r="J642">
        <v>0.76354200000000005</v>
      </c>
      <c r="K642" t="s">
        <v>638</v>
      </c>
      <c r="L642">
        <f t="shared" si="9"/>
        <v>12</v>
      </c>
    </row>
    <row r="643" spans="1:12" x14ac:dyDescent="0.2">
      <c r="A643" t="s">
        <v>8</v>
      </c>
      <c r="B643">
        <v>87422132</v>
      </c>
      <c r="C643">
        <v>87422281</v>
      </c>
      <c r="D643" t="s">
        <v>34</v>
      </c>
      <c r="E643">
        <v>87422240</v>
      </c>
      <c r="F643">
        <v>87422254</v>
      </c>
      <c r="G643">
        <v>33</v>
      </c>
      <c r="H643">
        <v>46</v>
      </c>
      <c r="I643" t="s">
        <v>35</v>
      </c>
      <c r="J643">
        <v>0.76330100000000001</v>
      </c>
      <c r="K643" t="s">
        <v>639</v>
      </c>
      <c r="L643">
        <f t="shared" si="9"/>
        <v>33</v>
      </c>
    </row>
    <row r="644" spans="1:12" x14ac:dyDescent="0.2">
      <c r="A644" t="s">
        <v>5</v>
      </c>
      <c r="B644">
        <v>36765620</v>
      </c>
      <c r="C644">
        <v>36765769</v>
      </c>
      <c r="D644" t="s">
        <v>34</v>
      </c>
      <c r="E644">
        <v>36765741</v>
      </c>
      <c r="F644">
        <v>36765755</v>
      </c>
      <c r="G644">
        <v>46</v>
      </c>
      <c r="H644">
        <v>59</v>
      </c>
      <c r="I644" t="s">
        <v>35</v>
      </c>
      <c r="J644">
        <v>0.762957</v>
      </c>
      <c r="K644" t="s">
        <v>640</v>
      </c>
      <c r="L644">
        <f t="shared" si="9"/>
        <v>46</v>
      </c>
    </row>
    <row r="645" spans="1:12" x14ac:dyDescent="0.2">
      <c r="A645" t="s">
        <v>12</v>
      </c>
      <c r="B645">
        <v>127309504</v>
      </c>
      <c r="C645">
        <v>127309653</v>
      </c>
      <c r="D645" t="s">
        <v>34</v>
      </c>
      <c r="E645">
        <v>127309630</v>
      </c>
      <c r="F645">
        <v>127309644</v>
      </c>
      <c r="G645">
        <v>51</v>
      </c>
      <c r="H645">
        <v>64</v>
      </c>
      <c r="I645" t="s">
        <v>34</v>
      </c>
      <c r="J645">
        <v>0.76260700000000003</v>
      </c>
      <c r="K645" t="s">
        <v>641</v>
      </c>
      <c r="L645">
        <f t="shared" ref="L645:L708" si="10">IF(G645&lt;0,H645,G645)</f>
        <v>51</v>
      </c>
    </row>
    <row r="646" spans="1:12" x14ac:dyDescent="0.2">
      <c r="A646" t="s">
        <v>18</v>
      </c>
      <c r="B646">
        <v>130007406</v>
      </c>
      <c r="C646">
        <v>130007555</v>
      </c>
      <c r="D646" t="s">
        <v>34</v>
      </c>
      <c r="E646">
        <v>130007524</v>
      </c>
      <c r="F646">
        <v>130007538</v>
      </c>
      <c r="G646">
        <v>43</v>
      </c>
      <c r="H646">
        <v>56</v>
      </c>
      <c r="I646" t="s">
        <v>34</v>
      </c>
      <c r="J646">
        <v>0.762432</v>
      </c>
      <c r="K646" t="s">
        <v>642</v>
      </c>
      <c r="L646">
        <f t="shared" si="10"/>
        <v>43</v>
      </c>
    </row>
    <row r="647" spans="1:12" x14ac:dyDescent="0.2">
      <c r="A647" t="s">
        <v>6</v>
      </c>
      <c r="B647">
        <v>75821311</v>
      </c>
      <c r="C647">
        <v>75821460</v>
      </c>
      <c r="D647" t="s">
        <v>34</v>
      </c>
      <c r="E647">
        <v>75821404</v>
      </c>
      <c r="F647">
        <v>75821418</v>
      </c>
      <c r="G647">
        <v>18</v>
      </c>
      <c r="H647">
        <v>31</v>
      </c>
      <c r="I647" t="s">
        <v>35</v>
      </c>
      <c r="J647">
        <v>0.76182700000000003</v>
      </c>
      <c r="K647" t="s">
        <v>643</v>
      </c>
      <c r="L647">
        <f t="shared" si="10"/>
        <v>18</v>
      </c>
    </row>
    <row r="648" spans="1:12" x14ac:dyDescent="0.2">
      <c r="A648" t="s">
        <v>18</v>
      </c>
      <c r="B648">
        <v>37920491</v>
      </c>
      <c r="C648">
        <v>37920640</v>
      </c>
      <c r="D648" t="s">
        <v>34</v>
      </c>
      <c r="E648">
        <v>37920530</v>
      </c>
      <c r="F648">
        <v>37920544</v>
      </c>
      <c r="G648">
        <v>-36</v>
      </c>
      <c r="H648">
        <v>-23</v>
      </c>
      <c r="I648" t="s">
        <v>34</v>
      </c>
      <c r="J648">
        <v>0.76175000000000004</v>
      </c>
      <c r="K648" t="s">
        <v>644</v>
      </c>
      <c r="L648">
        <f t="shared" si="10"/>
        <v>-23</v>
      </c>
    </row>
    <row r="649" spans="1:12" x14ac:dyDescent="0.2">
      <c r="A649" t="s">
        <v>0</v>
      </c>
      <c r="B649">
        <v>123349290</v>
      </c>
      <c r="C649">
        <v>123349439</v>
      </c>
      <c r="D649" t="s">
        <v>34</v>
      </c>
      <c r="E649">
        <v>123349395</v>
      </c>
      <c r="F649">
        <v>123349409</v>
      </c>
      <c r="G649">
        <v>30</v>
      </c>
      <c r="H649">
        <v>43</v>
      </c>
      <c r="I649" t="s">
        <v>35</v>
      </c>
      <c r="J649">
        <v>0.76140600000000003</v>
      </c>
      <c r="K649" t="s">
        <v>645</v>
      </c>
      <c r="L649">
        <f t="shared" si="10"/>
        <v>30</v>
      </c>
    </row>
    <row r="650" spans="1:12" x14ac:dyDescent="0.2">
      <c r="A650" t="s">
        <v>4</v>
      </c>
      <c r="B650">
        <v>12777630</v>
      </c>
      <c r="C650">
        <v>12777779</v>
      </c>
      <c r="D650" t="s">
        <v>34</v>
      </c>
      <c r="E650">
        <v>12777710</v>
      </c>
      <c r="F650">
        <v>12777724</v>
      </c>
      <c r="G650">
        <v>5</v>
      </c>
      <c r="H650">
        <v>18</v>
      </c>
      <c r="I650" t="s">
        <v>35</v>
      </c>
      <c r="J650">
        <v>0.76031199999999999</v>
      </c>
      <c r="K650" t="s">
        <v>646</v>
      </c>
      <c r="L650">
        <f t="shared" si="10"/>
        <v>5</v>
      </c>
    </row>
    <row r="651" spans="1:12" x14ac:dyDescent="0.2">
      <c r="A651" t="s">
        <v>11</v>
      </c>
      <c r="B651">
        <v>15401544</v>
      </c>
      <c r="C651">
        <v>15401693</v>
      </c>
      <c r="D651" t="s">
        <v>34</v>
      </c>
      <c r="E651">
        <v>15401634</v>
      </c>
      <c r="F651">
        <v>15401648</v>
      </c>
      <c r="G651">
        <v>15</v>
      </c>
      <c r="H651">
        <v>28</v>
      </c>
      <c r="I651" t="s">
        <v>35</v>
      </c>
      <c r="J651">
        <v>0.76006799999999997</v>
      </c>
      <c r="K651" t="s">
        <v>647</v>
      </c>
      <c r="L651">
        <f t="shared" si="10"/>
        <v>15</v>
      </c>
    </row>
    <row r="652" spans="1:12" x14ac:dyDescent="0.2">
      <c r="A652" t="s">
        <v>12</v>
      </c>
      <c r="B652">
        <v>9438628</v>
      </c>
      <c r="C652">
        <v>9438777</v>
      </c>
      <c r="D652" t="s">
        <v>34</v>
      </c>
      <c r="E652">
        <v>9438760</v>
      </c>
      <c r="F652">
        <v>9438774</v>
      </c>
      <c r="G652">
        <v>57</v>
      </c>
      <c r="H652">
        <v>70</v>
      </c>
      <c r="I652" t="s">
        <v>34</v>
      </c>
      <c r="J652">
        <v>0.759158</v>
      </c>
      <c r="K652" t="s">
        <v>648</v>
      </c>
      <c r="L652">
        <f t="shared" si="10"/>
        <v>57</v>
      </c>
    </row>
    <row r="653" spans="1:12" x14ac:dyDescent="0.2">
      <c r="A653" t="s">
        <v>4</v>
      </c>
      <c r="B653">
        <v>50096605</v>
      </c>
      <c r="C653">
        <v>50096754</v>
      </c>
      <c r="D653" t="s">
        <v>34</v>
      </c>
      <c r="E653">
        <v>50096671</v>
      </c>
      <c r="F653">
        <v>50096685</v>
      </c>
      <c r="G653">
        <v>-9</v>
      </c>
      <c r="H653">
        <v>4</v>
      </c>
      <c r="I653" t="s">
        <v>34</v>
      </c>
      <c r="J653">
        <v>0.75867899999999999</v>
      </c>
      <c r="K653" t="s">
        <v>649</v>
      </c>
      <c r="L653">
        <f t="shared" si="10"/>
        <v>4</v>
      </c>
    </row>
    <row r="654" spans="1:12" x14ac:dyDescent="0.2">
      <c r="A654" t="s">
        <v>10</v>
      </c>
      <c r="B654">
        <v>26264943</v>
      </c>
      <c r="C654">
        <v>26265092</v>
      </c>
      <c r="D654" t="s">
        <v>34</v>
      </c>
      <c r="E654">
        <v>26264970</v>
      </c>
      <c r="F654">
        <v>26264984</v>
      </c>
      <c r="G654">
        <v>-48</v>
      </c>
      <c r="H654">
        <v>-35</v>
      </c>
      <c r="I654" t="s">
        <v>35</v>
      </c>
      <c r="J654">
        <v>0.75825500000000001</v>
      </c>
      <c r="K654" t="s">
        <v>650</v>
      </c>
      <c r="L654">
        <f t="shared" si="10"/>
        <v>-35</v>
      </c>
    </row>
    <row r="655" spans="1:12" x14ac:dyDescent="0.2">
      <c r="A655" t="s">
        <v>4</v>
      </c>
      <c r="B655">
        <v>18439208</v>
      </c>
      <c r="C655">
        <v>18439357</v>
      </c>
      <c r="D655" t="s">
        <v>34</v>
      </c>
      <c r="E655">
        <v>18439318</v>
      </c>
      <c r="F655">
        <v>18439332</v>
      </c>
      <c r="G655">
        <v>35</v>
      </c>
      <c r="H655">
        <v>48</v>
      </c>
      <c r="I655" t="s">
        <v>35</v>
      </c>
      <c r="J655">
        <v>0.75806700000000005</v>
      </c>
      <c r="K655" t="s">
        <v>651</v>
      </c>
      <c r="L655">
        <f t="shared" si="10"/>
        <v>35</v>
      </c>
    </row>
    <row r="656" spans="1:12" x14ac:dyDescent="0.2">
      <c r="A656" t="s">
        <v>4</v>
      </c>
      <c r="B656">
        <v>44669123</v>
      </c>
      <c r="C656">
        <v>44669272</v>
      </c>
      <c r="D656" t="s">
        <v>34</v>
      </c>
      <c r="E656">
        <v>44669133</v>
      </c>
      <c r="F656">
        <v>44669147</v>
      </c>
      <c r="G656">
        <v>-65</v>
      </c>
      <c r="H656">
        <v>-52</v>
      </c>
      <c r="I656" t="s">
        <v>34</v>
      </c>
      <c r="J656">
        <v>0.75802899999999995</v>
      </c>
      <c r="K656" t="s">
        <v>652</v>
      </c>
      <c r="L656">
        <f t="shared" si="10"/>
        <v>-52</v>
      </c>
    </row>
    <row r="657" spans="1:12" x14ac:dyDescent="0.2">
      <c r="A657" t="s">
        <v>7</v>
      </c>
      <c r="B657">
        <v>12633254</v>
      </c>
      <c r="C657">
        <v>12633403</v>
      </c>
      <c r="D657" t="s">
        <v>34</v>
      </c>
      <c r="E657">
        <v>12633367</v>
      </c>
      <c r="F657">
        <v>12633381</v>
      </c>
      <c r="G657">
        <v>38</v>
      </c>
      <c r="H657">
        <v>51</v>
      </c>
      <c r="I657" t="s">
        <v>34</v>
      </c>
      <c r="J657">
        <v>0.75792700000000002</v>
      </c>
      <c r="K657" t="s">
        <v>653</v>
      </c>
      <c r="L657">
        <f t="shared" si="10"/>
        <v>38</v>
      </c>
    </row>
    <row r="658" spans="1:12" x14ac:dyDescent="0.2">
      <c r="A658" t="s">
        <v>8</v>
      </c>
      <c r="B658">
        <v>27993608</v>
      </c>
      <c r="C658">
        <v>27993757</v>
      </c>
      <c r="D658" t="s">
        <v>34</v>
      </c>
      <c r="E658">
        <v>27993635</v>
      </c>
      <c r="F658">
        <v>27993649</v>
      </c>
      <c r="G658">
        <v>-48</v>
      </c>
      <c r="H658">
        <v>-35</v>
      </c>
      <c r="I658" t="s">
        <v>35</v>
      </c>
      <c r="J658">
        <v>0.75782300000000002</v>
      </c>
      <c r="K658" t="s">
        <v>654</v>
      </c>
      <c r="L658">
        <f t="shared" si="10"/>
        <v>-35</v>
      </c>
    </row>
    <row r="659" spans="1:12" x14ac:dyDescent="0.2">
      <c r="A659" t="s">
        <v>6</v>
      </c>
      <c r="B659">
        <v>99102797</v>
      </c>
      <c r="C659">
        <v>99102946</v>
      </c>
      <c r="D659" t="s">
        <v>34</v>
      </c>
      <c r="E659">
        <v>99102855</v>
      </c>
      <c r="F659">
        <v>99102869</v>
      </c>
      <c r="G659">
        <v>-17</v>
      </c>
      <c r="H659">
        <v>-4</v>
      </c>
      <c r="I659" t="s">
        <v>35</v>
      </c>
      <c r="J659">
        <v>0.75770999999999999</v>
      </c>
      <c r="K659" t="s">
        <v>655</v>
      </c>
      <c r="L659">
        <f t="shared" si="10"/>
        <v>-4</v>
      </c>
    </row>
    <row r="660" spans="1:12" x14ac:dyDescent="0.2">
      <c r="A660" t="s">
        <v>4</v>
      </c>
      <c r="B660">
        <v>58962839</v>
      </c>
      <c r="C660">
        <v>58962988</v>
      </c>
      <c r="D660" t="s">
        <v>34</v>
      </c>
      <c r="E660">
        <v>58962938</v>
      </c>
      <c r="F660">
        <v>58962952</v>
      </c>
      <c r="G660">
        <v>24</v>
      </c>
      <c r="H660">
        <v>37</v>
      </c>
      <c r="I660" t="s">
        <v>35</v>
      </c>
      <c r="J660">
        <v>0.75722299999999998</v>
      </c>
      <c r="K660" t="s">
        <v>656</v>
      </c>
      <c r="L660">
        <f t="shared" si="10"/>
        <v>24</v>
      </c>
    </row>
    <row r="661" spans="1:12" x14ac:dyDescent="0.2">
      <c r="A661" t="s">
        <v>6</v>
      </c>
      <c r="B661">
        <v>97736030</v>
      </c>
      <c r="C661">
        <v>97736179</v>
      </c>
      <c r="D661" t="s">
        <v>34</v>
      </c>
      <c r="E661">
        <v>97736089</v>
      </c>
      <c r="F661">
        <v>97736103</v>
      </c>
      <c r="G661">
        <v>-16</v>
      </c>
      <c r="H661">
        <v>-3</v>
      </c>
      <c r="I661" t="s">
        <v>35</v>
      </c>
      <c r="J661">
        <v>0.75720900000000002</v>
      </c>
      <c r="K661" t="s">
        <v>657</v>
      </c>
      <c r="L661">
        <f t="shared" si="10"/>
        <v>-3</v>
      </c>
    </row>
    <row r="662" spans="1:12" x14ac:dyDescent="0.2">
      <c r="A662" t="s">
        <v>4</v>
      </c>
      <c r="B662">
        <v>47852312</v>
      </c>
      <c r="C662">
        <v>47852461</v>
      </c>
      <c r="D662" t="s">
        <v>34</v>
      </c>
      <c r="E662">
        <v>47852405</v>
      </c>
      <c r="F662">
        <v>47852419</v>
      </c>
      <c r="G662">
        <v>18</v>
      </c>
      <c r="H662">
        <v>31</v>
      </c>
      <c r="I662" t="s">
        <v>34</v>
      </c>
      <c r="J662">
        <v>0.75699000000000005</v>
      </c>
      <c r="K662" t="s">
        <v>658</v>
      </c>
      <c r="L662">
        <f t="shared" si="10"/>
        <v>18</v>
      </c>
    </row>
    <row r="663" spans="1:12" x14ac:dyDescent="0.2">
      <c r="A663" t="s">
        <v>4</v>
      </c>
      <c r="B663">
        <v>11266692</v>
      </c>
      <c r="C663">
        <v>11266841</v>
      </c>
      <c r="D663" t="s">
        <v>34</v>
      </c>
      <c r="E663">
        <v>11266738</v>
      </c>
      <c r="F663">
        <v>11266752</v>
      </c>
      <c r="G663">
        <v>-29</v>
      </c>
      <c r="H663">
        <v>-16</v>
      </c>
      <c r="I663" t="s">
        <v>35</v>
      </c>
      <c r="J663">
        <v>0.75641499999999995</v>
      </c>
      <c r="K663" t="s">
        <v>659</v>
      </c>
      <c r="L663">
        <f t="shared" si="10"/>
        <v>-16</v>
      </c>
    </row>
    <row r="664" spans="1:12" x14ac:dyDescent="0.2">
      <c r="A664" t="s">
        <v>5</v>
      </c>
      <c r="B664">
        <v>41469544</v>
      </c>
      <c r="C664">
        <v>41469693</v>
      </c>
      <c r="D664" t="s">
        <v>34</v>
      </c>
      <c r="E664">
        <v>41469605</v>
      </c>
      <c r="F664">
        <v>41469619</v>
      </c>
      <c r="G664">
        <v>-14</v>
      </c>
      <c r="H664">
        <v>-1</v>
      </c>
      <c r="I664" t="s">
        <v>35</v>
      </c>
      <c r="J664">
        <v>0.75610100000000002</v>
      </c>
      <c r="K664" t="s">
        <v>660</v>
      </c>
      <c r="L664">
        <f t="shared" si="10"/>
        <v>-1</v>
      </c>
    </row>
    <row r="665" spans="1:12" x14ac:dyDescent="0.2">
      <c r="A665" t="s">
        <v>1</v>
      </c>
      <c r="B665">
        <v>55419778</v>
      </c>
      <c r="C665">
        <v>55419927</v>
      </c>
      <c r="D665" t="s">
        <v>34</v>
      </c>
      <c r="E665">
        <v>55419824</v>
      </c>
      <c r="F665">
        <v>55419838</v>
      </c>
      <c r="G665">
        <v>-29</v>
      </c>
      <c r="H665">
        <v>-16</v>
      </c>
      <c r="I665" t="s">
        <v>35</v>
      </c>
      <c r="J665">
        <v>0.755888</v>
      </c>
      <c r="K665" t="s">
        <v>661</v>
      </c>
      <c r="L665">
        <f t="shared" si="10"/>
        <v>-16</v>
      </c>
    </row>
    <row r="666" spans="1:12" x14ac:dyDescent="0.2">
      <c r="A666" t="s">
        <v>0</v>
      </c>
      <c r="B666">
        <v>134339745</v>
      </c>
      <c r="C666">
        <v>134339894</v>
      </c>
      <c r="D666" t="s">
        <v>34</v>
      </c>
      <c r="E666">
        <v>134339796</v>
      </c>
      <c r="F666">
        <v>134339810</v>
      </c>
      <c r="G666">
        <v>-24</v>
      </c>
      <c r="H666">
        <v>-11</v>
      </c>
      <c r="I666" t="s">
        <v>35</v>
      </c>
      <c r="J666">
        <v>0.75566100000000003</v>
      </c>
      <c r="K666" t="s">
        <v>662</v>
      </c>
      <c r="L666">
        <f t="shared" si="10"/>
        <v>-11</v>
      </c>
    </row>
    <row r="667" spans="1:12" x14ac:dyDescent="0.2">
      <c r="A667" t="s">
        <v>5</v>
      </c>
      <c r="B667">
        <v>44435414</v>
      </c>
      <c r="C667">
        <v>44435563</v>
      </c>
      <c r="D667" t="s">
        <v>34</v>
      </c>
      <c r="E667">
        <v>44435540</v>
      </c>
      <c r="F667">
        <v>44435554</v>
      </c>
      <c r="G667">
        <v>51</v>
      </c>
      <c r="H667">
        <v>64</v>
      </c>
      <c r="I667" t="s">
        <v>35</v>
      </c>
      <c r="J667">
        <v>0.75550200000000001</v>
      </c>
      <c r="K667" t="s">
        <v>663</v>
      </c>
      <c r="L667">
        <f t="shared" si="10"/>
        <v>51</v>
      </c>
    </row>
    <row r="668" spans="1:12" x14ac:dyDescent="0.2">
      <c r="A668" t="s">
        <v>5</v>
      </c>
      <c r="B668">
        <v>153940318</v>
      </c>
      <c r="C668">
        <v>153940467</v>
      </c>
      <c r="D668" t="s">
        <v>34</v>
      </c>
      <c r="E668">
        <v>153940449</v>
      </c>
      <c r="F668">
        <v>153940463</v>
      </c>
      <c r="G668">
        <v>56</v>
      </c>
      <c r="H668">
        <v>69</v>
      </c>
      <c r="I668" t="s">
        <v>34</v>
      </c>
      <c r="J668">
        <v>0.75544599999999995</v>
      </c>
      <c r="K668" t="s">
        <v>664</v>
      </c>
      <c r="L668">
        <f t="shared" si="10"/>
        <v>56</v>
      </c>
    </row>
    <row r="669" spans="1:12" x14ac:dyDescent="0.2">
      <c r="A669" t="s">
        <v>11</v>
      </c>
      <c r="B669">
        <v>21837332</v>
      </c>
      <c r="C669">
        <v>21837481</v>
      </c>
      <c r="D669" t="s">
        <v>34</v>
      </c>
      <c r="E669">
        <v>21837414</v>
      </c>
      <c r="F669">
        <v>21837428</v>
      </c>
      <c r="G669">
        <v>7</v>
      </c>
      <c r="H669">
        <v>20</v>
      </c>
      <c r="I669" t="s">
        <v>35</v>
      </c>
      <c r="J669">
        <v>0.75530600000000003</v>
      </c>
      <c r="K669" t="s">
        <v>665</v>
      </c>
      <c r="L669">
        <f t="shared" si="10"/>
        <v>7</v>
      </c>
    </row>
    <row r="670" spans="1:12" x14ac:dyDescent="0.2">
      <c r="A670" t="s">
        <v>20</v>
      </c>
      <c r="B670">
        <v>121356621</v>
      </c>
      <c r="C670">
        <v>121356770</v>
      </c>
      <c r="D670" t="s">
        <v>34</v>
      </c>
      <c r="E670">
        <v>121356748</v>
      </c>
      <c r="F670">
        <v>121356762</v>
      </c>
      <c r="G670">
        <v>52</v>
      </c>
      <c r="H670">
        <v>65</v>
      </c>
      <c r="I670" t="s">
        <v>35</v>
      </c>
      <c r="J670">
        <v>0.75454900000000003</v>
      </c>
      <c r="K670" t="s">
        <v>666</v>
      </c>
      <c r="L670">
        <f t="shared" si="10"/>
        <v>52</v>
      </c>
    </row>
    <row r="671" spans="1:12" x14ac:dyDescent="0.2">
      <c r="A671" t="s">
        <v>0</v>
      </c>
      <c r="B671">
        <v>85339535</v>
      </c>
      <c r="C671">
        <v>85339684</v>
      </c>
      <c r="D671" t="s">
        <v>34</v>
      </c>
      <c r="E671">
        <v>85339677</v>
      </c>
      <c r="F671">
        <v>85339691</v>
      </c>
      <c r="G671">
        <v>67</v>
      </c>
      <c r="H671">
        <v>80</v>
      </c>
      <c r="I671" t="s">
        <v>34</v>
      </c>
      <c r="J671">
        <v>0.75316899999999998</v>
      </c>
      <c r="K671" t="s">
        <v>667</v>
      </c>
      <c r="L671">
        <f t="shared" si="10"/>
        <v>67</v>
      </c>
    </row>
    <row r="672" spans="1:12" x14ac:dyDescent="0.2">
      <c r="A672" t="s">
        <v>4</v>
      </c>
      <c r="B672">
        <v>58912827</v>
      </c>
      <c r="C672">
        <v>58912976</v>
      </c>
      <c r="D672" t="s">
        <v>34</v>
      </c>
      <c r="E672">
        <v>58912909</v>
      </c>
      <c r="F672">
        <v>58912923</v>
      </c>
      <c r="G672">
        <v>7</v>
      </c>
      <c r="H672">
        <v>20</v>
      </c>
      <c r="I672" t="s">
        <v>35</v>
      </c>
      <c r="J672">
        <v>0.75267700000000004</v>
      </c>
      <c r="K672" t="s">
        <v>668</v>
      </c>
      <c r="L672">
        <f t="shared" si="10"/>
        <v>7</v>
      </c>
    </row>
    <row r="673" spans="1:12" x14ac:dyDescent="0.2">
      <c r="A673" t="s">
        <v>8</v>
      </c>
      <c r="B673">
        <v>67840537</v>
      </c>
      <c r="C673">
        <v>67840686</v>
      </c>
      <c r="D673" t="s">
        <v>34</v>
      </c>
      <c r="E673">
        <v>67840562</v>
      </c>
      <c r="F673">
        <v>67840576</v>
      </c>
      <c r="G673">
        <v>-50</v>
      </c>
      <c r="H673">
        <v>-37</v>
      </c>
      <c r="I673" t="s">
        <v>35</v>
      </c>
      <c r="J673">
        <v>0.75243099999999996</v>
      </c>
      <c r="K673" t="s">
        <v>669</v>
      </c>
      <c r="L673">
        <f t="shared" si="10"/>
        <v>-37</v>
      </c>
    </row>
    <row r="674" spans="1:12" x14ac:dyDescent="0.2">
      <c r="A674" t="s">
        <v>3</v>
      </c>
      <c r="B674">
        <v>21259053</v>
      </c>
      <c r="C674">
        <v>21259202</v>
      </c>
      <c r="D674" t="s">
        <v>34</v>
      </c>
      <c r="E674">
        <v>21259080</v>
      </c>
      <c r="F674">
        <v>21259094</v>
      </c>
      <c r="G674">
        <v>-48</v>
      </c>
      <c r="H674">
        <v>-35</v>
      </c>
      <c r="I674" t="s">
        <v>35</v>
      </c>
      <c r="J674">
        <v>0.75238300000000002</v>
      </c>
      <c r="K674" t="s">
        <v>670</v>
      </c>
      <c r="L674">
        <f t="shared" si="10"/>
        <v>-35</v>
      </c>
    </row>
    <row r="675" spans="1:12" x14ac:dyDescent="0.2">
      <c r="A675" t="s">
        <v>0</v>
      </c>
      <c r="B675">
        <v>9482577</v>
      </c>
      <c r="C675">
        <v>9482726</v>
      </c>
      <c r="D675" t="s">
        <v>34</v>
      </c>
      <c r="E675">
        <v>9482700</v>
      </c>
      <c r="F675">
        <v>9482714</v>
      </c>
      <c r="G675">
        <v>48</v>
      </c>
      <c r="H675">
        <v>61</v>
      </c>
      <c r="I675" t="s">
        <v>35</v>
      </c>
      <c r="J675">
        <v>0.751471</v>
      </c>
      <c r="K675" t="s">
        <v>671</v>
      </c>
      <c r="L675">
        <f t="shared" si="10"/>
        <v>48</v>
      </c>
    </row>
    <row r="676" spans="1:12" x14ac:dyDescent="0.2">
      <c r="A676" t="s">
        <v>13</v>
      </c>
      <c r="B676">
        <v>102166041</v>
      </c>
      <c r="C676">
        <v>102166190</v>
      </c>
      <c r="D676" t="s">
        <v>34</v>
      </c>
      <c r="E676">
        <v>102166149</v>
      </c>
      <c r="F676">
        <v>102166163</v>
      </c>
      <c r="G676">
        <v>33</v>
      </c>
      <c r="H676">
        <v>46</v>
      </c>
      <c r="I676" t="s">
        <v>34</v>
      </c>
      <c r="J676">
        <v>0.75140099999999999</v>
      </c>
      <c r="K676" t="s">
        <v>672</v>
      </c>
      <c r="L676">
        <f t="shared" si="10"/>
        <v>33</v>
      </c>
    </row>
    <row r="677" spans="1:12" x14ac:dyDescent="0.2">
      <c r="A677" t="s">
        <v>15</v>
      </c>
      <c r="B677">
        <v>59655259</v>
      </c>
      <c r="C677">
        <v>59655408</v>
      </c>
      <c r="D677" t="s">
        <v>34</v>
      </c>
      <c r="E677">
        <v>59655346</v>
      </c>
      <c r="F677">
        <v>59655360</v>
      </c>
      <c r="G677">
        <v>12</v>
      </c>
      <c r="H677">
        <v>25</v>
      </c>
      <c r="I677" t="s">
        <v>34</v>
      </c>
      <c r="J677">
        <v>0.75107199999999996</v>
      </c>
      <c r="K677" t="s">
        <v>673</v>
      </c>
      <c r="L677">
        <f t="shared" si="10"/>
        <v>12</v>
      </c>
    </row>
    <row r="678" spans="1:12" x14ac:dyDescent="0.2">
      <c r="A678" t="s">
        <v>11</v>
      </c>
      <c r="B678">
        <v>72186470</v>
      </c>
      <c r="C678">
        <v>72186619</v>
      </c>
      <c r="D678" t="s">
        <v>34</v>
      </c>
      <c r="E678">
        <v>72186483</v>
      </c>
      <c r="F678">
        <v>72186497</v>
      </c>
      <c r="G678">
        <v>-62</v>
      </c>
      <c r="H678">
        <v>-49</v>
      </c>
      <c r="I678" t="s">
        <v>34</v>
      </c>
      <c r="J678">
        <v>0.750888</v>
      </c>
      <c r="K678" t="s">
        <v>674</v>
      </c>
      <c r="L678">
        <f t="shared" si="10"/>
        <v>-49</v>
      </c>
    </row>
    <row r="679" spans="1:12" x14ac:dyDescent="0.2">
      <c r="A679" t="s">
        <v>3</v>
      </c>
      <c r="B679">
        <v>30181276</v>
      </c>
      <c r="C679">
        <v>30181425</v>
      </c>
      <c r="D679" t="s">
        <v>34</v>
      </c>
      <c r="E679">
        <v>30181311</v>
      </c>
      <c r="F679">
        <v>30181325</v>
      </c>
      <c r="G679">
        <v>-40</v>
      </c>
      <c r="H679">
        <v>-27</v>
      </c>
      <c r="I679" t="s">
        <v>34</v>
      </c>
      <c r="J679">
        <v>0.75040799999999996</v>
      </c>
      <c r="K679" t="s">
        <v>675</v>
      </c>
      <c r="L679">
        <f t="shared" si="10"/>
        <v>-27</v>
      </c>
    </row>
    <row r="680" spans="1:12" x14ac:dyDescent="0.2">
      <c r="A680" t="s">
        <v>2</v>
      </c>
      <c r="B680">
        <v>54689547</v>
      </c>
      <c r="C680">
        <v>54689696</v>
      </c>
      <c r="D680" t="s">
        <v>34</v>
      </c>
      <c r="E680">
        <v>54689570</v>
      </c>
      <c r="F680">
        <v>54689584</v>
      </c>
      <c r="G680">
        <v>-52</v>
      </c>
      <c r="H680">
        <v>-39</v>
      </c>
      <c r="I680" t="s">
        <v>34</v>
      </c>
      <c r="J680">
        <v>0.75025399999999998</v>
      </c>
      <c r="K680" t="s">
        <v>676</v>
      </c>
      <c r="L680">
        <f t="shared" si="10"/>
        <v>-39</v>
      </c>
    </row>
    <row r="681" spans="1:12" x14ac:dyDescent="0.2">
      <c r="A681" t="s">
        <v>7</v>
      </c>
      <c r="B681">
        <v>85581761</v>
      </c>
      <c r="C681">
        <v>85581910</v>
      </c>
      <c r="D681" t="s">
        <v>34</v>
      </c>
      <c r="E681">
        <v>85581787</v>
      </c>
      <c r="F681">
        <v>85581801</v>
      </c>
      <c r="G681">
        <v>-49</v>
      </c>
      <c r="H681">
        <v>-36</v>
      </c>
      <c r="I681" t="s">
        <v>35</v>
      </c>
      <c r="J681">
        <v>0.75025299999999995</v>
      </c>
      <c r="K681" t="s">
        <v>677</v>
      </c>
      <c r="L681">
        <f t="shared" si="10"/>
        <v>-36</v>
      </c>
    </row>
    <row r="682" spans="1:12" x14ac:dyDescent="0.2">
      <c r="A682" t="s">
        <v>4</v>
      </c>
      <c r="B682">
        <v>47104193</v>
      </c>
      <c r="C682">
        <v>47104342</v>
      </c>
      <c r="D682" t="s">
        <v>34</v>
      </c>
      <c r="E682">
        <v>47104221</v>
      </c>
      <c r="F682">
        <v>47104235</v>
      </c>
      <c r="G682">
        <v>-47</v>
      </c>
      <c r="H682">
        <v>-34</v>
      </c>
      <c r="I682" t="s">
        <v>35</v>
      </c>
      <c r="J682">
        <v>0.74986600000000003</v>
      </c>
      <c r="K682" t="s">
        <v>678</v>
      </c>
      <c r="L682">
        <f t="shared" si="10"/>
        <v>-34</v>
      </c>
    </row>
    <row r="683" spans="1:12" x14ac:dyDescent="0.2">
      <c r="A683" t="s">
        <v>4</v>
      </c>
      <c r="B683">
        <v>10989940</v>
      </c>
      <c r="C683">
        <v>10990089</v>
      </c>
      <c r="D683" t="s">
        <v>34</v>
      </c>
      <c r="E683">
        <v>10989967</v>
      </c>
      <c r="F683">
        <v>10989981</v>
      </c>
      <c r="G683">
        <v>-48</v>
      </c>
      <c r="H683">
        <v>-35</v>
      </c>
      <c r="I683" t="s">
        <v>35</v>
      </c>
      <c r="J683">
        <v>0.74962099999999998</v>
      </c>
      <c r="K683" t="s">
        <v>679</v>
      </c>
      <c r="L683">
        <f t="shared" si="10"/>
        <v>-35</v>
      </c>
    </row>
    <row r="684" spans="1:12" x14ac:dyDescent="0.2">
      <c r="A684" t="s">
        <v>4</v>
      </c>
      <c r="B684">
        <v>10530805</v>
      </c>
      <c r="C684">
        <v>10530954</v>
      </c>
      <c r="D684" t="s">
        <v>34</v>
      </c>
      <c r="E684">
        <v>10530901</v>
      </c>
      <c r="F684">
        <v>10530915</v>
      </c>
      <c r="G684">
        <v>21</v>
      </c>
      <c r="H684">
        <v>34</v>
      </c>
      <c r="I684" t="s">
        <v>34</v>
      </c>
      <c r="J684">
        <v>0.749583</v>
      </c>
      <c r="K684" t="s">
        <v>680</v>
      </c>
      <c r="L684">
        <f t="shared" si="10"/>
        <v>21</v>
      </c>
    </row>
    <row r="685" spans="1:12" x14ac:dyDescent="0.2">
      <c r="A685" t="s">
        <v>11</v>
      </c>
      <c r="B685">
        <v>36754956</v>
      </c>
      <c r="C685">
        <v>36755105</v>
      </c>
      <c r="D685" t="s">
        <v>34</v>
      </c>
      <c r="E685">
        <v>36755045</v>
      </c>
      <c r="F685">
        <v>36755059</v>
      </c>
      <c r="G685">
        <v>14</v>
      </c>
      <c r="H685">
        <v>27</v>
      </c>
      <c r="I685" t="s">
        <v>35</v>
      </c>
      <c r="J685">
        <v>0.74940200000000001</v>
      </c>
      <c r="K685" t="s">
        <v>681</v>
      </c>
      <c r="L685">
        <f t="shared" si="10"/>
        <v>14</v>
      </c>
    </row>
    <row r="686" spans="1:12" x14ac:dyDescent="0.2">
      <c r="A686" t="s">
        <v>5</v>
      </c>
      <c r="B686">
        <v>222817536</v>
      </c>
      <c r="C686">
        <v>222817685</v>
      </c>
      <c r="D686" t="s">
        <v>34</v>
      </c>
      <c r="E686">
        <v>222817604</v>
      </c>
      <c r="F686">
        <v>222817618</v>
      </c>
      <c r="G686">
        <v>-7</v>
      </c>
      <c r="H686">
        <v>6</v>
      </c>
      <c r="I686" t="s">
        <v>35</v>
      </c>
      <c r="J686">
        <v>0.749394</v>
      </c>
      <c r="K686" t="s">
        <v>682</v>
      </c>
      <c r="L686">
        <f t="shared" si="10"/>
        <v>6</v>
      </c>
    </row>
    <row r="687" spans="1:12" x14ac:dyDescent="0.2">
      <c r="A687" t="s">
        <v>22</v>
      </c>
      <c r="B687">
        <v>49609577</v>
      </c>
      <c r="C687">
        <v>49609726</v>
      </c>
      <c r="D687" t="s">
        <v>34</v>
      </c>
      <c r="E687">
        <v>49609650</v>
      </c>
      <c r="F687">
        <v>49609664</v>
      </c>
      <c r="G687">
        <v>-2</v>
      </c>
      <c r="H687">
        <v>11</v>
      </c>
      <c r="I687" t="s">
        <v>35</v>
      </c>
      <c r="J687">
        <v>0.749085</v>
      </c>
      <c r="K687" t="s">
        <v>683</v>
      </c>
      <c r="L687">
        <f t="shared" si="10"/>
        <v>11</v>
      </c>
    </row>
    <row r="688" spans="1:12" x14ac:dyDescent="0.2">
      <c r="A688" t="s">
        <v>9</v>
      </c>
      <c r="B688">
        <v>54305840</v>
      </c>
      <c r="C688">
        <v>54305989</v>
      </c>
      <c r="D688" t="s">
        <v>34</v>
      </c>
      <c r="E688">
        <v>54305974</v>
      </c>
      <c r="F688">
        <v>54305988</v>
      </c>
      <c r="G688">
        <v>59</v>
      </c>
      <c r="H688">
        <v>72</v>
      </c>
      <c r="I688" t="s">
        <v>34</v>
      </c>
      <c r="J688">
        <v>0.74898200000000004</v>
      </c>
      <c r="K688" t="s">
        <v>684</v>
      </c>
      <c r="L688">
        <f t="shared" si="10"/>
        <v>59</v>
      </c>
    </row>
    <row r="689" spans="1:12" x14ac:dyDescent="0.2">
      <c r="A689" t="s">
        <v>20</v>
      </c>
      <c r="B689">
        <v>104004894</v>
      </c>
      <c r="C689">
        <v>104005043</v>
      </c>
      <c r="D689" t="s">
        <v>34</v>
      </c>
      <c r="E689">
        <v>104004938</v>
      </c>
      <c r="F689">
        <v>104004952</v>
      </c>
      <c r="G689">
        <v>-31</v>
      </c>
      <c r="H689">
        <v>-18</v>
      </c>
      <c r="I689" t="s">
        <v>34</v>
      </c>
      <c r="J689">
        <v>0.74851199999999996</v>
      </c>
      <c r="K689" t="s">
        <v>685</v>
      </c>
      <c r="L689">
        <f t="shared" si="10"/>
        <v>-18</v>
      </c>
    </row>
    <row r="690" spans="1:12" x14ac:dyDescent="0.2">
      <c r="A690" t="s">
        <v>7</v>
      </c>
      <c r="B690">
        <v>26568607</v>
      </c>
      <c r="C690">
        <v>26568756</v>
      </c>
      <c r="D690" t="s">
        <v>34</v>
      </c>
      <c r="E690">
        <v>26568714</v>
      </c>
      <c r="F690">
        <v>26568728</v>
      </c>
      <c r="G690">
        <v>32</v>
      </c>
      <c r="H690">
        <v>45</v>
      </c>
      <c r="I690" t="s">
        <v>34</v>
      </c>
      <c r="J690">
        <v>0.74831599999999998</v>
      </c>
      <c r="K690" t="s">
        <v>686</v>
      </c>
      <c r="L690">
        <f t="shared" si="10"/>
        <v>32</v>
      </c>
    </row>
    <row r="691" spans="1:12" x14ac:dyDescent="0.2">
      <c r="A691" t="s">
        <v>5</v>
      </c>
      <c r="B691">
        <v>26361812</v>
      </c>
      <c r="C691">
        <v>26361961</v>
      </c>
      <c r="D691" t="s">
        <v>34</v>
      </c>
      <c r="E691">
        <v>26361926</v>
      </c>
      <c r="F691">
        <v>26361940</v>
      </c>
      <c r="G691">
        <v>39</v>
      </c>
      <c r="H691">
        <v>52</v>
      </c>
      <c r="I691" t="s">
        <v>34</v>
      </c>
      <c r="J691">
        <v>0.74829599999999996</v>
      </c>
      <c r="K691" t="s">
        <v>687</v>
      </c>
      <c r="L691">
        <f t="shared" si="10"/>
        <v>39</v>
      </c>
    </row>
    <row r="692" spans="1:12" x14ac:dyDescent="0.2">
      <c r="A692" t="s">
        <v>6</v>
      </c>
      <c r="B692">
        <v>129420354</v>
      </c>
      <c r="C692">
        <v>129420503</v>
      </c>
      <c r="D692" t="s">
        <v>34</v>
      </c>
      <c r="E692">
        <v>129420493</v>
      </c>
      <c r="F692">
        <v>129420507</v>
      </c>
      <c r="G692">
        <v>64</v>
      </c>
      <c r="H692">
        <v>77</v>
      </c>
      <c r="I692" t="s">
        <v>35</v>
      </c>
      <c r="J692">
        <v>0.74761100000000003</v>
      </c>
      <c r="K692" t="s">
        <v>688</v>
      </c>
      <c r="L692">
        <f t="shared" si="10"/>
        <v>64</v>
      </c>
    </row>
    <row r="693" spans="1:12" x14ac:dyDescent="0.2">
      <c r="A693" t="s">
        <v>1</v>
      </c>
      <c r="B693">
        <v>168006679</v>
      </c>
      <c r="C693">
        <v>168006828</v>
      </c>
      <c r="D693" t="s">
        <v>34</v>
      </c>
      <c r="E693">
        <v>168006803</v>
      </c>
      <c r="F693">
        <v>168006817</v>
      </c>
      <c r="G693">
        <v>49</v>
      </c>
      <c r="H693">
        <v>62</v>
      </c>
      <c r="I693" t="s">
        <v>35</v>
      </c>
      <c r="J693">
        <v>0.74754200000000004</v>
      </c>
      <c r="K693" t="s">
        <v>689</v>
      </c>
      <c r="L693">
        <f t="shared" si="10"/>
        <v>49</v>
      </c>
    </row>
    <row r="694" spans="1:12" x14ac:dyDescent="0.2">
      <c r="A694" t="s">
        <v>5</v>
      </c>
      <c r="B694">
        <v>224544377</v>
      </c>
      <c r="C694">
        <v>224544526</v>
      </c>
      <c r="D694" t="s">
        <v>34</v>
      </c>
      <c r="E694">
        <v>224544423</v>
      </c>
      <c r="F694">
        <v>224544437</v>
      </c>
      <c r="G694">
        <v>-29</v>
      </c>
      <c r="H694">
        <v>-16</v>
      </c>
      <c r="I694" t="s">
        <v>34</v>
      </c>
      <c r="J694">
        <v>0.745861</v>
      </c>
      <c r="K694" t="s">
        <v>690</v>
      </c>
      <c r="L694">
        <f t="shared" si="10"/>
        <v>-16</v>
      </c>
    </row>
    <row r="695" spans="1:12" x14ac:dyDescent="0.2">
      <c r="A695" t="s">
        <v>0</v>
      </c>
      <c r="B695">
        <v>69444952</v>
      </c>
      <c r="C695">
        <v>69445101</v>
      </c>
      <c r="D695" t="s">
        <v>34</v>
      </c>
      <c r="E695">
        <v>69444979</v>
      </c>
      <c r="F695">
        <v>69444993</v>
      </c>
      <c r="G695">
        <v>-48</v>
      </c>
      <c r="H695">
        <v>-35</v>
      </c>
      <c r="I695" t="s">
        <v>35</v>
      </c>
      <c r="J695">
        <v>0.74511799999999995</v>
      </c>
      <c r="K695" t="s">
        <v>691</v>
      </c>
      <c r="L695">
        <f t="shared" si="10"/>
        <v>-35</v>
      </c>
    </row>
    <row r="696" spans="1:12" x14ac:dyDescent="0.2">
      <c r="A696" t="s">
        <v>0</v>
      </c>
      <c r="B696">
        <v>64656884</v>
      </c>
      <c r="C696">
        <v>64657033</v>
      </c>
      <c r="D696" t="s">
        <v>34</v>
      </c>
      <c r="E696">
        <v>64656901</v>
      </c>
      <c r="F696">
        <v>64656915</v>
      </c>
      <c r="G696">
        <v>-58</v>
      </c>
      <c r="H696">
        <v>-45</v>
      </c>
      <c r="I696" t="s">
        <v>34</v>
      </c>
      <c r="J696">
        <v>0.74507699999999999</v>
      </c>
      <c r="K696" t="s">
        <v>692</v>
      </c>
      <c r="L696">
        <f t="shared" si="10"/>
        <v>-45</v>
      </c>
    </row>
    <row r="697" spans="1:12" x14ac:dyDescent="0.2">
      <c r="A697" t="s">
        <v>8</v>
      </c>
      <c r="B697">
        <v>25122795</v>
      </c>
      <c r="C697">
        <v>25122944</v>
      </c>
      <c r="D697" t="s">
        <v>34</v>
      </c>
      <c r="E697">
        <v>25122891</v>
      </c>
      <c r="F697">
        <v>25122905</v>
      </c>
      <c r="G697">
        <v>21</v>
      </c>
      <c r="H697">
        <v>34</v>
      </c>
      <c r="I697" t="s">
        <v>35</v>
      </c>
      <c r="J697">
        <v>0.74411400000000005</v>
      </c>
      <c r="K697" t="s">
        <v>693</v>
      </c>
      <c r="L697">
        <f t="shared" si="10"/>
        <v>21</v>
      </c>
    </row>
    <row r="698" spans="1:12" x14ac:dyDescent="0.2">
      <c r="A698" t="s">
        <v>6</v>
      </c>
      <c r="B698">
        <v>150736357</v>
      </c>
      <c r="C698">
        <v>150736506</v>
      </c>
      <c r="D698" t="s">
        <v>34</v>
      </c>
      <c r="E698">
        <v>150736494</v>
      </c>
      <c r="F698">
        <v>150736508</v>
      </c>
      <c r="G698">
        <v>62</v>
      </c>
      <c r="H698">
        <v>75</v>
      </c>
      <c r="I698" t="s">
        <v>35</v>
      </c>
      <c r="J698">
        <v>0.74402800000000002</v>
      </c>
      <c r="K698" t="s">
        <v>694</v>
      </c>
      <c r="L698">
        <f t="shared" si="10"/>
        <v>62</v>
      </c>
    </row>
    <row r="699" spans="1:12" x14ac:dyDescent="0.2">
      <c r="A699" t="s">
        <v>5</v>
      </c>
      <c r="B699">
        <v>24286061</v>
      </c>
      <c r="C699">
        <v>24286210</v>
      </c>
      <c r="D699" t="s">
        <v>34</v>
      </c>
      <c r="E699">
        <v>24286110</v>
      </c>
      <c r="F699">
        <v>24286124</v>
      </c>
      <c r="G699">
        <v>-26</v>
      </c>
      <c r="H699">
        <v>-13</v>
      </c>
      <c r="I699" t="s">
        <v>34</v>
      </c>
      <c r="J699">
        <v>0.74373400000000001</v>
      </c>
      <c r="K699" t="s">
        <v>695</v>
      </c>
      <c r="L699">
        <f t="shared" si="10"/>
        <v>-13</v>
      </c>
    </row>
    <row r="700" spans="1:12" x14ac:dyDescent="0.2">
      <c r="A700" t="s">
        <v>10</v>
      </c>
      <c r="B700">
        <v>122924702</v>
      </c>
      <c r="C700">
        <v>122924851</v>
      </c>
      <c r="D700" t="s">
        <v>34</v>
      </c>
      <c r="E700">
        <v>122924820</v>
      </c>
      <c r="F700">
        <v>122924834</v>
      </c>
      <c r="G700">
        <v>43</v>
      </c>
      <c r="H700">
        <v>56</v>
      </c>
      <c r="I700" t="s">
        <v>35</v>
      </c>
      <c r="J700">
        <v>0.74345899999999998</v>
      </c>
      <c r="K700" t="s">
        <v>696</v>
      </c>
      <c r="L700">
        <f t="shared" si="10"/>
        <v>43</v>
      </c>
    </row>
    <row r="701" spans="1:12" x14ac:dyDescent="0.2">
      <c r="A701" t="s">
        <v>5</v>
      </c>
      <c r="B701">
        <v>10475592</v>
      </c>
      <c r="C701">
        <v>10475741</v>
      </c>
      <c r="D701" t="s">
        <v>34</v>
      </c>
      <c r="E701">
        <v>10475618</v>
      </c>
      <c r="F701">
        <v>10475632</v>
      </c>
      <c r="G701">
        <v>-49</v>
      </c>
      <c r="H701">
        <v>-36</v>
      </c>
      <c r="I701" t="s">
        <v>34</v>
      </c>
      <c r="J701">
        <v>0.74278999999999995</v>
      </c>
      <c r="K701" t="s">
        <v>697</v>
      </c>
      <c r="L701">
        <f t="shared" si="10"/>
        <v>-36</v>
      </c>
    </row>
    <row r="702" spans="1:12" x14ac:dyDescent="0.2">
      <c r="A702" t="s">
        <v>4</v>
      </c>
      <c r="B702">
        <v>15490669</v>
      </c>
      <c r="C702">
        <v>15490818</v>
      </c>
      <c r="D702" t="s">
        <v>34</v>
      </c>
      <c r="E702">
        <v>15490735</v>
      </c>
      <c r="F702">
        <v>15490749</v>
      </c>
      <c r="G702">
        <v>-9</v>
      </c>
      <c r="H702">
        <v>4</v>
      </c>
      <c r="I702" t="s">
        <v>34</v>
      </c>
      <c r="J702">
        <v>0.74268800000000001</v>
      </c>
      <c r="K702" t="s">
        <v>698</v>
      </c>
      <c r="L702">
        <f t="shared" si="10"/>
        <v>4</v>
      </c>
    </row>
    <row r="703" spans="1:12" x14ac:dyDescent="0.2">
      <c r="A703" t="s">
        <v>18</v>
      </c>
      <c r="B703">
        <v>130497539</v>
      </c>
      <c r="C703">
        <v>130497688</v>
      </c>
      <c r="D703" t="s">
        <v>34</v>
      </c>
      <c r="E703">
        <v>130497631</v>
      </c>
      <c r="F703">
        <v>130497645</v>
      </c>
      <c r="G703">
        <v>17</v>
      </c>
      <c r="H703">
        <v>30</v>
      </c>
      <c r="I703" t="s">
        <v>34</v>
      </c>
      <c r="J703">
        <v>0.74196300000000004</v>
      </c>
      <c r="K703" t="s">
        <v>699</v>
      </c>
      <c r="L703">
        <f t="shared" si="10"/>
        <v>17</v>
      </c>
    </row>
    <row r="704" spans="1:12" x14ac:dyDescent="0.2">
      <c r="A704" t="s">
        <v>11</v>
      </c>
      <c r="B704">
        <v>40075311</v>
      </c>
      <c r="C704">
        <v>40075460</v>
      </c>
      <c r="D704" t="s">
        <v>34</v>
      </c>
      <c r="E704">
        <v>40075335</v>
      </c>
      <c r="F704">
        <v>40075349</v>
      </c>
      <c r="G704">
        <v>-51</v>
      </c>
      <c r="H704">
        <v>-38</v>
      </c>
      <c r="I704" t="s">
        <v>35</v>
      </c>
      <c r="J704">
        <v>0.74178100000000002</v>
      </c>
      <c r="K704" t="s">
        <v>700</v>
      </c>
      <c r="L704">
        <f t="shared" si="10"/>
        <v>-38</v>
      </c>
    </row>
    <row r="705" spans="1:12" x14ac:dyDescent="0.2">
      <c r="A705" t="s">
        <v>3</v>
      </c>
      <c r="B705">
        <v>155635699</v>
      </c>
      <c r="C705">
        <v>155635848</v>
      </c>
      <c r="D705" t="s">
        <v>34</v>
      </c>
      <c r="E705">
        <v>155635775</v>
      </c>
      <c r="F705">
        <v>155635789</v>
      </c>
      <c r="G705">
        <v>1</v>
      </c>
      <c r="H705">
        <v>14</v>
      </c>
      <c r="I705" t="s">
        <v>35</v>
      </c>
      <c r="J705">
        <v>0.74164099999999999</v>
      </c>
      <c r="K705" t="s">
        <v>701</v>
      </c>
      <c r="L705">
        <f t="shared" si="10"/>
        <v>1</v>
      </c>
    </row>
    <row r="706" spans="1:12" x14ac:dyDescent="0.2">
      <c r="A706" t="s">
        <v>15</v>
      </c>
      <c r="B706">
        <v>100659545</v>
      </c>
      <c r="C706">
        <v>100659694</v>
      </c>
      <c r="D706" t="s">
        <v>34</v>
      </c>
      <c r="E706">
        <v>100659609</v>
      </c>
      <c r="F706">
        <v>100659623</v>
      </c>
      <c r="G706">
        <v>-11</v>
      </c>
      <c r="H706">
        <v>2</v>
      </c>
      <c r="I706" t="s">
        <v>35</v>
      </c>
      <c r="J706">
        <v>0.74106499999999997</v>
      </c>
      <c r="K706" t="s">
        <v>702</v>
      </c>
      <c r="L706">
        <f t="shared" si="10"/>
        <v>2</v>
      </c>
    </row>
    <row r="707" spans="1:12" x14ac:dyDescent="0.2">
      <c r="A707" t="s">
        <v>5</v>
      </c>
      <c r="B707">
        <v>243419134</v>
      </c>
      <c r="C707">
        <v>243419283</v>
      </c>
      <c r="D707" t="s">
        <v>34</v>
      </c>
      <c r="E707">
        <v>243419165</v>
      </c>
      <c r="F707">
        <v>243419179</v>
      </c>
      <c r="G707">
        <v>-44</v>
      </c>
      <c r="H707">
        <v>-31</v>
      </c>
      <c r="I707" t="s">
        <v>34</v>
      </c>
      <c r="J707">
        <v>0.74077700000000002</v>
      </c>
      <c r="K707" t="s">
        <v>703</v>
      </c>
      <c r="L707">
        <f t="shared" si="10"/>
        <v>-31</v>
      </c>
    </row>
    <row r="708" spans="1:12" x14ac:dyDescent="0.2">
      <c r="A708" t="s">
        <v>8</v>
      </c>
      <c r="B708">
        <v>24550440</v>
      </c>
      <c r="C708">
        <v>24550589</v>
      </c>
      <c r="D708" t="s">
        <v>34</v>
      </c>
      <c r="E708">
        <v>24550450</v>
      </c>
      <c r="F708">
        <v>24550464</v>
      </c>
      <c r="G708">
        <v>-65</v>
      </c>
      <c r="H708">
        <v>-52</v>
      </c>
      <c r="I708" t="s">
        <v>35</v>
      </c>
      <c r="J708">
        <v>0.74027799999999999</v>
      </c>
      <c r="K708" t="s">
        <v>704</v>
      </c>
      <c r="L708">
        <f t="shared" si="10"/>
        <v>-52</v>
      </c>
    </row>
    <row r="709" spans="1:12" x14ac:dyDescent="0.2">
      <c r="A709" t="s">
        <v>8</v>
      </c>
      <c r="B709">
        <v>75019168</v>
      </c>
      <c r="C709">
        <v>75019317</v>
      </c>
      <c r="D709" t="s">
        <v>34</v>
      </c>
      <c r="E709">
        <v>75019304</v>
      </c>
      <c r="F709">
        <v>75019318</v>
      </c>
      <c r="G709">
        <v>61</v>
      </c>
      <c r="H709">
        <v>74</v>
      </c>
      <c r="I709" t="s">
        <v>35</v>
      </c>
      <c r="J709">
        <v>0.74026099999999995</v>
      </c>
      <c r="K709" t="s">
        <v>705</v>
      </c>
      <c r="L709">
        <f t="shared" ref="L709:L772" si="11">IF(G709&lt;0,H709,G709)</f>
        <v>61</v>
      </c>
    </row>
    <row r="710" spans="1:12" x14ac:dyDescent="0.2">
      <c r="A710" t="s">
        <v>18</v>
      </c>
      <c r="B710">
        <v>125667735</v>
      </c>
      <c r="C710">
        <v>125667884</v>
      </c>
      <c r="D710" t="s">
        <v>34</v>
      </c>
      <c r="E710">
        <v>125667738</v>
      </c>
      <c r="F710">
        <v>125667752</v>
      </c>
      <c r="G710">
        <v>-72</v>
      </c>
      <c r="H710">
        <v>-59</v>
      </c>
      <c r="I710" t="s">
        <v>34</v>
      </c>
      <c r="J710">
        <v>0.73985000000000001</v>
      </c>
      <c r="K710" t="s">
        <v>706</v>
      </c>
      <c r="L710">
        <f t="shared" si="11"/>
        <v>-59</v>
      </c>
    </row>
    <row r="711" spans="1:12" x14ac:dyDescent="0.2">
      <c r="A711" t="s">
        <v>2</v>
      </c>
      <c r="B711">
        <v>6643529</v>
      </c>
      <c r="C711">
        <v>6643678</v>
      </c>
      <c r="D711" t="s">
        <v>34</v>
      </c>
      <c r="E711">
        <v>6643588</v>
      </c>
      <c r="F711">
        <v>6643602</v>
      </c>
      <c r="G711">
        <v>-16</v>
      </c>
      <c r="H711">
        <v>-3</v>
      </c>
      <c r="I711" t="s">
        <v>35</v>
      </c>
      <c r="J711">
        <v>0.73969099999999999</v>
      </c>
      <c r="K711" t="s">
        <v>707</v>
      </c>
      <c r="L711">
        <f t="shared" si="11"/>
        <v>-3</v>
      </c>
    </row>
    <row r="712" spans="1:12" x14ac:dyDescent="0.2">
      <c r="A712" t="s">
        <v>11</v>
      </c>
      <c r="B712">
        <v>47492309</v>
      </c>
      <c r="C712">
        <v>47492458</v>
      </c>
      <c r="D712" t="s">
        <v>34</v>
      </c>
      <c r="E712">
        <v>47492422</v>
      </c>
      <c r="F712">
        <v>47492436</v>
      </c>
      <c r="G712">
        <v>38</v>
      </c>
      <c r="H712">
        <v>51</v>
      </c>
      <c r="I712" t="s">
        <v>35</v>
      </c>
      <c r="J712">
        <v>0.73939699999999997</v>
      </c>
      <c r="K712" t="s">
        <v>708</v>
      </c>
      <c r="L712">
        <f t="shared" si="11"/>
        <v>38</v>
      </c>
    </row>
    <row r="713" spans="1:12" x14ac:dyDescent="0.2">
      <c r="A713" t="s">
        <v>22</v>
      </c>
      <c r="B713">
        <v>565221</v>
      </c>
      <c r="C713">
        <v>565370</v>
      </c>
      <c r="D713" t="s">
        <v>34</v>
      </c>
      <c r="E713">
        <v>565248</v>
      </c>
      <c r="F713">
        <v>565262</v>
      </c>
      <c r="G713">
        <v>-48</v>
      </c>
      <c r="H713">
        <v>-35</v>
      </c>
      <c r="I713" t="s">
        <v>35</v>
      </c>
      <c r="J713">
        <v>0.73733400000000004</v>
      </c>
      <c r="K713" t="s">
        <v>709</v>
      </c>
      <c r="L713">
        <f t="shared" si="11"/>
        <v>-35</v>
      </c>
    </row>
    <row r="714" spans="1:12" x14ac:dyDescent="0.2">
      <c r="A714" t="s">
        <v>8</v>
      </c>
      <c r="B714">
        <v>66981166</v>
      </c>
      <c r="C714">
        <v>66981315</v>
      </c>
      <c r="D714" t="s">
        <v>34</v>
      </c>
      <c r="E714">
        <v>66981184</v>
      </c>
      <c r="F714">
        <v>66981198</v>
      </c>
      <c r="G714">
        <v>-57</v>
      </c>
      <c r="H714">
        <v>-44</v>
      </c>
      <c r="I714" t="s">
        <v>34</v>
      </c>
      <c r="J714">
        <v>0.73731800000000003</v>
      </c>
      <c r="K714" t="s">
        <v>710</v>
      </c>
      <c r="L714">
        <f t="shared" si="11"/>
        <v>-44</v>
      </c>
    </row>
    <row r="715" spans="1:12" x14ac:dyDescent="0.2">
      <c r="A715" t="s">
        <v>4</v>
      </c>
      <c r="B715">
        <v>52050135</v>
      </c>
      <c r="C715">
        <v>52050284</v>
      </c>
      <c r="D715" t="s">
        <v>34</v>
      </c>
      <c r="E715">
        <v>52050190</v>
      </c>
      <c r="F715">
        <v>52050204</v>
      </c>
      <c r="G715">
        <v>-20</v>
      </c>
      <c r="H715">
        <v>-7</v>
      </c>
      <c r="I715" t="s">
        <v>34</v>
      </c>
      <c r="J715">
        <v>0.737263</v>
      </c>
      <c r="K715" t="s">
        <v>711</v>
      </c>
      <c r="L715">
        <f t="shared" si="11"/>
        <v>-7</v>
      </c>
    </row>
    <row r="716" spans="1:12" x14ac:dyDescent="0.2">
      <c r="A716" t="s">
        <v>2</v>
      </c>
      <c r="B716">
        <v>48592061</v>
      </c>
      <c r="C716">
        <v>48592210</v>
      </c>
      <c r="D716" t="s">
        <v>34</v>
      </c>
      <c r="E716">
        <v>48592133</v>
      </c>
      <c r="F716">
        <v>48592147</v>
      </c>
      <c r="G716">
        <v>-3</v>
      </c>
      <c r="H716">
        <v>10</v>
      </c>
      <c r="I716" t="s">
        <v>35</v>
      </c>
      <c r="J716">
        <v>0.73646900000000004</v>
      </c>
      <c r="K716" t="s">
        <v>712</v>
      </c>
      <c r="L716">
        <f t="shared" si="11"/>
        <v>10</v>
      </c>
    </row>
    <row r="717" spans="1:12" x14ac:dyDescent="0.2">
      <c r="A717" t="s">
        <v>4</v>
      </c>
      <c r="B717">
        <v>1503546</v>
      </c>
      <c r="C717">
        <v>1503695</v>
      </c>
      <c r="D717" t="s">
        <v>34</v>
      </c>
      <c r="E717">
        <v>1503680</v>
      </c>
      <c r="F717">
        <v>1503694</v>
      </c>
      <c r="G717">
        <v>59</v>
      </c>
      <c r="H717">
        <v>72</v>
      </c>
      <c r="I717" t="s">
        <v>35</v>
      </c>
      <c r="J717">
        <v>0.73644200000000004</v>
      </c>
      <c r="K717" t="s">
        <v>713</v>
      </c>
      <c r="L717">
        <f t="shared" si="11"/>
        <v>59</v>
      </c>
    </row>
    <row r="718" spans="1:12" x14ac:dyDescent="0.2">
      <c r="A718" t="s">
        <v>12</v>
      </c>
      <c r="B718">
        <v>128902825</v>
      </c>
      <c r="C718">
        <v>128902974</v>
      </c>
      <c r="D718" t="s">
        <v>34</v>
      </c>
      <c r="E718">
        <v>128902944</v>
      </c>
      <c r="F718">
        <v>128902958</v>
      </c>
      <c r="G718">
        <v>44</v>
      </c>
      <c r="H718">
        <v>57</v>
      </c>
      <c r="I718" t="s">
        <v>35</v>
      </c>
      <c r="J718">
        <v>0.73549299999999995</v>
      </c>
      <c r="K718" t="s">
        <v>714</v>
      </c>
      <c r="L718">
        <f t="shared" si="11"/>
        <v>44</v>
      </c>
    </row>
    <row r="719" spans="1:12" x14ac:dyDescent="0.2">
      <c r="A719" t="s">
        <v>5</v>
      </c>
      <c r="B719">
        <v>222886546</v>
      </c>
      <c r="C719">
        <v>222886695</v>
      </c>
      <c r="D719" t="s">
        <v>34</v>
      </c>
      <c r="E719">
        <v>222886619</v>
      </c>
      <c r="F719">
        <v>222886633</v>
      </c>
      <c r="G719">
        <v>-2</v>
      </c>
      <c r="H719">
        <v>11</v>
      </c>
      <c r="I719" t="s">
        <v>35</v>
      </c>
      <c r="J719">
        <v>0.73503200000000002</v>
      </c>
      <c r="K719" t="s">
        <v>715</v>
      </c>
      <c r="L719">
        <f t="shared" si="11"/>
        <v>11</v>
      </c>
    </row>
    <row r="720" spans="1:12" x14ac:dyDescent="0.2">
      <c r="A720" t="s">
        <v>1</v>
      </c>
      <c r="B720">
        <v>140027342</v>
      </c>
      <c r="C720">
        <v>140027491</v>
      </c>
      <c r="D720" t="s">
        <v>34</v>
      </c>
      <c r="E720">
        <v>140027458</v>
      </c>
      <c r="F720">
        <v>140027472</v>
      </c>
      <c r="G720">
        <v>41</v>
      </c>
      <c r="H720">
        <v>54</v>
      </c>
      <c r="I720" t="s">
        <v>35</v>
      </c>
      <c r="J720">
        <v>0.73482899999999995</v>
      </c>
      <c r="K720" t="s">
        <v>716</v>
      </c>
      <c r="L720">
        <f t="shared" si="11"/>
        <v>41</v>
      </c>
    </row>
    <row r="721" spans="1:12" x14ac:dyDescent="0.2">
      <c r="A721" t="s">
        <v>5</v>
      </c>
      <c r="B721">
        <v>149224412</v>
      </c>
      <c r="C721">
        <v>149224561</v>
      </c>
      <c r="D721" t="s">
        <v>34</v>
      </c>
      <c r="E721">
        <v>149224458</v>
      </c>
      <c r="F721">
        <v>149224472</v>
      </c>
      <c r="G721">
        <v>-29</v>
      </c>
      <c r="H721">
        <v>-16</v>
      </c>
      <c r="I721" t="s">
        <v>34</v>
      </c>
      <c r="J721">
        <v>0.73382199999999997</v>
      </c>
      <c r="K721" t="s">
        <v>717</v>
      </c>
      <c r="L721">
        <f t="shared" si="11"/>
        <v>-16</v>
      </c>
    </row>
    <row r="722" spans="1:12" x14ac:dyDescent="0.2">
      <c r="A722" t="s">
        <v>0</v>
      </c>
      <c r="B722">
        <v>16760075</v>
      </c>
      <c r="C722">
        <v>16760224</v>
      </c>
      <c r="D722" t="s">
        <v>34</v>
      </c>
      <c r="E722">
        <v>16760113</v>
      </c>
      <c r="F722">
        <v>16760127</v>
      </c>
      <c r="G722">
        <v>-37</v>
      </c>
      <c r="H722">
        <v>-24</v>
      </c>
      <c r="I722" t="s">
        <v>34</v>
      </c>
      <c r="J722">
        <v>0.73366799999999999</v>
      </c>
      <c r="K722" t="s">
        <v>718</v>
      </c>
      <c r="L722">
        <f t="shared" si="11"/>
        <v>-24</v>
      </c>
    </row>
    <row r="723" spans="1:12" x14ac:dyDescent="0.2">
      <c r="A723" t="s">
        <v>3</v>
      </c>
      <c r="B723">
        <v>38671040</v>
      </c>
      <c r="C723">
        <v>38671189</v>
      </c>
      <c r="D723" t="s">
        <v>34</v>
      </c>
      <c r="E723">
        <v>38671121</v>
      </c>
      <c r="F723">
        <v>38671135</v>
      </c>
      <c r="G723">
        <v>6</v>
      </c>
      <c r="H723">
        <v>19</v>
      </c>
      <c r="I723" t="s">
        <v>35</v>
      </c>
      <c r="J723">
        <v>0.73280699999999999</v>
      </c>
      <c r="K723" t="s">
        <v>719</v>
      </c>
      <c r="L723">
        <f t="shared" si="11"/>
        <v>6</v>
      </c>
    </row>
    <row r="724" spans="1:12" x14ac:dyDescent="0.2">
      <c r="A724" t="s">
        <v>4</v>
      </c>
      <c r="B724">
        <v>3036239</v>
      </c>
      <c r="C724">
        <v>3036388</v>
      </c>
      <c r="D724" t="s">
        <v>34</v>
      </c>
      <c r="E724">
        <v>3036294</v>
      </c>
      <c r="F724">
        <v>3036308</v>
      </c>
      <c r="G724">
        <v>-20</v>
      </c>
      <c r="H724">
        <v>-7</v>
      </c>
      <c r="I724" t="s">
        <v>34</v>
      </c>
      <c r="J724">
        <v>0.73162199999999999</v>
      </c>
      <c r="K724" t="s">
        <v>720</v>
      </c>
      <c r="L724">
        <f t="shared" si="11"/>
        <v>-7</v>
      </c>
    </row>
    <row r="725" spans="1:12" x14ac:dyDescent="0.2">
      <c r="A725" t="s">
        <v>5</v>
      </c>
      <c r="B725">
        <v>26910779</v>
      </c>
      <c r="C725">
        <v>26910928</v>
      </c>
      <c r="D725" t="s">
        <v>34</v>
      </c>
      <c r="E725">
        <v>26910809</v>
      </c>
      <c r="F725">
        <v>26910823</v>
      </c>
      <c r="G725">
        <v>-45</v>
      </c>
      <c r="H725">
        <v>-32</v>
      </c>
      <c r="I725" t="s">
        <v>35</v>
      </c>
      <c r="J725">
        <v>0.73149699999999995</v>
      </c>
      <c r="K725" t="s">
        <v>721</v>
      </c>
      <c r="L725">
        <f t="shared" si="11"/>
        <v>-32</v>
      </c>
    </row>
    <row r="726" spans="1:12" x14ac:dyDescent="0.2">
      <c r="A726" t="s">
        <v>5</v>
      </c>
      <c r="B726">
        <v>26527733</v>
      </c>
      <c r="C726">
        <v>26527882</v>
      </c>
      <c r="D726" t="s">
        <v>34</v>
      </c>
      <c r="E726">
        <v>26527825</v>
      </c>
      <c r="F726">
        <v>26527839</v>
      </c>
      <c r="G726">
        <v>17</v>
      </c>
      <c r="H726">
        <v>30</v>
      </c>
      <c r="I726" t="s">
        <v>35</v>
      </c>
      <c r="J726">
        <v>0.73126400000000003</v>
      </c>
      <c r="K726" t="s">
        <v>722</v>
      </c>
      <c r="L726">
        <f t="shared" si="11"/>
        <v>17</v>
      </c>
    </row>
    <row r="727" spans="1:12" x14ac:dyDescent="0.2">
      <c r="A727" t="s">
        <v>0</v>
      </c>
      <c r="B727">
        <v>8008620</v>
      </c>
      <c r="C727">
        <v>8008769</v>
      </c>
      <c r="D727" t="s">
        <v>34</v>
      </c>
      <c r="E727">
        <v>8008705</v>
      </c>
      <c r="F727">
        <v>8008719</v>
      </c>
      <c r="G727">
        <v>10</v>
      </c>
      <c r="H727">
        <v>23</v>
      </c>
      <c r="I727" t="s">
        <v>34</v>
      </c>
      <c r="J727">
        <v>0.73125300000000004</v>
      </c>
      <c r="K727" t="s">
        <v>723</v>
      </c>
      <c r="L727">
        <f t="shared" si="11"/>
        <v>10</v>
      </c>
    </row>
    <row r="728" spans="1:12" x14ac:dyDescent="0.2">
      <c r="A728" t="s">
        <v>5</v>
      </c>
      <c r="B728">
        <v>2112113</v>
      </c>
      <c r="C728">
        <v>2112262</v>
      </c>
      <c r="D728" t="s">
        <v>34</v>
      </c>
      <c r="E728">
        <v>2112254</v>
      </c>
      <c r="F728">
        <v>2112268</v>
      </c>
      <c r="G728">
        <v>66</v>
      </c>
      <c r="H728">
        <v>79</v>
      </c>
      <c r="I728" t="s">
        <v>35</v>
      </c>
      <c r="J728">
        <v>0.73094599999999998</v>
      </c>
      <c r="K728" t="s">
        <v>724</v>
      </c>
      <c r="L728">
        <f t="shared" si="11"/>
        <v>66</v>
      </c>
    </row>
    <row r="729" spans="1:12" x14ac:dyDescent="0.2">
      <c r="A729" t="s">
        <v>22</v>
      </c>
      <c r="B729">
        <v>39619294</v>
      </c>
      <c r="C729">
        <v>39619443</v>
      </c>
      <c r="D729" t="s">
        <v>34</v>
      </c>
      <c r="E729">
        <v>39619426</v>
      </c>
      <c r="F729">
        <v>39619440</v>
      </c>
      <c r="G729">
        <v>57</v>
      </c>
      <c r="H729">
        <v>70</v>
      </c>
      <c r="I729" t="s">
        <v>35</v>
      </c>
      <c r="J729">
        <v>0.73052399999999995</v>
      </c>
      <c r="K729" t="s">
        <v>725</v>
      </c>
      <c r="L729">
        <f t="shared" si="11"/>
        <v>57</v>
      </c>
    </row>
    <row r="730" spans="1:12" x14ac:dyDescent="0.2">
      <c r="A730" t="s">
        <v>17</v>
      </c>
      <c r="B730">
        <v>2171419</v>
      </c>
      <c r="C730">
        <v>2171568</v>
      </c>
      <c r="D730" t="s">
        <v>34</v>
      </c>
      <c r="E730">
        <v>2171437</v>
      </c>
      <c r="F730">
        <v>2171451</v>
      </c>
      <c r="G730">
        <v>-57</v>
      </c>
      <c r="H730">
        <v>-44</v>
      </c>
      <c r="I730" t="s">
        <v>34</v>
      </c>
      <c r="J730">
        <v>0.72933999999999999</v>
      </c>
      <c r="K730" t="s">
        <v>726</v>
      </c>
      <c r="L730">
        <f t="shared" si="11"/>
        <v>-44</v>
      </c>
    </row>
    <row r="731" spans="1:12" x14ac:dyDescent="0.2">
      <c r="A731" t="s">
        <v>0</v>
      </c>
      <c r="B731">
        <v>46336800</v>
      </c>
      <c r="C731">
        <v>46336949</v>
      </c>
      <c r="D731" t="s">
        <v>34</v>
      </c>
      <c r="E731">
        <v>46336900</v>
      </c>
      <c r="F731">
        <v>46336914</v>
      </c>
      <c r="G731">
        <v>25</v>
      </c>
      <c r="H731">
        <v>38</v>
      </c>
      <c r="I731" t="s">
        <v>35</v>
      </c>
      <c r="J731">
        <v>0.72899000000000003</v>
      </c>
      <c r="K731" t="s">
        <v>727</v>
      </c>
      <c r="L731">
        <f t="shared" si="11"/>
        <v>25</v>
      </c>
    </row>
    <row r="732" spans="1:12" x14ac:dyDescent="0.2">
      <c r="A732" t="s">
        <v>14</v>
      </c>
      <c r="B732">
        <v>64455445</v>
      </c>
      <c r="C732">
        <v>64455594</v>
      </c>
      <c r="D732" t="s">
        <v>34</v>
      </c>
      <c r="E732">
        <v>64455553</v>
      </c>
      <c r="F732">
        <v>64455567</v>
      </c>
      <c r="G732">
        <v>33</v>
      </c>
      <c r="H732">
        <v>46</v>
      </c>
      <c r="I732" t="s">
        <v>35</v>
      </c>
      <c r="J732">
        <v>0.72895900000000002</v>
      </c>
      <c r="K732" t="s">
        <v>728</v>
      </c>
      <c r="L732">
        <f t="shared" si="11"/>
        <v>33</v>
      </c>
    </row>
    <row r="733" spans="1:12" x14ac:dyDescent="0.2">
      <c r="A733" t="s">
        <v>1</v>
      </c>
      <c r="B733">
        <v>176782915</v>
      </c>
      <c r="C733">
        <v>176783064</v>
      </c>
      <c r="D733" t="s">
        <v>34</v>
      </c>
      <c r="E733">
        <v>176782943</v>
      </c>
      <c r="F733">
        <v>176782957</v>
      </c>
      <c r="G733">
        <v>-47</v>
      </c>
      <c r="H733">
        <v>-34</v>
      </c>
      <c r="I733" t="s">
        <v>35</v>
      </c>
      <c r="J733">
        <v>0.72856600000000005</v>
      </c>
      <c r="K733" t="s">
        <v>729</v>
      </c>
      <c r="L733">
        <f t="shared" si="11"/>
        <v>-34</v>
      </c>
    </row>
    <row r="734" spans="1:12" x14ac:dyDescent="0.2">
      <c r="A734" t="s">
        <v>18</v>
      </c>
      <c r="B734">
        <v>115480374</v>
      </c>
      <c r="C734">
        <v>115480523</v>
      </c>
      <c r="D734" t="s">
        <v>34</v>
      </c>
      <c r="E734">
        <v>115480463</v>
      </c>
      <c r="F734">
        <v>115480477</v>
      </c>
      <c r="G734">
        <v>14</v>
      </c>
      <c r="H734">
        <v>27</v>
      </c>
      <c r="I734" t="s">
        <v>35</v>
      </c>
      <c r="J734">
        <v>0.72707200000000005</v>
      </c>
      <c r="K734" t="s">
        <v>730</v>
      </c>
      <c r="L734">
        <f t="shared" si="11"/>
        <v>14</v>
      </c>
    </row>
    <row r="735" spans="1:12" x14ac:dyDescent="0.2">
      <c r="A735" t="s">
        <v>3</v>
      </c>
      <c r="B735">
        <v>52149785</v>
      </c>
      <c r="C735">
        <v>52149934</v>
      </c>
      <c r="D735" t="s">
        <v>34</v>
      </c>
      <c r="E735">
        <v>52149810</v>
      </c>
      <c r="F735">
        <v>52149824</v>
      </c>
      <c r="G735">
        <v>-50</v>
      </c>
      <c r="H735">
        <v>-37</v>
      </c>
      <c r="I735" t="s">
        <v>35</v>
      </c>
      <c r="J735">
        <v>0.72654300000000005</v>
      </c>
      <c r="K735" t="s">
        <v>731</v>
      </c>
      <c r="L735">
        <f t="shared" si="11"/>
        <v>-37</v>
      </c>
    </row>
    <row r="736" spans="1:12" x14ac:dyDescent="0.2">
      <c r="A736" t="s">
        <v>0</v>
      </c>
      <c r="B736">
        <v>65479343</v>
      </c>
      <c r="C736">
        <v>65479492</v>
      </c>
      <c r="D736" t="s">
        <v>34</v>
      </c>
      <c r="E736">
        <v>65479414</v>
      </c>
      <c r="F736">
        <v>65479428</v>
      </c>
      <c r="G736">
        <v>-4</v>
      </c>
      <c r="H736">
        <v>9</v>
      </c>
      <c r="I736" t="s">
        <v>34</v>
      </c>
      <c r="J736">
        <v>0.72591300000000003</v>
      </c>
      <c r="K736" t="s">
        <v>732</v>
      </c>
      <c r="L736">
        <f t="shared" si="11"/>
        <v>9</v>
      </c>
    </row>
    <row r="737" spans="1:12" x14ac:dyDescent="0.2">
      <c r="A737" t="s">
        <v>21</v>
      </c>
      <c r="B737">
        <v>30365181</v>
      </c>
      <c r="C737">
        <v>30365330</v>
      </c>
      <c r="D737" t="s">
        <v>34</v>
      </c>
      <c r="E737">
        <v>30365259</v>
      </c>
      <c r="F737">
        <v>30365273</v>
      </c>
      <c r="G737">
        <v>3</v>
      </c>
      <c r="H737">
        <v>16</v>
      </c>
      <c r="I737" t="s">
        <v>35</v>
      </c>
      <c r="J737">
        <v>0.72585999999999995</v>
      </c>
      <c r="K737" t="s">
        <v>733</v>
      </c>
      <c r="L737">
        <f t="shared" si="11"/>
        <v>3</v>
      </c>
    </row>
    <row r="738" spans="1:12" x14ac:dyDescent="0.2">
      <c r="A738" t="s">
        <v>22</v>
      </c>
      <c r="B738">
        <v>17742404</v>
      </c>
      <c r="C738">
        <v>17742553</v>
      </c>
      <c r="D738" t="s">
        <v>34</v>
      </c>
      <c r="E738">
        <v>17742452</v>
      </c>
      <c r="F738">
        <v>17742466</v>
      </c>
      <c r="G738">
        <v>-27</v>
      </c>
      <c r="H738">
        <v>-14</v>
      </c>
      <c r="I738" t="s">
        <v>34</v>
      </c>
      <c r="J738">
        <v>0.72472999999999999</v>
      </c>
      <c r="K738" t="s">
        <v>734</v>
      </c>
      <c r="L738">
        <f t="shared" si="11"/>
        <v>-14</v>
      </c>
    </row>
    <row r="739" spans="1:12" x14ac:dyDescent="0.2">
      <c r="A739" t="s">
        <v>4</v>
      </c>
      <c r="B739">
        <v>48233624</v>
      </c>
      <c r="C739">
        <v>48233773</v>
      </c>
      <c r="D739" t="s">
        <v>34</v>
      </c>
      <c r="E739">
        <v>48233731</v>
      </c>
      <c r="F739">
        <v>48233745</v>
      </c>
      <c r="G739">
        <v>32</v>
      </c>
      <c r="H739">
        <v>45</v>
      </c>
      <c r="I739" t="s">
        <v>35</v>
      </c>
      <c r="J739">
        <v>0.72461200000000003</v>
      </c>
      <c r="K739" t="s">
        <v>735</v>
      </c>
      <c r="L739">
        <f t="shared" si="11"/>
        <v>32</v>
      </c>
    </row>
    <row r="740" spans="1:12" x14ac:dyDescent="0.2">
      <c r="A740" t="s">
        <v>0</v>
      </c>
      <c r="B740">
        <v>66056423</v>
      </c>
      <c r="C740">
        <v>66056572</v>
      </c>
      <c r="D740" t="s">
        <v>34</v>
      </c>
      <c r="E740">
        <v>66056505</v>
      </c>
      <c r="F740">
        <v>66056519</v>
      </c>
      <c r="G740">
        <v>7</v>
      </c>
      <c r="H740">
        <v>20</v>
      </c>
      <c r="I740" t="s">
        <v>34</v>
      </c>
      <c r="J740">
        <v>0.72457099999999997</v>
      </c>
      <c r="K740" t="s">
        <v>736</v>
      </c>
      <c r="L740">
        <f t="shared" si="11"/>
        <v>7</v>
      </c>
    </row>
    <row r="741" spans="1:12" x14ac:dyDescent="0.2">
      <c r="A741" t="s">
        <v>11</v>
      </c>
      <c r="B741">
        <v>30771351</v>
      </c>
      <c r="C741">
        <v>30771500</v>
      </c>
      <c r="D741" t="s">
        <v>34</v>
      </c>
      <c r="E741">
        <v>30771378</v>
      </c>
      <c r="F741">
        <v>30771392</v>
      </c>
      <c r="G741">
        <v>-48</v>
      </c>
      <c r="H741">
        <v>-35</v>
      </c>
      <c r="I741" t="s">
        <v>34</v>
      </c>
      <c r="J741">
        <v>0.72348699999999999</v>
      </c>
      <c r="K741" t="s">
        <v>737</v>
      </c>
      <c r="L741">
        <f t="shared" si="11"/>
        <v>-35</v>
      </c>
    </row>
    <row r="742" spans="1:12" x14ac:dyDescent="0.2">
      <c r="A742" t="s">
        <v>11</v>
      </c>
      <c r="B742">
        <v>18128649</v>
      </c>
      <c r="C742">
        <v>18128798</v>
      </c>
      <c r="D742" t="s">
        <v>34</v>
      </c>
      <c r="E742">
        <v>18128779</v>
      </c>
      <c r="F742">
        <v>18128793</v>
      </c>
      <c r="G742">
        <v>55</v>
      </c>
      <c r="H742">
        <v>68</v>
      </c>
      <c r="I742" t="s">
        <v>34</v>
      </c>
      <c r="J742">
        <v>0.72157000000000004</v>
      </c>
      <c r="K742" t="s">
        <v>738</v>
      </c>
      <c r="L742">
        <f t="shared" si="11"/>
        <v>55</v>
      </c>
    </row>
    <row r="743" spans="1:12" x14ac:dyDescent="0.2">
      <c r="A743" t="s">
        <v>13</v>
      </c>
      <c r="B743">
        <v>30770400</v>
      </c>
      <c r="C743">
        <v>30770549</v>
      </c>
      <c r="D743" t="s">
        <v>34</v>
      </c>
      <c r="E743">
        <v>30770404</v>
      </c>
      <c r="F743">
        <v>30770418</v>
      </c>
      <c r="G743">
        <v>-71</v>
      </c>
      <c r="H743">
        <v>-58</v>
      </c>
      <c r="I743" t="s">
        <v>35</v>
      </c>
      <c r="J743">
        <v>0.72143100000000004</v>
      </c>
      <c r="K743" t="s">
        <v>739</v>
      </c>
      <c r="L743">
        <f t="shared" si="11"/>
        <v>-58</v>
      </c>
    </row>
    <row r="744" spans="1:12" x14ac:dyDescent="0.2">
      <c r="A744" t="s">
        <v>5</v>
      </c>
      <c r="B744">
        <v>9777733</v>
      </c>
      <c r="C744">
        <v>9777882</v>
      </c>
      <c r="D744" t="s">
        <v>34</v>
      </c>
      <c r="E744">
        <v>9777857</v>
      </c>
      <c r="F744">
        <v>9777871</v>
      </c>
      <c r="G744">
        <v>49</v>
      </c>
      <c r="H744">
        <v>62</v>
      </c>
      <c r="I744" t="s">
        <v>34</v>
      </c>
      <c r="J744">
        <v>0.72105300000000006</v>
      </c>
      <c r="K744" t="s">
        <v>740</v>
      </c>
      <c r="L744">
        <f t="shared" si="11"/>
        <v>49</v>
      </c>
    </row>
    <row r="745" spans="1:12" x14ac:dyDescent="0.2">
      <c r="A745" t="s">
        <v>11</v>
      </c>
      <c r="B745">
        <v>73285608</v>
      </c>
      <c r="C745">
        <v>73285757</v>
      </c>
      <c r="D745" t="s">
        <v>34</v>
      </c>
      <c r="E745">
        <v>73285643</v>
      </c>
      <c r="F745">
        <v>73285657</v>
      </c>
      <c r="G745">
        <v>-40</v>
      </c>
      <c r="H745">
        <v>-27</v>
      </c>
      <c r="I745" t="s">
        <v>34</v>
      </c>
      <c r="J745">
        <v>0.72104699999999999</v>
      </c>
      <c r="K745" t="s">
        <v>741</v>
      </c>
      <c r="L745">
        <f t="shared" si="11"/>
        <v>-27</v>
      </c>
    </row>
    <row r="746" spans="1:12" x14ac:dyDescent="0.2">
      <c r="A746" t="s">
        <v>3</v>
      </c>
      <c r="B746">
        <v>16323139</v>
      </c>
      <c r="C746">
        <v>16323288</v>
      </c>
      <c r="D746" t="s">
        <v>34</v>
      </c>
      <c r="E746">
        <v>16323246</v>
      </c>
      <c r="F746">
        <v>16323260</v>
      </c>
      <c r="G746">
        <v>32</v>
      </c>
      <c r="H746">
        <v>45</v>
      </c>
      <c r="I746" t="s">
        <v>34</v>
      </c>
      <c r="J746">
        <v>0.72059200000000001</v>
      </c>
      <c r="K746" t="s">
        <v>742</v>
      </c>
      <c r="L746">
        <f t="shared" si="11"/>
        <v>32</v>
      </c>
    </row>
    <row r="747" spans="1:12" x14ac:dyDescent="0.2">
      <c r="A747" t="s">
        <v>3</v>
      </c>
      <c r="B747">
        <v>160148024</v>
      </c>
      <c r="C747">
        <v>160148173</v>
      </c>
      <c r="D747" t="s">
        <v>34</v>
      </c>
      <c r="E747">
        <v>160148122</v>
      </c>
      <c r="F747">
        <v>160148136</v>
      </c>
      <c r="G747">
        <v>23</v>
      </c>
      <c r="H747">
        <v>36</v>
      </c>
      <c r="I747" t="s">
        <v>35</v>
      </c>
      <c r="J747">
        <v>0.72056100000000001</v>
      </c>
      <c r="K747" t="s">
        <v>743</v>
      </c>
      <c r="L747">
        <f t="shared" si="11"/>
        <v>23</v>
      </c>
    </row>
    <row r="748" spans="1:12" x14ac:dyDescent="0.2">
      <c r="A748" t="s">
        <v>14</v>
      </c>
      <c r="B748">
        <v>96817034</v>
      </c>
      <c r="C748">
        <v>96817183</v>
      </c>
      <c r="D748" t="s">
        <v>34</v>
      </c>
      <c r="E748">
        <v>96817171</v>
      </c>
      <c r="F748">
        <v>96817185</v>
      </c>
      <c r="G748">
        <v>62</v>
      </c>
      <c r="H748">
        <v>75</v>
      </c>
      <c r="I748" t="s">
        <v>34</v>
      </c>
      <c r="J748">
        <v>0.720356</v>
      </c>
      <c r="K748" t="s">
        <v>744</v>
      </c>
      <c r="L748">
        <f t="shared" si="11"/>
        <v>62</v>
      </c>
    </row>
    <row r="749" spans="1:12" x14ac:dyDescent="0.2">
      <c r="A749" t="s">
        <v>13</v>
      </c>
      <c r="B749">
        <v>93977657</v>
      </c>
      <c r="C749">
        <v>93977806</v>
      </c>
      <c r="D749" t="s">
        <v>34</v>
      </c>
      <c r="E749">
        <v>93977795</v>
      </c>
      <c r="F749">
        <v>93977809</v>
      </c>
      <c r="G749">
        <v>63</v>
      </c>
      <c r="H749">
        <v>76</v>
      </c>
      <c r="I749" t="s">
        <v>34</v>
      </c>
      <c r="J749">
        <v>0.72002299999999997</v>
      </c>
      <c r="K749" t="s">
        <v>745</v>
      </c>
      <c r="L749">
        <f t="shared" si="11"/>
        <v>63</v>
      </c>
    </row>
    <row r="750" spans="1:12" x14ac:dyDescent="0.2">
      <c r="A750" t="s">
        <v>12</v>
      </c>
      <c r="B750">
        <v>33977991</v>
      </c>
      <c r="C750">
        <v>33978140</v>
      </c>
      <c r="D750" t="s">
        <v>34</v>
      </c>
      <c r="E750">
        <v>33978056</v>
      </c>
      <c r="F750">
        <v>33978070</v>
      </c>
      <c r="G750">
        <v>-10</v>
      </c>
      <c r="H750">
        <v>3</v>
      </c>
      <c r="I750" t="s">
        <v>35</v>
      </c>
      <c r="J750">
        <v>0.72000699999999995</v>
      </c>
      <c r="K750" t="s">
        <v>746</v>
      </c>
      <c r="L750">
        <f t="shared" si="11"/>
        <v>3</v>
      </c>
    </row>
    <row r="751" spans="1:12" x14ac:dyDescent="0.2">
      <c r="A751" t="s">
        <v>7</v>
      </c>
      <c r="B751">
        <v>17699795</v>
      </c>
      <c r="C751">
        <v>17699944</v>
      </c>
      <c r="D751" t="s">
        <v>34</v>
      </c>
      <c r="E751">
        <v>17699907</v>
      </c>
      <c r="F751">
        <v>17699921</v>
      </c>
      <c r="G751">
        <v>37</v>
      </c>
      <c r="H751">
        <v>50</v>
      </c>
      <c r="I751" t="s">
        <v>34</v>
      </c>
      <c r="J751">
        <v>0.71995699999999996</v>
      </c>
      <c r="K751" t="s">
        <v>747</v>
      </c>
      <c r="L751">
        <f t="shared" si="11"/>
        <v>37</v>
      </c>
    </row>
    <row r="752" spans="1:12" x14ac:dyDescent="0.2">
      <c r="A752" t="s">
        <v>2</v>
      </c>
      <c r="B752">
        <v>50505617</v>
      </c>
      <c r="C752">
        <v>50505766</v>
      </c>
      <c r="D752" t="s">
        <v>34</v>
      </c>
      <c r="E752">
        <v>50505643</v>
      </c>
      <c r="F752">
        <v>50505657</v>
      </c>
      <c r="G752">
        <v>-49</v>
      </c>
      <c r="H752">
        <v>-36</v>
      </c>
      <c r="I752" t="s">
        <v>34</v>
      </c>
      <c r="J752">
        <v>0.71980100000000002</v>
      </c>
      <c r="K752" t="s">
        <v>748</v>
      </c>
      <c r="L752">
        <f t="shared" si="11"/>
        <v>-36</v>
      </c>
    </row>
    <row r="753" spans="1:12" x14ac:dyDescent="0.2">
      <c r="A753" t="s">
        <v>5</v>
      </c>
      <c r="B753">
        <v>19980271</v>
      </c>
      <c r="C753">
        <v>19980420</v>
      </c>
      <c r="D753" t="s">
        <v>34</v>
      </c>
      <c r="E753">
        <v>19980362</v>
      </c>
      <c r="F753">
        <v>19980376</v>
      </c>
      <c r="G753">
        <v>16</v>
      </c>
      <c r="H753">
        <v>29</v>
      </c>
      <c r="I753" t="s">
        <v>35</v>
      </c>
      <c r="J753">
        <v>0.71870900000000004</v>
      </c>
      <c r="K753" t="s">
        <v>749</v>
      </c>
      <c r="L753">
        <f t="shared" si="11"/>
        <v>16</v>
      </c>
    </row>
    <row r="754" spans="1:12" x14ac:dyDescent="0.2">
      <c r="A754" t="s">
        <v>5</v>
      </c>
      <c r="B754">
        <v>203281103</v>
      </c>
      <c r="C754">
        <v>203281252</v>
      </c>
      <c r="D754" t="s">
        <v>34</v>
      </c>
      <c r="E754">
        <v>203281191</v>
      </c>
      <c r="F754">
        <v>203281205</v>
      </c>
      <c r="G754">
        <v>13</v>
      </c>
      <c r="H754">
        <v>26</v>
      </c>
      <c r="I754" t="s">
        <v>35</v>
      </c>
      <c r="J754">
        <v>0.718503</v>
      </c>
      <c r="K754" t="s">
        <v>750</v>
      </c>
      <c r="L754">
        <f t="shared" si="11"/>
        <v>13</v>
      </c>
    </row>
    <row r="755" spans="1:12" x14ac:dyDescent="0.2">
      <c r="A755" t="s">
        <v>9</v>
      </c>
      <c r="B755">
        <v>57026408</v>
      </c>
      <c r="C755">
        <v>57026557</v>
      </c>
      <c r="D755" t="s">
        <v>34</v>
      </c>
      <c r="E755">
        <v>57026529</v>
      </c>
      <c r="F755">
        <v>57026543</v>
      </c>
      <c r="G755">
        <v>46</v>
      </c>
      <c r="H755">
        <v>59</v>
      </c>
      <c r="I755" t="s">
        <v>34</v>
      </c>
      <c r="J755">
        <v>0.71842600000000001</v>
      </c>
      <c r="K755" t="s">
        <v>751</v>
      </c>
      <c r="L755">
        <f t="shared" si="11"/>
        <v>46</v>
      </c>
    </row>
    <row r="756" spans="1:12" x14ac:dyDescent="0.2">
      <c r="A756" t="s">
        <v>0</v>
      </c>
      <c r="B756">
        <v>47448104</v>
      </c>
      <c r="C756">
        <v>47448253</v>
      </c>
      <c r="D756" t="s">
        <v>34</v>
      </c>
      <c r="E756">
        <v>47448121</v>
      </c>
      <c r="F756">
        <v>47448135</v>
      </c>
      <c r="G756">
        <v>-58</v>
      </c>
      <c r="H756">
        <v>-45</v>
      </c>
      <c r="I756" t="s">
        <v>34</v>
      </c>
      <c r="J756">
        <v>0.71808899999999998</v>
      </c>
      <c r="K756" t="s">
        <v>752</v>
      </c>
      <c r="L756">
        <f t="shared" si="11"/>
        <v>-45</v>
      </c>
    </row>
    <row r="757" spans="1:12" x14ac:dyDescent="0.2">
      <c r="A757" t="s">
        <v>5</v>
      </c>
      <c r="B757">
        <v>241683184</v>
      </c>
      <c r="C757">
        <v>241683333</v>
      </c>
      <c r="D757" t="s">
        <v>34</v>
      </c>
      <c r="E757">
        <v>241683296</v>
      </c>
      <c r="F757">
        <v>241683310</v>
      </c>
      <c r="G757">
        <v>37</v>
      </c>
      <c r="H757">
        <v>50</v>
      </c>
      <c r="I757" t="s">
        <v>35</v>
      </c>
      <c r="J757">
        <v>0.71793700000000005</v>
      </c>
      <c r="K757" t="s">
        <v>753</v>
      </c>
      <c r="L757">
        <f t="shared" si="11"/>
        <v>37</v>
      </c>
    </row>
    <row r="758" spans="1:12" x14ac:dyDescent="0.2">
      <c r="A758" t="s">
        <v>0</v>
      </c>
      <c r="B758">
        <v>65819569</v>
      </c>
      <c r="C758">
        <v>65819718</v>
      </c>
      <c r="D758" t="s">
        <v>34</v>
      </c>
      <c r="E758">
        <v>65819664</v>
      </c>
      <c r="F758">
        <v>65819678</v>
      </c>
      <c r="G758">
        <v>20</v>
      </c>
      <c r="H758">
        <v>33</v>
      </c>
      <c r="I758" t="s">
        <v>34</v>
      </c>
      <c r="J758">
        <v>0.71765100000000004</v>
      </c>
      <c r="K758" t="s">
        <v>754</v>
      </c>
      <c r="L758">
        <f t="shared" si="11"/>
        <v>20</v>
      </c>
    </row>
    <row r="759" spans="1:12" x14ac:dyDescent="0.2">
      <c r="A759" t="s">
        <v>12</v>
      </c>
      <c r="B759">
        <v>127842771</v>
      </c>
      <c r="C759">
        <v>127842920</v>
      </c>
      <c r="D759" t="s">
        <v>34</v>
      </c>
      <c r="E759">
        <v>127842791</v>
      </c>
      <c r="F759">
        <v>127842805</v>
      </c>
      <c r="G759">
        <v>-55</v>
      </c>
      <c r="H759">
        <v>-42</v>
      </c>
      <c r="I759" t="s">
        <v>35</v>
      </c>
      <c r="J759">
        <v>0.71726199999999996</v>
      </c>
      <c r="K759" t="s">
        <v>755</v>
      </c>
      <c r="L759">
        <f t="shared" si="11"/>
        <v>-42</v>
      </c>
    </row>
    <row r="760" spans="1:12" x14ac:dyDescent="0.2">
      <c r="A760" t="s">
        <v>2</v>
      </c>
      <c r="B760">
        <v>120524844</v>
      </c>
      <c r="C760">
        <v>120524993</v>
      </c>
      <c r="D760" t="s">
        <v>34</v>
      </c>
      <c r="E760">
        <v>120524980</v>
      </c>
      <c r="F760">
        <v>120524994</v>
      </c>
      <c r="G760">
        <v>61</v>
      </c>
      <c r="H760">
        <v>74</v>
      </c>
      <c r="I760" t="s">
        <v>35</v>
      </c>
      <c r="J760">
        <v>0.71717600000000004</v>
      </c>
      <c r="K760" t="s">
        <v>756</v>
      </c>
      <c r="L760">
        <f t="shared" si="11"/>
        <v>61</v>
      </c>
    </row>
    <row r="761" spans="1:12" x14ac:dyDescent="0.2">
      <c r="A761" t="s">
        <v>12</v>
      </c>
      <c r="B761">
        <v>122920710</v>
      </c>
      <c r="C761">
        <v>122920859</v>
      </c>
      <c r="D761" t="s">
        <v>34</v>
      </c>
      <c r="E761">
        <v>122920759</v>
      </c>
      <c r="F761">
        <v>122920773</v>
      </c>
      <c r="G761">
        <v>-26</v>
      </c>
      <c r="H761">
        <v>-13</v>
      </c>
      <c r="I761" t="s">
        <v>35</v>
      </c>
      <c r="J761">
        <v>0.71696000000000004</v>
      </c>
      <c r="K761" t="s">
        <v>757</v>
      </c>
      <c r="L761">
        <f t="shared" si="11"/>
        <v>-13</v>
      </c>
    </row>
    <row r="762" spans="1:12" x14ac:dyDescent="0.2">
      <c r="A762" t="s">
        <v>14</v>
      </c>
      <c r="B762">
        <v>40401269</v>
      </c>
      <c r="C762">
        <v>40401418</v>
      </c>
      <c r="D762" t="s">
        <v>34</v>
      </c>
      <c r="E762">
        <v>40401397</v>
      </c>
      <c r="F762">
        <v>40401411</v>
      </c>
      <c r="G762">
        <v>53</v>
      </c>
      <c r="H762">
        <v>66</v>
      </c>
      <c r="I762" t="s">
        <v>34</v>
      </c>
      <c r="J762">
        <v>0.71664300000000003</v>
      </c>
      <c r="K762" t="s">
        <v>758</v>
      </c>
      <c r="L762">
        <f t="shared" si="11"/>
        <v>53</v>
      </c>
    </row>
    <row r="763" spans="1:12" x14ac:dyDescent="0.2">
      <c r="A763" t="s">
        <v>14</v>
      </c>
      <c r="B763">
        <v>85144050</v>
      </c>
      <c r="C763">
        <v>85144199</v>
      </c>
      <c r="D763" t="s">
        <v>34</v>
      </c>
      <c r="E763">
        <v>85144168</v>
      </c>
      <c r="F763">
        <v>85144182</v>
      </c>
      <c r="G763">
        <v>43</v>
      </c>
      <c r="H763">
        <v>56</v>
      </c>
      <c r="I763" t="s">
        <v>34</v>
      </c>
      <c r="J763">
        <v>0.71610499999999999</v>
      </c>
      <c r="K763" t="s">
        <v>759</v>
      </c>
      <c r="L763">
        <f t="shared" si="11"/>
        <v>43</v>
      </c>
    </row>
    <row r="764" spans="1:12" x14ac:dyDescent="0.2">
      <c r="A764" t="s">
        <v>0</v>
      </c>
      <c r="B764">
        <v>118016106</v>
      </c>
      <c r="C764">
        <v>118016255</v>
      </c>
      <c r="D764" t="s">
        <v>34</v>
      </c>
      <c r="E764">
        <v>118016151</v>
      </c>
      <c r="F764">
        <v>118016165</v>
      </c>
      <c r="G764">
        <v>-30</v>
      </c>
      <c r="H764">
        <v>-17</v>
      </c>
      <c r="I764" t="s">
        <v>34</v>
      </c>
      <c r="J764">
        <v>0.71605200000000002</v>
      </c>
      <c r="K764" t="s">
        <v>760</v>
      </c>
      <c r="L764">
        <f t="shared" si="11"/>
        <v>-17</v>
      </c>
    </row>
    <row r="765" spans="1:12" x14ac:dyDescent="0.2">
      <c r="A765" t="s">
        <v>11</v>
      </c>
      <c r="B765">
        <v>63319308</v>
      </c>
      <c r="C765">
        <v>63319457</v>
      </c>
      <c r="D765" t="s">
        <v>34</v>
      </c>
      <c r="E765">
        <v>63319337</v>
      </c>
      <c r="F765">
        <v>63319351</v>
      </c>
      <c r="G765">
        <v>-46</v>
      </c>
      <c r="H765">
        <v>-33</v>
      </c>
      <c r="I765" t="s">
        <v>35</v>
      </c>
      <c r="J765">
        <v>0.715808</v>
      </c>
      <c r="K765" t="s">
        <v>761</v>
      </c>
      <c r="L765">
        <f t="shared" si="11"/>
        <v>-33</v>
      </c>
    </row>
    <row r="766" spans="1:12" x14ac:dyDescent="0.2">
      <c r="A766" t="s">
        <v>15</v>
      </c>
      <c r="B766">
        <v>82000409</v>
      </c>
      <c r="C766">
        <v>82000558</v>
      </c>
      <c r="D766" t="s">
        <v>34</v>
      </c>
      <c r="E766">
        <v>82000495</v>
      </c>
      <c r="F766">
        <v>82000509</v>
      </c>
      <c r="G766">
        <v>11</v>
      </c>
      <c r="H766">
        <v>24</v>
      </c>
      <c r="I766" t="s">
        <v>35</v>
      </c>
      <c r="J766">
        <v>0.71457099999999996</v>
      </c>
      <c r="K766" t="s">
        <v>762</v>
      </c>
      <c r="L766">
        <f t="shared" si="11"/>
        <v>11</v>
      </c>
    </row>
    <row r="767" spans="1:12" x14ac:dyDescent="0.2">
      <c r="A767" t="s">
        <v>3</v>
      </c>
      <c r="B767">
        <v>14800171</v>
      </c>
      <c r="C767">
        <v>14800320</v>
      </c>
      <c r="D767" t="s">
        <v>34</v>
      </c>
      <c r="E767">
        <v>14800255</v>
      </c>
      <c r="F767">
        <v>14800269</v>
      </c>
      <c r="G767">
        <v>9</v>
      </c>
      <c r="H767">
        <v>22</v>
      </c>
      <c r="I767" t="s">
        <v>34</v>
      </c>
      <c r="J767">
        <v>0.71415799999999996</v>
      </c>
      <c r="K767" t="s">
        <v>763</v>
      </c>
      <c r="L767">
        <f t="shared" si="11"/>
        <v>9</v>
      </c>
    </row>
    <row r="768" spans="1:12" x14ac:dyDescent="0.2">
      <c r="A768" t="s">
        <v>19</v>
      </c>
      <c r="B768">
        <v>18111620</v>
      </c>
      <c r="C768">
        <v>18111769</v>
      </c>
      <c r="D768" t="s">
        <v>34</v>
      </c>
      <c r="E768">
        <v>18111653</v>
      </c>
      <c r="F768">
        <v>18111667</v>
      </c>
      <c r="G768">
        <v>-42</v>
      </c>
      <c r="H768">
        <v>-29</v>
      </c>
      <c r="I768" t="s">
        <v>35</v>
      </c>
      <c r="J768">
        <v>0.71403899999999998</v>
      </c>
      <c r="K768" t="s">
        <v>764</v>
      </c>
      <c r="L768">
        <f t="shared" si="11"/>
        <v>-29</v>
      </c>
    </row>
    <row r="769" spans="1:12" x14ac:dyDescent="0.2">
      <c r="A769" t="s">
        <v>4</v>
      </c>
      <c r="B769">
        <v>39390291</v>
      </c>
      <c r="C769">
        <v>39390440</v>
      </c>
      <c r="D769" t="s">
        <v>34</v>
      </c>
      <c r="E769">
        <v>39390364</v>
      </c>
      <c r="F769">
        <v>39390378</v>
      </c>
      <c r="G769">
        <v>-2</v>
      </c>
      <c r="H769">
        <v>11</v>
      </c>
      <c r="I769" t="s">
        <v>34</v>
      </c>
      <c r="J769">
        <v>0.713167</v>
      </c>
      <c r="K769" t="s">
        <v>765</v>
      </c>
      <c r="L769">
        <f t="shared" si="11"/>
        <v>11</v>
      </c>
    </row>
    <row r="770" spans="1:12" x14ac:dyDescent="0.2">
      <c r="A770" t="s">
        <v>1</v>
      </c>
      <c r="B770">
        <v>53606706</v>
      </c>
      <c r="C770">
        <v>53606855</v>
      </c>
      <c r="D770" t="s">
        <v>34</v>
      </c>
      <c r="E770">
        <v>53606744</v>
      </c>
      <c r="F770">
        <v>53606758</v>
      </c>
      <c r="G770">
        <v>-37</v>
      </c>
      <c r="H770">
        <v>-24</v>
      </c>
      <c r="I770" t="s">
        <v>34</v>
      </c>
      <c r="J770">
        <v>0.71283700000000005</v>
      </c>
      <c r="K770" t="s">
        <v>766</v>
      </c>
      <c r="L770">
        <f t="shared" si="11"/>
        <v>-24</v>
      </c>
    </row>
    <row r="771" spans="1:12" x14ac:dyDescent="0.2">
      <c r="A771" t="s">
        <v>20</v>
      </c>
      <c r="B771">
        <v>28966094</v>
      </c>
      <c r="C771">
        <v>28966243</v>
      </c>
      <c r="D771" t="s">
        <v>34</v>
      </c>
      <c r="E771">
        <v>28966226</v>
      </c>
      <c r="F771">
        <v>28966240</v>
      </c>
      <c r="G771">
        <v>57</v>
      </c>
      <c r="H771">
        <v>70</v>
      </c>
      <c r="I771" t="s">
        <v>34</v>
      </c>
      <c r="J771">
        <v>0.71248400000000001</v>
      </c>
      <c r="K771" t="s">
        <v>767</v>
      </c>
      <c r="L771">
        <f t="shared" si="11"/>
        <v>57</v>
      </c>
    </row>
    <row r="772" spans="1:12" x14ac:dyDescent="0.2">
      <c r="A772" t="s">
        <v>6</v>
      </c>
      <c r="B772">
        <v>111846471</v>
      </c>
      <c r="C772">
        <v>111846620</v>
      </c>
      <c r="D772" t="s">
        <v>34</v>
      </c>
      <c r="E772">
        <v>111846586</v>
      </c>
      <c r="F772">
        <v>111846600</v>
      </c>
      <c r="G772">
        <v>40</v>
      </c>
      <c r="H772">
        <v>53</v>
      </c>
      <c r="I772" t="s">
        <v>34</v>
      </c>
      <c r="J772">
        <v>0.71239600000000003</v>
      </c>
      <c r="K772" t="s">
        <v>768</v>
      </c>
      <c r="L772">
        <f t="shared" si="11"/>
        <v>40</v>
      </c>
    </row>
    <row r="773" spans="1:12" x14ac:dyDescent="0.2">
      <c r="A773" t="s">
        <v>3</v>
      </c>
      <c r="B773">
        <v>27100792</v>
      </c>
      <c r="C773">
        <v>27100941</v>
      </c>
      <c r="D773" t="s">
        <v>34</v>
      </c>
      <c r="E773">
        <v>27100928</v>
      </c>
      <c r="F773">
        <v>27100942</v>
      </c>
      <c r="G773">
        <v>61</v>
      </c>
      <c r="H773">
        <v>74</v>
      </c>
      <c r="I773" t="s">
        <v>35</v>
      </c>
      <c r="J773">
        <v>0.71237799999999996</v>
      </c>
      <c r="K773" t="s">
        <v>769</v>
      </c>
      <c r="L773">
        <f t="shared" ref="L773:L836" si="12">IF(G773&lt;0,H773,G773)</f>
        <v>61</v>
      </c>
    </row>
    <row r="774" spans="1:12" x14ac:dyDescent="0.2">
      <c r="A774" t="s">
        <v>19</v>
      </c>
      <c r="B774">
        <v>19132242</v>
      </c>
      <c r="C774">
        <v>19132391</v>
      </c>
      <c r="D774" t="s">
        <v>34</v>
      </c>
      <c r="E774">
        <v>19132315</v>
      </c>
      <c r="F774">
        <v>19132329</v>
      </c>
      <c r="G774">
        <v>-2</v>
      </c>
      <c r="H774">
        <v>11</v>
      </c>
      <c r="I774" t="s">
        <v>35</v>
      </c>
      <c r="J774">
        <v>0.71229799999999999</v>
      </c>
      <c r="K774" t="s">
        <v>770</v>
      </c>
      <c r="L774">
        <f t="shared" si="12"/>
        <v>11</v>
      </c>
    </row>
    <row r="775" spans="1:12" x14ac:dyDescent="0.2">
      <c r="A775" t="s">
        <v>5</v>
      </c>
      <c r="B775">
        <v>208002072</v>
      </c>
      <c r="C775">
        <v>208002221</v>
      </c>
      <c r="D775" t="s">
        <v>34</v>
      </c>
      <c r="E775">
        <v>208002104</v>
      </c>
      <c r="F775">
        <v>208002118</v>
      </c>
      <c r="G775">
        <v>-43</v>
      </c>
      <c r="H775">
        <v>-30</v>
      </c>
      <c r="I775" t="s">
        <v>34</v>
      </c>
      <c r="J775">
        <v>0.71226</v>
      </c>
      <c r="K775" t="s">
        <v>771</v>
      </c>
      <c r="L775">
        <f t="shared" si="12"/>
        <v>-30</v>
      </c>
    </row>
    <row r="776" spans="1:12" x14ac:dyDescent="0.2">
      <c r="A776" t="s">
        <v>12</v>
      </c>
      <c r="B776">
        <v>100428195</v>
      </c>
      <c r="C776">
        <v>100428344</v>
      </c>
      <c r="D776" t="s">
        <v>34</v>
      </c>
      <c r="E776">
        <v>100428209</v>
      </c>
      <c r="F776">
        <v>100428223</v>
      </c>
      <c r="G776">
        <v>-61</v>
      </c>
      <c r="H776">
        <v>-48</v>
      </c>
      <c r="I776" t="s">
        <v>35</v>
      </c>
      <c r="J776">
        <v>0.71214599999999995</v>
      </c>
      <c r="K776" t="s">
        <v>772</v>
      </c>
      <c r="L776">
        <f t="shared" si="12"/>
        <v>-48</v>
      </c>
    </row>
    <row r="777" spans="1:12" x14ac:dyDescent="0.2">
      <c r="A777" t="s">
        <v>6</v>
      </c>
      <c r="B777">
        <v>92157862</v>
      </c>
      <c r="C777">
        <v>92158011</v>
      </c>
      <c r="D777" t="s">
        <v>34</v>
      </c>
      <c r="E777">
        <v>92157946</v>
      </c>
      <c r="F777">
        <v>92157960</v>
      </c>
      <c r="G777">
        <v>9</v>
      </c>
      <c r="H777">
        <v>22</v>
      </c>
      <c r="I777" t="s">
        <v>34</v>
      </c>
      <c r="J777">
        <v>0.71209199999999995</v>
      </c>
      <c r="K777" t="s">
        <v>773</v>
      </c>
      <c r="L777">
        <f t="shared" si="12"/>
        <v>9</v>
      </c>
    </row>
    <row r="778" spans="1:12" x14ac:dyDescent="0.2">
      <c r="A778" t="s">
        <v>10</v>
      </c>
      <c r="B778">
        <v>185655350</v>
      </c>
      <c r="C778">
        <v>185655499</v>
      </c>
      <c r="D778" t="s">
        <v>34</v>
      </c>
      <c r="E778">
        <v>185655405</v>
      </c>
      <c r="F778">
        <v>185655419</v>
      </c>
      <c r="G778">
        <v>-20</v>
      </c>
      <c r="H778">
        <v>-7</v>
      </c>
      <c r="I778" t="s">
        <v>34</v>
      </c>
      <c r="J778">
        <v>0.71209100000000003</v>
      </c>
      <c r="K778" t="s">
        <v>774</v>
      </c>
      <c r="L778">
        <f t="shared" si="12"/>
        <v>-7</v>
      </c>
    </row>
    <row r="779" spans="1:12" x14ac:dyDescent="0.2">
      <c r="A779" t="s">
        <v>8</v>
      </c>
      <c r="B779">
        <v>72127749</v>
      </c>
      <c r="C779">
        <v>72127898</v>
      </c>
      <c r="D779" t="s">
        <v>34</v>
      </c>
      <c r="E779">
        <v>72127749</v>
      </c>
      <c r="F779">
        <v>72127763</v>
      </c>
      <c r="G779">
        <v>-75</v>
      </c>
      <c r="H779">
        <v>-62</v>
      </c>
      <c r="I779" t="s">
        <v>34</v>
      </c>
      <c r="J779">
        <v>0.711754</v>
      </c>
      <c r="K779" t="s">
        <v>775</v>
      </c>
      <c r="L779">
        <f t="shared" si="12"/>
        <v>-62</v>
      </c>
    </row>
    <row r="780" spans="1:12" x14ac:dyDescent="0.2">
      <c r="A780" t="s">
        <v>8</v>
      </c>
      <c r="B780">
        <v>84986533</v>
      </c>
      <c r="C780">
        <v>84986682</v>
      </c>
      <c r="D780" t="s">
        <v>34</v>
      </c>
      <c r="E780">
        <v>84986560</v>
      </c>
      <c r="F780">
        <v>84986574</v>
      </c>
      <c r="G780">
        <v>-48</v>
      </c>
      <c r="H780">
        <v>-35</v>
      </c>
      <c r="I780" t="s">
        <v>35</v>
      </c>
      <c r="J780">
        <v>0.71131299999999997</v>
      </c>
      <c r="K780" t="s">
        <v>776</v>
      </c>
      <c r="L780">
        <f t="shared" si="12"/>
        <v>-35</v>
      </c>
    </row>
    <row r="781" spans="1:12" x14ac:dyDescent="0.2">
      <c r="A781" t="s">
        <v>2</v>
      </c>
      <c r="B781">
        <v>56754217</v>
      </c>
      <c r="C781">
        <v>56754366</v>
      </c>
      <c r="D781" t="s">
        <v>34</v>
      </c>
      <c r="E781">
        <v>56754219</v>
      </c>
      <c r="F781">
        <v>56754233</v>
      </c>
      <c r="G781">
        <v>-73</v>
      </c>
      <c r="H781">
        <v>-60</v>
      </c>
      <c r="I781" t="s">
        <v>35</v>
      </c>
      <c r="J781">
        <v>0.71127600000000002</v>
      </c>
      <c r="K781" t="s">
        <v>777</v>
      </c>
      <c r="L781">
        <f t="shared" si="12"/>
        <v>-60</v>
      </c>
    </row>
    <row r="782" spans="1:12" x14ac:dyDescent="0.2">
      <c r="A782" t="s">
        <v>5</v>
      </c>
      <c r="B782">
        <v>235491645</v>
      </c>
      <c r="C782">
        <v>235491794</v>
      </c>
      <c r="D782" t="s">
        <v>34</v>
      </c>
      <c r="E782">
        <v>235491749</v>
      </c>
      <c r="F782">
        <v>235491763</v>
      </c>
      <c r="G782">
        <v>29</v>
      </c>
      <c r="H782">
        <v>42</v>
      </c>
      <c r="I782" t="s">
        <v>34</v>
      </c>
      <c r="J782">
        <v>0.71126999999999996</v>
      </c>
      <c r="K782" t="s">
        <v>778</v>
      </c>
      <c r="L782">
        <f t="shared" si="12"/>
        <v>29</v>
      </c>
    </row>
    <row r="783" spans="1:12" x14ac:dyDescent="0.2">
      <c r="A783" t="s">
        <v>3</v>
      </c>
      <c r="B783">
        <v>136611010</v>
      </c>
      <c r="C783">
        <v>136611159</v>
      </c>
      <c r="D783" t="s">
        <v>34</v>
      </c>
      <c r="E783">
        <v>136611132</v>
      </c>
      <c r="F783">
        <v>136611146</v>
      </c>
      <c r="G783">
        <v>47</v>
      </c>
      <c r="H783">
        <v>60</v>
      </c>
      <c r="I783" t="s">
        <v>35</v>
      </c>
      <c r="J783">
        <v>0.71087400000000001</v>
      </c>
      <c r="K783" t="s">
        <v>779</v>
      </c>
      <c r="L783">
        <f t="shared" si="12"/>
        <v>47</v>
      </c>
    </row>
    <row r="784" spans="1:12" x14ac:dyDescent="0.2">
      <c r="A784" t="s">
        <v>18</v>
      </c>
      <c r="B784">
        <v>102057221</v>
      </c>
      <c r="C784">
        <v>102057370</v>
      </c>
      <c r="D784" t="s">
        <v>34</v>
      </c>
      <c r="E784">
        <v>102057328</v>
      </c>
      <c r="F784">
        <v>102057342</v>
      </c>
      <c r="G784">
        <v>32</v>
      </c>
      <c r="H784">
        <v>45</v>
      </c>
      <c r="I784" t="s">
        <v>34</v>
      </c>
      <c r="J784">
        <v>0.71044200000000002</v>
      </c>
      <c r="K784" t="s">
        <v>780</v>
      </c>
      <c r="L784">
        <f t="shared" si="12"/>
        <v>32</v>
      </c>
    </row>
    <row r="785" spans="1:12" x14ac:dyDescent="0.2">
      <c r="A785" t="s">
        <v>6</v>
      </c>
      <c r="B785">
        <v>138037535</v>
      </c>
      <c r="C785">
        <v>138037684</v>
      </c>
      <c r="D785" t="s">
        <v>34</v>
      </c>
      <c r="E785">
        <v>138037593</v>
      </c>
      <c r="F785">
        <v>138037607</v>
      </c>
      <c r="G785">
        <v>-17</v>
      </c>
      <c r="H785">
        <v>-4</v>
      </c>
      <c r="I785" t="s">
        <v>34</v>
      </c>
      <c r="J785">
        <v>0.70994699999999999</v>
      </c>
      <c r="K785" t="s">
        <v>781</v>
      </c>
      <c r="L785">
        <f t="shared" si="12"/>
        <v>-4</v>
      </c>
    </row>
    <row r="786" spans="1:12" x14ac:dyDescent="0.2">
      <c r="A786" t="s">
        <v>4</v>
      </c>
      <c r="B786">
        <v>18392542</v>
      </c>
      <c r="C786">
        <v>18392691</v>
      </c>
      <c r="D786" t="s">
        <v>34</v>
      </c>
      <c r="E786">
        <v>18392628</v>
      </c>
      <c r="F786">
        <v>18392642</v>
      </c>
      <c r="G786">
        <v>11</v>
      </c>
      <c r="H786">
        <v>24</v>
      </c>
      <c r="I786" t="s">
        <v>35</v>
      </c>
      <c r="J786">
        <v>0.70992</v>
      </c>
      <c r="K786" t="s">
        <v>782</v>
      </c>
      <c r="L786">
        <f t="shared" si="12"/>
        <v>11</v>
      </c>
    </row>
    <row r="787" spans="1:12" x14ac:dyDescent="0.2">
      <c r="A787" t="s">
        <v>13</v>
      </c>
      <c r="B787">
        <v>124253589</v>
      </c>
      <c r="C787">
        <v>124253738</v>
      </c>
      <c r="D787" t="s">
        <v>34</v>
      </c>
      <c r="E787">
        <v>124253597</v>
      </c>
      <c r="F787">
        <v>124253611</v>
      </c>
      <c r="G787">
        <v>-67</v>
      </c>
      <c r="H787">
        <v>-54</v>
      </c>
      <c r="I787" t="s">
        <v>34</v>
      </c>
      <c r="J787">
        <v>0.70909100000000003</v>
      </c>
      <c r="K787" t="s">
        <v>783</v>
      </c>
      <c r="L787">
        <f t="shared" si="12"/>
        <v>-54</v>
      </c>
    </row>
    <row r="788" spans="1:12" x14ac:dyDescent="0.2">
      <c r="A788" t="s">
        <v>21</v>
      </c>
      <c r="B788">
        <v>15755728</v>
      </c>
      <c r="C788">
        <v>15755877</v>
      </c>
      <c r="D788" t="s">
        <v>34</v>
      </c>
      <c r="E788">
        <v>15755775</v>
      </c>
      <c r="F788">
        <v>15755789</v>
      </c>
      <c r="G788">
        <v>-28</v>
      </c>
      <c r="H788">
        <v>-15</v>
      </c>
      <c r="I788" t="s">
        <v>35</v>
      </c>
      <c r="J788">
        <v>0.70909100000000003</v>
      </c>
      <c r="K788" t="s">
        <v>784</v>
      </c>
      <c r="L788">
        <f t="shared" si="12"/>
        <v>-15</v>
      </c>
    </row>
    <row r="789" spans="1:12" x14ac:dyDescent="0.2">
      <c r="A789" t="s">
        <v>11</v>
      </c>
      <c r="B789">
        <v>45401257</v>
      </c>
      <c r="C789">
        <v>45401406</v>
      </c>
      <c r="D789" t="s">
        <v>34</v>
      </c>
      <c r="E789">
        <v>45401379</v>
      </c>
      <c r="F789">
        <v>45401393</v>
      </c>
      <c r="G789">
        <v>47</v>
      </c>
      <c r="H789">
        <v>60</v>
      </c>
      <c r="I789" t="s">
        <v>34</v>
      </c>
      <c r="J789">
        <v>0.70801000000000003</v>
      </c>
      <c r="K789" t="s">
        <v>785</v>
      </c>
      <c r="L789">
        <f t="shared" si="12"/>
        <v>47</v>
      </c>
    </row>
    <row r="790" spans="1:12" x14ac:dyDescent="0.2">
      <c r="A790" t="s">
        <v>15</v>
      </c>
      <c r="B790">
        <v>73525152</v>
      </c>
      <c r="C790">
        <v>73525301</v>
      </c>
      <c r="D790" t="s">
        <v>34</v>
      </c>
      <c r="E790">
        <v>73525187</v>
      </c>
      <c r="F790">
        <v>73525201</v>
      </c>
      <c r="G790">
        <v>-40</v>
      </c>
      <c r="H790">
        <v>-27</v>
      </c>
      <c r="I790" t="s">
        <v>35</v>
      </c>
      <c r="J790">
        <v>0.70718700000000001</v>
      </c>
      <c r="K790" t="s">
        <v>786</v>
      </c>
      <c r="L790">
        <f t="shared" si="12"/>
        <v>-27</v>
      </c>
    </row>
    <row r="791" spans="1:12" x14ac:dyDescent="0.2">
      <c r="A791" t="s">
        <v>2</v>
      </c>
      <c r="B791">
        <v>122502880</v>
      </c>
      <c r="C791">
        <v>122503029</v>
      </c>
      <c r="D791" t="s">
        <v>34</v>
      </c>
      <c r="E791">
        <v>122502892</v>
      </c>
      <c r="F791">
        <v>122502906</v>
      </c>
      <c r="G791">
        <v>-63</v>
      </c>
      <c r="H791">
        <v>-50</v>
      </c>
      <c r="I791" t="s">
        <v>35</v>
      </c>
      <c r="J791">
        <v>0.706901</v>
      </c>
      <c r="K791" t="s">
        <v>787</v>
      </c>
      <c r="L791">
        <f t="shared" si="12"/>
        <v>-50</v>
      </c>
    </row>
    <row r="792" spans="1:12" x14ac:dyDescent="0.2">
      <c r="A792" t="s">
        <v>4</v>
      </c>
      <c r="B792">
        <v>4471491</v>
      </c>
      <c r="C792">
        <v>4471640</v>
      </c>
      <c r="D792" t="s">
        <v>34</v>
      </c>
      <c r="E792">
        <v>4471629</v>
      </c>
      <c r="F792">
        <v>4471643</v>
      </c>
      <c r="G792">
        <v>63</v>
      </c>
      <c r="H792">
        <v>76</v>
      </c>
      <c r="I792" t="s">
        <v>34</v>
      </c>
      <c r="J792">
        <v>0.70680600000000005</v>
      </c>
      <c r="K792" t="s">
        <v>788</v>
      </c>
      <c r="L792">
        <f t="shared" si="12"/>
        <v>63</v>
      </c>
    </row>
    <row r="793" spans="1:12" x14ac:dyDescent="0.2">
      <c r="A793" t="s">
        <v>4</v>
      </c>
      <c r="B793">
        <v>17530770</v>
      </c>
      <c r="C793">
        <v>17530919</v>
      </c>
      <c r="D793" t="s">
        <v>34</v>
      </c>
      <c r="E793">
        <v>17530807</v>
      </c>
      <c r="F793">
        <v>17530821</v>
      </c>
      <c r="G793">
        <v>-38</v>
      </c>
      <c r="H793">
        <v>-25</v>
      </c>
      <c r="I793" t="s">
        <v>34</v>
      </c>
      <c r="J793">
        <v>0.70663600000000004</v>
      </c>
      <c r="K793" t="s">
        <v>789</v>
      </c>
      <c r="L793">
        <f t="shared" si="12"/>
        <v>-25</v>
      </c>
    </row>
    <row r="794" spans="1:12" x14ac:dyDescent="0.2">
      <c r="A794" t="s">
        <v>5</v>
      </c>
      <c r="B794">
        <v>38157894</v>
      </c>
      <c r="C794">
        <v>38158043</v>
      </c>
      <c r="D794" t="s">
        <v>34</v>
      </c>
      <c r="E794">
        <v>38157971</v>
      </c>
      <c r="F794">
        <v>38157985</v>
      </c>
      <c r="G794">
        <v>2</v>
      </c>
      <c r="H794">
        <v>15</v>
      </c>
      <c r="I794" t="s">
        <v>35</v>
      </c>
      <c r="J794">
        <v>0.70661300000000005</v>
      </c>
      <c r="K794" t="s">
        <v>790</v>
      </c>
      <c r="L794">
        <f t="shared" si="12"/>
        <v>2</v>
      </c>
    </row>
    <row r="795" spans="1:12" x14ac:dyDescent="0.2">
      <c r="A795" t="s">
        <v>5</v>
      </c>
      <c r="B795">
        <v>201139978</v>
      </c>
      <c r="C795">
        <v>201140127</v>
      </c>
      <c r="D795" t="s">
        <v>34</v>
      </c>
      <c r="E795">
        <v>201140006</v>
      </c>
      <c r="F795">
        <v>201140020</v>
      </c>
      <c r="G795">
        <v>-47</v>
      </c>
      <c r="H795">
        <v>-34</v>
      </c>
      <c r="I795" t="s">
        <v>34</v>
      </c>
      <c r="J795">
        <v>0.70616500000000004</v>
      </c>
      <c r="K795" t="s">
        <v>791</v>
      </c>
      <c r="L795">
        <f t="shared" si="12"/>
        <v>-34</v>
      </c>
    </row>
    <row r="796" spans="1:12" x14ac:dyDescent="0.2">
      <c r="A796" t="s">
        <v>4</v>
      </c>
      <c r="B796">
        <v>4065965</v>
      </c>
      <c r="C796">
        <v>4066114</v>
      </c>
      <c r="D796" t="s">
        <v>34</v>
      </c>
      <c r="E796">
        <v>4066104</v>
      </c>
      <c r="F796">
        <v>4066118</v>
      </c>
      <c r="G796">
        <v>64</v>
      </c>
      <c r="H796">
        <v>77</v>
      </c>
      <c r="I796" t="s">
        <v>35</v>
      </c>
      <c r="J796">
        <v>0.70509599999999995</v>
      </c>
      <c r="K796" t="s">
        <v>792</v>
      </c>
      <c r="L796">
        <f t="shared" si="12"/>
        <v>64</v>
      </c>
    </row>
    <row r="797" spans="1:12" x14ac:dyDescent="0.2">
      <c r="A797" t="s">
        <v>20</v>
      </c>
      <c r="B797">
        <v>11220839</v>
      </c>
      <c r="C797">
        <v>11220988</v>
      </c>
      <c r="D797" t="s">
        <v>34</v>
      </c>
      <c r="E797">
        <v>11220929</v>
      </c>
      <c r="F797">
        <v>11220943</v>
      </c>
      <c r="G797">
        <v>15</v>
      </c>
      <c r="H797">
        <v>28</v>
      </c>
      <c r="I797" t="s">
        <v>35</v>
      </c>
      <c r="J797">
        <v>0.70426800000000001</v>
      </c>
      <c r="K797" t="s">
        <v>793</v>
      </c>
      <c r="L797">
        <f t="shared" si="12"/>
        <v>15</v>
      </c>
    </row>
    <row r="798" spans="1:12" x14ac:dyDescent="0.2">
      <c r="A798" t="s">
        <v>19</v>
      </c>
      <c r="B798">
        <v>21368700</v>
      </c>
      <c r="C798">
        <v>21368849</v>
      </c>
      <c r="D798" t="s">
        <v>34</v>
      </c>
      <c r="E798">
        <v>21368744</v>
      </c>
      <c r="F798">
        <v>21368758</v>
      </c>
      <c r="G798">
        <v>-31</v>
      </c>
      <c r="H798">
        <v>-18</v>
      </c>
      <c r="I798" t="s">
        <v>35</v>
      </c>
      <c r="J798">
        <v>0.703372</v>
      </c>
      <c r="K798" t="s">
        <v>794</v>
      </c>
      <c r="L798">
        <f t="shared" si="12"/>
        <v>-18</v>
      </c>
    </row>
    <row r="799" spans="1:12" x14ac:dyDescent="0.2">
      <c r="A799" t="s">
        <v>11</v>
      </c>
      <c r="B799">
        <v>42404356</v>
      </c>
      <c r="C799">
        <v>42404505</v>
      </c>
      <c r="D799" t="s">
        <v>34</v>
      </c>
      <c r="E799">
        <v>42404380</v>
      </c>
      <c r="F799">
        <v>42404394</v>
      </c>
      <c r="G799">
        <v>-51</v>
      </c>
      <c r="H799">
        <v>-38</v>
      </c>
      <c r="I799" t="s">
        <v>34</v>
      </c>
      <c r="J799">
        <v>0.70259899999999997</v>
      </c>
      <c r="K799" t="s">
        <v>795</v>
      </c>
      <c r="L799">
        <f t="shared" si="12"/>
        <v>-38</v>
      </c>
    </row>
    <row r="800" spans="1:12" x14ac:dyDescent="0.2">
      <c r="A800" t="s">
        <v>7</v>
      </c>
      <c r="B800">
        <v>97405934</v>
      </c>
      <c r="C800">
        <v>97406083</v>
      </c>
      <c r="D800" t="s">
        <v>34</v>
      </c>
      <c r="E800">
        <v>97405975</v>
      </c>
      <c r="F800">
        <v>97405989</v>
      </c>
      <c r="G800">
        <v>-34</v>
      </c>
      <c r="H800">
        <v>-21</v>
      </c>
      <c r="I800" t="s">
        <v>35</v>
      </c>
      <c r="J800">
        <v>0.70178300000000005</v>
      </c>
      <c r="K800" t="s">
        <v>796</v>
      </c>
      <c r="L800">
        <f t="shared" si="12"/>
        <v>-21</v>
      </c>
    </row>
    <row r="801" spans="1:12" x14ac:dyDescent="0.2">
      <c r="A801" t="s">
        <v>4</v>
      </c>
      <c r="B801">
        <v>59084066</v>
      </c>
      <c r="C801">
        <v>59084215</v>
      </c>
      <c r="D801" t="s">
        <v>34</v>
      </c>
      <c r="E801">
        <v>59084204</v>
      </c>
      <c r="F801">
        <v>59084218</v>
      </c>
      <c r="G801">
        <v>63</v>
      </c>
      <c r="H801">
        <v>76</v>
      </c>
      <c r="I801" t="s">
        <v>34</v>
      </c>
      <c r="J801">
        <v>0.70031299999999996</v>
      </c>
      <c r="K801" t="s">
        <v>797</v>
      </c>
      <c r="L801">
        <f t="shared" si="12"/>
        <v>63</v>
      </c>
    </row>
    <row r="802" spans="1:12" x14ac:dyDescent="0.2">
      <c r="A802" t="s">
        <v>2</v>
      </c>
      <c r="B802">
        <v>49463948</v>
      </c>
      <c r="C802">
        <v>49464097</v>
      </c>
      <c r="D802" t="s">
        <v>34</v>
      </c>
      <c r="E802">
        <v>49464039</v>
      </c>
      <c r="F802">
        <v>49464053</v>
      </c>
      <c r="G802">
        <v>16</v>
      </c>
      <c r="H802">
        <v>29</v>
      </c>
      <c r="I802" t="s">
        <v>35</v>
      </c>
      <c r="J802">
        <v>0.69989699999999999</v>
      </c>
      <c r="K802" t="s">
        <v>798</v>
      </c>
      <c r="L802">
        <f t="shared" si="12"/>
        <v>16</v>
      </c>
    </row>
    <row r="803" spans="1:12" x14ac:dyDescent="0.2">
      <c r="A803" t="s">
        <v>14</v>
      </c>
      <c r="B803">
        <v>50716510</v>
      </c>
      <c r="C803">
        <v>50716659</v>
      </c>
      <c r="D803" t="s">
        <v>34</v>
      </c>
      <c r="E803">
        <v>50716575</v>
      </c>
      <c r="F803">
        <v>50716589</v>
      </c>
      <c r="G803">
        <v>-10</v>
      </c>
      <c r="H803">
        <v>3</v>
      </c>
      <c r="I803" t="s">
        <v>34</v>
      </c>
      <c r="J803">
        <v>0.69910499999999998</v>
      </c>
      <c r="K803" t="s">
        <v>799</v>
      </c>
      <c r="L803">
        <f t="shared" si="12"/>
        <v>3</v>
      </c>
    </row>
    <row r="804" spans="1:12" x14ac:dyDescent="0.2">
      <c r="A804" t="s">
        <v>10</v>
      </c>
      <c r="B804">
        <v>6785221</v>
      </c>
      <c r="C804">
        <v>6785370</v>
      </c>
      <c r="D804" t="s">
        <v>34</v>
      </c>
      <c r="E804">
        <v>6785254</v>
      </c>
      <c r="F804">
        <v>6785268</v>
      </c>
      <c r="G804">
        <v>-42</v>
      </c>
      <c r="H804">
        <v>-29</v>
      </c>
      <c r="I804" t="s">
        <v>34</v>
      </c>
      <c r="J804">
        <v>0.69888799999999995</v>
      </c>
      <c r="K804" t="s">
        <v>800</v>
      </c>
      <c r="L804">
        <f t="shared" si="12"/>
        <v>-29</v>
      </c>
    </row>
    <row r="805" spans="1:12" x14ac:dyDescent="0.2">
      <c r="A805" t="s">
        <v>20</v>
      </c>
      <c r="B805">
        <v>105156333</v>
      </c>
      <c r="C805">
        <v>105156482</v>
      </c>
      <c r="D805" t="s">
        <v>34</v>
      </c>
      <c r="E805">
        <v>105156452</v>
      </c>
      <c r="F805">
        <v>105156466</v>
      </c>
      <c r="G805">
        <v>44</v>
      </c>
      <c r="H805">
        <v>57</v>
      </c>
      <c r="I805" t="s">
        <v>35</v>
      </c>
      <c r="J805">
        <v>0.69856600000000002</v>
      </c>
      <c r="K805" t="s">
        <v>801</v>
      </c>
      <c r="L805">
        <f t="shared" si="12"/>
        <v>44</v>
      </c>
    </row>
    <row r="806" spans="1:12" x14ac:dyDescent="0.2">
      <c r="A806" t="s">
        <v>2</v>
      </c>
      <c r="B806">
        <v>110939936</v>
      </c>
      <c r="C806">
        <v>110940085</v>
      </c>
      <c r="D806" t="s">
        <v>34</v>
      </c>
      <c r="E806">
        <v>110940008</v>
      </c>
      <c r="F806">
        <v>110940022</v>
      </c>
      <c r="G806">
        <v>-3</v>
      </c>
      <c r="H806">
        <v>10</v>
      </c>
      <c r="I806" t="s">
        <v>35</v>
      </c>
      <c r="J806">
        <v>0.69852800000000004</v>
      </c>
      <c r="K806" t="s">
        <v>802</v>
      </c>
      <c r="L806">
        <f t="shared" si="12"/>
        <v>10</v>
      </c>
    </row>
    <row r="807" spans="1:12" x14ac:dyDescent="0.2">
      <c r="A807" t="s">
        <v>4</v>
      </c>
      <c r="B807">
        <v>49223900</v>
      </c>
      <c r="C807">
        <v>49224049</v>
      </c>
      <c r="D807" t="s">
        <v>34</v>
      </c>
      <c r="E807">
        <v>49223906</v>
      </c>
      <c r="F807">
        <v>49223920</v>
      </c>
      <c r="G807">
        <v>-69</v>
      </c>
      <c r="H807">
        <v>-56</v>
      </c>
      <c r="I807" t="s">
        <v>35</v>
      </c>
      <c r="J807">
        <v>0.69834200000000002</v>
      </c>
      <c r="K807" t="s">
        <v>803</v>
      </c>
      <c r="L807">
        <f t="shared" si="12"/>
        <v>-56</v>
      </c>
    </row>
    <row r="808" spans="1:12" x14ac:dyDescent="0.2">
      <c r="A808" t="s">
        <v>19</v>
      </c>
      <c r="B808">
        <v>41601102</v>
      </c>
      <c r="C808">
        <v>41601251</v>
      </c>
      <c r="D808" t="s">
        <v>34</v>
      </c>
      <c r="E808">
        <v>41601206</v>
      </c>
      <c r="F808">
        <v>41601220</v>
      </c>
      <c r="G808">
        <v>29</v>
      </c>
      <c r="H808">
        <v>42</v>
      </c>
      <c r="I808" t="s">
        <v>35</v>
      </c>
      <c r="J808">
        <v>0.69553699999999996</v>
      </c>
      <c r="K808" t="s">
        <v>804</v>
      </c>
      <c r="L808">
        <f t="shared" si="12"/>
        <v>29</v>
      </c>
    </row>
    <row r="809" spans="1:12" x14ac:dyDescent="0.2">
      <c r="A809" t="s">
        <v>12</v>
      </c>
      <c r="B809">
        <v>194991917</v>
      </c>
      <c r="C809">
        <v>194992066</v>
      </c>
      <c r="D809" t="s">
        <v>34</v>
      </c>
      <c r="E809">
        <v>194991965</v>
      </c>
      <c r="F809">
        <v>194991979</v>
      </c>
      <c r="G809">
        <v>-27</v>
      </c>
      <c r="H809">
        <v>-14</v>
      </c>
      <c r="I809" t="s">
        <v>35</v>
      </c>
      <c r="J809">
        <v>0.69489900000000004</v>
      </c>
      <c r="K809" t="s">
        <v>805</v>
      </c>
      <c r="L809">
        <f t="shared" si="12"/>
        <v>-14</v>
      </c>
    </row>
    <row r="810" spans="1:12" x14ac:dyDescent="0.2">
      <c r="A810" t="s">
        <v>11</v>
      </c>
      <c r="B810">
        <v>7591560</v>
      </c>
      <c r="C810">
        <v>7591709</v>
      </c>
      <c r="D810" t="s">
        <v>34</v>
      </c>
      <c r="E810">
        <v>7591651</v>
      </c>
      <c r="F810">
        <v>7591665</v>
      </c>
      <c r="G810">
        <v>16</v>
      </c>
      <c r="H810">
        <v>29</v>
      </c>
      <c r="I810" t="s">
        <v>34</v>
      </c>
      <c r="J810">
        <v>0.69453799999999999</v>
      </c>
      <c r="K810" t="s">
        <v>806</v>
      </c>
      <c r="L810">
        <f t="shared" si="12"/>
        <v>16</v>
      </c>
    </row>
    <row r="811" spans="1:12" x14ac:dyDescent="0.2">
      <c r="A811" t="s">
        <v>11</v>
      </c>
      <c r="B811">
        <v>80250789</v>
      </c>
      <c r="C811">
        <v>80250938</v>
      </c>
      <c r="D811" t="s">
        <v>34</v>
      </c>
      <c r="E811">
        <v>80250851</v>
      </c>
      <c r="F811">
        <v>80250865</v>
      </c>
      <c r="G811">
        <v>-13</v>
      </c>
      <c r="H811">
        <v>0</v>
      </c>
      <c r="I811" t="s">
        <v>34</v>
      </c>
      <c r="J811">
        <v>0.69438900000000003</v>
      </c>
      <c r="K811" t="s">
        <v>807</v>
      </c>
      <c r="L811">
        <f t="shared" si="12"/>
        <v>0</v>
      </c>
    </row>
    <row r="812" spans="1:12" x14ac:dyDescent="0.2">
      <c r="A812" t="s">
        <v>22</v>
      </c>
      <c r="B812">
        <v>48985639</v>
      </c>
      <c r="C812">
        <v>48985788</v>
      </c>
      <c r="D812" t="s">
        <v>34</v>
      </c>
      <c r="E812">
        <v>48985747</v>
      </c>
      <c r="F812">
        <v>48985761</v>
      </c>
      <c r="G812">
        <v>33</v>
      </c>
      <c r="H812">
        <v>46</v>
      </c>
      <c r="I812" t="s">
        <v>35</v>
      </c>
      <c r="J812">
        <v>0.69335199999999997</v>
      </c>
      <c r="K812" t="s">
        <v>808</v>
      </c>
      <c r="L812">
        <f t="shared" si="12"/>
        <v>33</v>
      </c>
    </row>
    <row r="813" spans="1:12" x14ac:dyDescent="0.2">
      <c r="A813" t="s">
        <v>22</v>
      </c>
      <c r="B813">
        <v>30467835</v>
      </c>
      <c r="C813">
        <v>30467984</v>
      </c>
      <c r="D813" t="s">
        <v>34</v>
      </c>
      <c r="E813">
        <v>30467917</v>
      </c>
      <c r="F813">
        <v>30467931</v>
      </c>
      <c r="G813">
        <v>7</v>
      </c>
      <c r="H813">
        <v>20</v>
      </c>
      <c r="I813" t="s">
        <v>34</v>
      </c>
      <c r="J813">
        <v>0.69270500000000002</v>
      </c>
      <c r="K813" t="s">
        <v>809</v>
      </c>
      <c r="L813">
        <f t="shared" si="12"/>
        <v>7</v>
      </c>
    </row>
    <row r="814" spans="1:12" x14ac:dyDescent="0.2">
      <c r="A814" t="s">
        <v>5</v>
      </c>
      <c r="B814">
        <v>20042273</v>
      </c>
      <c r="C814">
        <v>20042422</v>
      </c>
      <c r="D814" t="s">
        <v>34</v>
      </c>
      <c r="E814">
        <v>20042356</v>
      </c>
      <c r="F814">
        <v>20042370</v>
      </c>
      <c r="G814">
        <v>8</v>
      </c>
      <c r="H814">
        <v>21</v>
      </c>
      <c r="I814" t="s">
        <v>35</v>
      </c>
      <c r="J814">
        <v>0.69262000000000001</v>
      </c>
      <c r="K814" t="s">
        <v>810</v>
      </c>
      <c r="L814">
        <f t="shared" si="12"/>
        <v>8</v>
      </c>
    </row>
    <row r="815" spans="1:12" x14ac:dyDescent="0.2">
      <c r="A815" t="s">
        <v>7</v>
      </c>
      <c r="B815">
        <v>113522098</v>
      </c>
      <c r="C815">
        <v>113522247</v>
      </c>
      <c r="D815" t="s">
        <v>34</v>
      </c>
      <c r="E815">
        <v>113522152</v>
      </c>
      <c r="F815">
        <v>113522166</v>
      </c>
      <c r="G815">
        <v>-21</v>
      </c>
      <c r="H815">
        <v>-8</v>
      </c>
      <c r="I815" t="s">
        <v>35</v>
      </c>
      <c r="J815">
        <v>0.69209600000000004</v>
      </c>
      <c r="K815" t="s">
        <v>811</v>
      </c>
      <c r="L815">
        <f t="shared" si="12"/>
        <v>-8</v>
      </c>
    </row>
    <row r="816" spans="1:12" x14ac:dyDescent="0.2">
      <c r="A816" t="s">
        <v>4</v>
      </c>
      <c r="B816">
        <v>38826280</v>
      </c>
      <c r="C816">
        <v>38826429</v>
      </c>
      <c r="D816" t="s">
        <v>34</v>
      </c>
      <c r="E816">
        <v>38826295</v>
      </c>
      <c r="F816">
        <v>38826309</v>
      </c>
      <c r="G816">
        <v>-60</v>
      </c>
      <c r="H816">
        <v>-47</v>
      </c>
      <c r="I816" t="s">
        <v>34</v>
      </c>
      <c r="J816">
        <v>0.69146200000000002</v>
      </c>
      <c r="K816" t="s">
        <v>812</v>
      </c>
      <c r="L816">
        <f t="shared" si="12"/>
        <v>-47</v>
      </c>
    </row>
    <row r="817" spans="1:12" x14ac:dyDescent="0.2">
      <c r="A817" t="s">
        <v>20</v>
      </c>
      <c r="B817">
        <v>5931879</v>
      </c>
      <c r="C817">
        <v>5932028</v>
      </c>
      <c r="D817" t="s">
        <v>34</v>
      </c>
      <c r="E817">
        <v>5931996</v>
      </c>
      <c r="F817">
        <v>5932010</v>
      </c>
      <c r="G817">
        <v>42</v>
      </c>
      <c r="H817">
        <v>55</v>
      </c>
      <c r="I817" t="s">
        <v>35</v>
      </c>
      <c r="J817">
        <v>0.69140100000000004</v>
      </c>
      <c r="K817" t="s">
        <v>813</v>
      </c>
      <c r="L817">
        <f t="shared" si="12"/>
        <v>42</v>
      </c>
    </row>
    <row r="818" spans="1:12" x14ac:dyDescent="0.2">
      <c r="A818" t="s">
        <v>13</v>
      </c>
      <c r="B818">
        <v>124408865</v>
      </c>
      <c r="C818">
        <v>124409014</v>
      </c>
      <c r="D818" t="s">
        <v>34</v>
      </c>
      <c r="E818">
        <v>124408959</v>
      </c>
      <c r="F818">
        <v>124408973</v>
      </c>
      <c r="G818">
        <v>19</v>
      </c>
      <c r="H818">
        <v>32</v>
      </c>
      <c r="I818" t="s">
        <v>35</v>
      </c>
      <c r="J818">
        <v>0.69096999999999997</v>
      </c>
      <c r="K818" t="s">
        <v>814</v>
      </c>
      <c r="L818">
        <f t="shared" si="12"/>
        <v>19</v>
      </c>
    </row>
    <row r="819" spans="1:12" x14ac:dyDescent="0.2">
      <c r="A819" t="s">
        <v>11</v>
      </c>
      <c r="B819">
        <v>46102610</v>
      </c>
      <c r="C819">
        <v>46102759</v>
      </c>
      <c r="D819" t="s">
        <v>34</v>
      </c>
      <c r="E819">
        <v>46102626</v>
      </c>
      <c r="F819">
        <v>46102640</v>
      </c>
      <c r="G819">
        <v>-59</v>
      </c>
      <c r="H819">
        <v>-46</v>
      </c>
      <c r="I819" t="s">
        <v>35</v>
      </c>
      <c r="J819">
        <v>0.69095600000000001</v>
      </c>
      <c r="K819" t="s">
        <v>815</v>
      </c>
      <c r="L819">
        <f t="shared" si="12"/>
        <v>-46</v>
      </c>
    </row>
    <row r="820" spans="1:12" x14ac:dyDescent="0.2">
      <c r="A820" t="s">
        <v>2</v>
      </c>
      <c r="B820">
        <v>133264034</v>
      </c>
      <c r="C820">
        <v>133264183</v>
      </c>
      <c r="D820" t="s">
        <v>34</v>
      </c>
      <c r="E820">
        <v>133264087</v>
      </c>
      <c r="F820">
        <v>133264101</v>
      </c>
      <c r="G820">
        <v>-22</v>
      </c>
      <c r="H820">
        <v>-9</v>
      </c>
      <c r="I820" t="s">
        <v>35</v>
      </c>
      <c r="J820">
        <v>0.69068799999999997</v>
      </c>
      <c r="K820" t="s">
        <v>816</v>
      </c>
      <c r="L820">
        <f t="shared" si="12"/>
        <v>-9</v>
      </c>
    </row>
    <row r="821" spans="1:12" x14ac:dyDescent="0.2">
      <c r="A821" t="s">
        <v>1</v>
      </c>
      <c r="B821">
        <v>41904197</v>
      </c>
      <c r="C821">
        <v>41904346</v>
      </c>
      <c r="D821" t="s">
        <v>34</v>
      </c>
      <c r="E821">
        <v>41904294</v>
      </c>
      <c r="F821">
        <v>41904308</v>
      </c>
      <c r="G821">
        <v>22</v>
      </c>
      <c r="H821">
        <v>35</v>
      </c>
      <c r="I821" t="s">
        <v>34</v>
      </c>
      <c r="J821">
        <v>0.68700399999999995</v>
      </c>
      <c r="K821" t="s">
        <v>817</v>
      </c>
      <c r="L821">
        <f t="shared" si="12"/>
        <v>22</v>
      </c>
    </row>
    <row r="822" spans="1:12" x14ac:dyDescent="0.2">
      <c r="A822" t="s">
        <v>1</v>
      </c>
      <c r="B822">
        <v>114961789</v>
      </c>
      <c r="C822">
        <v>114961938</v>
      </c>
      <c r="D822" t="s">
        <v>34</v>
      </c>
      <c r="E822">
        <v>114961839</v>
      </c>
      <c r="F822">
        <v>114961853</v>
      </c>
      <c r="G822">
        <v>-25</v>
      </c>
      <c r="H822">
        <v>-12</v>
      </c>
      <c r="I822" t="s">
        <v>35</v>
      </c>
      <c r="J822">
        <v>0.68617799999999995</v>
      </c>
      <c r="K822" t="s">
        <v>818</v>
      </c>
      <c r="L822">
        <f t="shared" si="12"/>
        <v>-12</v>
      </c>
    </row>
    <row r="823" spans="1:12" x14ac:dyDescent="0.2">
      <c r="A823" t="s">
        <v>0</v>
      </c>
      <c r="B823">
        <v>117856924</v>
      </c>
      <c r="C823">
        <v>117857073</v>
      </c>
      <c r="D823" t="s">
        <v>34</v>
      </c>
      <c r="E823">
        <v>117856976</v>
      </c>
      <c r="F823">
        <v>117856990</v>
      </c>
      <c r="G823">
        <v>-23</v>
      </c>
      <c r="H823">
        <v>-10</v>
      </c>
      <c r="I823" t="s">
        <v>35</v>
      </c>
      <c r="J823">
        <v>0.68612899999999999</v>
      </c>
      <c r="K823" t="s">
        <v>819</v>
      </c>
      <c r="L823">
        <f t="shared" si="12"/>
        <v>-10</v>
      </c>
    </row>
    <row r="824" spans="1:12" x14ac:dyDescent="0.2">
      <c r="A824" t="s">
        <v>5</v>
      </c>
      <c r="B824">
        <v>1334826</v>
      </c>
      <c r="C824">
        <v>1334975</v>
      </c>
      <c r="D824" t="s">
        <v>34</v>
      </c>
      <c r="E824">
        <v>1334842</v>
      </c>
      <c r="F824">
        <v>1334856</v>
      </c>
      <c r="G824">
        <v>-59</v>
      </c>
      <c r="H824">
        <v>-46</v>
      </c>
      <c r="I824" t="s">
        <v>34</v>
      </c>
      <c r="J824">
        <v>0.68611500000000003</v>
      </c>
      <c r="K824" t="s">
        <v>820</v>
      </c>
      <c r="L824">
        <f t="shared" si="12"/>
        <v>-46</v>
      </c>
    </row>
    <row r="825" spans="1:12" x14ac:dyDescent="0.2">
      <c r="A825" t="s">
        <v>10</v>
      </c>
      <c r="B825">
        <v>1858000</v>
      </c>
      <c r="C825">
        <v>1858149</v>
      </c>
      <c r="D825" t="s">
        <v>34</v>
      </c>
      <c r="E825">
        <v>1858085</v>
      </c>
      <c r="F825">
        <v>1858099</v>
      </c>
      <c r="G825">
        <v>10</v>
      </c>
      <c r="H825">
        <v>23</v>
      </c>
      <c r="I825" t="s">
        <v>35</v>
      </c>
      <c r="J825">
        <v>0.68600099999999997</v>
      </c>
      <c r="K825" t="s">
        <v>821</v>
      </c>
      <c r="L825">
        <f t="shared" si="12"/>
        <v>10</v>
      </c>
    </row>
    <row r="826" spans="1:12" x14ac:dyDescent="0.2">
      <c r="A826" t="s">
        <v>7</v>
      </c>
      <c r="B826">
        <v>71357691</v>
      </c>
      <c r="C826">
        <v>71357840</v>
      </c>
      <c r="D826" t="s">
        <v>34</v>
      </c>
      <c r="E826">
        <v>71357712</v>
      </c>
      <c r="F826">
        <v>71357726</v>
      </c>
      <c r="G826">
        <v>-54</v>
      </c>
      <c r="H826">
        <v>-41</v>
      </c>
      <c r="I826" t="s">
        <v>35</v>
      </c>
      <c r="J826">
        <v>0.68595499999999998</v>
      </c>
      <c r="K826" t="s">
        <v>822</v>
      </c>
      <c r="L826">
        <f t="shared" si="12"/>
        <v>-41</v>
      </c>
    </row>
    <row r="827" spans="1:12" x14ac:dyDescent="0.2">
      <c r="A827" t="s">
        <v>10</v>
      </c>
      <c r="B827">
        <v>3076325</v>
      </c>
      <c r="C827">
        <v>3076474</v>
      </c>
      <c r="D827" t="s">
        <v>34</v>
      </c>
      <c r="E827">
        <v>3076464</v>
      </c>
      <c r="F827">
        <v>3076478</v>
      </c>
      <c r="G827">
        <v>64</v>
      </c>
      <c r="H827">
        <v>77</v>
      </c>
      <c r="I827" t="s">
        <v>34</v>
      </c>
      <c r="J827">
        <v>0.68576000000000004</v>
      </c>
      <c r="K827" t="s">
        <v>823</v>
      </c>
      <c r="L827">
        <f t="shared" si="12"/>
        <v>64</v>
      </c>
    </row>
    <row r="828" spans="1:12" x14ac:dyDescent="0.2">
      <c r="A828" t="s">
        <v>2</v>
      </c>
      <c r="B828">
        <v>99038638</v>
      </c>
      <c r="C828">
        <v>99038787</v>
      </c>
      <c r="D828" t="s">
        <v>34</v>
      </c>
      <c r="E828">
        <v>99038727</v>
      </c>
      <c r="F828">
        <v>99038741</v>
      </c>
      <c r="G828">
        <v>14</v>
      </c>
      <c r="H828">
        <v>27</v>
      </c>
      <c r="I828" t="s">
        <v>35</v>
      </c>
      <c r="J828">
        <v>0.68555100000000002</v>
      </c>
      <c r="K828" t="s">
        <v>824</v>
      </c>
      <c r="L828">
        <f t="shared" si="12"/>
        <v>14</v>
      </c>
    </row>
    <row r="829" spans="1:12" x14ac:dyDescent="0.2">
      <c r="A829" t="s">
        <v>6</v>
      </c>
      <c r="B829">
        <v>112090233</v>
      </c>
      <c r="C829">
        <v>112090382</v>
      </c>
      <c r="D829" t="s">
        <v>34</v>
      </c>
      <c r="E829">
        <v>112090350</v>
      </c>
      <c r="F829">
        <v>112090364</v>
      </c>
      <c r="G829">
        <v>42</v>
      </c>
      <c r="H829">
        <v>55</v>
      </c>
      <c r="I829" t="s">
        <v>35</v>
      </c>
      <c r="J829">
        <v>0.68384100000000003</v>
      </c>
      <c r="K829" t="s">
        <v>825</v>
      </c>
      <c r="L829">
        <f t="shared" si="12"/>
        <v>42</v>
      </c>
    </row>
    <row r="830" spans="1:12" x14ac:dyDescent="0.2">
      <c r="A830" t="s">
        <v>5</v>
      </c>
      <c r="B830">
        <v>31241830</v>
      </c>
      <c r="C830">
        <v>31241979</v>
      </c>
      <c r="D830" t="s">
        <v>34</v>
      </c>
      <c r="E830">
        <v>31241967</v>
      </c>
      <c r="F830">
        <v>31241981</v>
      </c>
      <c r="G830">
        <v>62</v>
      </c>
      <c r="H830">
        <v>75</v>
      </c>
      <c r="I830" t="s">
        <v>34</v>
      </c>
      <c r="J830">
        <v>0.68247199999999997</v>
      </c>
      <c r="K830" t="s">
        <v>826</v>
      </c>
      <c r="L830">
        <f t="shared" si="12"/>
        <v>62</v>
      </c>
    </row>
    <row r="831" spans="1:12" x14ac:dyDescent="0.2">
      <c r="A831" t="s">
        <v>5</v>
      </c>
      <c r="B831">
        <v>36689904</v>
      </c>
      <c r="C831">
        <v>36690053</v>
      </c>
      <c r="D831" t="s">
        <v>34</v>
      </c>
      <c r="E831">
        <v>36689928</v>
      </c>
      <c r="F831">
        <v>36689942</v>
      </c>
      <c r="G831">
        <v>-51</v>
      </c>
      <c r="H831">
        <v>-38</v>
      </c>
      <c r="I831" t="s">
        <v>34</v>
      </c>
      <c r="J831">
        <v>0.68247100000000005</v>
      </c>
      <c r="K831" t="s">
        <v>827</v>
      </c>
      <c r="L831">
        <f t="shared" si="12"/>
        <v>-38</v>
      </c>
    </row>
    <row r="832" spans="1:12" x14ac:dyDescent="0.2">
      <c r="A832" t="s">
        <v>7</v>
      </c>
      <c r="B832">
        <v>12856694</v>
      </c>
      <c r="C832">
        <v>12856843</v>
      </c>
      <c r="D832" t="s">
        <v>34</v>
      </c>
      <c r="E832">
        <v>12856712</v>
      </c>
      <c r="F832">
        <v>12856726</v>
      </c>
      <c r="G832">
        <v>-57</v>
      </c>
      <c r="H832">
        <v>-44</v>
      </c>
      <c r="I832" t="s">
        <v>34</v>
      </c>
      <c r="J832">
        <v>0.68232000000000004</v>
      </c>
      <c r="K832" t="s">
        <v>828</v>
      </c>
      <c r="L832">
        <f t="shared" si="12"/>
        <v>-44</v>
      </c>
    </row>
    <row r="833" spans="1:12" x14ac:dyDescent="0.2">
      <c r="A833" t="s">
        <v>4</v>
      </c>
      <c r="B833">
        <v>8989185</v>
      </c>
      <c r="C833">
        <v>8989334</v>
      </c>
      <c r="D833" t="s">
        <v>34</v>
      </c>
      <c r="E833">
        <v>8989302</v>
      </c>
      <c r="F833">
        <v>8989316</v>
      </c>
      <c r="G833">
        <v>42</v>
      </c>
      <c r="H833">
        <v>55</v>
      </c>
      <c r="I833" t="s">
        <v>34</v>
      </c>
      <c r="J833">
        <v>0.68218199999999996</v>
      </c>
      <c r="K833" t="s">
        <v>829</v>
      </c>
      <c r="L833">
        <f t="shared" si="12"/>
        <v>42</v>
      </c>
    </row>
    <row r="834" spans="1:12" x14ac:dyDescent="0.2">
      <c r="A834" t="s">
        <v>7</v>
      </c>
      <c r="B834">
        <v>86333273</v>
      </c>
      <c r="C834">
        <v>86333422</v>
      </c>
      <c r="D834" t="s">
        <v>34</v>
      </c>
      <c r="E834">
        <v>86333412</v>
      </c>
      <c r="F834">
        <v>86333426</v>
      </c>
      <c r="G834">
        <v>64</v>
      </c>
      <c r="H834">
        <v>77</v>
      </c>
      <c r="I834" t="s">
        <v>35</v>
      </c>
      <c r="J834">
        <v>0.68191500000000005</v>
      </c>
      <c r="K834" t="s">
        <v>830</v>
      </c>
      <c r="L834">
        <f t="shared" si="12"/>
        <v>64</v>
      </c>
    </row>
    <row r="835" spans="1:12" x14ac:dyDescent="0.2">
      <c r="A835" t="s">
        <v>21</v>
      </c>
      <c r="B835">
        <v>46238099</v>
      </c>
      <c r="C835">
        <v>46238248</v>
      </c>
      <c r="D835" t="s">
        <v>34</v>
      </c>
      <c r="E835">
        <v>46238108</v>
      </c>
      <c r="F835">
        <v>46238122</v>
      </c>
      <c r="G835">
        <v>-66</v>
      </c>
      <c r="H835">
        <v>-53</v>
      </c>
      <c r="I835" t="s">
        <v>35</v>
      </c>
      <c r="J835">
        <v>0.68179699999999999</v>
      </c>
      <c r="K835" t="s">
        <v>831</v>
      </c>
      <c r="L835">
        <f t="shared" si="12"/>
        <v>-53</v>
      </c>
    </row>
    <row r="836" spans="1:12" x14ac:dyDescent="0.2">
      <c r="A836" t="s">
        <v>4</v>
      </c>
      <c r="B836">
        <v>17337196</v>
      </c>
      <c r="C836">
        <v>17337345</v>
      </c>
      <c r="D836" t="s">
        <v>34</v>
      </c>
      <c r="E836">
        <v>17337322</v>
      </c>
      <c r="F836">
        <v>17337336</v>
      </c>
      <c r="G836">
        <v>51</v>
      </c>
      <c r="H836">
        <v>64</v>
      </c>
      <c r="I836" t="s">
        <v>35</v>
      </c>
      <c r="J836">
        <v>0.68140699999999998</v>
      </c>
      <c r="K836" t="s">
        <v>832</v>
      </c>
      <c r="L836">
        <f t="shared" si="12"/>
        <v>51</v>
      </c>
    </row>
    <row r="837" spans="1:12" x14ac:dyDescent="0.2">
      <c r="A837" t="s">
        <v>11</v>
      </c>
      <c r="B837">
        <v>73851519</v>
      </c>
      <c r="C837">
        <v>73851668</v>
      </c>
      <c r="D837" t="s">
        <v>34</v>
      </c>
      <c r="E837">
        <v>73851557</v>
      </c>
      <c r="F837">
        <v>73851571</v>
      </c>
      <c r="G837">
        <v>-37</v>
      </c>
      <c r="H837">
        <v>-24</v>
      </c>
      <c r="I837" t="s">
        <v>34</v>
      </c>
      <c r="J837">
        <v>0.67913800000000002</v>
      </c>
      <c r="K837" t="s">
        <v>833</v>
      </c>
      <c r="L837">
        <f t="shared" ref="L837:L868" si="13">IF(G837&lt;0,H837,G837)</f>
        <v>-24</v>
      </c>
    </row>
    <row r="838" spans="1:12" x14ac:dyDescent="0.2">
      <c r="A838" t="s">
        <v>4</v>
      </c>
      <c r="B838">
        <v>46916804</v>
      </c>
      <c r="C838">
        <v>46916953</v>
      </c>
      <c r="D838" t="s">
        <v>34</v>
      </c>
      <c r="E838">
        <v>46916926</v>
      </c>
      <c r="F838">
        <v>46916940</v>
      </c>
      <c r="G838">
        <v>47</v>
      </c>
      <c r="H838">
        <v>60</v>
      </c>
      <c r="I838" t="s">
        <v>34</v>
      </c>
      <c r="J838">
        <v>0.67613400000000001</v>
      </c>
      <c r="K838" t="s">
        <v>834</v>
      </c>
      <c r="L838">
        <f t="shared" si="13"/>
        <v>47</v>
      </c>
    </row>
    <row r="839" spans="1:12" x14ac:dyDescent="0.2">
      <c r="A839" t="s">
        <v>5</v>
      </c>
      <c r="B839">
        <v>26232985</v>
      </c>
      <c r="C839">
        <v>26233134</v>
      </c>
      <c r="D839" t="s">
        <v>34</v>
      </c>
      <c r="E839">
        <v>26233089</v>
      </c>
      <c r="F839">
        <v>26233103</v>
      </c>
      <c r="G839">
        <v>29</v>
      </c>
      <c r="H839">
        <v>42</v>
      </c>
      <c r="I839" t="s">
        <v>34</v>
      </c>
      <c r="J839">
        <v>0.67556899999999998</v>
      </c>
      <c r="K839" t="s">
        <v>835</v>
      </c>
      <c r="L839">
        <f t="shared" si="13"/>
        <v>29</v>
      </c>
    </row>
    <row r="840" spans="1:12" x14ac:dyDescent="0.2">
      <c r="A840" t="s">
        <v>8</v>
      </c>
      <c r="B840">
        <v>75498691</v>
      </c>
      <c r="C840">
        <v>75498840</v>
      </c>
      <c r="D840" t="s">
        <v>34</v>
      </c>
      <c r="E840">
        <v>75498830</v>
      </c>
      <c r="F840">
        <v>75498844</v>
      </c>
      <c r="G840">
        <v>64</v>
      </c>
      <c r="H840">
        <v>77</v>
      </c>
      <c r="I840" t="s">
        <v>34</v>
      </c>
      <c r="J840">
        <v>0.675319</v>
      </c>
      <c r="K840" t="s">
        <v>836</v>
      </c>
      <c r="L840">
        <f t="shared" si="13"/>
        <v>64</v>
      </c>
    </row>
    <row r="841" spans="1:12" x14ac:dyDescent="0.2">
      <c r="A841" t="s">
        <v>5</v>
      </c>
      <c r="B841">
        <v>9648558</v>
      </c>
      <c r="C841">
        <v>9648707</v>
      </c>
      <c r="D841" t="s">
        <v>34</v>
      </c>
      <c r="E841">
        <v>9648558</v>
      </c>
      <c r="F841">
        <v>9648572</v>
      </c>
      <c r="G841">
        <v>-75</v>
      </c>
      <c r="H841">
        <v>-62</v>
      </c>
      <c r="I841" t="s">
        <v>35</v>
      </c>
      <c r="J841">
        <v>0.67530500000000004</v>
      </c>
      <c r="K841" t="s">
        <v>837</v>
      </c>
      <c r="L841">
        <f t="shared" si="13"/>
        <v>-62</v>
      </c>
    </row>
    <row r="842" spans="1:12" x14ac:dyDescent="0.2">
      <c r="A842" t="s">
        <v>3</v>
      </c>
      <c r="B842">
        <v>27862369</v>
      </c>
      <c r="C842">
        <v>27862518</v>
      </c>
      <c r="D842" t="s">
        <v>34</v>
      </c>
      <c r="E842">
        <v>27862483</v>
      </c>
      <c r="F842">
        <v>27862497</v>
      </c>
      <c r="G842">
        <v>39</v>
      </c>
      <c r="H842">
        <v>52</v>
      </c>
      <c r="I842" t="s">
        <v>34</v>
      </c>
      <c r="J842">
        <v>0.67286000000000001</v>
      </c>
      <c r="K842" t="s">
        <v>838</v>
      </c>
      <c r="L842">
        <f t="shared" si="13"/>
        <v>39</v>
      </c>
    </row>
    <row r="843" spans="1:12" x14ac:dyDescent="0.2">
      <c r="A843" t="s">
        <v>2</v>
      </c>
      <c r="B843">
        <v>510566</v>
      </c>
      <c r="C843">
        <v>510715</v>
      </c>
      <c r="D843" t="s">
        <v>34</v>
      </c>
      <c r="E843">
        <v>510605</v>
      </c>
      <c r="F843">
        <v>510619</v>
      </c>
      <c r="G843">
        <v>-36</v>
      </c>
      <c r="H843">
        <v>-23</v>
      </c>
      <c r="I843" t="s">
        <v>34</v>
      </c>
      <c r="J843">
        <v>0.67284999999999995</v>
      </c>
      <c r="K843" t="s">
        <v>839</v>
      </c>
      <c r="L843">
        <f t="shared" si="13"/>
        <v>-23</v>
      </c>
    </row>
    <row r="844" spans="1:12" x14ac:dyDescent="0.2">
      <c r="A844" t="s">
        <v>5</v>
      </c>
      <c r="B844">
        <v>184724165</v>
      </c>
      <c r="C844">
        <v>184724314</v>
      </c>
      <c r="D844" t="s">
        <v>34</v>
      </c>
      <c r="E844">
        <v>184724209</v>
      </c>
      <c r="F844">
        <v>184724223</v>
      </c>
      <c r="G844">
        <v>-31</v>
      </c>
      <c r="H844">
        <v>-18</v>
      </c>
      <c r="I844" t="s">
        <v>34</v>
      </c>
      <c r="J844">
        <v>0.67239000000000004</v>
      </c>
      <c r="K844" t="s">
        <v>840</v>
      </c>
      <c r="L844">
        <f t="shared" si="13"/>
        <v>-18</v>
      </c>
    </row>
    <row r="845" spans="1:12" x14ac:dyDescent="0.2">
      <c r="A845" t="s">
        <v>12</v>
      </c>
      <c r="B845">
        <v>150102762</v>
      </c>
      <c r="C845">
        <v>150102911</v>
      </c>
      <c r="D845" t="s">
        <v>34</v>
      </c>
      <c r="E845">
        <v>150102885</v>
      </c>
      <c r="F845">
        <v>150102899</v>
      </c>
      <c r="G845">
        <v>48</v>
      </c>
      <c r="H845">
        <v>61</v>
      </c>
      <c r="I845" t="s">
        <v>34</v>
      </c>
      <c r="J845">
        <v>0.672319</v>
      </c>
      <c r="K845" t="s">
        <v>841</v>
      </c>
      <c r="L845">
        <f t="shared" si="13"/>
        <v>48</v>
      </c>
    </row>
    <row r="846" spans="1:12" x14ac:dyDescent="0.2">
      <c r="A846" t="s">
        <v>8</v>
      </c>
      <c r="B846">
        <v>3508057</v>
      </c>
      <c r="C846">
        <v>3508206</v>
      </c>
      <c r="D846" t="s">
        <v>34</v>
      </c>
      <c r="E846">
        <v>3508154</v>
      </c>
      <c r="F846">
        <v>3508168</v>
      </c>
      <c r="G846">
        <v>22</v>
      </c>
      <c r="H846">
        <v>35</v>
      </c>
      <c r="I846" t="s">
        <v>35</v>
      </c>
      <c r="J846">
        <v>0.67201500000000003</v>
      </c>
      <c r="K846" t="s">
        <v>842</v>
      </c>
      <c r="L846">
        <f t="shared" si="13"/>
        <v>22</v>
      </c>
    </row>
    <row r="847" spans="1:12" x14ac:dyDescent="0.2">
      <c r="A847" t="s">
        <v>6</v>
      </c>
      <c r="B847">
        <v>43012411</v>
      </c>
      <c r="C847">
        <v>43012560</v>
      </c>
      <c r="D847" t="s">
        <v>34</v>
      </c>
      <c r="E847">
        <v>43012494</v>
      </c>
      <c r="F847">
        <v>43012508</v>
      </c>
      <c r="G847">
        <v>8</v>
      </c>
      <c r="H847">
        <v>21</v>
      </c>
      <c r="I847" t="s">
        <v>35</v>
      </c>
      <c r="J847">
        <v>0.67087799999999997</v>
      </c>
      <c r="K847" t="s">
        <v>843</v>
      </c>
      <c r="L847">
        <f t="shared" si="13"/>
        <v>8</v>
      </c>
    </row>
    <row r="848" spans="1:12" x14ac:dyDescent="0.2">
      <c r="A848" t="s">
        <v>8</v>
      </c>
      <c r="B848">
        <v>31106258</v>
      </c>
      <c r="C848">
        <v>31106407</v>
      </c>
      <c r="D848" t="s">
        <v>34</v>
      </c>
      <c r="E848">
        <v>31106364</v>
      </c>
      <c r="F848">
        <v>31106378</v>
      </c>
      <c r="G848">
        <v>31</v>
      </c>
      <c r="H848">
        <v>44</v>
      </c>
      <c r="I848" t="s">
        <v>35</v>
      </c>
      <c r="J848">
        <v>0.67053099999999999</v>
      </c>
      <c r="K848" t="s">
        <v>844</v>
      </c>
      <c r="L848">
        <f t="shared" si="13"/>
        <v>31</v>
      </c>
    </row>
    <row r="849" spans="1:12" x14ac:dyDescent="0.2">
      <c r="A849" t="s">
        <v>22</v>
      </c>
      <c r="B849">
        <v>62496252</v>
      </c>
      <c r="C849">
        <v>62496401</v>
      </c>
      <c r="D849" t="s">
        <v>34</v>
      </c>
      <c r="E849">
        <v>62496331</v>
      </c>
      <c r="F849">
        <v>62496345</v>
      </c>
      <c r="G849">
        <v>4</v>
      </c>
      <c r="H849">
        <v>17</v>
      </c>
      <c r="I849" t="s">
        <v>35</v>
      </c>
      <c r="J849">
        <v>0.67022999999999999</v>
      </c>
      <c r="K849" t="s">
        <v>845</v>
      </c>
      <c r="L849">
        <f t="shared" si="13"/>
        <v>4</v>
      </c>
    </row>
    <row r="850" spans="1:12" x14ac:dyDescent="0.2">
      <c r="A850" t="s">
        <v>0</v>
      </c>
      <c r="B850">
        <v>71791735</v>
      </c>
      <c r="C850">
        <v>71791884</v>
      </c>
      <c r="D850" t="s">
        <v>34</v>
      </c>
      <c r="E850">
        <v>71791778</v>
      </c>
      <c r="F850">
        <v>71791792</v>
      </c>
      <c r="G850">
        <v>-32</v>
      </c>
      <c r="H850">
        <v>-19</v>
      </c>
      <c r="I850" t="s">
        <v>34</v>
      </c>
      <c r="J850">
        <v>0.66972500000000001</v>
      </c>
      <c r="K850" t="s">
        <v>846</v>
      </c>
      <c r="L850">
        <f t="shared" si="13"/>
        <v>-19</v>
      </c>
    </row>
    <row r="851" spans="1:12" x14ac:dyDescent="0.2">
      <c r="A851" t="s">
        <v>6</v>
      </c>
      <c r="B851">
        <v>100895609</v>
      </c>
      <c r="C851">
        <v>100895758</v>
      </c>
      <c r="D851" t="s">
        <v>34</v>
      </c>
      <c r="E851">
        <v>100895652</v>
      </c>
      <c r="F851">
        <v>100895666</v>
      </c>
      <c r="G851">
        <v>-32</v>
      </c>
      <c r="H851">
        <v>-19</v>
      </c>
      <c r="I851" t="s">
        <v>35</v>
      </c>
      <c r="J851">
        <v>0.66813299999999998</v>
      </c>
      <c r="K851" t="s">
        <v>847</v>
      </c>
      <c r="L851">
        <f t="shared" si="13"/>
        <v>-19</v>
      </c>
    </row>
    <row r="852" spans="1:12" x14ac:dyDescent="0.2">
      <c r="A852" t="s">
        <v>1</v>
      </c>
      <c r="B852">
        <v>172483076</v>
      </c>
      <c r="C852">
        <v>172483225</v>
      </c>
      <c r="D852" t="s">
        <v>34</v>
      </c>
      <c r="E852">
        <v>172483206</v>
      </c>
      <c r="F852">
        <v>172483220</v>
      </c>
      <c r="G852">
        <v>55</v>
      </c>
      <c r="H852">
        <v>68</v>
      </c>
      <c r="I852" t="s">
        <v>34</v>
      </c>
      <c r="J852">
        <v>0.66776999999999997</v>
      </c>
      <c r="K852" t="s">
        <v>848</v>
      </c>
      <c r="L852">
        <f t="shared" si="13"/>
        <v>55</v>
      </c>
    </row>
    <row r="853" spans="1:12" x14ac:dyDescent="0.2">
      <c r="A853" t="s">
        <v>7</v>
      </c>
      <c r="B853">
        <v>23598461</v>
      </c>
      <c r="C853">
        <v>23598610</v>
      </c>
      <c r="D853" t="s">
        <v>34</v>
      </c>
      <c r="E853">
        <v>23598464</v>
      </c>
      <c r="F853">
        <v>23598478</v>
      </c>
      <c r="G853">
        <v>-72</v>
      </c>
      <c r="H853">
        <v>-59</v>
      </c>
      <c r="I853" t="s">
        <v>34</v>
      </c>
      <c r="J853">
        <v>0.66734599999999999</v>
      </c>
      <c r="K853" t="s">
        <v>849</v>
      </c>
      <c r="L853">
        <f t="shared" si="13"/>
        <v>-59</v>
      </c>
    </row>
    <row r="854" spans="1:12" x14ac:dyDescent="0.2">
      <c r="A854" t="s">
        <v>18</v>
      </c>
      <c r="B854">
        <v>96929091</v>
      </c>
      <c r="C854">
        <v>96929240</v>
      </c>
      <c r="D854" t="s">
        <v>34</v>
      </c>
      <c r="E854">
        <v>96929091</v>
      </c>
      <c r="F854">
        <v>96929105</v>
      </c>
      <c r="G854">
        <v>-75</v>
      </c>
      <c r="H854">
        <v>-62</v>
      </c>
      <c r="I854" t="s">
        <v>35</v>
      </c>
      <c r="J854">
        <v>0.66564100000000004</v>
      </c>
      <c r="K854" t="s">
        <v>850</v>
      </c>
      <c r="L854">
        <f t="shared" si="13"/>
        <v>-62</v>
      </c>
    </row>
    <row r="855" spans="1:12" x14ac:dyDescent="0.2">
      <c r="A855" t="s">
        <v>11</v>
      </c>
      <c r="B855">
        <v>36908779</v>
      </c>
      <c r="C855">
        <v>36908928</v>
      </c>
      <c r="D855" t="s">
        <v>34</v>
      </c>
      <c r="E855">
        <v>36908893</v>
      </c>
      <c r="F855">
        <v>36908907</v>
      </c>
      <c r="G855">
        <v>39</v>
      </c>
      <c r="H855">
        <v>52</v>
      </c>
      <c r="I855" t="s">
        <v>34</v>
      </c>
      <c r="J855">
        <v>0.66522700000000001</v>
      </c>
      <c r="K855" t="s">
        <v>851</v>
      </c>
      <c r="L855">
        <f t="shared" si="13"/>
        <v>39</v>
      </c>
    </row>
    <row r="856" spans="1:12" x14ac:dyDescent="0.2">
      <c r="A856" t="s">
        <v>3</v>
      </c>
      <c r="B856">
        <v>43655428</v>
      </c>
      <c r="C856">
        <v>43655577</v>
      </c>
      <c r="D856" t="s">
        <v>34</v>
      </c>
      <c r="E856">
        <v>43655528</v>
      </c>
      <c r="F856">
        <v>43655542</v>
      </c>
      <c r="G856">
        <v>25</v>
      </c>
      <c r="H856">
        <v>38</v>
      </c>
      <c r="I856" t="s">
        <v>34</v>
      </c>
      <c r="J856">
        <v>0.66508800000000001</v>
      </c>
      <c r="K856" t="s">
        <v>852</v>
      </c>
      <c r="L856">
        <f t="shared" si="13"/>
        <v>25</v>
      </c>
    </row>
    <row r="857" spans="1:12" x14ac:dyDescent="0.2">
      <c r="A857" t="s">
        <v>15</v>
      </c>
      <c r="B857">
        <v>97263472</v>
      </c>
      <c r="C857">
        <v>97263621</v>
      </c>
      <c r="D857" t="s">
        <v>34</v>
      </c>
      <c r="E857">
        <v>97263483</v>
      </c>
      <c r="F857">
        <v>97263497</v>
      </c>
      <c r="G857">
        <v>-64</v>
      </c>
      <c r="H857">
        <v>-51</v>
      </c>
      <c r="I857" t="s">
        <v>34</v>
      </c>
      <c r="J857">
        <v>0.66166400000000003</v>
      </c>
      <c r="K857" t="s">
        <v>853</v>
      </c>
      <c r="L857">
        <f t="shared" si="13"/>
        <v>-51</v>
      </c>
    </row>
    <row r="858" spans="1:12" x14ac:dyDescent="0.2">
      <c r="A858" t="s">
        <v>5</v>
      </c>
      <c r="B858">
        <v>26948122</v>
      </c>
      <c r="C858">
        <v>26948271</v>
      </c>
      <c r="D858" t="s">
        <v>34</v>
      </c>
      <c r="E858">
        <v>26948132</v>
      </c>
      <c r="F858">
        <v>26948146</v>
      </c>
      <c r="G858">
        <v>-65</v>
      </c>
      <c r="H858">
        <v>-52</v>
      </c>
      <c r="I858" t="s">
        <v>34</v>
      </c>
      <c r="J858">
        <v>0.65855200000000003</v>
      </c>
      <c r="K858" t="s">
        <v>854</v>
      </c>
      <c r="L858">
        <f t="shared" si="13"/>
        <v>-52</v>
      </c>
    </row>
    <row r="859" spans="1:12" x14ac:dyDescent="0.2">
      <c r="A859" t="s">
        <v>2</v>
      </c>
      <c r="B859">
        <v>1799976</v>
      </c>
      <c r="C859">
        <v>1800125</v>
      </c>
      <c r="D859" t="s">
        <v>34</v>
      </c>
      <c r="E859">
        <v>1800024</v>
      </c>
      <c r="F859">
        <v>1800038</v>
      </c>
      <c r="G859">
        <v>-27</v>
      </c>
      <c r="H859">
        <v>-14</v>
      </c>
      <c r="I859" t="s">
        <v>35</v>
      </c>
      <c r="J859">
        <v>0.65815900000000005</v>
      </c>
      <c r="K859" t="s">
        <v>855</v>
      </c>
      <c r="L859">
        <f t="shared" si="13"/>
        <v>-14</v>
      </c>
    </row>
    <row r="860" spans="1:12" x14ac:dyDescent="0.2">
      <c r="A860" t="s">
        <v>4</v>
      </c>
      <c r="B860">
        <v>57946486</v>
      </c>
      <c r="C860">
        <v>57946635</v>
      </c>
      <c r="D860" t="s">
        <v>34</v>
      </c>
      <c r="E860">
        <v>57946502</v>
      </c>
      <c r="F860">
        <v>57946516</v>
      </c>
      <c r="G860">
        <v>-59</v>
      </c>
      <c r="H860">
        <v>-46</v>
      </c>
      <c r="I860" t="s">
        <v>34</v>
      </c>
      <c r="J860">
        <v>0.65793100000000004</v>
      </c>
      <c r="K860" t="s">
        <v>856</v>
      </c>
      <c r="L860">
        <f t="shared" si="13"/>
        <v>-46</v>
      </c>
    </row>
    <row r="861" spans="1:12" x14ac:dyDescent="0.2">
      <c r="A861" t="s">
        <v>7</v>
      </c>
      <c r="B861">
        <v>172290681</v>
      </c>
      <c r="C861">
        <v>172290830</v>
      </c>
      <c r="D861" t="s">
        <v>34</v>
      </c>
      <c r="E861">
        <v>172290751</v>
      </c>
      <c r="F861">
        <v>172290765</v>
      </c>
      <c r="G861">
        <v>-5</v>
      </c>
      <c r="H861">
        <v>8</v>
      </c>
      <c r="I861" t="s">
        <v>34</v>
      </c>
      <c r="J861">
        <v>0.65771599999999997</v>
      </c>
      <c r="K861" t="s">
        <v>857</v>
      </c>
      <c r="L861">
        <f t="shared" si="13"/>
        <v>8</v>
      </c>
    </row>
    <row r="862" spans="1:12" x14ac:dyDescent="0.2">
      <c r="A862" t="s">
        <v>3</v>
      </c>
      <c r="B862">
        <v>34216942</v>
      </c>
      <c r="C862">
        <v>34217091</v>
      </c>
      <c r="D862" t="s">
        <v>34</v>
      </c>
      <c r="E862">
        <v>34217081</v>
      </c>
      <c r="F862">
        <v>34217095</v>
      </c>
      <c r="G862">
        <v>64</v>
      </c>
      <c r="H862">
        <v>77</v>
      </c>
      <c r="I862" t="s">
        <v>35</v>
      </c>
      <c r="J862">
        <v>0.65601500000000001</v>
      </c>
      <c r="K862" t="s">
        <v>858</v>
      </c>
      <c r="L862">
        <f t="shared" si="13"/>
        <v>64</v>
      </c>
    </row>
    <row r="863" spans="1:12" x14ac:dyDescent="0.2">
      <c r="A863" t="s">
        <v>6</v>
      </c>
      <c r="B863">
        <v>5862678</v>
      </c>
      <c r="C863">
        <v>5862827</v>
      </c>
      <c r="D863" t="s">
        <v>34</v>
      </c>
      <c r="E863">
        <v>5862694</v>
      </c>
      <c r="F863">
        <v>5862708</v>
      </c>
      <c r="G863">
        <v>-59</v>
      </c>
      <c r="H863">
        <v>-46</v>
      </c>
      <c r="I863" t="s">
        <v>35</v>
      </c>
      <c r="J863">
        <v>0.65554800000000002</v>
      </c>
      <c r="K863" t="s">
        <v>859</v>
      </c>
      <c r="L863">
        <f t="shared" si="13"/>
        <v>-46</v>
      </c>
    </row>
    <row r="864" spans="1:12" x14ac:dyDescent="0.2">
      <c r="A864" t="s">
        <v>1</v>
      </c>
      <c r="B864">
        <v>177019073</v>
      </c>
      <c r="C864">
        <v>177019222</v>
      </c>
      <c r="D864" t="s">
        <v>34</v>
      </c>
      <c r="E864">
        <v>177019114</v>
      </c>
      <c r="F864">
        <v>177019128</v>
      </c>
      <c r="G864">
        <v>-34</v>
      </c>
      <c r="H864">
        <v>-21</v>
      </c>
      <c r="I864" t="s">
        <v>34</v>
      </c>
      <c r="J864">
        <v>0.653972</v>
      </c>
      <c r="K864" t="s">
        <v>860</v>
      </c>
      <c r="L864">
        <f t="shared" si="13"/>
        <v>-21</v>
      </c>
    </row>
    <row r="865" spans="1:12" x14ac:dyDescent="0.2">
      <c r="A865" t="s">
        <v>18</v>
      </c>
      <c r="B865">
        <v>100684605</v>
      </c>
      <c r="C865">
        <v>100684754</v>
      </c>
      <c r="D865" t="s">
        <v>34</v>
      </c>
      <c r="E865">
        <v>100684626</v>
      </c>
      <c r="F865">
        <v>100684640</v>
      </c>
      <c r="G865">
        <v>-54</v>
      </c>
      <c r="H865">
        <v>-41</v>
      </c>
      <c r="I865" t="s">
        <v>34</v>
      </c>
      <c r="J865">
        <v>0.64811600000000003</v>
      </c>
      <c r="K865" t="s">
        <v>861</v>
      </c>
      <c r="L865">
        <f t="shared" si="13"/>
        <v>-41</v>
      </c>
    </row>
    <row r="866" spans="1:12" x14ac:dyDescent="0.2">
      <c r="A866" t="s">
        <v>13</v>
      </c>
      <c r="B866">
        <v>117778448</v>
      </c>
      <c r="C866">
        <v>117778597</v>
      </c>
      <c r="D866" t="s">
        <v>34</v>
      </c>
      <c r="E866">
        <v>117778575</v>
      </c>
      <c r="F866">
        <v>117778589</v>
      </c>
      <c r="G866">
        <v>52</v>
      </c>
      <c r="H866">
        <v>65</v>
      </c>
      <c r="I866" t="s">
        <v>35</v>
      </c>
      <c r="J866">
        <v>0.64609300000000003</v>
      </c>
      <c r="K866" t="s">
        <v>862</v>
      </c>
      <c r="L866">
        <f t="shared" si="13"/>
        <v>52</v>
      </c>
    </row>
    <row r="867" spans="1:12" x14ac:dyDescent="0.2">
      <c r="A867" t="s">
        <v>8</v>
      </c>
      <c r="B867">
        <v>4784220</v>
      </c>
      <c r="C867">
        <v>4784369</v>
      </c>
      <c r="D867" t="s">
        <v>34</v>
      </c>
      <c r="E867">
        <v>4784359</v>
      </c>
      <c r="F867">
        <v>4784373</v>
      </c>
      <c r="G867">
        <v>64</v>
      </c>
      <c r="H867">
        <v>77</v>
      </c>
      <c r="I867" t="s">
        <v>34</v>
      </c>
      <c r="J867">
        <v>0.63895299999999999</v>
      </c>
      <c r="K867" t="s">
        <v>863</v>
      </c>
      <c r="L867">
        <f t="shared" si="13"/>
        <v>64</v>
      </c>
    </row>
    <row r="868" spans="1:12" x14ac:dyDescent="0.2">
      <c r="A868" t="s">
        <v>7</v>
      </c>
      <c r="B868">
        <v>63815968</v>
      </c>
      <c r="C868">
        <v>63816117</v>
      </c>
      <c r="D868" t="s">
        <v>34</v>
      </c>
      <c r="E868">
        <v>63816088</v>
      </c>
      <c r="F868">
        <v>63816102</v>
      </c>
      <c r="G868">
        <v>45</v>
      </c>
      <c r="H868">
        <v>58</v>
      </c>
      <c r="I868" t="s">
        <v>34</v>
      </c>
      <c r="J868">
        <v>0.63755200000000001</v>
      </c>
      <c r="K868" t="s">
        <v>864</v>
      </c>
      <c r="L868">
        <f t="shared" si="13"/>
        <v>4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ECCB69-176D-DB48-BADE-89D1D7D39222}">
  <dimension ref="A1:L868"/>
  <sheetViews>
    <sheetView workbookViewId="0">
      <selection activeCell="A2" sqref="A2"/>
    </sheetView>
  </sheetViews>
  <sheetFormatPr baseColWidth="10" defaultRowHeight="16" x14ac:dyDescent="0.2"/>
  <cols>
    <col min="12" max="12" width="38.1640625" bestFit="1" customWidth="1"/>
  </cols>
  <sheetData>
    <row r="1" spans="1:12" s="1" customFormat="1" x14ac:dyDescent="0.2">
      <c r="A1" s="1" t="s">
        <v>1610</v>
      </c>
    </row>
    <row r="2" spans="1:12" s="1" customFormat="1" x14ac:dyDescent="0.2"/>
    <row r="3" spans="1:12" s="1" customFormat="1" x14ac:dyDescent="0.2">
      <c r="A3" s="1" t="s">
        <v>23</v>
      </c>
      <c r="B3" s="1" t="s">
        <v>24</v>
      </c>
      <c r="C3" s="1" t="s">
        <v>25</v>
      </c>
      <c r="D3" s="1" t="s">
        <v>26</v>
      </c>
      <c r="E3" s="1" t="s">
        <v>27</v>
      </c>
      <c r="F3" s="1" t="s">
        <v>28</v>
      </c>
      <c r="G3" s="1" t="s">
        <v>29</v>
      </c>
      <c r="H3" s="1" t="s">
        <v>30</v>
      </c>
      <c r="I3" s="1" t="s">
        <v>31</v>
      </c>
      <c r="J3" s="1" t="s">
        <v>32</v>
      </c>
      <c r="K3" s="1" t="s">
        <v>33</v>
      </c>
      <c r="L3" s="1" t="s">
        <v>1608</v>
      </c>
    </row>
    <row r="4" spans="1:12" x14ac:dyDescent="0.2">
      <c r="A4" t="s">
        <v>11</v>
      </c>
      <c r="B4">
        <v>77702472</v>
      </c>
      <c r="C4">
        <v>77702621</v>
      </c>
      <c r="D4" t="s">
        <v>34</v>
      </c>
      <c r="E4">
        <v>77702516</v>
      </c>
      <c r="F4">
        <v>77702526</v>
      </c>
      <c r="G4">
        <v>-31</v>
      </c>
      <c r="H4">
        <v>-22</v>
      </c>
      <c r="I4" t="s">
        <v>35</v>
      </c>
      <c r="J4">
        <v>1</v>
      </c>
      <c r="K4" t="s">
        <v>865</v>
      </c>
      <c r="L4">
        <f>IF(G4&lt;0,H4,G4)</f>
        <v>-22</v>
      </c>
    </row>
    <row r="5" spans="1:12" x14ac:dyDescent="0.2">
      <c r="A5" t="s">
        <v>8</v>
      </c>
      <c r="B5">
        <v>33569495</v>
      </c>
      <c r="C5">
        <v>33569644</v>
      </c>
      <c r="D5" t="s">
        <v>34</v>
      </c>
      <c r="E5">
        <v>33569539</v>
      </c>
      <c r="F5">
        <v>33569549</v>
      </c>
      <c r="G5">
        <v>-31</v>
      </c>
      <c r="H5">
        <v>-22</v>
      </c>
      <c r="I5" t="s">
        <v>35</v>
      </c>
      <c r="J5">
        <v>1</v>
      </c>
      <c r="K5" t="s">
        <v>865</v>
      </c>
      <c r="L5">
        <f t="shared" ref="L5:L68" si="0">IF(G5&lt;0,H5,G5)</f>
        <v>-22</v>
      </c>
    </row>
    <row r="6" spans="1:12" x14ac:dyDescent="0.2">
      <c r="A6" t="s">
        <v>0</v>
      </c>
      <c r="B6">
        <v>65479343</v>
      </c>
      <c r="C6">
        <v>65479492</v>
      </c>
      <c r="D6" t="s">
        <v>34</v>
      </c>
      <c r="E6">
        <v>65479435</v>
      </c>
      <c r="F6">
        <v>65479445</v>
      </c>
      <c r="G6">
        <v>17</v>
      </c>
      <c r="H6">
        <v>26</v>
      </c>
      <c r="I6" t="s">
        <v>34</v>
      </c>
      <c r="J6">
        <v>1</v>
      </c>
      <c r="K6" t="s">
        <v>866</v>
      </c>
      <c r="L6">
        <f t="shared" si="0"/>
        <v>17</v>
      </c>
    </row>
    <row r="7" spans="1:12" x14ac:dyDescent="0.2">
      <c r="A7" t="s">
        <v>2</v>
      </c>
      <c r="B7">
        <v>107677520</v>
      </c>
      <c r="C7">
        <v>107677669</v>
      </c>
      <c r="D7" t="s">
        <v>34</v>
      </c>
      <c r="E7">
        <v>107677615</v>
      </c>
      <c r="F7">
        <v>107677625</v>
      </c>
      <c r="G7">
        <v>20</v>
      </c>
      <c r="H7">
        <v>29</v>
      </c>
      <c r="I7" t="s">
        <v>34</v>
      </c>
      <c r="J7">
        <v>0.99063100000000004</v>
      </c>
      <c r="K7" t="s">
        <v>867</v>
      </c>
      <c r="L7">
        <f t="shared" si="0"/>
        <v>20</v>
      </c>
    </row>
    <row r="8" spans="1:12" x14ac:dyDescent="0.2">
      <c r="A8" t="s">
        <v>7</v>
      </c>
      <c r="B8">
        <v>37753555</v>
      </c>
      <c r="C8">
        <v>37753704</v>
      </c>
      <c r="D8" t="s">
        <v>34</v>
      </c>
      <c r="E8">
        <v>37753648</v>
      </c>
      <c r="F8">
        <v>37753658</v>
      </c>
      <c r="G8">
        <v>18</v>
      </c>
      <c r="H8">
        <v>27</v>
      </c>
      <c r="I8" t="s">
        <v>35</v>
      </c>
      <c r="J8">
        <v>0.99014000000000002</v>
      </c>
      <c r="K8" t="s">
        <v>868</v>
      </c>
      <c r="L8">
        <f t="shared" si="0"/>
        <v>18</v>
      </c>
    </row>
    <row r="9" spans="1:12" x14ac:dyDescent="0.2">
      <c r="A9" t="s">
        <v>8</v>
      </c>
      <c r="B9">
        <v>27993608</v>
      </c>
      <c r="C9">
        <v>27993757</v>
      </c>
      <c r="D9" t="s">
        <v>34</v>
      </c>
      <c r="E9">
        <v>27993718</v>
      </c>
      <c r="F9">
        <v>27993728</v>
      </c>
      <c r="G9">
        <v>35</v>
      </c>
      <c r="H9">
        <v>44</v>
      </c>
      <c r="I9" t="s">
        <v>35</v>
      </c>
      <c r="J9">
        <v>0.99014000000000002</v>
      </c>
      <c r="K9" t="s">
        <v>868</v>
      </c>
      <c r="L9">
        <f t="shared" si="0"/>
        <v>35</v>
      </c>
    </row>
    <row r="10" spans="1:12" x14ac:dyDescent="0.2">
      <c r="A10" t="s">
        <v>2</v>
      </c>
      <c r="B10">
        <v>131900425</v>
      </c>
      <c r="C10">
        <v>131900574</v>
      </c>
      <c r="D10" t="s">
        <v>34</v>
      </c>
      <c r="E10">
        <v>131900519</v>
      </c>
      <c r="F10">
        <v>131900529</v>
      </c>
      <c r="G10">
        <v>19</v>
      </c>
      <c r="H10">
        <v>28</v>
      </c>
      <c r="I10" t="s">
        <v>35</v>
      </c>
      <c r="J10">
        <v>0.99014000000000002</v>
      </c>
      <c r="K10" t="s">
        <v>868</v>
      </c>
      <c r="L10">
        <f t="shared" si="0"/>
        <v>19</v>
      </c>
    </row>
    <row r="11" spans="1:12" x14ac:dyDescent="0.2">
      <c r="A11" t="s">
        <v>6</v>
      </c>
      <c r="B11">
        <v>128365746</v>
      </c>
      <c r="C11">
        <v>128365895</v>
      </c>
      <c r="D11" t="s">
        <v>34</v>
      </c>
      <c r="E11">
        <v>128365791</v>
      </c>
      <c r="F11">
        <v>128365801</v>
      </c>
      <c r="G11">
        <v>-30</v>
      </c>
      <c r="H11">
        <v>-21</v>
      </c>
      <c r="I11" t="s">
        <v>34</v>
      </c>
      <c r="J11">
        <v>0.99014000000000002</v>
      </c>
      <c r="K11" t="s">
        <v>869</v>
      </c>
      <c r="L11">
        <f t="shared" si="0"/>
        <v>-21</v>
      </c>
    </row>
    <row r="12" spans="1:12" x14ac:dyDescent="0.2">
      <c r="A12" t="s">
        <v>7</v>
      </c>
      <c r="B12">
        <v>176866944</v>
      </c>
      <c r="C12">
        <v>176867093</v>
      </c>
      <c r="D12" t="s">
        <v>34</v>
      </c>
      <c r="E12">
        <v>176867078</v>
      </c>
      <c r="F12">
        <v>176867088</v>
      </c>
      <c r="G12">
        <v>59</v>
      </c>
      <c r="H12">
        <v>68</v>
      </c>
      <c r="I12" t="s">
        <v>34</v>
      </c>
      <c r="J12">
        <v>0.99014000000000002</v>
      </c>
      <c r="K12" t="s">
        <v>869</v>
      </c>
      <c r="L12">
        <f t="shared" si="0"/>
        <v>59</v>
      </c>
    </row>
    <row r="13" spans="1:12" x14ac:dyDescent="0.2">
      <c r="A13" t="s">
        <v>4</v>
      </c>
      <c r="B13">
        <v>12833551</v>
      </c>
      <c r="C13">
        <v>12833700</v>
      </c>
      <c r="D13" t="s">
        <v>34</v>
      </c>
      <c r="E13">
        <v>12833551</v>
      </c>
      <c r="F13">
        <v>12833561</v>
      </c>
      <c r="G13">
        <v>-75</v>
      </c>
      <c r="H13">
        <v>-66</v>
      </c>
      <c r="I13" t="s">
        <v>34</v>
      </c>
      <c r="J13">
        <v>0.99014000000000002</v>
      </c>
      <c r="K13" t="s">
        <v>869</v>
      </c>
      <c r="L13">
        <f t="shared" si="0"/>
        <v>-66</v>
      </c>
    </row>
    <row r="14" spans="1:12" x14ac:dyDescent="0.2">
      <c r="A14" t="s">
        <v>4</v>
      </c>
      <c r="B14">
        <v>3990347</v>
      </c>
      <c r="C14">
        <v>3990496</v>
      </c>
      <c r="D14" t="s">
        <v>34</v>
      </c>
      <c r="E14">
        <v>3990392</v>
      </c>
      <c r="F14">
        <v>3990402</v>
      </c>
      <c r="G14">
        <v>-30</v>
      </c>
      <c r="H14">
        <v>-21</v>
      </c>
      <c r="I14" t="s">
        <v>34</v>
      </c>
      <c r="J14">
        <v>0.99014000000000002</v>
      </c>
      <c r="K14" t="s">
        <v>869</v>
      </c>
      <c r="L14">
        <f t="shared" si="0"/>
        <v>-21</v>
      </c>
    </row>
    <row r="15" spans="1:12" x14ac:dyDescent="0.2">
      <c r="A15" t="s">
        <v>18</v>
      </c>
      <c r="B15">
        <v>139668244</v>
      </c>
      <c r="C15">
        <v>139668393</v>
      </c>
      <c r="D15" t="s">
        <v>34</v>
      </c>
      <c r="E15">
        <v>139668339</v>
      </c>
      <c r="F15">
        <v>139668349</v>
      </c>
      <c r="G15">
        <v>20</v>
      </c>
      <c r="H15">
        <v>29</v>
      </c>
      <c r="I15" t="s">
        <v>34</v>
      </c>
      <c r="J15">
        <v>0.98466500000000001</v>
      </c>
      <c r="K15" t="s">
        <v>870</v>
      </c>
      <c r="L15">
        <f t="shared" si="0"/>
        <v>20</v>
      </c>
    </row>
    <row r="16" spans="1:12" x14ac:dyDescent="0.2">
      <c r="A16" t="s">
        <v>18</v>
      </c>
      <c r="B16">
        <v>133002965</v>
      </c>
      <c r="C16">
        <v>133003114</v>
      </c>
      <c r="D16" t="s">
        <v>34</v>
      </c>
      <c r="E16">
        <v>133003060</v>
      </c>
      <c r="F16">
        <v>133003070</v>
      </c>
      <c r="G16">
        <v>20</v>
      </c>
      <c r="H16">
        <v>29</v>
      </c>
      <c r="I16" t="s">
        <v>34</v>
      </c>
      <c r="J16">
        <v>0.98466500000000001</v>
      </c>
      <c r="K16" t="s">
        <v>870</v>
      </c>
      <c r="L16">
        <f t="shared" si="0"/>
        <v>20</v>
      </c>
    </row>
    <row r="17" spans="1:12" x14ac:dyDescent="0.2">
      <c r="A17" t="s">
        <v>3</v>
      </c>
      <c r="B17">
        <v>37210628</v>
      </c>
      <c r="C17">
        <v>37210777</v>
      </c>
      <c r="D17" t="s">
        <v>34</v>
      </c>
      <c r="E17">
        <v>37210747</v>
      </c>
      <c r="F17">
        <v>37210757</v>
      </c>
      <c r="G17">
        <v>44</v>
      </c>
      <c r="H17">
        <v>53</v>
      </c>
      <c r="I17" t="s">
        <v>35</v>
      </c>
      <c r="J17">
        <v>0.98466500000000001</v>
      </c>
      <c r="K17" t="s">
        <v>871</v>
      </c>
      <c r="L17">
        <f t="shared" si="0"/>
        <v>44</v>
      </c>
    </row>
    <row r="18" spans="1:12" x14ac:dyDescent="0.2">
      <c r="A18" t="s">
        <v>3</v>
      </c>
      <c r="B18">
        <v>35145044</v>
      </c>
      <c r="C18">
        <v>35145193</v>
      </c>
      <c r="D18" t="s">
        <v>34</v>
      </c>
      <c r="E18">
        <v>35145138</v>
      </c>
      <c r="F18">
        <v>35145148</v>
      </c>
      <c r="G18">
        <v>19</v>
      </c>
      <c r="H18">
        <v>28</v>
      </c>
      <c r="I18" t="s">
        <v>34</v>
      </c>
      <c r="J18">
        <v>0.98466500000000001</v>
      </c>
      <c r="K18" t="s">
        <v>870</v>
      </c>
      <c r="L18">
        <f t="shared" si="0"/>
        <v>19</v>
      </c>
    </row>
    <row r="19" spans="1:12" x14ac:dyDescent="0.2">
      <c r="A19" t="s">
        <v>22</v>
      </c>
      <c r="B19">
        <v>50956731</v>
      </c>
      <c r="C19">
        <v>50956880</v>
      </c>
      <c r="D19" t="s">
        <v>34</v>
      </c>
      <c r="E19">
        <v>50956753</v>
      </c>
      <c r="F19">
        <v>50956763</v>
      </c>
      <c r="G19">
        <v>-53</v>
      </c>
      <c r="H19">
        <v>-44</v>
      </c>
      <c r="I19" t="s">
        <v>34</v>
      </c>
      <c r="J19">
        <v>0.98466500000000001</v>
      </c>
      <c r="K19" t="s">
        <v>870</v>
      </c>
      <c r="L19">
        <f t="shared" si="0"/>
        <v>-44</v>
      </c>
    </row>
    <row r="20" spans="1:12" x14ac:dyDescent="0.2">
      <c r="A20" t="s">
        <v>22</v>
      </c>
      <c r="B20">
        <v>17742404</v>
      </c>
      <c r="C20">
        <v>17742553</v>
      </c>
      <c r="D20" t="s">
        <v>34</v>
      </c>
      <c r="E20">
        <v>17742449</v>
      </c>
      <c r="F20">
        <v>17742459</v>
      </c>
      <c r="G20">
        <v>-30</v>
      </c>
      <c r="H20">
        <v>-21</v>
      </c>
      <c r="I20" t="s">
        <v>35</v>
      </c>
      <c r="J20">
        <v>0.98466500000000001</v>
      </c>
      <c r="K20" t="s">
        <v>871</v>
      </c>
      <c r="L20">
        <f t="shared" si="0"/>
        <v>-21</v>
      </c>
    </row>
    <row r="21" spans="1:12" x14ac:dyDescent="0.2">
      <c r="A21" t="s">
        <v>4</v>
      </c>
      <c r="B21">
        <v>51158325</v>
      </c>
      <c r="C21">
        <v>51158474</v>
      </c>
      <c r="D21" t="s">
        <v>34</v>
      </c>
      <c r="E21">
        <v>51158369</v>
      </c>
      <c r="F21">
        <v>51158379</v>
      </c>
      <c r="G21">
        <v>-31</v>
      </c>
      <c r="H21">
        <v>-22</v>
      </c>
      <c r="I21" t="s">
        <v>35</v>
      </c>
      <c r="J21">
        <v>0.98466500000000001</v>
      </c>
      <c r="K21" t="s">
        <v>871</v>
      </c>
      <c r="L21">
        <f t="shared" si="0"/>
        <v>-22</v>
      </c>
    </row>
    <row r="22" spans="1:12" x14ac:dyDescent="0.2">
      <c r="A22" t="s">
        <v>4</v>
      </c>
      <c r="B22">
        <v>45216504</v>
      </c>
      <c r="C22">
        <v>45216653</v>
      </c>
      <c r="D22" t="s">
        <v>34</v>
      </c>
      <c r="E22">
        <v>45216599</v>
      </c>
      <c r="F22">
        <v>45216609</v>
      </c>
      <c r="G22">
        <v>20</v>
      </c>
      <c r="H22">
        <v>29</v>
      </c>
      <c r="I22" t="s">
        <v>34</v>
      </c>
      <c r="J22">
        <v>0.98466500000000001</v>
      </c>
      <c r="K22" t="s">
        <v>870</v>
      </c>
      <c r="L22">
        <f t="shared" si="0"/>
        <v>20</v>
      </c>
    </row>
    <row r="23" spans="1:12" x14ac:dyDescent="0.2">
      <c r="A23" t="s">
        <v>4</v>
      </c>
      <c r="B23">
        <v>44133156</v>
      </c>
      <c r="C23">
        <v>44133305</v>
      </c>
      <c r="D23" t="s">
        <v>34</v>
      </c>
      <c r="E23">
        <v>44133251</v>
      </c>
      <c r="F23">
        <v>44133261</v>
      </c>
      <c r="G23">
        <v>20</v>
      </c>
      <c r="H23">
        <v>29</v>
      </c>
      <c r="I23" t="s">
        <v>34</v>
      </c>
      <c r="J23">
        <v>0.98466500000000001</v>
      </c>
      <c r="K23" t="s">
        <v>870</v>
      </c>
      <c r="L23">
        <f t="shared" si="0"/>
        <v>20</v>
      </c>
    </row>
    <row r="24" spans="1:12" x14ac:dyDescent="0.2">
      <c r="A24" t="s">
        <v>11</v>
      </c>
      <c r="B24">
        <v>21226418</v>
      </c>
      <c r="C24">
        <v>21226567</v>
      </c>
      <c r="D24" t="s">
        <v>34</v>
      </c>
      <c r="E24">
        <v>21226462</v>
      </c>
      <c r="F24">
        <v>21226472</v>
      </c>
      <c r="G24">
        <v>-31</v>
      </c>
      <c r="H24">
        <v>-22</v>
      </c>
      <c r="I24" t="s">
        <v>35</v>
      </c>
      <c r="J24">
        <v>0.98466500000000001</v>
      </c>
      <c r="K24" t="s">
        <v>871</v>
      </c>
      <c r="L24">
        <f t="shared" si="0"/>
        <v>-22</v>
      </c>
    </row>
    <row r="25" spans="1:12" x14ac:dyDescent="0.2">
      <c r="A25" t="s">
        <v>0</v>
      </c>
      <c r="B25">
        <v>64212423</v>
      </c>
      <c r="C25">
        <v>64212572</v>
      </c>
      <c r="D25" t="s">
        <v>34</v>
      </c>
      <c r="E25">
        <v>64212470</v>
      </c>
      <c r="F25">
        <v>64212480</v>
      </c>
      <c r="G25">
        <v>-28</v>
      </c>
      <c r="H25">
        <v>-19</v>
      </c>
      <c r="I25" t="s">
        <v>34</v>
      </c>
      <c r="J25">
        <v>0.98466500000000001</v>
      </c>
      <c r="K25" t="s">
        <v>870</v>
      </c>
      <c r="L25">
        <f t="shared" si="0"/>
        <v>-19</v>
      </c>
    </row>
    <row r="26" spans="1:12" x14ac:dyDescent="0.2">
      <c r="A26" t="s">
        <v>7</v>
      </c>
      <c r="B26">
        <v>207288053</v>
      </c>
      <c r="C26">
        <v>207288202</v>
      </c>
      <c r="D26" t="s">
        <v>34</v>
      </c>
      <c r="E26">
        <v>207288094</v>
      </c>
      <c r="F26">
        <v>207288104</v>
      </c>
      <c r="G26">
        <v>-34</v>
      </c>
      <c r="H26">
        <v>-25</v>
      </c>
      <c r="I26" t="s">
        <v>34</v>
      </c>
      <c r="J26">
        <v>0.97807200000000005</v>
      </c>
      <c r="K26" t="s">
        <v>872</v>
      </c>
      <c r="L26">
        <f t="shared" si="0"/>
        <v>-25</v>
      </c>
    </row>
    <row r="27" spans="1:12" x14ac:dyDescent="0.2">
      <c r="A27" t="s">
        <v>4</v>
      </c>
      <c r="B27">
        <v>5453024</v>
      </c>
      <c r="C27">
        <v>5453173</v>
      </c>
      <c r="D27" t="s">
        <v>34</v>
      </c>
      <c r="E27">
        <v>5453071</v>
      </c>
      <c r="F27">
        <v>5453081</v>
      </c>
      <c r="G27">
        <v>-28</v>
      </c>
      <c r="H27">
        <v>-19</v>
      </c>
      <c r="I27" t="s">
        <v>34</v>
      </c>
      <c r="J27">
        <v>0.97807200000000005</v>
      </c>
      <c r="K27" t="s">
        <v>872</v>
      </c>
      <c r="L27">
        <f t="shared" si="0"/>
        <v>-19</v>
      </c>
    </row>
    <row r="28" spans="1:12" x14ac:dyDescent="0.2">
      <c r="A28" t="s">
        <v>4</v>
      </c>
      <c r="B28">
        <v>5058021</v>
      </c>
      <c r="C28">
        <v>5058170</v>
      </c>
      <c r="D28" t="s">
        <v>34</v>
      </c>
      <c r="E28">
        <v>5058073</v>
      </c>
      <c r="F28">
        <v>5058083</v>
      </c>
      <c r="G28">
        <v>-23</v>
      </c>
      <c r="H28">
        <v>-14</v>
      </c>
      <c r="I28" t="s">
        <v>35</v>
      </c>
      <c r="J28">
        <v>0.97807200000000005</v>
      </c>
      <c r="K28" t="s">
        <v>873</v>
      </c>
      <c r="L28">
        <f t="shared" si="0"/>
        <v>-14</v>
      </c>
    </row>
    <row r="29" spans="1:12" x14ac:dyDescent="0.2">
      <c r="A29" t="s">
        <v>0</v>
      </c>
      <c r="B29">
        <v>70545874</v>
      </c>
      <c r="C29">
        <v>70546023</v>
      </c>
      <c r="D29" t="s">
        <v>34</v>
      </c>
      <c r="E29">
        <v>70545969</v>
      </c>
      <c r="F29">
        <v>70545979</v>
      </c>
      <c r="G29">
        <v>20</v>
      </c>
      <c r="H29">
        <v>29</v>
      </c>
      <c r="I29" t="s">
        <v>34</v>
      </c>
      <c r="J29">
        <v>0.97807200000000005</v>
      </c>
      <c r="K29" t="s">
        <v>872</v>
      </c>
      <c r="L29">
        <f t="shared" si="0"/>
        <v>20</v>
      </c>
    </row>
    <row r="30" spans="1:12" x14ac:dyDescent="0.2">
      <c r="A30" t="s">
        <v>5</v>
      </c>
      <c r="B30">
        <v>206736466</v>
      </c>
      <c r="C30">
        <v>206736615</v>
      </c>
      <c r="D30" t="s">
        <v>34</v>
      </c>
      <c r="E30">
        <v>206736510</v>
      </c>
      <c r="F30">
        <v>206736520</v>
      </c>
      <c r="G30">
        <v>-31</v>
      </c>
      <c r="H30">
        <v>-22</v>
      </c>
      <c r="I30" t="s">
        <v>35</v>
      </c>
      <c r="J30">
        <v>0.97807200000000005</v>
      </c>
      <c r="K30" t="s">
        <v>873</v>
      </c>
      <c r="L30">
        <f t="shared" si="0"/>
        <v>-22</v>
      </c>
    </row>
    <row r="31" spans="1:12" x14ac:dyDescent="0.2">
      <c r="A31" t="s">
        <v>3</v>
      </c>
      <c r="B31">
        <v>11249740</v>
      </c>
      <c r="C31">
        <v>11249889</v>
      </c>
      <c r="D31" t="s">
        <v>34</v>
      </c>
      <c r="E31">
        <v>11249784</v>
      </c>
      <c r="F31">
        <v>11249794</v>
      </c>
      <c r="G31">
        <v>-31</v>
      </c>
      <c r="H31">
        <v>-22</v>
      </c>
      <c r="I31" t="s">
        <v>35</v>
      </c>
      <c r="J31">
        <v>0.97529600000000005</v>
      </c>
      <c r="K31" t="s">
        <v>874</v>
      </c>
      <c r="L31">
        <f t="shared" si="0"/>
        <v>-22</v>
      </c>
    </row>
    <row r="32" spans="1:12" x14ac:dyDescent="0.2">
      <c r="A32" t="s">
        <v>19</v>
      </c>
      <c r="B32">
        <v>29553862</v>
      </c>
      <c r="C32">
        <v>29554011</v>
      </c>
      <c r="D32" t="s">
        <v>34</v>
      </c>
      <c r="E32">
        <v>29553948</v>
      </c>
      <c r="F32">
        <v>29553958</v>
      </c>
      <c r="G32">
        <v>11</v>
      </c>
      <c r="H32">
        <v>20</v>
      </c>
      <c r="I32" t="s">
        <v>35</v>
      </c>
      <c r="J32">
        <v>0.97529600000000005</v>
      </c>
      <c r="K32" t="s">
        <v>874</v>
      </c>
      <c r="L32">
        <f t="shared" si="0"/>
        <v>11</v>
      </c>
    </row>
    <row r="33" spans="1:12" x14ac:dyDescent="0.2">
      <c r="A33" t="s">
        <v>9</v>
      </c>
      <c r="B33">
        <v>46440226</v>
      </c>
      <c r="C33">
        <v>46440375</v>
      </c>
      <c r="D33" t="s">
        <v>34</v>
      </c>
      <c r="E33">
        <v>46440269</v>
      </c>
      <c r="F33">
        <v>46440279</v>
      </c>
      <c r="G33">
        <v>-32</v>
      </c>
      <c r="H33">
        <v>-23</v>
      </c>
      <c r="I33" t="s">
        <v>35</v>
      </c>
      <c r="J33">
        <v>0.97529600000000005</v>
      </c>
      <c r="K33" t="s">
        <v>874</v>
      </c>
      <c r="L33">
        <f t="shared" si="0"/>
        <v>-23</v>
      </c>
    </row>
    <row r="34" spans="1:12" x14ac:dyDescent="0.2">
      <c r="A34" t="s">
        <v>8</v>
      </c>
      <c r="B34">
        <v>84300058</v>
      </c>
      <c r="C34">
        <v>84300207</v>
      </c>
      <c r="D34" t="s">
        <v>34</v>
      </c>
      <c r="E34">
        <v>84300153</v>
      </c>
      <c r="F34">
        <v>84300163</v>
      </c>
      <c r="G34">
        <v>20</v>
      </c>
      <c r="H34">
        <v>29</v>
      </c>
      <c r="I34" t="s">
        <v>34</v>
      </c>
      <c r="J34">
        <v>0.97529600000000005</v>
      </c>
      <c r="K34" t="s">
        <v>875</v>
      </c>
      <c r="L34">
        <f t="shared" si="0"/>
        <v>20</v>
      </c>
    </row>
    <row r="35" spans="1:12" x14ac:dyDescent="0.2">
      <c r="A35" t="s">
        <v>10</v>
      </c>
      <c r="B35">
        <v>6584959</v>
      </c>
      <c r="C35">
        <v>6585108</v>
      </c>
      <c r="D35" t="s">
        <v>34</v>
      </c>
      <c r="E35">
        <v>6585053</v>
      </c>
      <c r="F35">
        <v>6585063</v>
      </c>
      <c r="G35">
        <v>19</v>
      </c>
      <c r="H35">
        <v>28</v>
      </c>
      <c r="I35" t="s">
        <v>34</v>
      </c>
      <c r="J35">
        <v>0.97480500000000003</v>
      </c>
      <c r="K35" t="s">
        <v>876</v>
      </c>
      <c r="L35">
        <f t="shared" si="0"/>
        <v>19</v>
      </c>
    </row>
    <row r="36" spans="1:12" x14ac:dyDescent="0.2">
      <c r="A36" t="s">
        <v>22</v>
      </c>
      <c r="B36">
        <v>41867586</v>
      </c>
      <c r="C36">
        <v>41867735</v>
      </c>
      <c r="D36" t="s">
        <v>34</v>
      </c>
      <c r="E36">
        <v>41867681</v>
      </c>
      <c r="F36">
        <v>41867691</v>
      </c>
      <c r="G36">
        <v>20</v>
      </c>
      <c r="H36">
        <v>29</v>
      </c>
      <c r="I36" t="s">
        <v>34</v>
      </c>
      <c r="J36">
        <v>0.97480500000000003</v>
      </c>
      <c r="K36" t="s">
        <v>876</v>
      </c>
      <c r="L36">
        <f t="shared" si="0"/>
        <v>20</v>
      </c>
    </row>
    <row r="37" spans="1:12" x14ac:dyDescent="0.2">
      <c r="A37" t="s">
        <v>11</v>
      </c>
      <c r="B37">
        <v>30677072</v>
      </c>
      <c r="C37">
        <v>30677221</v>
      </c>
      <c r="D37" t="s">
        <v>34</v>
      </c>
      <c r="E37">
        <v>30677100</v>
      </c>
      <c r="F37">
        <v>30677110</v>
      </c>
      <c r="G37">
        <v>-47</v>
      </c>
      <c r="H37">
        <v>-38</v>
      </c>
      <c r="I37" t="s">
        <v>34</v>
      </c>
      <c r="J37">
        <v>0.97480500000000003</v>
      </c>
      <c r="K37" t="s">
        <v>876</v>
      </c>
      <c r="L37">
        <f t="shared" si="0"/>
        <v>-38</v>
      </c>
    </row>
    <row r="38" spans="1:12" x14ac:dyDescent="0.2">
      <c r="A38" t="s">
        <v>11</v>
      </c>
      <c r="B38">
        <v>17653399</v>
      </c>
      <c r="C38">
        <v>17653548</v>
      </c>
      <c r="D38" t="s">
        <v>34</v>
      </c>
      <c r="E38">
        <v>17653444</v>
      </c>
      <c r="F38">
        <v>17653454</v>
      </c>
      <c r="G38">
        <v>-30</v>
      </c>
      <c r="H38">
        <v>-21</v>
      </c>
      <c r="I38" t="s">
        <v>34</v>
      </c>
      <c r="J38">
        <v>0.97480500000000003</v>
      </c>
      <c r="K38" t="s">
        <v>876</v>
      </c>
      <c r="L38">
        <f t="shared" si="0"/>
        <v>-21</v>
      </c>
    </row>
    <row r="39" spans="1:12" x14ac:dyDescent="0.2">
      <c r="A39" t="s">
        <v>11</v>
      </c>
      <c r="B39">
        <v>3882607</v>
      </c>
      <c r="C39">
        <v>3882756</v>
      </c>
      <c r="D39" t="s">
        <v>34</v>
      </c>
      <c r="E39">
        <v>3882702</v>
      </c>
      <c r="F39">
        <v>3882712</v>
      </c>
      <c r="G39">
        <v>20</v>
      </c>
      <c r="H39">
        <v>29</v>
      </c>
      <c r="I39" t="s">
        <v>34</v>
      </c>
      <c r="J39">
        <v>0.97480500000000003</v>
      </c>
      <c r="K39" t="s">
        <v>876</v>
      </c>
      <c r="L39">
        <f t="shared" si="0"/>
        <v>20</v>
      </c>
    </row>
    <row r="40" spans="1:12" x14ac:dyDescent="0.2">
      <c r="A40" t="s">
        <v>16</v>
      </c>
      <c r="B40">
        <v>48270943</v>
      </c>
      <c r="C40">
        <v>48271092</v>
      </c>
      <c r="D40" t="s">
        <v>34</v>
      </c>
      <c r="E40">
        <v>48270988</v>
      </c>
      <c r="F40">
        <v>48270998</v>
      </c>
      <c r="G40">
        <v>-30</v>
      </c>
      <c r="H40">
        <v>-21</v>
      </c>
      <c r="I40" t="s">
        <v>34</v>
      </c>
      <c r="J40">
        <v>0.97480500000000003</v>
      </c>
      <c r="K40" t="s">
        <v>876</v>
      </c>
      <c r="L40">
        <f t="shared" si="0"/>
        <v>-21</v>
      </c>
    </row>
    <row r="41" spans="1:12" x14ac:dyDescent="0.2">
      <c r="A41" t="s">
        <v>2</v>
      </c>
      <c r="B41">
        <v>131727618</v>
      </c>
      <c r="C41">
        <v>131727767</v>
      </c>
      <c r="D41" t="s">
        <v>34</v>
      </c>
      <c r="E41">
        <v>131727663</v>
      </c>
      <c r="F41">
        <v>131727673</v>
      </c>
      <c r="G41">
        <v>-30</v>
      </c>
      <c r="H41">
        <v>-21</v>
      </c>
      <c r="I41" t="s">
        <v>34</v>
      </c>
      <c r="J41">
        <v>0.97480500000000003</v>
      </c>
      <c r="K41" t="s">
        <v>876</v>
      </c>
      <c r="L41">
        <f t="shared" si="0"/>
        <v>-21</v>
      </c>
    </row>
    <row r="42" spans="1:12" x14ac:dyDescent="0.2">
      <c r="A42" t="s">
        <v>12</v>
      </c>
      <c r="B42">
        <v>127416367</v>
      </c>
      <c r="C42">
        <v>127416516</v>
      </c>
      <c r="D42" t="s">
        <v>34</v>
      </c>
      <c r="E42">
        <v>127416461</v>
      </c>
      <c r="F42">
        <v>127416471</v>
      </c>
      <c r="G42">
        <v>19</v>
      </c>
      <c r="H42">
        <v>28</v>
      </c>
      <c r="I42" t="s">
        <v>35</v>
      </c>
      <c r="J42">
        <v>0.97480500000000003</v>
      </c>
      <c r="K42" t="s">
        <v>877</v>
      </c>
      <c r="L42">
        <f t="shared" si="0"/>
        <v>19</v>
      </c>
    </row>
    <row r="43" spans="1:12" x14ac:dyDescent="0.2">
      <c r="A43" t="s">
        <v>19</v>
      </c>
      <c r="B43">
        <v>37137557</v>
      </c>
      <c r="C43">
        <v>37137706</v>
      </c>
      <c r="D43" t="s">
        <v>34</v>
      </c>
      <c r="E43">
        <v>37137649</v>
      </c>
      <c r="F43">
        <v>37137659</v>
      </c>
      <c r="G43">
        <v>17</v>
      </c>
      <c r="H43">
        <v>26</v>
      </c>
      <c r="I43" t="s">
        <v>35</v>
      </c>
      <c r="J43">
        <v>0.97480500000000003</v>
      </c>
      <c r="K43" t="s">
        <v>877</v>
      </c>
      <c r="L43">
        <f t="shared" si="0"/>
        <v>17</v>
      </c>
    </row>
    <row r="44" spans="1:12" x14ac:dyDescent="0.2">
      <c r="A44" t="s">
        <v>11</v>
      </c>
      <c r="B44">
        <v>64927291</v>
      </c>
      <c r="C44">
        <v>64927440</v>
      </c>
      <c r="D44" t="s">
        <v>34</v>
      </c>
      <c r="E44">
        <v>64927334</v>
      </c>
      <c r="F44">
        <v>64927344</v>
      </c>
      <c r="G44">
        <v>-32</v>
      </c>
      <c r="H44">
        <v>-23</v>
      </c>
      <c r="I44" t="s">
        <v>35</v>
      </c>
      <c r="J44">
        <v>0.97480500000000003</v>
      </c>
      <c r="K44" t="s">
        <v>877</v>
      </c>
      <c r="L44">
        <f t="shared" si="0"/>
        <v>-23</v>
      </c>
    </row>
    <row r="45" spans="1:12" x14ac:dyDescent="0.2">
      <c r="A45" t="s">
        <v>11</v>
      </c>
      <c r="B45">
        <v>63226234</v>
      </c>
      <c r="C45">
        <v>63226383</v>
      </c>
      <c r="D45" t="s">
        <v>34</v>
      </c>
      <c r="E45">
        <v>63226348</v>
      </c>
      <c r="F45">
        <v>63226358</v>
      </c>
      <c r="G45">
        <v>39</v>
      </c>
      <c r="H45">
        <v>48</v>
      </c>
      <c r="I45" t="s">
        <v>35</v>
      </c>
      <c r="J45">
        <v>0.97480500000000003</v>
      </c>
      <c r="K45" t="s">
        <v>877</v>
      </c>
      <c r="L45">
        <f t="shared" si="0"/>
        <v>39</v>
      </c>
    </row>
    <row r="46" spans="1:12" x14ac:dyDescent="0.2">
      <c r="A46" t="s">
        <v>8</v>
      </c>
      <c r="B46">
        <v>27365353</v>
      </c>
      <c r="C46">
        <v>27365502</v>
      </c>
      <c r="D46" t="s">
        <v>34</v>
      </c>
      <c r="E46">
        <v>27365397</v>
      </c>
      <c r="F46">
        <v>27365407</v>
      </c>
      <c r="G46">
        <v>-31</v>
      </c>
      <c r="H46">
        <v>-22</v>
      </c>
      <c r="I46" t="s">
        <v>35</v>
      </c>
      <c r="J46">
        <v>0.97480500000000003</v>
      </c>
      <c r="K46" t="s">
        <v>877</v>
      </c>
      <c r="L46">
        <f t="shared" si="0"/>
        <v>-22</v>
      </c>
    </row>
    <row r="47" spans="1:12" x14ac:dyDescent="0.2">
      <c r="A47" t="s">
        <v>2</v>
      </c>
      <c r="B47">
        <v>128925144</v>
      </c>
      <c r="C47">
        <v>128925293</v>
      </c>
      <c r="D47" t="s">
        <v>34</v>
      </c>
      <c r="E47">
        <v>128925187</v>
      </c>
      <c r="F47">
        <v>128925197</v>
      </c>
      <c r="G47">
        <v>-32</v>
      </c>
      <c r="H47">
        <v>-23</v>
      </c>
      <c r="I47" t="s">
        <v>35</v>
      </c>
      <c r="J47">
        <v>0.97480500000000003</v>
      </c>
      <c r="K47" t="s">
        <v>877</v>
      </c>
      <c r="L47">
        <f t="shared" si="0"/>
        <v>-23</v>
      </c>
    </row>
    <row r="48" spans="1:12" x14ac:dyDescent="0.2">
      <c r="A48" t="s">
        <v>0</v>
      </c>
      <c r="B48">
        <v>68742219</v>
      </c>
      <c r="C48">
        <v>68742368</v>
      </c>
      <c r="D48" t="s">
        <v>34</v>
      </c>
      <c r="E48">
        <v>68742309</v>
      </c>
      <c r="F48">
        <v>68742319</v>
      </c>
      <c r="G48">
        <v>15</v>
      </c>
      <c r="H48">
        <v>24</v>
      </c>
      <c r="I48" t="s">
        <v>35</v>
      </c>
      <c r="J48">
        <v>0.97480500000000003</v>
      </c>
      <c r="K48" t="s">
        <v>877</v>
      </c>
      <c r="L48">
        <f t="shared" si="0"/>
        <v>15</v>
      </c>
    </row>
    <row r="49" spans="1:12" x14ac:dyDescent="0.2">
      <c r="A49" t="s">
        <v>7</v>
      </c>
      <c r="B49">
        <v>118955062</v>
      </c>
      <c r="C49">
        <v>118955211</v>
      </c>
      <c r="D49" t="s">
        <v>34</v>
      </c>
      <c r="E49">
        <v>118955104</v>
      </c>
      <c r="F49">
        <v>118955114</v>
      </c>
      <c r="G49">
        <v>-33</v>
      </c>
      <c r="H49">
        <v>-24</v>
      </c>
      <c r="I49" t="s">
        <v>34</v>
      </c>
      <c r="J49">
        <v>0.97477499999999995</v>
      </c>
      <c r="K49" t="s">
        <v>878</v>
      </c>
      <c r="L49">
        <f t="shared" si="0"/>
        <v>-24</v>
      </c>
    </row>
    <row r="50" spans="1:12" x14ac:dyDescent="0.2">
      <c r="A50" t="s">
        <v>22</v>
      </c>
      <c r="B50">
        <v>49045067</v>
      </c>
      <c r="C50">
        <v>49045216</v>
      </c>
      <c r="D50" t="s">
        <v>34</v>
      </c>
      <c r="E50">
        <v>49045162</v>
      </c>
      <c r="F50">
        <v>49045172</v>
      </c>
      <c r="G50">
        <v>20</v>
      </c>
      <c r="H50">
        <v>29</v>
      </c>
      <c r="I50" t="s">
        <v>34</v>
      </c>
      <c r="J50">
        <v>0.96929900000000002</v>
      </c>
      <c r="K50" t="s">
        <v>879</v>
      </c>
      <c r="L50">
        <f t="shared" si="0"/>
        <v>20</v>
      </c>
    </row>
    <row r="51" spans="1:12" x14ac:dyDescent="0.2">
      <c r="A51" t="s">
        <v>15</v>
      </c>
      <c r="B51">
        <v>77346941</v>
      </c>
      <c r="C51">
        <v>77347090</v>
      </c>
      <c r="D51" t="s">
        <v>34</v>
      </c>
      <c r="E51">
        <v>77346973</v>
      </c>
      <c r="F51">
        <v>77346983</v>
      </c>
      <c r="G51">
        <v>-43</v>
      </c>
      <c r="H51">
        <v>-34</v>
      </c>
      <c r="I51" t="s">
        <v>34</v>
      </c>
      <c r="J51">
        <v>0.96929900000000002</v>
      </c>
      <c r="K51" t="s">
        <v>879</v>
      </c>
      <c r="L51">
        <f t="shared" si="0"/>
        <v>-34</v>
      </c>
    </row>
    <row r="52" spans="1:12" x14ac:dyDescent="0.2">
      <c r="A52" t="s">
        <v>5</v>
      </c>
      <c r="B52">
        <v>22778278</v>
      </c>
      <c r="C52">
        <v>22778427</v>
      </c>
      <c r="D52" t="s">
        <v>34</v>
      </c>
      <c r="E52">
        <v>22778294</v>
      </c>
      <c r="F52">
        <v>22778304</v>
      </c>
      <c r="G52">
        <v>-59</v>
      </c>
      <c r="H52">
        <v>-50</v>
      </c>
      <c r="I52" t="s">
        <v>34</v>
      </c>
      <c r="J52">
        <v>0.96885900000000003</v>
      </c>
      <c r="K52" t="s">
        <v>880</v>
      </c>
      <c r="L52">
        <f t="shared" si="0"/>
        <v>-50</v>
      </c>
    </row>
    <row r="53" spans="1:12" x14ac:dyDescent="0.2">
      <c r="A53" t="s">
        <v>17</v>
      </c>
      <c r="B53">
        <v>40056451</v>
      </c>
      <c r="C53">
        <v>40056600</v>
      </c>
      <c r="D53" t="s">
        <v>34</v>
      </c>
      <c r="E53">
        <v>40056507</v>
      </c>
      <c r="F53">
        <v>40056517</v>
      </c>
      <c r="G53">
        <v>-19</v>
      </c>
      <c r="H53">
        <v>-10</v>
      </c>
      <c r="I53" t="s">
        <v>35</v>
      </c>
      <c r="J53">
        <v>0.96870299999999998</v>
      </c>
      <c r="K53" t="s">
        <v>881</v>
      </c>
      <c r="L53">
        <f t="shared" si="0"/>
        <v>-10</v>
      </c>
    </row>
    <row r="54" spans="1:12" x14ac:dyDescent="0.2">
      <c r="A54" t="s">
        <v>18</v>
      </c>
      <c r="B54">
        <v>95833972</v>
      </c>
      <c r="C54">
        <v>95834121</v>
      </c>
      <c r="D54" t="s">
        <v>34</v>
      </c>
      <c r="E54">
        <v>95834020</v>
      </c>
      <c r="F54">
        <v>95834030</v>
      </c>
      <c r="G54">
        <v>-27</v>
      </c>
      <c r="H54">
        <v>-18</v>
      </c>
      <c r="I54" t="s">
        <v>34</v>
      </c>
      <c r="J54">
        <v>0.96821199999999996</v>
      </c>
      <c r="K54" t="s">
        <v>882</v>
      </c>
      <c r="L54">
        <f t="shared" si="0"/>
        <v>-18</v>
      </c>
    </row>
    <row r="55" spans="1:12" x14ac:dyDescent="0.2">
      <c r="A55" t="s">
        <v>13</v>
      </c>
      <c r="B55">
        <v>140688116</v>
      </c>
      <c r="C55">
        <v>140688265</v>
      </c>
      <c r="D55" t="s">
        <v>34</v>
      </c>
      <c r="E55">
        <v>140688162</v>
      </c>
      <c r="F55">
        <v>140688172</v>
      </c>
      <c r="G55">
        <v>-29</v>
      </c>
      <c r="H55">
        <v>-20</v>
      </c>
      <c r="I55" t="s">
        <v>34</v>
      </c>
      <c r="J55">
        <v>0.96543599999999996</v>
      </c>
      <c r="K55" t="s">
        <v>883</v>
      </c>
      <c r="L55">
        <f t="shared" si="0"/>
        <v>-20</v>
      </c>
    </row>
    <row r="56" spans="1:12" x14ac:dyDescent="0.2">
      <c r="A56" t="s">
        <v>10</v>
      </c>
      <c r="B56">
        <v>8855139</v>
      </c>
      <c r="C56">
        <v>8855288</v>
      </c>
      <c r="D56" t="s">
        <v>34</v>
      </c>
      <c r="E56">
        <v>8855184</v>
      </c>
      <c r="F56">
        <v>8855194</v>
      </c>
      <c r="G56">
        <v>-30</v>
      </c>
      <c r="H56">
        <v>-21</v>
      </c>
      <c r="I56" t="s">
        <v>34</v>
      </c>
      <c r="J56">
        <v>0.96543599999999996</v>
      </c>
      <c r="K56" t="s">
        <v>883</v>
      </c>
      <c r="L56">
        <f t="shared" si="0"/>
        <v>-21</v>
      </c>
    </row>
    <row r="57" spans="1:12" x14ac:dyDescent="0.2">
      <c r="A57" t="s">
        <v>14</v>
      </c>
      <c r="B57">
        <v>90000513</v>
      </c>
      <c r="C57">
        <v>90000662</v>
      </c>
      <c r="D57" t="s">
        <v>34</v>
      </c>
      <c r="E57">
        <v>90000557</v>
      </c>
      <c r="F57">
        <v>90000567</v>
      </c>
      <c r="G57">
        <v>-31</v>
      </c>
      <c r="H57">
        <v>-22</v>
      </c>
      <c r="I57" t="s">
        <v>34</v>
      </c>
      <c r="J57">
        <v>0.96543599999999996</v>
      </c>
      <c r="K57" t="s">
        <v>883</v>
      </c>
      <c r="L57">
        <f t="shared" si="0"/>
        <v>-22</v>
      </c>
    </row>
    <row r="58" spans="1:12" x14ac:dyDescent="0.2">
      <c r="A58" t="s">
        <v>2</v>
      </c>
      <c r="B58">
        <v>131678740</v>
      </c>
      <c r="C58">
        <v>131678889</v>
      </c>
      <c r="D58" t="s">
        <v>34</v>
      </c>
      <c r="E58">
        <v>131678853</v>
      </c>
      <c r="F58">
        <v>131678863</v>
      </c>
      <c r="G58">
        <v>38</v>
      </c>
      <c r="H58">
        <v>47</v>
      </c>
      <c r="I58" t="s">
        <v>34</v>
      </c>
      <c r="J58">
        <v>0.96543599999999996</v>
      </c>
      <c r="K58" t="s">
        <v>883</v>
      </c>
      <c r="L58">
        <f t="shared" si="0"/>
        <v>38</v>
      </c>
    </row>
    <row r="59" spans="1:12" x14ac:dyDescent="0.2">
      <c r="A59" t="s">
        <v>20</v>
      </c>
      <c r="B59">
        <v>82444075</v>
      </c>
      <c r="C59">
        <v>82444224</v>
      </c>
      <c r="D59" t="s">
        <v>34</v>
      </c>
      <c r="E59">
        <v>82444169</v>
      </c>
      <c r="F59">
        <v>82444179</v>
      </c>
      <c r="G59">
        <v>19</v>
      </c>
      <c r="H59">
        <v>28</v>
      </c>
      <c r="I59" t="s">
        <v>35</v>
      </c>
      <c r="J59">
        <v>0.96543599999999996</v>
      </c>
      <c r="K59" t="s">
        <v>884</v>
      </c>
      <c r="L59">
        <f t="shared" si="0"/>
        <v>19</v>
      </c>
    </row>
    <row r="60" spans="1:12" x14ac:dyDescent="0.2">
      <c r="A60" t="s">
        <v>10</v>
      </c>
      <c r="B60">
        <v>7075445</v>
      </c>
      <c r="C60">
        <v>7075594</v>
      </c>
      <c r="D60" t="s">
        <v>34</v>
      </c>
      <c r="E60">
        <v>7075490</v>
      </c>
      <c r="F60">
        <v>7075500</v>
      </c>
      <c r="G60">
        <v>-30</v>
      </c>
      <c r="H60">
        <v>-21</v>
      </c>
      <c r="I60" t="s">
        <v>35</v>
      </c>
      <c r="J60">
        <v>0.96289199999999997</v>
      </c>
      <c r="K60" t="s">
        <v>885</v>
      </c>
      <c r="L60">
        <f t="shared" si="0"/>
        <v>-21</v>
      </c>
    </row>
    <row r="61" spans="1:12" x14ac:dyDescent="0.2">
      <c r="A61" t="s">
        <v>10</v>
      </c>
      <c r="B61">
        <v>3758218</v>
      </c>
      <c r="C61">
        <v>3758367</v>
      </c>
      <c r="D61" t="s">
        <v>34</v>
      </c>
      <c r="E61">
        <v>3758261</v>
      </c>
      <c r="F61">
        <v>3758271</v>
      </c>
      <c r="G61">
        <v>-32</v>
      </c>
      <c r="H61">
        <v>-23</v>
      </c>
      <c r="I61" t="s">
        <v>34</v>
      </c>
      <c r="J61">
        <v>0.96289199999999997</v>
      </c>
      <c r="K61" t="s">
        <v>886</v>
      </c>
      <c r="L61">
        <f t="shared" si="0"/>
        <v>-23</v>
      </c>
    </row>
    <row r="62" spans="1:12" x14ac:dyDescent="0.2">
      <c r="A62" t="s">
        <v>4</v>
      </c>
      <c r="B62">
        <v>10185001</v>
      </c>
      <c r="C62">
        <v>10185150</v>
      </c>
      <c r="D62" t="s">
        <v>34</v>
      </c>
      <c r="E62">
        <v>10185018</v>
      </c>
      <c r="F62">
        <v>10185028</v>
      </c>
      <c r="G62">
        <v>-58</v>
      </c>
      <c r="H62">
        <v>-49</v>
      </c>
      <c r="I62" t="s">
        <v>35</v>
      </c>
      <c r="J62">
        <v>0.96289199999999997</v>
      </c>
      <c r="K62" t="s">
        <v>885</v>
      </c>
      <c r="L62">
        <f t="shared" si="0"/>
        <v>-49</v>
      </c>
    </row>
    <row r="63" spans="1:12" x14ac:dyDescent="0.2">
      <c r="A63" t="s">
        <v>14</v>
      </c>
      <c r="B63">
        <v>101685569</v>
      </c>
      <c r="C63">
        <v>101685718</v>
      </c>
      <c r="D63" t="s">
        <v>34</v>
      </c>
      <c r="E63">
        <v>101685665</v>
      </c>
      <c r="F63">
        <v>101685675</v>
      </c>
      <c r="G63">
        <v>21</v>
      </c>
      <c r="H63">
        <v>30</v>
      </c>
      <c r="I63" t="s">
        <v>34</v>
      </c>
      <c r="J63">
        <v>0.96289199999999997</v>
      </c>
      <c r="K63" t="s">
        <v>886</v>
      </c>
      <c r="L63">
        <f t="shared" si="0"/>
        <v>21</v>
      </c>
    </row>
    <row r="64" spans="1:12" x14ac:dyDescent="0.2">
      <c r="A64" t="s">
        <v>20</v>
      </c>
      <c r="B64">
        <v>73083310</v>
      </c>
      <c r="C64">
        <v>73083459</v>
      </c>
      <c r="D64" t="s">
        <v>34</v>
      </c>
      <c r="E64">
        <v>73083355</v>
      </c>
      <c r="F64">
        <v>73083365</v>
      </c>
      <c r="G64">
        <v>-30</v>
      </c>
      <c r="H64">
        <v>-21</v>
      </c>
      <c r="I64" t="s">
        <v>34</v>
      </c>
      <c r="J64">
        <v>0.96289199999999997</v>
      </c>
      <c r="K64" t="s">
        <v>886</v>
      </c>
      <c r="L64">
        <f t="shared" si="0"/>
        <v>-21</v>
      </c>
    </row>
    <row r="65" spans="1:12" x14ac:dyDescent="0.2">
      <c r="A65" t="s">
        <v>18</v>
      </c>
      <c r="B65">
        <v>133424537</v>
      </c>
      <c r="C65">
        <v>133424686</v>
      </c>
      <c r="D65" t="s">
        <v>34</v>
      </c>
      <c r="E65">
        <v>133424632</v>
      </c>
      <c r="F65">
        <v>133424642</v>
      </c>
      <c r="G65">
        <v>20</v>
      </c>
      <c r="H65">
        <v>29</v>
      </c>
      <c r="I65" t="s">
        <v>34</v>
      </c>
      <c r="J65">
        <v>0.96273600000000004</v>
      </c>
      <c r="K65" t="s">
        <v>887</v>
      </c>
      <c r="L65">
        <f t="shared" si="0"/>
        <v>20</v>
      </c>
    </row>
    <row r="66" spans="1:12" x14ac:dyDescent="0.2">
      <c r="A66" t="s">
        <v>18</v>
      </c>
      <c r="B66">
        <v>37920491</v>
      </c>
      <c r="C66">
        <v>37920640</v>
      </c>
      <c r="D66" t="s">
        <v>34</v>
      </c>
      <c r="E66">
        <v>37920584</v>
      </c>
      <c r="F66">
        <v>37920594</v>
      </c>
      <c r="G66">
        <v>18</v>
      </c>
      <c r="H66">
        <v>27</v>
      </c>
      <c r="I66" t="s">
        <v>34</v>
      </c>
      <c r="J66">
        <v>0.96273600000000004</v>
      </c>
      <c r="K66" t="s">
        <v>887</v>
      </c>
      <c r="L66">
        <f t="shared" si="0"/>
        <v>18</v>
      </c>
    </row>
    <row r="67" spans="1:12" x14ac:dyDescent="0.2">
      <c r="A67" t="s">
        <v>13</v>
      </c>
      <c r="B67">
        <v>102166041</v>
      </c>
      <c r="C67">
        <v>102166190</v>
      </c>
      <c r="D67" t="s">
        <v>34</v>
      </c>
      <c r="E67">
        <v>102166136</v>
      </c>
      <c r="F67">
        <v>102166146</v>
      </c>
      <c r="G67">
        <v>20</v>
      </c>
      <c r="H67">
        <v>29</v>
      </c>
      <c r="I67" t="s">
        <v>34</v>
      </c>
      <c r="J67">
        <v>0.96273600000000004</v>
      </c>
      <c r="K67" t="s">
        <v>887</v>
      </c>
      <c r="L67">
        <f t="shared" si="0"/>
        <v>20</v>
      </c>
    </row>
    <row r="68" spans="1:12" x14ac:dyDescent="0.2">
      <c r="A68" t="s">
        <v>13</v>
      </c>
      <c r="B68">
        <v>101393764</v>
      </c>
      <c r="C68">
        <v>101393913</v>
      </c>
      <c r="D68" t="s">
        <v>34</v>
      </c>
      <c r="E68">
        <v>101393810</v>
      </c>
      <c r="F68">
        <v>101393820</v>
      </c>
      <c r="G68">
        <v>-29</v>
      </c>
      <c r="H68">
        <v>-20</v>
      </c>
      <c r="I68" t="s">
        <v>34</v>
      </c>
      <c r="J68">
        <v>0.96273600000000004</v>
      </c>
      <c r="K68" t="s">
        <v>887</v>
      </c>
      <c r="L68">
        <f t="shared" si="0"/>
        <v>-20</v>
      </c>
    </row>
    <row r="69" spans="1:12" x14ac:dyDescent="0.2">
      <c r="A69" t="s">
        <v>6</v>
      </c>
      <c r="B69">
        <v>139227221</v>
      </c>
      <c r="C69">
        <v>139227370</v>
      </c>
      <c r="D69" t="s">
        <v>34</v>
      </c>
      <c r="E69">
        <v>139227265</v>
      </c>
      <c r="F69">
        <v>139227275</v>
      </c>
      <c r="G69">
        <v>-31</v>
      </c>
      <c r="H69">
        <v>-22</v>
      </c>
      <c r="I69" t="s">
        <v>35</v>
      </c>
      <c r="J69">
        <v>0.96273600000000004</v>
      </c>
      <c r="K69" t="s">
        <v>888</v>
      </c>
      <c r="L69">
        <f t="shared" ref="L69:L132" si="1">IF(G69&lt;0,H69,G69)</f>
        <v>-22</v>
      </c>
    </row>
    <row r="70" spans="1:12" x14ac:dyDescent="0.2">
      <c r="A70" t="s">
        <v>6</v>
      </c>
      <c r="B70">
        <v>1465312</v>
      </c>
      <c r="C70">
        <v>1465461</v>
      </c>
      <c r="D70" t="s">
        <v>34</v>
      </c>
      <c r="E70">
        <v>1465407</v>
      </c>
      <c r="F70">
        <v>1465417</v>
      </c>
      <c r="G70">
        <v>20</v>
      </c>
      <c r="H70">
        <v>29</v>
      </c>
      <c r="I70" t="s">
        <v>34</v>
      </c>
      <c r="J70">
        <v>0.96273600000000004</v>
      </c>
      <c r="K70" t="s">
        <v>887</v>
      </c>
      <c r="L70">
        <f t="shared" si="1"/>
        <v>20</v>
      </c>
    </row>
    <row r="71" spans="1:12" x14ac:dyDescent="0.2">
      <c r="A71" t="s">
        <v>3</v>
      </c>
      <c r="B71">
        <v>159495517</v>
      </c>
      <c r="C71">
        <v>159495666</v>
      </c>
      <c r="D71" t="s">
        <v>34</v>
      </c>
      <c r="E71">
        <v>159495559</v>
      </c>
      <c r="F71">
        <v>159495569</v>
      </c>
      <c r="G71">
        <v>-33</v>
      </c>
      <c r="H71">
        <v>-24</v>
      </c>
      <c r="I71" t="s">
        <v>35</v>
      </c>
      <c r="J71">
        <v>0.96273600000000004</v>
      </c>
      <c r="K71" t="s">
        <v>888</v>
      </c>
      <c r="L71">
        <f t="shared" si="1"/>
        <v>-24</v>
      </c>
    </row>
    <row r="72" spans="1:12" x14ac:dyDescent="0.2">
      <c r="A72" t="s">
        <v>3</v>
      </c>
      <c r="B72">
        <v>47285274</v>
      </c>
      <c r="C72">
        <v>47285423</v>
      </c>
      <c r="D72" t="s">
        <v>34</v>
      </c>
      <c r="E72">
        <v>47285303</v>
      </c>
      <c r="F72">
        <v>47285313</v>
      </c>
      <c r="G72">
        <v>-46</v>
      </c>
      <c r="H72">
        <v>-37</v>
      </c>
      <c r="I72" t="s">
        <v>34</v>
      </c>
      <c r="J72">
        <v>0.96273600000000004</v>
      </c>
      <c r="K72" t="s">
        <v>887</v>
      </c>
      <c r="L72">
        <f t="shared" si="1"/>
        <v>-37</v>
      </c>
    </row>
    <row r="73" spans="1:12" x14ac:dyDescent="0.2">
      <c r="A73" t="s">
        <v>3</v>
      </c>
      <c r="B73">
        <v>13407213</v>
      </c>
      <c r="C73">
        <v>13407362</v>
      </c>
      <c r="D73" t="s">
        <v>34</v>
      </c>
      <c r="E73">
        <v>13407227</v>
      </c>
      <c r="F73">
        <v>13407237</v>
      </c>
      <c r="G73">
        <v>-61</v>
      </c>
      <c r="H73">
        <v>-52</v>
      </c>
      <c r="I73" t="s">
        <v>34</v>
      </c>
      <c r="J73">
        <v>0.96273600000000004</v>
      </c>
      <c r="K73" t="s">
        <v>887</v>
      </c>
      <c r="L73">
        <f t="shared" si="1"/>
        <v>-52</v>
      </c>
    </row>
    <row r="74" spans="1:12" x14ac:dyDescent="0.2">
      <c r="A74" t="s">
        <v>1</v>
      </c>
      <c r="B74">
        <v>148827619</v>
      </c>
      <c r="C74">
        <v>148827768</v>
      </c>
      <c r="D74" t="s">
        <v>34</v>
      </c>
      <c r="E74">
        <v>148827735</v>
      </c>
      <c r="F74">
        <v>148827745</v>
      </c>
      <c r="G74">
        <v>41</v>
      </c>
      <c r="H74">
        <v>50</v>
      </c>
      <c r="I74" t="s">
        <v>34</v>
      </c>
      <c r="J74">
        <v>0.96273600000000004</v>
      </c>
      <c r="K74" t="s">
        <v>887</v>
      </c>
      <c r="L74">
        <f t="shared" si="1"/>
        <v>41</v>
      </c>
    </row>
    <row r="75" spans="1:12" x14ac:dyDescent="0.2">
      <c r="A75" t="s">
        <v>10</v>
      </c>
      <c r="B75">
        <v>6463118</v>
      </c>
      <c r="C75">
        <v>6463267</v>
      </c>
      <c r="D75" t="s">
        <v>34</v>
      </c>
      <c r="E75">
        <v>6463165</v>
      </c>
      <c r="F75">
        <v>6463175</v>
      </c>
      <c r="G75">
        <v>-28</v>
      </c>
      <c r="H75">
        <v>-19</v>
      </c>
      <c r="I75" t="s">
        <v>34</v>
      </c>
      <c r="J75">
        <v>0.96273600000000004</v>
      </c>
      <c r="K75" t="s">
        <v>887</v>
      </c>
      <c r="L75">
        <f t="shared" si="1"/>
        <v>-19</v>
      </c>
    </row>
    <row r="76" spans="1:12" x14ac:dyDescent="0.2">
      <c r="A76" t="s">
        <v>19</v>
      </c>
      <c r="B76">
        <v>39886300</v>
      </c>
      <c r="C76">
        <v>39886449</v>
      </c>
      <c r="D76" t="s">
        <v>34</v>
      </c>
      <c r="E76">
        <v>39886344</v>
      </c>
      <c r="F76">
        <v>39886354</v>
      </c>
      <c r="G76">
        <v>-31</v>
      </c>
      <c r="H76">
        <v>-22</v>
      </c>
      <c r="I76" t="s">
        <v>35</v>
      </c>
      <c r="J76">
        <v>0.96273600000000004</v>
      </c>
      <c r="K76" t="s">
        <v>888</v>
      </c>
      <c r="L76">
        <f t="shared" si="1"/>
        <v>-22</v>
      </c>
    </row>
    <row r="77" spans="1:12" x14ac:dyDescent="0.2">
      <c r="A77" t="s">
        <v>19</v>
      </c>
      <c r="B77">
        <v>31444698</v>
      </c>
      <c r="C77">
        <v>31444847</v>
      </c>
      <c r="D77" t="s">
        <v>34</v>
      </c>
      <c r="E77">
        <v>31444743</v>
      </c>
      <c r="F77">
        <v>31444753</v>
      </c>
      <c r="G77">
        <v>-30</v>
      </c>
      <c r="H77">
        <v>-21</v>
      </c>
      <c r="I77" t="s">
        <v>35</v>
      </c>
      <c r="J77">
        <v>0.96273600000000004</v>
      </c>
      <c r="K77" t="s">
        <v>888</v>
      </c>
      <c r="L77">
        <f t="shared" si="1"/>
        <v>-21</v>
      </c>
    </row>
    <row r="78" spans="1:12" x14ac:dyDescent="0.2">
      <c r="A78" t="s">
        <v>19</v>
      </c>
      <c r="B78">
        <v>27366855</v>
      </c>
      <c r="C78">
        <v>27367004</v>
      </c>
      <c r="D78" t="s">
        <v>34</v>
      </c>
      <c r="E78">
        <v>27366950</v>
      </c>
      <c r="F78">
        <v>27366960</v>
      </c>
      <c r="G78">
        <v>20</v>
      </c>
      <c r="H78">
        <v>29</v>
      </c>
      <c r="I78" t="s">
        <v>34</v>
      </c>
      <c r="J78">
        <v>0.96273600000000004</v>
      </c>
      <c r="K78" t="s">
        <v>887</v>
      </c>
      <c r="L78">
        <f t="shared" si="1"/>
        <v>20</v>
      </c>
    </row>
    <row r="79" spans="1:12" x14ac:dyDescent="0.2">
      <c r="A79" t="s">
        <v>22</v>
      </c>
      <c r="B79">
        <v>49084644</v>
      </c>
      <c r="C79">
        <v>49084793</v>
      </c>
      <c r="D79" t="s">
        <v>34</v>
      </c>
      <c r="E79">
        <v>49084739</v>
      </c>
      <c r="F79">
        <v>49084749</v>
      </c>
      <c r="G79">
        <v>20</v>
      </c>
      <c r="H79">
        <v>29</v>
      </c>
      <c r="I79" t="s">
        <v>34</v>
      </c>
      <c r="J79">
        <v>0.96273600000000004</v>
      </c>
      <c r="K79" t="s">
        <v>887</v>
      </c>
      <c r="L79">
        <f t="shared" si="1"/>
        <v>20</v>
      </c>
    </row>
    <row r="80" spans="1:12" x14ac:dyDescent="0.2">
      <c r="A80" t="s">
        <v>7</v>
      </c>
      <c r="B80">
        <v>220577956</v>
      </c>
      <c r="C80">
        <v>220578105</v>
      </c>
      <c r="D80" t="s">
        <v>34</v>
      </c>
      <c r="E80">
        <v>220578000</v>
      </c>
      <c r="F80">
        <v>220578010</v>
      </c>
      <c r="G80">
        <v>-31</v>
      </c>
      <c r="H80">
        <v>-22</v>
      </c>
      <c r="I80" t="s">
        <v>35</v>
      </c>
      <c r="J80">
        <v>0.96273600000000004</v>
      </c>
      <c r="K80" t="s">
        <v>888</v>
      </c>
      <c r="L80">
        <f t="shared" si="1"/>
        <v>-22</v>
      </c>
    </row>
    <row r="81" spans="1:12" x14ac:dyDescent="0.2">
      <c r="A81" t="s">
        <v>7</v>
      </c>
      <c r="B81">
        <v>88844779</v>
      </c>
      <c r="C81">
        <v>88844928</v>
      </c>
      <c r="D81" t="s">
        <v>34</v>
      </c>
      <c r="E81">
        <v>88844873</v>
      </c>
      <c r="F81">
        <v>88844883</v>
      </c>
      <c r="G81">
        <v>19</v>
      </c>
      <c r="H81">
        <v>28</v>
      </c>
      <c r="I81" t="s">
        <v>34</v>
      </c>
      <c r="J81">
        <v>0.96273600000000004</v>
      </c>
      <c r="K81" t="s">
        <v>887</v>
      </c>
      <c r="L81">
        <f t="shared" si="1"/>
        <v>19</v>
      </c>
    </row>
    <row r="82" spans="1:12" x14ac:dyDescent="0.2">
      <c r="A82" t="s">
        <v>7</v>
      </c>
      <c r="B82">
        <v>59097954</v>
      </c>
      <c r="C82">
        <v>59098103</v>
      </c>
      <c r="D82" t="s">
        <v>34</v>
      </c>
      <c r="E82">
        <v>59098047</v>
      </c>
      <c r="F82">
        <v>59098057</v>
      </c>
      <c r="G82">
        <v>18</v>
      </c>
      <c r="H82">
        <v>27</v>
      </c>
      <c r="I82" t="s">
        <v>35</v>
      </c>
      <c r="J82">
        <v>0.96273600000000004</v>
      </c>
      <c r="K82" t="s">
        <v>888</v>
      </c>
      <c r="L82">
        <f t="shared" si="1"/>
        <v>18</v>
      </c>
    </row>
    <row r="83" spans="1:12" x14ac:dyDescent="0.2">
      <c r="A83" t="s">
        <v>4</v>
      </c>
      <c r="B83">
        <v>51263207</v>
      </c>
      <c r="C83">
        <v>51263356</v>
      </c>
      <c r="D83" t="s">
        <v>34</v>
      </c>
      <c r="E83">
        <v>51263301</v>
      </c>
      <c r="F83">
        <v>51263311</v>
      </c>
      <c r="G83">
        <v>19</v>
      </c>
      <c r="H83">
        <v>28</v>
      </c>
      <c r="I83" t="s">
        <v>34</v>
      </c>
      <c r="J83">
        <v>0.96273600000000004</v>
      </c>
      <c r="K83" t="s">
        <v>887</v>
      </c>
      <c r="L83">
        <f t="shared" si="1"/>
        <v>19</v>
      </c>
    </row>
    <row r="84" spans="1:12" x14ac:dyDescent="0.2">
      <c r="A84" t="s">
        <v>4</v>
      </c>
      <c r="B84">
        <v>50252770</v>
      </c>
      <c r="C84">
        <v>50252919</v>
      </c>
      <c r="D84" t="s">
        <v>34</v>
      </c>
      <c r="E84">
        <v>50252816</v>
      </c>
      <c r="F84">
        <v>50252826</v>
      </c>
      <c r="G84">
        <v>-29</v>
      </c>
      <c r="H84">
        <v>-20</v>
      </c>
      <c r="I84" t="s">
        <v>34</v>
      </c>
      <c r="J84">
        <v>0.96273600000000004</v>
      </c>
      <c r="K84" t="s">
        <v>887</v>
      </c>
      <c r="L84">
        <f t="shared" si="1"/>
        <v>-20</v>
      </c>
    </row>
    <row r="85" spans="1:12" x14ac:dyDescent="0.2">
      <c r="A85" t="s">
        <v>4</v>
      </c>
      <c r="B85">
        <v>10155176</v>
      </c>
      <c r="C85">
        <v>10155325</v>
      </c>
      <c r="D85" t="s">
        <v>34</v>
      </c>
      <c r="E85">
        <v>10155269</v>
      </c>
      <c r="F85">
        <v>10155279</v>
      </c>
      <c r="G85">
        <v>18</v>
      </c>
      <c r="H85">
        <v>27</v>
      </c>
      <c r="I85" t="s">
        <v>35</v>
      </c>
      <c r="J85">
        <v>0.96273600000000004</v>
      </c>
      <c r="K85" t="s">
        <v>888</v>
      </c>
      <c r="L85">
        <f t="shared" si="1"/>
        <v>18</v>
      </c>
    </row>
    <row r="86" spans="1:12" x14ac:dyDescent="0.2">
      <c r="A86" t="s">
        <v>11</v>
      </c>
      <c r="B86">
        <v>72354920</v>
      </c>
      <c r="C86">
        <v>72355069</v>
      </c>
      <c r="D86" t="s">
        <v>34</v>
      </c>
      <c r="E86">
        <v>72355014</v>
      </c>
      <c r="F86">
        <v>72355024</v>
      </c>
      <c r="G86">
        <v>19</v>
      </c>
      <c r="H86">
        <v>28</v>
      </c>
      <c r="I86" t="s">
        <v>34</v>
      </c>
      <c r="J86">
        <v>0.96273600000000004</v>
      </c>
      <c r="K86" t="s">
        <v>887</v>
      </c>
      <c r="L86">
        <f t="shared" si="1"/>
        <v>19</v>
      </c>
    </row>
    <row r="87" spans="1:12" x14ac:dyDescent="0.2">
      <c r="A87" t="s">
        <v>11</v>
      </c>
      <c r="B87">
        <v>63319308</v>
      </c>
      <c r="C87">
        <v>63319457</v>
      </c>
      <c r="D87" t="s">
        <v>34</v>
      </c>
      <c r="E87">
        <v>63319353</v>
      </c>
      <c r="F87">
        <v>63319363</v>
      </c>
      <c r="G87">
        <v>-30</v>
      </c>
      <c r="H87">
        <v>-21</v>
      </c>
      <c r="I87" t="s">
        <v>35</v>
      </c>
      <c r="J87">
        <v>0.96273600000000004</v>
      </c>
      <c r="K87" t="s">
        <v>888</v>
      </c>
      <c r="L87">
        <f t="shared" si="1"/>
        <v>-21</v>
      </c>
    </row>
    <row r="88" spans="1:12" x14ac:dyDescent="0.2">
      <c r="A88" t="s">
        <v>11</v>
      </c>
      <c r="B88">
        <v>8750063</v>
      </c>
      <c r="C88">
        <v>8750212</v>
      </c>
      <c r="D88" t="s">
        <v>34</v>
      </c>
      <c r="E88">
        <v>8750159</v>
      </c>
      <c r="F88">
        <v>8750169</v>
      </c>
      <c r="G88">
        <v>21</v>
      </c>
      <c r="H88">
        <v>30</v>
      </c>
      <c r="I88" t="s">
        <v>34</v>
      </c>
      <c r="J88">
        <v>0.96273600000000004</v>
      </c>
      <c r="K88" t="s">
        <v>887</v>
      </c>
      <c r="L88">
        <f t="shared" si="1"/>
        <v>21</v>
      </c>
    </row>
    <row r="89" spans="1:12" x14ac:dyDescent="0.2">
      <c r="A89" t="s">
        <v>8</v>
      </c>
      <c r="B89">
        <v>84457316</v>
      </c>
      <c r="C89">
        <v>84457465</v>
      </c>
      <c r="D89" t="s">
        <v>34</v>
      </c>
      <c r="E89">
        <v>84457361</v>
      </c>
      <c r="F89">
        <v>84457371</v>
      </c>
      <c r="G89">
        <v>-30</v>
      </c>
      <c r="H89">
        <v>-21</v>
      </c>
      <c r="I89" t="s">
        <v>35</v>
      </c>
      <c r="J89">
        <v>0.96273600000000004</v>
      </c>
      <c r="K89" t="s">
        <v>888</v>
      </c>
      <c r="L89">
        <f t="shared" si="1"/>
        <v>-21</v>
      </c>
    </row>
    <row r="90" spans="1:12" x14ac:dyDescent="0.2">
      <c r="A90" t="s">
        <v>8</v>
      </c>
      <c r="B90">
        <v>74729810</v>
      </c>
      <c r="C90">
        <v>74729959</v>
      </c>
      <c r="D90" t="s">
        <v>34</v>
      </c>
      <c r="E90">
        <v>74729905</v>
      </c>
      <c r="F90">
        <v>74729915</v>
      </c>
      <c r="G90">
        <v>20</v>
      </c>
      <c r="H90">
        <v>29</v>
      </c>
      <c r="I90" t="s">
        <v>34</v>
      </c>
      <c r="J90">
        <v>0.96273600000000004</v>
      </c>
      <c r="K90" t="s">
        <v>887</v>
      </c>
      <c r="L90">
        <f t="shared" si="1"/>
        <v>20</v>
      </c>
    </row>
    <row r="91" spans="1:12" x14ac:dyDescent="0.2">
      <c r="A91" t="s">
        <v>8</v>
      </c>
      <c r="B91">
        <v>54276304</v>
      </c>
      <c r="C91">
        <v>54276453</v>
      </c>
      <c r="D91" t="s">
        <v>34</v>
      </c>
      <c r="E91">
        <v>54276350</v>
      </c>
      <c r="F91">
        <v>54276360</v>
      </c>
      <c r="G91">
        <v>-29</v>
      </c>
      <c r="H91">
        <v>-20</v>
      </c>
      <c r="I91" t="s">
        <v>35</v>
      </c>
      <c r="J91">
        <v>0.96273600000000004</v>
      </c>
      <c r="K91" t="s">
        <v>888</v>
      </c>
      <c r="L91">
        <f t="shared" si="1"/>
        <v>-20</v>
      </c>
    </row>
    <row r="92" spans="1:12" x14ac:dyDescent="0.2">
      <c r="A92" t="s">
        <v>8</v>
      </c>
      <c r="B92">
        <v>28011190</v>
      </c>
      <c r="C92">
        <v>28011339</v>
      </c>
      <c r="D92" t="s">
        <v>34</v>
      </c>
      <c r="E92">
        <v>28011235</v>
      </c>
      <c r="F92">
        <v>28011245</v>
      </c>
      <c r="G92">
        <v>-30</v>
      </c>
      <c r="H92">
        <v>-21</v>
      </c>
      <c r="I92" t="s">
        <v>35</v>
      </c>
      <c r="J92">
        <v>0.96273600000000004</v>
      </c>
      <c r="K92" t="s">
        <v>888</v>
      </c>
      <c r="L92">
        <f t="shared" si="1"/>
        <v>-21</v>
      </c>
    </row>
    <row r="93" spans="1:12" x14ac:dyDescent="0.2">
      <c r="A93" t="s">
        <v>14</v>
      </c>
      <c r="B93">
        <v>91835063</v>
      </c>
      <c r="C93">
        <v>91835212</v>
      </c>
      <c r="D93" t="s">
        <v>34</v>
      </c>
      <c r="E93">
        <v>91835107</v>
      </c>
      <c r="F93">
        <v>91835117</v>
      </c>
      <c r="G93">
        <v>-31</v>
      </c>
      <c r="H93">
        <v>-22</v>
      </c>
      <c r="I93" t="s">
        <v>35</v>
      </c>
      <c r="J93">
        <v>0.96273600000000004</v>
      </c>
      <c r="K93" t="s">
        <v>888</v>
      </c>
      <c r="L93">
        <f t="shared" si="1"/>
        <v>-22</v>
      </c>
    </row>
    <row r="94" spans="1:12" x14ac:dyDescent="0.2">
      <c r="A94" t="s">
        <v>15</v>
      </c>
      <c r="B94">
        <v>72636320</v>
      </c>
      <c r="C94">
        <v>72636469</v>
      </c>
      <c r="D94" t="s">
        <v>34</v>
      </c>
      <c r="E94">
        <v>72636415</v>
      </c>
      <c r="F94">
        <v>72636425</v>
      </c>
      <c r="G94">
        <v>20</v>
      </c>
      <c r="H94">
        <v>29</v>
      </c>
      <c r="I94" t="s">
        <v>34</v>
      </c>
      <c r="J94">
        <v>0.96273600000000004</v>
      </c>
      <c r="K94" t="s">
        <v>887</v>
      </c>
      <c r="L94">
        <f t="shared" si="1"/>
        <v>20</v>
      </c>
    </row>
    <row r="95" spans="1:12" x14ac:dyDescent="0.2">
      <c r="A95" t="s">
        <v>0</v>
      </c>
      <c r="B95">
        <v>134339745</v>
      </c>
      <c r="C95">
        <v>134339894</v>
      </c>
      <c r="D95" t="s">
        <v>34</v>
      </c>
      <c r="E95">
        <v>134339748</v>
      </c>
      <c r="F95">
        <v>134339758</v>
      </c>
      <c r="G95">
        <v>-72</v>
      </c>
      <c r="H95">
        <v>-63</v>
      </c>
      <c r="I95" t="s">
        <v>35</v>
      </c>
      <c r="J95">
        <v>0.96273600000000004</v>
      </c>
      <c r="K95" t="s">
        <v>888</v>
      </c>
      <c r="L95">
        <f t="shared" si="1"/>
        <v>-63</v>
      </c>
    </row>
    <row r="96" spans="1:12" x14ac:dyDescent="0.2">
      <c r="A96" t="s">
        <v>0</v>
      </c>
      <c r="B96">
        <v>126926439</v>
      </c>
      <c r="C96">
        <v>126926588</v>
      </c>
      <c r="D96" t="s">
        <v>34</v>
      </c>
      <c r="E96">
        <v>126926479</v>
      </c>
      <c r="F96">
        <v>126926489</v>
      </c>
      <c r="G96">
        <v>-35</v>
      </c>
      <c r="H96">
        <v>-26</v>
      </c>
      <c r="I96" t="s">
        <v>35</v>
      </c>
      <c r="J96">
        <v>0.96273600000000004</v>
      </c>
      <c r="K96" t="s">
        <v>888</v>
      </c>
      <c r="L96">
        <f t="shared" si="1"/>
        <v>-26</v>
      </c>
    </row>
    <row r="97" spans="1:12" x14ac:dyDescent="0.2">
      <c r="A97" t="s">
        <v>0</v>
      </c>
      <c r="B97">
        <v>116664577</v>
      </c>
      <c r="C97">
        <v>116664726</v>
      </c>
      <c r="D97" t="s">
        <v>34</v>
      </c>
      <c r="E97">
        <v>116664621</v>
      </c>
      <c r="F97">
        <v>116664631</v>
      </c>
      <c r="G97">
        <v>-31</v>
      </c>
      <c r="H97">
        <v>-22</v>
      </c>
      <c r="I97" t="s">
        <v>35</v>
      </c>
      <c r="J97">
        <v>0.96273600000000004</v>
      </c>
      <c r="K97" t="s">
        <v>888</v>
      </c>
      <c r="L97">
        <f t="shared" si="1"/>
        <v>-22</v>
      </c>
    </row>
    <row r="98" spans="1:12" x14ac:dyDescent="0.2">
      <c r="A98" t="s">
        <v>0</v>
      </c>
      <c r="B98">
        <v>69614358</v>
      </c>
      <c r="C98">
        <v>69614507</v>
      </c>
      <c r="D98" t="s">
        <v>34</v>
      </c>
      <c r="E98">
        <v>69614453</v>
      </c>
      <c r="F98">
        <v>69614463</v>
      </c>
      <c r="G98">
        <v>20</v>
      </c>
      <c r="H98">
        <v>29</v>
      </c>
      <c r="I98" t="s">
        <v>34</v>
      </c>
      <c r="J98">
        <v>0.96273600000000004</v>
      </c>
      <c r="K98" t="s">
        <v>887</v>
      </c>
      <c r="L98">
        <f t="shared" si="1"/>
        <v>20</v>
      </c>
    </row>
    <row r="99" spans="1:12" x14ac:dyDescent="0.2">
      <c r="A99" t="s">
        <v>0</v>
      </c>
      <c r="B99">
        <v>69444952</v>
      </c>
      <c r="C99">
        <v>69445101</v>
      </c>
      <c r="D99" t="s">
        <v>34</v>
      </c>
      <c r="E99">
        <v>69444996</v>
      </c>
      <c r="F99">
        <v>69445006</v>
      </c>
      <c r="G99">
        <v>-31</v>
      </c>
      <c r="H99">
        <v>-22</v>
      </c>
      <c r="I99" t="s">
        <v>35</v>
      </c>
      <c r="J99">
        <v>0.96273600000000004</v>
      </c>
      <c r="K99" t="s">
        <v>888</v>
      </c>
      <c r="L99">
        <f t="shared" si="1"/>
        <v>-22</v>
      </c>
    </row>
    <row r="100" spans="1:12" x14ac:dyDescent="0.2">
      <c r="A100" t="s">
        <v>5</v>
      </c>
      <c r="B100">
        <v>31327113</v>
      </c>
      <c r="C100">
        <v>31327262</v>
      </c>
      <c r="D100" t="s">
        <v>34</v>
      </c>
      <c r="E100">
        <v>31327157</v>
      </c>
      <c r="F100">
        <v>31327167</v>
      </c>
      <c r="G100">
        <v>-31</v>
      </c>
      <c r="H100">
        <v>-22</v>
      </c>
      <c r="I100" t="s">
        <v>35</v>
      </c>
      <c r="J100">
        <v>0.96273600000000004</v>
      </c>
      <c r="K100" t="s">
        <v>888</v>
      </c>
      <c r="L100">
        <f t="shared" si="1"/>
        <v>-22</v>
      </c>
    </row>
    <row r="101" spans="1:12" x14ac:dyDescent="0.2">
      <c r="A101" t="s">
        <v>5</v>
      </c>
      <c r="B101">
        <v>22755217</v>
      </c>
      <c r="C101">
        <v>22755366</v>
      </c>
      <c r="D101" t="s">
        <v>34</v>
      </c>
      <c r="E101">
        <v>22755308</v>
      </c>
      <c r="F101">
        <v>22755318</v>
      </c>
      <c r="G101">
        <v>16</v>
      </c>
      <c r="H101">
        <v>25</v>
      </c>
      <c r="I101" t="s">
        <v>34</v>
      </c>
      <c r="J101">
        <v>0.96273600000000004</v>
      </c>
      <c r="K101" t="s">
        <v>887</v>
      </c>
      <c r="L101">
        <f t="shared" si="1"/>
        <v>16</v>
      </c>
    </row>
    <row r="102" spans="1:12" x14ac:dyDescent="0.2">
      <c r="A102" t="s">
        <v>6</v>
      </c>
      <c r="B102">
        <v>5862678</v>
      </c>
      <c r="C102">
        <v>5862827</v>
      </c>
      <c r="D102" t="s">
        <v>34</v>
      </c>
      <c r="E102">
        <v>5862689</v>
      </c>
      <c r="F102">
        <v>5862699</v>
      </c>
      <c r="G102">
        <v>-64</v>
      </c>
      <c r="H102">
        <v>-55</v>
      </c>
      <c r="I102" t="s">
        <v>34</v>
      </c>
      <c r="J102">
        <v>0.96270599999999995</v>
      </c>
      <c r="K102" t="s">
        <v>889</v>
      </c>
      <c r="L102">
        <f t="shared" si="1"/>
        <v>-55</v>
      </c>
    </row>
    <row r="103" spans="1:12" x14ac:dyDescent="0.2">
      <c r="A103" t="s">
        <v>7</v>
      </c>
      <c r="B103">
        <v>218491808</v>
      </c>
      <c r="C103">
        <v>218491957</v>
      </c>
      <c r="D103" t="s">
        <v>34</v>
      </c>
      <c r="E103">
        <v>218491823</v>
      </c>
      <c r="F103">
        <v>218491833</v>
      </c>
      <c r="G103">
        <v>-60</v>
      </c>
      <c r="H103">
        <v>-51</v>
      </c>
      <c r="I103" t="s">
        <v>34</v>
      </c>
      <c r="J103">
        <v>0.959928</v>
      </c>
      <c r="K103" t="s">
        <v>890</v>
      </c>
      <c r="L103">
        <f t="shared" si="1"/>
        <v>-51</v>
      </c>
    </row>
    <row r="104" spans="1:12" x14ac:dyDescent="0.2">
      <c r="A104" t="s">
        <v>18</v>
      </c>
      <c r="B104">
        <v>125667735</v>
      </c>
      <c r="C104">
        <v>125667884</v>
      </c>
      <c r="D104" t="s">
        <v>34</v>
      </c>
      <c r="E104">
        <v>125667781</v>
      </c>
      <c r="F104">
        <v>125667791</v>
      </c>
      <c r="G104">
        <v>-29</v>
      </c>
      <c r="H104">
        <v>-20</v>
      </c>
      <c r="I104" t="s">
        <v>35</v>
      </c>
      <c r="J104">
        <v>0.95945400000000003</v>
      </c>
      <c r="K104" t="s">
        <v>891</v>
      </c>
      <c r="L104">
        <f t="shared" si="1"/>
        <v>-20</v>
      </c>
    </row>
    <row r="105" spans="1:12" x14ac:dyDescent="0.2">
      <c r="A105" t="s">
        <v>21</v>
      </c>
      <c r="B105">
        <v>48017978</v>
      </c>
      <c r="C105">
        <v>48018127</v>
      </c>
      <c r="D105" t="s">
        <v>34</v>
      </c>
      <c r="E105">
        <v>48018067</v>
      </c>
      <c r="F105">
        <v>48018077</v>
      </c>
      <c r="G105">
        <v>14</v>
      </c>
      <c r="H105">
        <v>23</v>
      </c>
      <c r="I105" t="s">
        <v>34</v>
      </c>
      <c r="J105">
        <v>0.95629900000000001</v>
      </c>
      <c r="K105" t="s">
        <v>892</v>
      </c>
      <c r="L105">
        <f t="shared" si="1"/>
        <v>14</v>
      </c>
    </row>
    <row r="106" spans="1:12" x14ac:dyDescent="0.2">
      <c r="A106" t="s">
        <v>22</v>
      </c>
      <c r="B106">
        <v>45779461</v>
      </c>
      <c r="C106">
        <v>45779610</v>
      </c>
      <c r="D106" t="s">
        <v>34</v>
      </c>
      <c r="E106">
        <v>45779564</v>
      </c>
      <c r="F106">
        <v>45779574</v>
      </c>
      <c r="G106">
        <v>28</v>
      </c>
      <c r="H106">
        <v>37</v>
      </c>
      <c r="I106" t="s">
        <v>35</v>
      </c>
      <c r="J106">
        <v>0.95629900000000001</v>
      </c>
      <c r="K106" t="s">
        <v>893</v>
      </c>
      <c r="L106">
        <f t="shared" si="1"/>
        <v>28</v>
      </c>
    </row>
    <row r="107" spans="1:12" x14ac:dyDescent="0.2">
      <c r="A107" t="s">
        <v>3</v>
      </c>
      <c r="B107">
        <v>14800171</v>
      </c>
      <c r="C107">
        <v>14800320</v>
      </c>
      <c r="D107" t="s">
        <v>34</v>
      </c>
      <c r="E107">
        <v>14800311</v>
      </c>
      <c r="F107">
        <v>14800321</v>
      </c>
      <c r="G107">
        <v>65</v>
      </c>
      <c r="H107">
        <v>74</v>
      </c>
      <c r="I107" t="s">
        <v>34</v>
      </c>
      <c r="J107">
        <v>0.95397799999999999</v>
      </c>
      <c r="K107" t="s">
        <v>894</v>
      </c>
      <c r="L107">
        <f t="shared" si="1"/>
        <v>65</v>
      </c>
    </row>
    <row r="108" spans="1:12" x14ac:dyDescent="0.2">
      <c r="A108" t="s">
        <v>11</v>
      </c>
      <c r="B108">
        <v>78505269</v>
      </c>
      <c r="C108">
        <v>78505418</v>
      </c>
      <c r="D108" t="s">
        <v>34</v>
      </c>
      <c r="E108">
        <v>78505364</v>
      </c>
      <c r="F108">
        <v>78505374</v>
      </c>
      <c r="G108">
        <v>20</v>
      </c>
      <c r="H108">
        <v>29</v>
      </c>
      <c r="I108" t="s">
        <v>34</v>
      </c>
      <c r="J108">
        <v>0.95397799999999999</v>
      </c>
      <c r="K108" t="s">
        <v>894</v>
      </c>
      <c r="L108">
        <f t="shared" si="1"/>
        <v>20</v>
      </c>
    </row>
    <row r="109" spans="1:12" x14ac:dyDescent="0.2">
      <c r="A109" t="s">
        <v>2</v>
      </c>
      <c r="B109">
        <v>124594351</v>
      </c>
      <c r="C109">
        <v>124594500</v>
      </c>
      <c r="D109" t="s">
        <v>34</v>
      </c>
      <c r="E109">
        <v>124594445</v>
      </c>
      <c r="F109">
        <v>124594455</v>
      </c>
      <c r="G109">
        <v>19</v>
      </c>
      <c r="H109">
        <v>28</v>
      </c>
      <c r="I109" t="s">
        <v>35</v>
      </c>
      <c r="J109">
        <v>0.95397799999999999</v>
      </c>
      <c r="K109" t="s">
        <v>895</v>
      </c>
      <c r="L109">
        <f t="shared" si="1"/>
        <v>19</v>
      </c>
    </row>
    <row r="110" spans="1:12" x14ac:dyDescent="0.2">
      <c r="A110" t="s">
        <v>13</v>
      </c>
      <c r="B110">
        <v>133132672</v>
      </c>
      <c r="C110">
        <v>133132821</v>
      </c>
      <c r="D110" t="s">
        <v>34</v>
      </c>
      <c r="E110">
        <v>133132768</v>
      </c>
      <c r="F110">
        <v>133132778</v>
      </c>
      <c r="G110">
        <v>21</v>
      </c>
      <c r="H110">
        <v>30</v>
      </c>
      <c r="I110" t="s">
        <v>34</v>
      </c>
      <c r="J110">
        <v>0.95336799999999999</v>
      </c>
      <c r="K110" t="s">
        <v>896</v>
      </c>
      <c r="L110">
        <f t="shared" si="1"/>
        <v>21</v>
      </c>
    </row>
    <row r="111" spans="1:12" x14ac:dyDescent="0.2">
      <c r="A111" t="s">
        <v>6</v>
      </c>
      <c r="B111">
        <v>75821311</v>
      </c>
      <c r="C111">
        <v>75821460</v>
      </c>
      <c r="D111" t="s">
        <v>34</v>
      </c>
      <c r="E111">
        <v>75821352</v>
      </c>
      <c r="F111">
        <v>75821362</v>
      </c>
      <c r="G111">
        <v>-34</v>
      </c>
      <c r="H111">
        <v>-25</v>
      </c>
      <c r="I111" t="s">
        <v>35</v>
      </c>
      <c r="J111">
        <v>0.95336799999999999</v>
      </c>
      <c r="K111" t="s">
        <v>897</v>
      </c>
      <c r="L111">
        <f t="shared" si="1"/>
        <v>-25</v>
      </c>
    </row>
    <row r="112" spans="1:12" x14ac:dyDescent="0.2">
      <c r="A112" t="s">
        <v>22</v>
      </c>
      <c r="B112">
        <v>43367627</v>
      </c>
      <c r="C112">
        <v>43367776</v>
      </c>
      <c r="D112" t="s">
        <v>34</v>
      </c>
      <c r="E112">
        <v>43367671</v>
      </c>
      <c r="F112">
        <v>43367681</v>
      </c>
      <c r="G112">
        <v>-31</v>
      </c>
      <c r="H112">
        <v>-22</v>
      </c>
      <c r="I112" t="s">
        <v>35</v>
      </c>
      <c r="J112">
        <v>0.95336799999999999</v>
      </c>
      <c r="K112" t="s">
        <v>897</v>
      </c>
      <c r="L112">
        <f t="shared" si="1"/>
        <v>-22</v>
      </c>
    </row>
    <row r="113" spans="1:12" x14ac:dyDescent="0.2">
      <c r="A113" t="s">
        <v>7</v>
      </c>
      <c r="B113">
        <v>10552661</v>
      </c>
      <c r="C113">
        <v>10552810</v>
      </c>
      <c r="D113" t="s">
        <v>34</v>
      </c>
      <c r="E113">
        <v>10552705</v>
      </c>
      <c r="F113">
        <v>10552715</v>
      </c>
      <c r="G113">
        <v>-31</v>
      </c>
      <c r="H113">
        <v>-22</v>
      </c>
      <c r="I113" t="s">
        <v>35</v>
      </c>
      <c r="J113">
        <v>0.95336799999999999</v>
      </c>
      <c r="K113" t="s">
        <v>897</v>
      </c>
      <c r="L113">
        <f t="shared" si="1"/>
        <v>-22</v>
      </c>
    </row>
    <row r="114" spans="1:12" x14ac:dyDescent="0.2">
      <c r="A114" t="s">
        <v>4</v>
      </c>
      <c r="B114">
        <v>51275759</v>
      </c>
      <c r="C114">
        <v>51275908</v>
      </c>
      <c r="D114" t="s">
        <v>34</v>
      </c>
      <c r="E114">
        <v>51275854</v>
      </c>
      <c r="F114">
        <v>51275864</v>
      </c>
      <c r="G114">
        <v>20</v>
      </c>
      <c r="H114">
        <v>29</v>
      </c>
      <c r="I114" t="s">
        <v>34</v>
      </c>
      <c r="J114">
        <v>0.95336799999999999</v>
      </c>
      <c r="K114" t="s">
        <v>896</v>
      </c>
      <c r="L114">
        <f t="shared" si="1"/>
        <v>20</v>
      </c>
    </row>
    <row r="115" spans="1:12" x14ac:dyDescent="0.2">
      <c r="A115" t="s">
        <v>11</v>
      </c>
      <c r="B115">
        <v>72186470</v>
      </c>
      <c r="C115">
        <v>72186619</v>
      </c>
      <c r="D115" t="s">
        <v>34</v>
      </c>
      <c r="E115">
        <v>72186477</v>
      </c>
      <c r="F115">
        <v>72186487</v>
      </c>
      <c r="G115">
        <v>-68</v>
      </c>
      <c r="H115">
        <v>-59</v>
      </c>
      <c r="I115" t="s">
        <v>35</v>
      </c>
      <c r="J115">
        <v>0.95336799999999999</v>
      </c>
      <c r="K115" t="s">
        <v>897</v>
      </c>
      <c r="L115">
        <f t="shared" si="1"/>
        <v>-59</v>
      </c>
    </row>
    <row r="116" spans="1:12" x14ac:dyDescent="0.2">
      <c r="A116" t="s">
        <v>11</v>
      </c>
      <c r="B116">
        <v>17319531</v>
      </c>
      <c r="C116">
        <v>17319680</v>
      </c>
      <c r="D116" t="s">
        <v>34</v>
      </c>
      <c r="E116">
        <v>17319575</v>
      </c>
      <c r="F116">
        <v>17319585</v>
      </c>
      <c r="G116">
        <v>-31</v>
      </c>
      <c r="H116">
        <v>-22</v>
      </c>
      <c r="I116" t="s">
        <v>35</v>
      </c>
      <c r="J116">
        <v>0.95336799999999999</v>
      </c>
      <c r="K116" t="s">
        <v>897</v>
      </c>
      <c r="L116">
        <f t="shared" si="1"/>
        <v>-22</v>
      </c>
    </row>
    <row r="117" spans="1:12" x14ac:dyDescent="0.2">
      <c r="A117" t="s">
        <v>8</v>
      </c>
      <c r="B117">
        <v>86462468</v>
      </c>
      <c r="C117">
        <v>86462617</v>
      </c>
      <c r="D117" t="s">
        <v>34</v>
      </c>
      <c r="E117">
        <v>86462512</v>
      </c>
      <c r="F117">
        <v>86462522</v>
      </c>
      <c r="G117">
        <v>-31</v>
      </c>
      <c r="H117">
        <v>-22</v>
      </c>
      <c r="I117" t="s">
        <v>35</v>
      </c>
      <c r="J117">
        <v>0.95336799999999999</v>
      </c>
      <c r="K117" t="s">
        <v>897</v>
      </c>
      <c r="L117">
        <f t="shared" si="1"/>
        <v>-22</v>
      </c>
    </row>
    <row r="118" spans="1:12" x14ac:dyDescent="0.2">
      <c r="A118" t="s">
        <v>0</v>
      </c>
      <c r="B118">
        <v>17725698</v>
      </c>
      <c r="C118">
        <v>17725847</v>
      </c>
      <c r="D118" t="s">
        <v>34</v>
      </c>
      <c r="E118">
        <v>17725742</v>
      </c>
      <c r="F118">
        <v>17725752</v>
      </c>
      <c r="G118">
        <v>-31</v>
      </c>
      <c r="H118">
        <v>-22</v>
      </c>
      <c r="I118" t="s">
        <v>35</v>
      </c>
      <c r="J118">
        <v>0.95336799999999999</v>
      </c>
      <c r="K118" t="s">
        <v>897</v>
      </c>
      <c r="L118">
        <f t="shared" si="1"/>
        <v>-22</v>
      </c>
    </row>
    <row r="119" spans="1:12" x14ac:dyDescent="0.2">
      <c r="A119" t="s">
        <v>5</v>
      </c>
      <c r="B119">
        <v>33717520</v>
      </c>
      <c r="C119">
        <v>33717669</v>
      </c>
      <c r="D119" t="s">
        <v>34</v>
      </c>
      <c r="E119">
        <v>33717567</v>
      </c>
      <c r="F119">
        <v>33717577</v>
      </c>
      <c r="G119">
        <v>-28</v>
      </c>
      <c r="H119">
        <v>-19</v>
      </c>
      <c r="I119" t="s">
        <v>34</v>
      </c>
      <c r="J119">
        <v>0.95336799999999999</v>
      </c>
      <c r="K119" t="s">
        <v>896</v>
      </c>
      <c r="L119">
        <f t="shared" si="1"/>
        <v>-19</v>
      </c>
    </row>
    <row r="120" spans="1:12" x14ac:dyDescent="0.2">
      <c r="A120" t="s">
        <v>5</v>
      </c>
      <c r="B120">
        <v>20767398</v>
      </c>
      <c r="C120">
        <v>20767547</v>
      </c>
      <c r="D120" t="s">
        <v>34</v>
      </c>
      <c r="E120">
        <v>20767443</v>
      </c>
      <c r="F120">
        <v>20767453</v>
      </c>
      <c r="G120">
        <v>-30</v>
      </c>
      <c r="H120">
        <v>-21</v>
      </c>
      <c r="I120" t="s">
        <v>35</v>
      </c>
      <c r="J120">
        <v>0.95336799999999999</v>
      </c>
      <c r="K120" t="s">
        <v>897</v>
      </c>
      <c r="L120">
        <f t="shared" si="1"/>
        <v>-21</v>
      </c>
    </row>
    <row r="121" spans="1:12" x14ac:dyDescent="0.2">
      <c r="A121" t="s">
        <v>6</v>
      </c>
      <c r="B121">
        <v>130007041</v>
      </c>
      <c r="C121">
        <v>130007190</v>
      </c>
      <c r="D121" t="s">
        <v>34</v>
      </c>
      <c r="E121">
        <v>130007084</v>
      </c>
      <c r="F121">
        <v>130007094</v>
      </c>
      <c r="G121">
        <v>-32</v>
      </c>
      <c r="H121">
        <v>-23</v>
      </c>
      <c r="I121" t="s">
        <v>35</v>
      </c>
      <c r="J121">
        <v>0.95287699999999997</v>
      </c>
      <c r="K121" t="s">
        <v>898</v>
      </c>
      <c r="L121">
        <f t="shared" si="1"/>
        <v>-23</v>
      </c>
    </row>
    <row r="122" spans="1:12" x14ac:dyDescent="0.2">
      <c r="A122" t="s">
        <v>6</v>
      </c>
      <c r="B122">
        <v>36805370</v>
      </c>
      <c r="C122">
        <v>36805519</v>
      </c>
      <c r="D122" t="s">
        <v>34</v>
      </c>
      <c r="E122">
        <v>36805415</v>
      </c>
      <c r="F122">
        <v>36805425</v>
      </c>
      <c r="G122">
        <v>-30</v>
      </c>
      <c r="H122">
        <v>-21</v>
      </c>
      <c r="I122" t="s">
        <v>35</v>
      </c>
      <c r="J122">
        <v>0.95287699999999997</v>
      </c>
      <c r="K122" t="s">
        <v>898</v>
      </c>
      <c r="L122">
        <f t="shared" si="1"/>
        <v>-21</v>
      </c>
    </row>
    <row r="123" spans="1:12" x14ac:dyDescent="0.2">
      <c r="A123" t="s">
        <v>3</v>
      </c>
      <c r="B123">
        <v>167000381</v>
      </c>
      <c r="C123">
        <v>167000530</v>
      </c>
      <c r="D123" t="s">
        <v>34</v>
      </c>
      <c r="E123">
        <v>167000428</v>
      </c>
      <c r="F123">
        <v>167000438</v>
      </c>
      <c r="G123">
        <v>-28</v>
      </c>
      <c r="H123">
        <v>-19</v>
      </c>
      <c r="I123" t="s">
        <v>34</v>
      </c>
      <c r="J123">
        <v>0.95287699999999997</v>
      </c>
      <c r="K123" t="s">
        <v>899</v>
      </c>
      <c r="L123">
        <f t="shared" si="1"/>
        <v>-19</v>
      </c>
    </row>
    <row r="124" spans="1:12" x14ac:dyDescent="0.2">
      <c r="A124" t="s">
        <v>1</v>
      </c>
      <c r="B124">
        <v>39669156</v>
      </c>
      <c r="C124">
        <v>39669305</v>
      </c>
      <c r="D124" t="s">
        <v>34</v>
      </c>
      <c r="E124">
        <v>39669255</v>
      </c>
      <c r="F124">
        <v>39669265</v>
      </c>
      <c r="G124">
        <v>24</v>
      </c>
      <c r="H124">
        <v>33</v>
      </c>
      <c r="I124" t="s">
        <v>34</v>
      </c>
      <c r="J124">
        <v>0.95287699999999997</v>
      </c>
      <c r="K124" t="s">
        <v>899</v>
      </c>
      <c r="L124">
        <f t="shared" si="1"/>
        <v>24</v>
      </c>
    </row>
    <row r="125" spans="1:12" x14ac:dyDescent="0.2">
      <c r="A125" t="s">
        <v>10</v>
      </c>
      <c r="B125">
        <v>26264943</v>
      </c>
      <c r="C125">
        <v>26265092</v>
      </c>
      <c r="D125" t="s">
        <v>34</v>
      </c>
      <c r="E125">
        <v>26264987</v>
      </c>
      <c r="F125">
        <v>26264997</v>
      </c>
      <c r="G125">
        <v>-31</v>
      </c>
      <c r="H125">
        <v>-22</v>
      </c>
      <c r="I125" t="s">
        <v>35</v>
      </c>
      <c r="J125">
        <v>0.95287699999999997</v>
      </c>
      <c r="K125" t="s">
        <v>898</v>
      </c>
      <c r="L125">
        <f t="shared" si="1"/>
        <v>-22</v>
      </c>
    </row>
    <row r="126" spans="1:12" x14ac:dyDescent="0.2">
      <c r="A126" t="s">
        <v>12</v>
      </c>
      <c r="B126">
        <v>197228560</v>
      </c>
      <c r="C126">
        <v>197228709</v>
      </c>
      <c r="D126" t="s">
        <v>34</v>
      </c>
      <c r="E126">
        <v>197228603</v>
      </c>
      <c r="F126">
        <v>197228613</v>
      </c>
      <c r="G126">
        <v>-32</v>
      </c>
      <c r="H126">
        <v>-23</v>
      </c>
      <c r="I126" t="s">
        <v>35</v>
      </c>
      <c r="J126">
        <v>0.95287699999999997</v>
      </c>
      <c r="K126" t="s">
        <v>898</v>
      </c>
      <c r="L126">
        <f t="shared" si="1"/>
        <v>-23</v>
      </c>
    </row>
    <row r="127" spans="1:12" x14ac:dyDescent="0.2">
      <c r="A127" t="s">
        <v>21</v>
      </c>
      <c r="B127">
        <v>33467185</v>
      </c>
      <c r="C127">
        <v>33467334</v>
      </c>
      <c r="D127" t="s">
        <v>34</v>
      </c>
      <c r="E127">
        <v>33467294</v>
      </c>
      <c r="F127">
        <v>33467304</v>
      </c>
      <c r="G127">
        <v>34</v>
      </c>
      <c r="H127">
        <v>43</v>
      </c>
      <c r="I127" t="s">
        <v>34</v>
      </c>
      <c r="J127">
        <v>0.95287699999999997</v>
      </c>
      <c r="K127" t="s">
        <v>899</v>
      </c>
      <c r="L127">
        <f t="shared" si="1"/>
        <v>34</v>
      </c>
    </row>
    <row r="128" spans="1:12" x14ac:dyDescent="0.2">
      <c r="A128" t="s">
        <v>7</v>
      </c>
      <c r="B128">
        <v>107405831</v>
      </c>
      <c r="C128">
        <v>107405980</v>
      </c>
      <c r="D128" t="s">
        <v>34</v>
      </c>
      <c r="E128">
        <v>107405876</v>
      </c>
      <c r="F128">
        <v>107405886</v>
      </c>
      <c r="G128">
        <v>-30</v>
      </c>
      <c r="H128">
        <v>-21</v>
      </c>
      <c r="I128" t="s">
        <v>34</v>
      </c>
      <c r="J128">
        <v>0.95287699999999997</v>
      </c>
      <c r="K128" t="s">
        <v>899</v>
      </c>
      <c r="L128">
        <f t="shared" si="1"/>
        <v>-21</v>
      </c>
    </row>
    <row r="129" spans="1:12" x14ac:dyDescent="0.2">
      <c r="A129" t="s">
        <v>4</v>
      </c>
      <c r="B129">
        <v>48693745</v>
      </c>
      <c r="C129">
        <v>48693894</v>
      </c>
      <c r="D129" t="s">
        <v>34</v>
      </c>
      <c r="E129">
        <v>48693837</v>
      </c>
      <c r="F129">
        <v>48693847</v>
      </c>
      <c r="G129">
        <v>17</v>
      </c>
      <c r="H129">
        <v>26</v>
      </c>
      <c r="I129" t="s">
        <v>35</v>
      </c>
      <c r="J129">
        <v>0.95287699999999997</v>
      </c>
      <c r="K129" t="s">
        <v>898</v>
      </c>
      <c r="L129">
        <f t="shared" si="1"/>
        <v>17</v>
      </c>
    </row>
    <row r="130" spans="1:12" x14ac:dyDescent="0.2">
      <c r="A130" t="s">
        <v>4</v>
      </c>
      <c r="B130">
        <v>35711203</v>
      </c>
      <c r="C130">
        <v>35711352</v>
      </c>
      <c r="D130" t="s">
        <v>34</v>
      </c>
      <c r="E130">
        <v>35711299</v>
      </c>
      <c r="F130">
        <v>35711309</v>
      </c>
      <c r="G130">
        <v>21</v>
      </c>
      <c r="H130">
        <v>30</v>
      </c>
      <c r="I130" t="s">
        <v>34</v>
      </c>
      <c r="J130">
        <v>0.95287699999999997</v>
      </c>
      <c r="K130" t="s">
        <v>899</v>
      </c>
      <c r="L130">
        <f t="shared" si="1"/>
        <v>21</v>
      </c>
    </row>
    <row r="131" spans="1:12" x14ac:dyDescent="0.2">
      <c r="A131" t="s">
        <v>4</v>
      </c>
      <c r="B131">
        <v>13783442</v>
      </c>
      <c r="C131">
        <v>13783591</v>
      </c>
      <c r="D131" t="s">
        <v>34</v>
      </c>
      <c r="E131">
        <v>13783536</v>
      </c>
      <c r="F131">
        <v>13783546</v>
      </c>
      <c r="G131">
        <v>19</v>
      </c>
      <c r="H131">
        <v>28</v>
      </c>
      <c r="I131" t="s">
        <v>35</v>
      </c>
      <c r="J131">
        <v>0.95287699999999997</v>
      </c>
      <c r="K131" t="s">
        <v>898</v>
      </c>
      <c r="L131">
        <f t="shared" si="1"/>
        <v>19</v>
      </c>
    </row>
    <row r="132" spans="1:12" x14ac:dyDescent="0.2">
      <c r="A132" t="s">
        <v>15</v>
      </c>
      <c r="B132">
        <v>94149742</v>
      </c>
      <c r="C132">
        <v>94149891</v>
      </c>
      <c r="D132" t="s">
        <v>34</v>
      </c>
      <c r="E132">
        <v>94149786</v>
      </c>
      <c r="F132">
        <v>94149796</v>
      </c>
      <c r="G132">
        <v>-31</v>
      </c>
      <c r="H132">
        <v>-22</v>
      </c>
      <c r="I132" t="s">
        <v>35</v>
      </c>
      <c r="J132">
        <v>0.95287699999999997</v>
      </c>
      <c r="K132" t="s">
        <v>898</v>
      </c>
      <c r="L132">
        <f t="shared" si="1"/>
        <v>-22</v>
      </c>
    </row>
    <row r="133" spans="1:12" x14ac:dyDescent="0.2">
      <c r="A133" t="s">
        <v>2</v>
      </c>
      <c r="B133">
        <v>117815649</v>
      </c>
      <c r="C133">
        <v>117815798</v>
      </c>
      <c r="D133" t="s">
        <v>34</v>
      </c>
      <c r="E133">
        <v>117815744</v>
      </c>
      <c r="F133">
        <v>117815754</v>
      </c>
      <c r="G133">
        <v>20</v>
      </c>
      <c r="H133">
        <v>29</v>
      </c>
      <c r="I133" t="s">
        <v>34</v>
      </c>
      <c r="J133">
        <v>0.95287699999999997</v>
      </c>
      <c r="K133" t="s">
        <v>899</v>
      </c>
      <c r="L133">
        <f t="shared" ref="L133:L196" si="2">IF(G133&lt;0,H133,G133)</f>
        <v>20</v>
      </c>
    </row>
    <row r="134" spans="1:12" x14ac:dyDescent="0.2">
      <c r="A134" t="s">
        <v>5</v>
      </c>
      <c r="B134">
        <v>18779203</v>
      </c>
      <c r="C134">
        <v>18779352</v>
      </c>
      <c r="D134" t="s">
        <v>34</v>
      </c>
      <c r="E134">
        <v>18779246</v>
      </c>
      <c r="F134">
        <v>18779256</v>
      </c>
      <c r="G134">
        <v>-32</v>
      </c>
      <c r="H134">
        <v>-23</v>
      </c>
      <c r="I134" t="s">
        <v>35</v>
      </c>
      <c r="J134">
        <v>0.95287699999999997</v>
      </c>
      <c r="K134" t="s">
        <v>898</v>
      </c>
      <c r="L134">
        <f t="shared" si="2"/>
        <v>-23</v>
      </c>
    </row>
    <row r="135" spans="1:12" x14ac:dyDescent="0.2">
      <c r="A135" t="s">
        <v>10</v>
      </c>
      <c r="B135">
        <v>99850348</v>
      </c>
      <c r="C135">
        <v>99850497</v>
      </c>
      <c r="D135" t="s">
        <v>34</v>
      </c>
      <c r="E135">
        <v>99850348</v>
      </c>
      <c r="F135">
        <v>99850358</v>
      </c>
      <c r="G135">
        <v>-75</v>
      </c>
      <c r="H135">
        <v>-66</v>
      </c>
      <c r="I135" t="s">
        <v>34</v>
      </c>
      <c r="J135">
        <v>0.949075</v>
      </c>
      <c r="K135" t="s">
        <v>900</v>
      </c>
      <c r="L135">
        <f t="shared" si="2"/>
        <v>-66</v>
      </c>
    </row>
    <row r="136" spans="1:12" x14ac:dyDescent="0.2">
      <c r="A136" t="s">
        <v>12</v>
      </c>
      <c r="B136">
        <v>11549301</v>
      </c>
      <c r="C136">
        <v>11549450</v>
      </c>
      <c r="D136" t="s">
        <v>34</v>
      </c>
      <c r="E136">
        <v>11549354</v>
      </c>
      <c r="F136">
        <v>11549364</v>
      </c>
      <c r="G136">
        <v>-22</v>
      </c>
      <c r="H136">
        <v>-13</v>
      </c>
      <c r="I136" t="s">
        <v>35</v>
      </c>
      <c r="J136">
        <v>0.94737000000000005</v>
      </c>
      <c r="K136" t="s">
        <v>901</v>
      </c>
      <c r="L136">
        <f t="shared" si="2"/>
        <v>-13</v>
      </c>
    </row>
    <row r="137" spans="1:12" x14ac:dyDescent="0.2">
      <c r="A137" t="s">
        <v>3</v>
      </c>
      <c r="B137">
        <v>35671411</v>
      </c>
      <c r="C137">
        <v>35671560</v>
      </c>
      <c r="D137" t="s">
        <v>34</v>
      </c>
      <c r="E137">
        <v>35671507</v>
      </c>
      <c r="F137">
        <v>35671517</v>
      </c>
      <c r="G137">
        <v>21</v>
      </c>
      <c r="H137">
        <v>30</v>
      </c>
      <c r="I137" t="s">
        <v>34</v>
      </c>
      <c r="J137">
        <v>0.94678300000000004</v>
      </c>
      <c r="K137" t="s">
        <v>902</v>
      </c>
      <c r="L137">
        <f t="shared" si="2"/>
        <v>21</v>
      </c>
    </row>
    <row r="138" spans="1:12" x14ac:dyDescent="0.2">
      <c r="A138" t="s">
        <v>1</v>
      </c>
      <c r="B138">
        <v>176782915</v>
      </c>
      <c r="C138">
        <v>176783064</v>
      </c>
      <c r="D138" t="s">
        <v>34</v>
      </c>
      <c r="E138">
        <v>176782959</v>
      </c>
      <c r="F138">
        <v>176782969</v>
      </c>
      <c r="G138">
        <v>-31</v>
      </c>
      <c r="H138">
        <v>-22</v>
      </c>
      <c r="I138" t="s">
        <v>35</v>
      </c>
      <c r="J138">
        <v>0.94678300000000004</v>
      </c>
      <c r="K138" t="s">
        <v>903</v>
      </c>
      <c r="L138">
        <f t="shared" si="2"/>
        <v>-22</v>
      </c>
    </row>
    <row r="139" spans="1:12" x14ac:dyDescent="0.2">
      <c r="A139" t="s">
        <v>7</v>
      </c>
      <c r="B139">
        <v>36845584</v>
      </c>
      <c r="C139">
        <v>36845733</v>
      </c>
      <c r="D139" t="s">
        <v>34</v>
      </c>
      <c r="E139">
        <v>36845678</v>
      </c>
      <c r="F139">
        <v>36845688</v>
      </c>
      <c r="G139">
        <v>19</v>
      </c>
      <c r="H139">
        <v>28</v>
      </c>
      <c r="I139" t="s">
        <v>35</v>
      </c>
      <c r="J139">
        <v>0.94626699999999997</v>
      </c>
      <c r="K139" t="s">
        <v>904</v>
      </c>
      <c r="L139">
        <f t="shared" si="2"/>
        <v>19</v>
      </c>
    </row>
    <row r="140" spans="1:12" x14ac:dyDescent="0.2">
      <c r="A140" t="s">
        <v>18</v>
      </c>
      <c r="B140">
        <v>132346434</v>
      </c>
      <c r="C140">
        <v>132346583</v>
      </c>
      <c r="D140" t="s">
        <v>34</v>
      </c>
      <c r="E140">
        <v>132346529</v>
      </c>
      <c r="F140">
        <v>132346539</v>
      </c>
      <c r="G140">
        <v>20</v>
      </c>
      <c r="H140">
        <v>29</v>
      </c>
      <c r="I140" t="s">
        <v>34</v>
      </c>
      <c r="J140">
        <v>0.94460999999999995</v>
      </c>
      <c r="K140" t="s">
        <v>905</v>
      </c>
      <c r="L140">
        <f t="shared" si="2"/>
        <v>20</v>
      </c>
    </row>
    <row r="141" spans="1:12" x14ac:dyDescent="0.2">
      <c r="A141" t="s">
        <v>22</v>
      </c>
      <c r="B141">
        <v>3668394</v>
      </c>
      <c r="C141">
        <v>3668543</v>
      </c>
      <c r="D141" t="s">
        <v>34</v>
      </c>
      <c r="E141">
        <v>3668489</v>
      </c>
      <c r="F141">
        <v>3668499</v>
      </c>
      <c r="G141">
        <v>20</v>
      </c>
      <c r="H141">
        <v>29</v>
      </c>
      <c r="I141" t="s">
        <v>34</v>
      </c>
      <c r="J141">
        <v>0.94459300000000002</v>
      </c>
      <c r="K141" t="s">
        <v>906</v>
      </c>
      <c r="L141">
        <f t="shared" si="2"/>
        <v>20</v>
      </c>
    </row>
    <row r="142" spans="1:12" x14ac:dyDescent="0.2">
      <c r="A142" t="s">
        <v>4</v>
      </c>
      <c r="B142">
        <v>49852147</v>
      </c>
      <c r="C142">
        <v>49852296</v>
      </c>
      <c r="D142" t="s">
        <v>34</v>
      </c>
      <c r="E142">
        <v>49852242</v>
      </c>
      <c r="F142">
        <v>49852252</v>
      </c>
      <c r="G142">
        <v>20</v>
      </c>
      <c r="H142">
        <v>29</v>
      </c>
      <c r="I142" t="s">
        <v>34</v>
      </c>
      <c r="J142">
        <v>0.94459300000000002</v>
      </c>
      <c r="K142" t="s">
        <v>906</v>
      </c>
      <c r="L142">
        <f t="shared" si="2"/>
        <v>20</v>
      </c>
    </row>
    <row r="143" spans="1:12" x14ac:dyDescent="0.2">
      <c r="A143" t="s">
        <v>2</v>
      </c>
      <c r="B143">
        <v>131133971</v>
      </c>
      <c r="C143">
        <v>131134120</v>
      </c>
      <c r="D143" t="s">
        <v>34</v>
      </c>
      <c r="E143">
        <v>131134018</v>
      </c>
      <c r="F143">
        <v>131134028</v>
      </c>
      <c r="G143">
        <v>-28</v>
      </c>
      <c r="H143">
        <v>-19</v>
      </c>
      <c r="I143" t="s">
        <v>34</v>
      </c>
      <c r="J143">
        <v>0.94400799999999996</v>
      </c>
      <c r="K143" t="s">
        <v>907</v>
      </c>
      <c r="L143">
        <f t="shared" si="2"/>
        <v>-19</v>
      </c>
    </row>
    <row r="144" spans="1:12" x14ac:dyDescent="0.2">
      <c r="A144" t="s">
        <v>4</v>
      </c>
      <c r="B144">
        <v>28704746</v>
      </c>
      <c r="C144">
        <v>28704895</v>
      </c>
      <c r="D144" t="s">
        <v>34</v>
      </c>
      <c r="E144">
        <v>28704790</v>
      </c>
      <c r="F144">
        <v>28704800</v>
      </c>
      <c r="G144">
        <v>-31</v>
      </c>
      <c r="H144">
        <v>-22</v>
      </c>
      <c r="I144" t="s">
        <v>35</v>
      </c>
      <c r="J144">
        <v>0.94350800000000001</v>
      </c>
      <c r="K144" t="s">
        <v>908</v>
      </c>
      <c r="L144">
        <f t="shared" si="2"/>
        <v>-22</v>
      </c>
    </row>
    <row r="145" spans="1:12" x14ac:dyDescent="0.2">
      <c r="A145" t="s">
        <v>4</v>
      </c>
      <c r="B145">
        <v>10989940</v>
      </c>
      <c r="C145">
        <v>10990089</v>
      </c>
      <c r="D145" t="s">
        <v>34</v>
      </c>
      <c r="E145">
        <v>10989984</v>
      </c>
      <c r="F145">
        <v>10989994</v>
      </c>
      <c r="G145">
        <v>-31</v>
      </c>
      <c r="H145">
        <v>-22</v>
      </c>
      <c r="I145" t="s">
        <v>35</v>
      </c>
      <c r="J145">
        <v>0.94350800000000001</v>
      </c>
      <c r="K145" t="s">
        <v>908</v>
      </c>
      <c r="L145">
        <f t="shared" si="2"/>
        <v>-22</v>
      </c>
    </row>
    <row r="146" spans="1:12" x14ac:dyDescent="0.2">
      <c r="A146" t="s">
        <v>8</v>
      </c>
      <c r="B146">
        <v>78830296</v>
      </c>
      <c r="C146">
        <v>78830445</v>
      </c>
      <c r="D146" t="s">
        <v>34</v>
      </c>
      <c r="E146">
        <v>78830340</v>
      </c>
      <c r="F146">
        <v>78830350</v>
      </c>
      <c r="G146">
        <v>-31</v>
      </c>
      <c r="H146">
        <v>-22</v>
      </c>
      <c r="I146" t="s">
        <v>35</v>
      </c>
      <c r="J146">
        <v>0.94350800000000001</v>
      </c>
      <c r="K146" t="s">
        <v>908</v>
      </c>
      <c r="L146">
        <f t="shared" si="2"/>
        <v>-22</v>
      </c>
    </row>
    <row r="147" spans="1:12" x14ac:dyDescent="0.2">
      <c r="A147" t="s">
        <v>2</v>
      </c>
      <c r="B147">
        <v>119667711</v>
      </c>
      <c r="C147">
        <v>119667860</v>
      </c>
      <c r="D147" t="s">
        <v>34</v>
      </c>
      <c r="E147">
        <v>119667806</v>
      </c>
      <c r="F147">
        <v>119667816</v>
      </c>
      <c r="G147">
        <v>20</v>
      </c>
      <c r="H147">
        <v>29</v>
      </c>
      <c r="I147" t="s">
        <v>34</v>
      </c>
      <c r="J147">
        <v>0.94350800000000001</v>
      </c>
      <c r="K147" t="s">
        <v>909</v>
      </c>
      <c r="L147">
        <f t="shared" si="2"/>
        <v>20</v>
      </c>
    </row>
    <row r="148" spans="1:12" x14ac:dyDescent="0.2">
      <c r="A148" t="s">
        <v>20</v>
      </c>
      <c r="B148">
        <v>125055328</v>
      </c>
      <c r="C148">
        <v>125055477</v>
      </c>
      <c r="D148" t="s">
        <v>34</v>
      </c>
      <c r="E148">
        <v>125055371</v>
      </c>
      <c r="F148">
        <v>125055381</v>
      </c>
      <c r="G148">
        <v>-32</v>
      </c>
      <c r="H148">
        <v>-23</v>
      </c>
      <c r="I148" t="s">
        <v>35</v>
      </c>
      <c r="J148">
        <v>0.94350800000000001</v>
      </c>
      <c r="K148" t="s">
        <v>908</v>
      </c>
      <c r="L148">
        <f t="shared" si="2"/>
        <v>-23</v>
      </c>
    </row>
    <row r="149" spans="1:12" x14ac:dyDescent="0.2">
      <c r="A149" t="s">
        <v>2</v>
      </c>
      <c r="B149">
        <v>113154408</v>
      </c>
      <c r="C149">
        <v>113154557</v>
      </c>
      <c r="D149" t="s">
        <v>34</v>
      </c>
      <c r="E149">
        <v>113154457</v>
      </c>
      <c r="F149">
        <v>113154467</v>
      </c>
      <c r="G149">
        <v>-26</v>
      </c>
      <c r="H149">
        <v>-17</v>
      </c>
      <c r="I149" t="s">
        <v>35</v>
      </c>
      <c r="J149">
        <v>0.94096400000000002</v>
      </c>
      <c r="K149" t="s">
        <v>910</v>
      </c>
      <c r="L149">
        <f t="shared" si="2"/>
        <v>-17</v>
      </c>
    </row>
    <row r="150" spans="1:12" x14ac:dyDescent="0.2">
      <c r="A150" t="s">
        <v>8</v>
      </c>
      <c r="B150">
        <v>4897201</v>
      </c>
      <c r="C150">
        <v>4897350</v>
      </c>
      <c r="D150" t="s">
        <v>34</v>
      </c>
      <c r="E150">
        <v>4897345</v>
      </c>
      <c r="F150">
        <v>4897355</v>
      </c>
      <c r="G150">
        <v>69</v>
      </c>
      <c r="H150">
        <v>78</v>
      </c>
      <c r="I150" t="s">
        <v>34</v>
      </c>
      <c r="J150">
        <v>0.93970600000000004</v>
      </c>
      <c r="K150" t="s">
        <v>911</v>
      </c>
      <c r="L150">
        <f t="shared" si="2"/>
        <v>69</v>
      </c>
    </row>
    <row r="151" spans="1:12" x14ac:dyDescent="0.2">
      <c r="A151" t="s">
        <v>4</v>
      </c>
      <c r="B151">
        <v>50501021</v>
      </c>
      <c r="C151">
        <v>50501170</v>
      </c>
      <c r="D151" t="s">
        <v>34</v>
      </c>
      <c r="E151">
        <v>50501116</v>
      </c>
      <c r="F151">
        <v>50501126</v>
      </c>
      <c r="G151">
        <v>20</v>
      </c>
      <c r="H151">
        <v>29</v>
      </c>
      <c r="I151" t="s">
        <v>34</v>
      </c>
      <c r="J151">
        <v>0.93826500000000002</v>
      </c>
      <c r="K151" t="s">
        <v>912</v>
      </c>
      <c r="L151">
        <f t="shared" si="2"/>
        <v>20</v>
      </c>
    </row>
    <row r="152" spans="1:12" x14ac:dyDescent="0.2">
      <c r="A152" t="s">
        <v>14</v>
      </c>
      <c r="B152">
        <v>56056690</v>
      </c>
      <c r="C152">
        <v>56056839</v>
      </c>
      <c r="D152" t="s">
        <v>34</v>
      </c>
      <c r="E152">
        <v>56056798</v>
      </c>
      <c r="F152">
        <v>56056808</v>
      </c>
      <c r="G152">
        <v>33</v>
      </c>
      <c r="H152">
        <v>42</v>
      </c>
      <c r="I152" t="s">
        <v>34</v>
      </c>
      <c r="J152">
        <v>0.93826500000000002</v>
      </c>
      <c r="K152" t="s">
        <v>912</v>
      </c>
      <c r="L152">
        <f t="shared" si="2"/>
        <v>33</v>
      </c>
    </row>
    <row r="153" spans="1:12" x14ac:dyDescent="0.2">
      <c r="A153" t="s">
        <v>8</v>
      </c>
      <c r="B153">
        <v>81266534</v>
      </c>
      <c r="C153">
        <v>81266683</v>
      </c>
      <c r="D153" t="s">
        <v>34</v>
      </c>
      <c r="E153">
        <v>81266549</v>
      </c>
      <c r="F153">
        <v>81266559</v>
      </c>
      <c r="G153">
        <v>-60</v>
      </c>
      <c r="H153">
        <v>-51</v>
      </c>
      <c r="I153" t="s">
        <v>35</v>
      </c>
      <c r="J153">
        <v>0.937774</v>
      </c>
      <c r="K153" t="s">
        <v>913</v>
      </c>
      <c r="L153">
        <f t="shared" si="2"/>
        <v>-51</v>
      </c>
    </row>
    <row r="154" spans="1:12" x14ac:dyDescent="0.2">
      <c r="A154" t="s">
        <v>8</v>
      </c>
      <c r="B154">
        <v>29657039</v>
      </c>
      <c r="C154">
        <v>29657188</v>
      </c>
      <c r="D154" t="s">
        <v>34</v>
      </c>
      <c r="E154">
        <v>29657183</v>
      </c>
      <c r="F154">
        <v>29657193</v>
      </c>
      <c r="G154">
        <v>69</v>
      </c>
      <c r="H154">
        <v>78</v>
      </c>
      <c r="I154" t="s">
        <v>35</v>
      </c>
      <c r="J154">
        <v>0.937774</v>
      </c>
      <c r="K154" t="s">
        <v>913</v>
      </c>
      <c r="L154">
        <f t="shared" si="2"/>
        <v>69</v>
      </c>
    </row>
    <row r="155" spans="1:12" x14ac:dyDescent="0.2">
      <c r="A155" t="s">
        <v>20</v>
      </c>
      <c r="B155">
        <v>14590580</v>
      </c>
      <c r="C155">
        <v>14590729</v>
      </c>
      <c r="D155" t="s">
        <v>34</v>
      </c>
      <c r="E155">
        <v>14590699</v>
      </c>
      <c r="F155">
        <v>14590709</v>
      </c>
      <c r="G155">
        <v>44</v>
      </c>
      <c r="H155">
        <v>53</v>
      </c>
      <c r="I155" t="s">
        <v>34</v>
      </c>
      <c r="J155">
        <v>0.937774</v>
      </c>
      <c r="K155" t="s">
        <v>914</v>
      </c>
      <c r="L155">
        <f t="shared" si="2"/>
        <v>44</v>
      </c>
    </row>
    <row r="156" spans="1:12" x14ac:dyDescent="0.2">
      <c r="A156" t="s">
        <v>11</v>
      </c>
      <c r="B156">
        <v>6231761</v>
      </c>
      <c r="C156">
        <v>6231910</v>
      </c>
      <c r="D156" t="s">
        <v>34</v>
      </c>
      <c r="E156">
        <v>6231797</v>
      </c>
      <c r="F156">
        <v>6231807</v>
      </c>
      <c r="G156">
        <v>-39</v>
      </c>
      <c r="H156">
        <v>-30</v>
      </c>
      <c r="I156" t="s">
        <v>35</v>
      </c>
      <c r="J156">
        <v>0.93751099999999998</v>
      </c>
      <c r="K156" t="s">
        <v>915</v>
      </c>
      <c r="L156">
        <f t="shared" si="2"/>
        <v>-30</v>
      </c>
    </row>
    <row r="157" spans="1:12" x14ac:dyDescent="0.2">
      <c r="A157" t="s">
        <v>0</v>
      </c>
      <c r="B157">
        <v>85339535</v>
      </c>
      <c r="C157">
        <v>85339684</v>
      </c>
      <c r="D157" t="s">
        <v>34</v>
      </c>
      <c r="E157">
        <v>85339632</v>
      </c>
      <c r="F157">
        <v>85339642</v>
      </c>
      <c r="G157">
        <v>22</v>
      </c>
      <c r="H157">
        <v>31</v>
      </c>
      <c r="I157" t="s">
        <v>35</v>
      </c>
      <c r="J157">
        <v>0.93751099999999998</v>
      </c>
      <c r="K157" t="s">
        <v>915</v>
      </c>
      <c r="L157">
        <f t="shared" si="2"/>
        <v>22</v>
      </c>
    </row>
    <row r="158" spans="1:12" x14ac:dyDescent="0.2">
      <c r="A158" t="s">
        <v>4</v>
      </c>
      <c r="B158">
        <v>6604144</v>
      </c>
      <c r="C158">
        <v>6604293</v>
      </c>
      <c r="D158" t="s">
        <v>34</v>
      </c>
      <c r="E158">
        <v>6604195</v>
      </c>
      <c r="F158">
        <v>6604205</v>
      </c>
      <c r="G158">
        <v>-24</v>
      </c>
      <c r="H158">
        <v>-15</v>
      </c>
      <c r="I158" t="s">
        <v>35</v>
      </c>
      <c r="J158">
        <v>0.93473300000000004</v>
      </c>
      <c r="K158" t="s">
        <v>916</v>
      </c>
      <c r="L158">
        <f t="shared" si="2"/>
        <v>-15</v>
      </c>
    </row>
    <row r="159" spans="1:12" x14ac:dyDescent="0.2">
      <c r="A159" t="s">
        <v>11</v>
      </c>
      <c r="B159">
        <v>45401257</v>
      </c>
      <c r="C159">
        <v>45401406</v>
      </c>
      <c r="D159" t="s">
        <v>34</v>
      </c>
      <c r="E159">
        <v>45401293</v>
      </c>
      <c r="F159">
        <v>45401303</v>
      </c>
      <c r="G159">
        <v>-39</v>
      </c>
      <c r="H159">
        <v>-30</v>
      </c>
      <c r="I159" t="s">
        <v>34</v>
      </c>
      <c r="J159">
        <v>0.93461000000000005</v>
      </c>
      <c r="K159" t="s">
        <v>917</v>
      </c>
      <c r="L159">
        <f t="shared" si="2"/>
        <v>-30</v>
      </c>
    </row>
    <row r="160" spans="1:12" x14ac:dyDescent="0.2">
      <c r="A160" t="s">
        <v>7</v>
      </c>
      <c r="B160">
        <v>232063195</v>
      </c>
      <c r="C160">
        <v>232063344</v>
      </c>
      <c r="D160" t="s">
        <v>34</v>
      </c>
      <c r="E160">
        <v>232063313</v>
      </c>
      <c r="F160">
        <v>232063323</v>
      </c>
      <c r="G160">
        <v>43</v>
      </c>
      <c r="H160">
        <v>52</v>
      </c>
      <c r="I160" t="s">
        <v>34</v>
      </c>
      <c r="J160">
        <v>0.93370900000000001</v>
      </c>
      <c r="K160" t="s">
        <v>918</v>
      </c>
      <c r="L160">
        <f t="shared" si="2"/>
        <v>43</v>
      </c>
    </row>
    <row r="161" spans="1:12" x14ac:dyDescent="0.2">
      <c r="A161" t="s">
        <v>3</v>
      </c>
      <c r="B161">
        <v>20000010</v>
      </c>
      <c r="C161">
        <v>20000159</v>
      </c>
      <c r="D161" t="s">
        <v>34</v>
      </c>
      <c r="E161">
        <v>20000056</v>
      </c>
      <c r="F161">
        <v>20000066</v>
      </c>
      <c r="G161">
        <v>-29</v>
      </c>
      <c r="H161">
        <v>-20</v>
      </c>
      <c r="I161" t="s">
        <v>34</v>
      </c>
      <c r="J161">
        <v>0.93205000000000005</v>
      </c>
      <c r="K161" t="s">
        <v>919</v>
      </c>
      <c r="L161">
        <f t="shared" si="2"/>
        <v>-20</v>
      </c>
    </row>
    <row r="162" spans="1:12" x14ac:dyDescent="0.2">
      <c r="A162" t="s">
        <v>22</v>
      </c>
      <c r="B162">
        <v>48002082</v>
      </c>
      <c r="C162">
        <v>48002231</v>
      </c>
      <c r="D162" t="s">
        <v>34</v>
      </c>
      <c r="E162">
        <v>48002177</v>
      </c>
      <c r="F162">
        <v>48002187</v>
      </c>
      <c r="G162">
        <v>20</v>
      </c>
      <c r="H162">
        <v>29</v>
      </c>
      <c r="I162" t="s">
        <v>34</v>
      </c>
      <c r="J162">
        <v>0.93205000000000005</v>
      </c>
      <c r="K162" t="s">
        <v>919</v>
      </c>
      <c r="L162">
        <f t="shared" si="2"/>
        <v>20</v>
      </c>
    </row>
    <row r="163" spans="1:12" x14ac:dyDescent="0.2">
      <c r="A163" t="s">
        <v>4</v>
      </c>
      <c r="B163">
        <v>4815678</v>
      </c>
      <c r="C163">
        <v>4815827</v>
      </c>
      <c r="D163" t="s">
        <v>34</v>
      </c>
      <c r="E163">
        <v>4815774</v>
      </c>
      <c r="F163">
        <v>4815784</v>
      </c>
      <c r="G163">
        <v>21</v>
      </c>
      <c r="H163">
        <v>30</v>
      </c>
      <c r="I163" t="s">
        <v>34</v>
      </c>
      <c r="J163">
        <v>0.93205000000000005</v>
      </c>
      <c r="K163" t="s">
        <v>919</v>
      </c>
      <c r="L163">
        <f t="shared" si="2"/>
        <v>21</v>
      </c>
    </row>
    <row r="164" spans="1:12" x14ac:dyDescent="0.2">
      <c r="A164" t="s">
        <v>2</v>
      </c>
      <c r="B164">
        <v>117176025</v>
      </c>
      <c r="C164">
        <v>117176174</v>
      </c>
      <c r="D164" t="s">
        <v>34</v>
      </c>
      <c r="E164">
        <v>117176091</v>
      </c>
      <c r="F164">
        <v>117176101</v>
      </c>
      <c r="G164">
        <v>-9</v>
      </c>
      <c r="H164">
        <v>0</v>
      </c>
      <c r="I164" t="s">
        <v>35</v>
      </c>
      <c r="J164">
        <v>0.93159499999999995</v>
      </c>
      <c r="K164" t="s">
        <v>920</v>
      </c>
      <c r="L164">
        <f t="shared" si="2"/>
        <v>0</v>
      </c>
    </row>
    <row r="165" spans="1:12" x14ac:dyDescent="0.2">
      <c r="A165" t="s">
        <v>2</v>
      </c>
      <c r="B165">
        <v>104359430</v>
      </c>
      <c r="C165">
        <v>104359579</v>
      </c>
      <c r="D165" t="s">
        <v>34</v>
      </c>
      <c r="E165">
        <v>104359567</v>
      </c>
      <c r="F165">
        <v>104359577</v>
      </c>
      <c r="G165">
        <v>62</v>
      </c>
      <c r="H165">
        <v>71</v>
      </c>
      <c r="I165" t="s">
        <v>34</v>
      </c>
      <c r="J165">
        <v>0.92984699999999998</v>
      </c>
      <c r="K165" t="s">
        <v>921</v>
      </c>
      <c r="L165">
        <f t="shared" si="2"/>
        <v>62</v>
      </c>
    </row>
    <row r="166" spans="1:12" x14ac:dyDescent="0.2">
      <c r="A166" t="s">
        <v>12</v>
      </c>
      <c r="B166">
        <v>40805395</v>
      </c>
      <c r="C166">
        <v>40805544</v>
      </c>
      <c r="D166" t="s">
        <v>34</v>
      </c>
      <c r="E166">
        <v>40805531</v>
      </c>
      <c r="F166">
        <v>40805541</v>
      </c>
      <c r="G166">
        <v>61</v>
      </c>
      <c r="H166">
        <v>70</v>
      </c>
      <c r="I166" t="s">
        <v>35</v>
      </c>
      <c r="J166">
        <v>0.92922700000000003</v>
      </c>
      <c r="K166" t="s">
        <v>922</v>
      </c>
      <c r="L166">
        <f t="shared" si="2"/>
        <v>61</v>
      </c>
    </row>
    <row r="167" spans="1:12" x14ac:dyDescent="0.2">
      <c r="A167" t="s">
        <v>0</v>
      </c>
      <c r="B167">
        <v>45668227</v>
      </c>
      <c r="C167">
        <v>45668376</v>
      </c>
      <c r="D167" t="s">
        <v>34</v>
      </c>
      <c r="E167">
        <v>45668322</v>
      </c>
      <c r="F167">
        <v>45668332</v>
      </c>
      <c r="G167">
        <v>20</v>
      </c>
      <c r="H167">
        <v>29</v>
      </c>
      <c r="I167" t="s">
        <v>34</v>
      </c>
      <c r="J167">
        <v>0.92867200000000005</v>
      </c>
      <c r="K167" t="s">
        <v>923</v>
      </c>
      <c r="L167">
        <f t="shared" si="2"/>
        <v>20</v>
      </c>
    </row>
    <row r="168" spans="1:12" x14ac:dyDescent="0.2">
      <c r="A168" t="s">
        <v>5</v>
      </c>
      <c r="B168">
        <v>11120134</v>
      </c>
      <c r="C168">
        <v>11120283</v>
      </c>
      <c r="D168" t="s">
        <v>34</v>
      </c>
      <c r="E168">
        <v>11120265</v>
      </c>
      <c r="F168">
        <v>11120275</v>
      </c>
      <c r="G168">
        <v>56</v>
      </c>
      <c r="H168">
        <v>65</v>
      </c>
      <c r="I168" t="s">
        <v>35</v>
      </c>
      <c r="J168">
        <v>0.92864199999999997</v>
      </c>
      <c r="K168" t="s">
        <v>924</v>
      </c>
      <c r="L168">
        <f t="shared" si="2"/>
        <v>56</v>
      </c>
    </row>
    <row r="169" spans="1:12" x14ac:dyDescent="0.2">
      <c r="A169" t="s">
        <v>17</v>
      </c>
      <c r="B169">
        <v>40251031</v>
      </c>
      <c r="C169">
        <v>40251180</v>
      </c>
      <c r="D169" t="s">
        <v>34</v>
      </c>
      <c r="E169">
        <v>40251111</v>
      </c>
      <c r="F169">
        <v>40251121</v>
      </c>
      <c r="G169">
        <v>5</v>
      </c>
      <c r="H169">
        <v>14</v>
      </c>
      <c r="I169" t="s">
        <v>34</v>
      </c>
      <c r="J169">
        <v>0.92840599999999995</v>
      </c>
      <c r="K169" t="s">
        <v>925</v>
      </c>
      <c r="L169">
        <f t="shared" si="2"/>
        <v>5</v>
      </c>
    </row>
    <row r="170" spans="1:12" x14ac:dyDescent="0.2">
      <c r="A170" t="s">
        <v>6</v>
      </c>
      <c r="B170">
        <v>36911616</v>
      </c>
      <c r="C170">
        <v>36911765</v>
      </c>
      <c r="D170" t="s">
        <v>34</v>
      </c>
      <c r="E170">
        <v>36911705</v>
      </c>
      <c r="F170">
        <v>36911715</v>
      </c>
      <c r="G170">
        <v>14</v>
      </c>
      <c r="H170">
        <v>23</v>
      </c>
      <c r="I170" t="s">
        <v>35</v>
      </c>
      <c r="J170">
        <v>0.92840599999999995</v>
      </c>
      <c r="K170" t="s">
        <v>926</v>
      </c>
      <c r="L170">
        <f t="shared" si="2"/>
        <v>14</v>
      </c>
    </row>
    <row r="171" spans="1:12" x14ac:dyDescent="0.2">
      <c r="A171" t="s">
        <v>12</v>
      </c>
      <c r="B171">
        <v>141089140</v>
      </c>
      <c r="C171">
        <v>141089289</v>
      </c>
      <c r="D171" t="s">
        <v>34</v>
      </c>
      <c r="E171">
        <v>141089234</v>
      </c>
      <c r="F171">
        <v>141089244</v>
      </c>
      <c r="G171">
        <v>19</v>
      </c>
      <c r="H171">
        <v>28</v>
      </c>
      <c r="I171" t="s">
        <v>34</v>
      </c>
      <c r="J171">
        <v>0.92840599999999995</v>
      </c>
      <c r="K171" t="s">
        <v>925</v>
      </c>
      <c r="L171">
        <f t="shared" si="2"/>
        <v>19</v>
      </c>
    </row>
    <row r="172" spans="1:12" x14ac:dyDescent="0.2">
      <c r="A172" t="s">
        <v>8</v>
      </c>
      <c r="B172">
        <v>26799330</v>
      </c>
      <c r="C172">
        <v>26799479</v>
      </c>
      <c r="D172" t="s">
        <v>34</v>
      </c>
      <c r="E172">
        <v>26799423</v>
      </c>
      <c r="F172">
        <v>26799433</v>
      </c>
      <c r="G172">
        <v>18</v>
      </c>
      <c r="H172">
        <v>27</v>
      </c>
      <c r="I172" t="s">
        <v>35</v>
      </c>
      <c r="J172">
        <v>0.92840599999999995</v>
      </c>
      <c r="K172" t="s">
        <v>926</v>
      </c>
      <c r="L172">
        <f t="shared" si="2"/>
        <v>18</v>
      </c>
    </row>
    <row r="173" spans="1:12" x14ac:dyDescent="0.2">
      <c r="A173" t="s">
        <v>2</v>
      </c>
      <c r="B173">
        <v>124725105</v>
      </c>
      <c r="C173">
        <v>124725254</v>
      </c>
      <c r="D173" t="s">
        <v>34</v>
      </c>
      <c r="E173">
        <v>124725199</v>
      </c>
      <c r="F173">
        <v>124725209</v>
      </c>
      <c r="G173">
        <v>19</v>
      </c>
      <c r="H173">
        <v>28</v>
      </c>
      <c r="I173" t="s">
        <v>35</v>
      </c>
      <c r="J173">
        <v>0.92840599999999995</v>
      </c>
      <c r="K173" t="s">
        <v>926</v>
      </c>
      <c r="L173">
        <f t="shared" si="2"/>
        <v>19</v>
      </c>
    </row>
    <row r="174" spans="1:12" x14ac:dyDescent="0.2">
      <c r="A174" t="s">
        <v>8</v>
      </c>
      <c r="B174">
        <v>84986533</v>
      </c>
      <c r="C174">
        <v>84986682</v>
      </c>
      <c r="D174" t="s">
        <v>34</v>
      </c>
      <c r="E174">
        <v>84986674</v>
      </c>
      <c r="F174">
        <v>84986684</v>
      </c>
      <c r="G174">
        <v>66</v>
      </c>
      <c r="H174">
        <v>75</v>
      </c>
      <c r="I174" t="s">
        <v>34</v>
      </c>
      <c r="J174">
        <v>0.92683800000000005</v>
      </c>
      <c r="K174" t="s">
        <v>927</v>
      </c>
      <c r="L174">
        <f t="shared" si="2"/>
        <v>66</v>
      </c>
    </row>
    <row r="175" spans="1:12" x14ac:dyDescent="0.2">
      <c r="A175" t="s">
        <v>5</v>
      </c>
      <c r="B175">
        <v>9777733</v>
      </c>
      <c r="C175">
        <v>9777882</v>
      </c>
      <c r="D175" t="s">
        <v>34</v>
      </c>
      <c r="E175">
        <v>9777785</v>
      </c>
      <c r="F175">
        <v>9777795</v>
      </c>
      <c r="G175">
        <v>-23</v>
      </c>
      <c r="H175">
        <v>-14</v>
      </c>
      <c r="I175" t="s">
        <v>34</v>
      </c>
      <c r="J175">
        <v>0.92683800000000005</v>
      </c>
      <c r="K175" t="s">
        <v>927</v>
      </c>
      <c r="L175">
        <f t="shared" si="2"/>
        <v>-14</v>
      </c>
    </row>
    <row r="176" spans="1:12" x14ac:dyDescent="0.2">
      <c r="A176" t="s">
        <v>5</v>
      </c>
      <c r="B176">
        <v>29676583</v>
      </c>
      <c r="C176">
        <v>29676732</v>
      </c>
      <c r="D176" t="s">
        <v>34</v>
      </c>
      <c r="E176">
        <v>29676700</v>
      </c>
      <c r="F176">
        <v>29676710</v>
      </c>
      <c r="G176">
        <v>42</v>
      </c>
      <c r="H176">
        <v>51</v>
      </c>
      <c r="I176" t="s">
        <v>35</v>
      </c>
      <c r="J176">
        <v>0.92586100000000005</v>
      </c>
      <c r="K176" t="s">
        <v>928</v>
      </c>
      <c r="L176">
        <f t="shared" si="2"/>
        <v>42</v>
      </c>
    </row>
    <row r="177" spans="1:12" x14ac:dyDescent="0.2">
      <c r="A177" t="s">
        <v>6</v>
      </c>
      <c r="B177">
        <v>101230782</v>
      </c>
      <c r="C177">
        <v>101230931</v>
      </c>
      <c r="D177" t="s">
        <v>34</v>
      </c>
      <c r="E177">
        <v>101230826</v>
      </c>
      <c r="F177">
        <v>101230836</v>
      </c>
      <c r="G177">
        <v>-31</v>
      </c>
      <c r="H177">
        <v>-22</v>
      </c>
      <c r="I177" t="s">
        <v>34</v>
      </c>
      <c r="J177">
        <v>0.92570600000000003</v>
      </c>
      <c r="K177" t="s">
        <v>929</v>
      </c>
      <c r="L177">
        <f t="shared" si="2"/>
        <v>-22</v>
      </c>
    </row>
    <row r="178" spans="1:12" x14ac:dyDescent="0.2">
      <c r="A178" t="s">
        <v>1</v>
      </c>
      <c r="B178">
        <v>153211636</v>
      </c>
      <c r="C178">
        <v>153211785</v>
      </c>
      <c r="D178" t="s">
        <v>34</v>
      </c>
      <c r="E178">
        <v>153211725</v>
      </c>
      <c r="F178">
        <v>153211735</v>
      </c>
      <c r="G178">
        <v>14</v>
      </c>
      <c r="H178">
        <v>23</v>
      </c>
      <c r="I178" t="s">
        <v>34</v>
      </c>
      <c r="J178">
        <v>0.92570600000000003</v>
      </c>
      <c r="K178" t="s">
        <v>929</v>
      </c>
      <c r="L178">
        <f t="shared" si="2"/>
        <v>14</v>
      </c>
    </row>
    <row r="179" spans="1:12" x14ac:dyDescent="0.2">
      <c r="A179" t="s">
        <v>4</v>
      </c>
      <c r="B179">
        <v>13512296</v>
      </c>
      <c r="C179">
        <v>13512445</v>
      </c>
      <c r="D179" t="s">
        <v>34</v>
      </c>
      <c r="E179">
        <v>13512391</v>
      </c>
      <c r="F179">
        <v>13512401</v>
      </c>
      <c r="G179">
        <v>20</v>
      </c>
      <c r="H179">
        <v>29</v>
      </c>
      <c r="I179" t="s">
        <v>34</v>
      </c>
      <c r="J179">
        <v>0.92570600000000003</v>
      </c>
      <c r="K179" t="s">
        <v>929</v>
      </c>
      <c r="L179">
        <f t="shared" si="2"/>
        <v>20</v>
      </c>
    </row>
    <row r="180" spans="1:12" x14ac:dyDescent="0.2">
      <c r="A180" t="s">
        <v>15</v>
      </c>
      <c r="B180">
        <v>99604424</v>
      </c>
      <c r="C180">
        <v>99604573</v>
      </c>
      <c r="D180" t="s">
        <v>34</v>
      </c>
      <c r="E180">
        <v>99604469</v>
      </c>
      <c r="F180">
        <v>99604479</v>
      </c>
      <c r="G180">
        <v>-30</v>
      </c>
      <c r="H180">
        <v>-21</v>
      </c>
      <c r="I180" t="s">
        <v>35</v>
      </c>
      <c r="J180">
        <v>0.92570600000000003</v>
      </c>
      <c r="K180" t="s">
        <v>930</v>
      </c>
      <c r="L180">
        <f t="shared" si="2"/>
        <v>-21</v>
      </c>
    </row>
    <row r="181" spans="1:12" x14ac:dyDescent="0.2">
      <c r="A181" t="s">
        <v>2</v>
      </c>
      <c r="B181">
        <v>126578610</v>
      </c>
      <c r="C181">
        <v>126578759</v>
      </c>
      <c r="D181" t="s">
        <v>34</v>
      </c>
      <c r="E181">
        <v>126578702</v>
      </c>
      <c r="F181">
        <v>126578712</v>
      </c>
      <c r="G181">
        <v>17</v>
      </c>
      <c r="H181">
        <v>26</v>
      </c>
      <c r="I181" t="s">
        <v>35</v>
      </c>
      <c r="J181">
        <v>0.92570600000000003</v>
      </c>
      <c r="K181" t="s">
        <v>930</v>
      </c>
      <c r="L181">
        <f t="shared" si="2"/>
        <v>17</v>
      </c>
    </row>
    <row r="182" spans="1:12" x14ac:dyDescent="0.2">
      <c r="A182" t="s">
        <v>4</v>
      </c>
      <c r="B182">
        <v>55773350</v>
      </c>
      <c r="C182">
        <v>55773499</v>
      </c>
      <c r="D182" t="s">
        <v>34</v>
      </c>
      <c r="E182">
        <v>55773396</v>
      </c>
      <c r="F182">
        <v>55773406</v>
      </c>
      <c r="G182">
        <v>-29</v>
      </c>
      <c r="H182">
        <v>-20</v>
      </c>
      <c r="I182" t="s">
        <v>35</v>
      </c>
      <c r="J182">
        <v>0.92536399999999996</v>
      </c>
      <c r="K182" t="s">
        <v>931</v>
      </c>
      <c r="L182">
        <f t="shared" si="2"/>
        <v>-20</v>
      </c>
    </row>
    <row r="183" spans="1:12" x14ac:dyDescent="0.2">
      <c r="A183" t="s">
        <v>4</v>
      </c>
      <c r="B183">
        <v>14743192</v>
      </c>
      <c r="C183">
        <v>14743341</v>
      </c>
      <c r="D183" t="s">
        <v>34</v>
      </c>
      <c r="E183">
        <v>14743287</v>
      </c>
      <c r="F183">
        <v>14743297</v>
      </c>
      <c r="G183">
        <v>20</v>
      </c>
      <c r="H183">
        <v>29</v>
      </c>
      <c r="I183" t="s">
        <v>34</v>
      </c>
      <c r="J183">
        <v>0.92536399999999996</v>
      </c>
      <c r="K183" t="s">
        <v>932</v>
      </c>
      <c r="L183">
        <f t="shared" si="2"/>
        <v>20</v>
      </c>
    </row>
    <row r="184" spans="1:12" x14ac:dyDescent="0.2">
      <c r="A184" t="s">
        <v>4</v>
      </c>
      <c r="B184">
        <v>5407526</v>
      </c>
      <c r="C184">
        <v>5407675</v>
      </c>
      <c r="D184" t="s">
        <v>34</v>
      </c>
      <c r="E184">
        <v>5407573</v>
      </c>
      <c r="F184">
        <v>5407583</v>
      </c>
      <c r="G184">
        <v>-28</v>
      </c>
      <c r="H184">
        <v>-19</v>
      </c>
      <c r="I184" t="s">
        <v>34</v>
      </c>
      <c r="J184">
        <v>0.92536399999999996</v>
      </c>
      <c r="K184" t="s">
        <v>932</v>
      </c>
      <c r="L184">
        <f t="shared" si="2"/>
        <v>-19</v>
      </c>
    </row>
    <row r="185" spans="1:12" x14ac:dyDescent="0.2">
      <c r="A185" t="s">
        <v>6</v>
      </c>
      <c r="B185">
        <v>97736030</v>
      </c>
      <c r="C185">
        <v>97736179</v>
      </c>
      <c r="D185" t="s">
        <v>34</v>
      </c>
      <c r="E185">
        <v>97736172</v>
      </c>
      <c r="F185">
        <v>97736182</v>
      </c>
      <c r="G185">
        <v>67</v>
      </c>
      <c r="H185">
        <v>76</v>
      </c>
      <c r="I185" t="s">
        <v>35</v>
      </c>
      <c r="J185">
        <v>0.92388000000000003</v>
      </c>
      <c r="K185" t="s">
        <v>933</v>
      </c>
      <c r="L185">
        <f t="shared" si="2"/>
        <v>67</v>
      </c>
    </row>
    <row r="186" spans="1:12" x14ac:dyDescent="0.2">
      <c r="A186" t="s">
        <v>19</v>
      </c>
      <c r="B186">
        <v>33300116</v>
      </c>
      <c r="C186">
        <v>33300265</v>
      </c>
      <c r="D186" t="s">
        <v>34</v>
      </c>
      <c r="E186">
        <v>33300211</v>
      </c>
      <c r="F186">
        <v>33300221</v>
      </c>
      <c r="G186">
        <v>20</v>
      </c>
      <c r="H186">
        <v>29</v>
      </c>
      <c r="I186" t="s">
        <v>34</v>
      </c>
      <c r="J186">
        <v>0.92281999999999997</v>
      </c>
      <c r="K186" t="s">
        <v>934</v>
      </c>
      <c r="L186">
        <f t="shared" si="2"/>
        <v>20</v>
      </c>
    </row>
    <row r="187" spans="1:12" x14ac:dyDescent="0.2">
      <c r="A187" t="s">
        <v>12</v>
      </c>
      <c r="B187">
        <v>14361188</v>
      </c>
      <c r="C187">
        <v>14361337</v>
      </c>
      <c r="D187" t="s">
        <v>34</v>
      </c>
      <c r="E187">
        <v>14361283</v>
      </c>
      <c r="F187">
        <v>14361293</v>
      </c>
      <c r="G187">
        <v>20</v>
      </c>
      <c r="H187">
        <v>29</v>
      </c>
      <c r="I187" t="s">
        <v>34</v>
      </c>
      <c r="J187">
        <v>0.92268099999999997</v>
      </c>
      <c r="K187" t="s">
        <v>935</v>
      </c>
      <c r="L187">
        <f t="shared" si="2"/>
        <v>20</v>
      </c>
    </row>
    <row r="188" spans="1:12" x14ac:dyDescent="0.2">
      <c r="A188" t="s">
        <v>5</v>
      </c>
      <c r="B188">
        <v>87752737</v>
      </c>
      <c r="C188">
        <v>87752886</v>
      </c>
      <c r="D188" t="s">
        <v>34</v>
      </c>
      <c r="E188">
        <v>87752832</v>
      </c>
      <c r="F188">
        <v>87752842</v>
      </c>
      <c r="G188">
        <v>20</v>
      </c>
      <c r="H188">
        <v>29</v>
      </c>
      <c r="I188" t="s">
        <v>34</v>
      </c>
      <c r="J188">
        <v>0.92268099999999997</v>
      </c>
      <c r="K188" t="s">
        <v>935</v>
      </c>
      <c r="L188">
        <f t="shared" si="2"/>
        <v>20</v>
      </c>
    </row>
    <row r="189" spans="1:12" x14ac:dyDescent="0.2">
      <c r="A189" t="s">
        <v>13</v>
      </c>
      <c r="B189">
        <v>126712529</v>
      </c>
      <c r="C189">
        <v>126712678</v>
      </c>
      <c r="D189" t="s">
        <v>34</v>
      </c>
      <c r="E189">
        <v>126712637</v>
      </c>
      <c r="F189">
        <v>126712647</v>
      </c>
      <c r="G189">
        <v>33</v>
      </c>
      <c r="H189">
        <v>42</v>
      </c>
      <c r="I189" t="s">
        <v>34</v>
      </c>
      <c r="J189">
        <v>0.92243900000000001</v>
      </c>
      <c r="K189" t="s">
        <v>936</v>
      </c>
      <c r="L189">
        <f t="shared" si="2"/>
        <v>33</v>
      </c>
    </row>
    <row r="190" spans="1:12" x14ac:dyDescent="0.2">
      <c r="A190" t="s">
        <v>1</v>
      </c>
      <c r="B190">
        <v>95482627</v>
      </c>
      <c r="C190">
        <v>95482776</v>
      </c>
      <c r="D190" t="s">
        <v>34</v>
      </c>
      <c r="E190">
        <v>95482670</v>
      </c>
      <c r="F190">
        <v>95482680</v>
      </c>
      <c r="G190">
        <v>-32</v>
      </c>
      <c r="H190">
        <v>-23</v>
      </c>
      <c r="I190" t="s">
        <v>34</v>
      </c>
      <c r="J190">
        <v>0.92243900000000001</v>
      </c>
      <c r="K190" t="s">
        <v>936</v>
      </c>
      <c r="L190">
        <f t="shared" si="2"/>
        <v>-23</v>
      </c>
    </row>
    <row r="191" spans="1:12" x14ac:dyDescent="0.2">
      <c r="A191" t="s">
        <v>4</v>
      </c>
      <c r="B191">
        <v>17721288</v>
      </c>
      <c r="C191">
        <v>17721437</v>
      </c>
      <c r="D191" t="s">
        <v>34</v>
      </c>
      <c r="E191">
        <v>17721374</v>
      </c>
      <c r="F191">
        <v>17721384</v>
      </c>
      <c r="G191">
        <v>11</v>
      </c>
      <c r="H191">
        <v>20</v>
      </c>
      <c r="I191" t="s">
        <v>35</v>
      </c>
      <c r="J191">
        <v>0.92243900000000001</v>
      </c>
      <c r="K191" t="s">
        <v>937</v>
      </c>
      <c r="L191">
        <f t="shared" si="2"/>
        <v>11</v>
      </c>
    </row>
    <row r="192" spans="1:12" x14ac:dyDescent="0.2">
      <c r="A192" t="s">
        <v>8</v>
      </c>
      <c r="B192">
        <v>87009062</v>
      </c>
      <c r="C192">
        <v>87009211</v>
      </c>
      <c r="D192" t="s">
        <v>34</v>
      </c>
      <c r="E192">
        <v>87009156</v>
      </c>
      <c r="F192">
        <v>87009166</v>
      </c>
      <c r="G192">
        <v>19</v>
      </c>
      <c r="H192">
        <v>28</v>
      </c>
      <c r="I192" t="s">
        <v>34</v>
      </c>
      <c r="J192">
        <v>0.92218999999999995</v>
      </c>
      <c r="K192" t="s">
        <v>938</v>
      </c>
      <c r="L192">
        <f t="shared" si="2"/>
        <v>19</v>
      </c>
    </row>
    <row r="193" spans="1:12" x14ac:dyDescent="0.2">
      <c r="A193" t="s">
        <v>0</v>
      </c>
      <c r="B193">
        <v>116127959</v>
      </c>
      <c r="C193">
        <v>116128108</v>
      </c>
      <c r="D193" t="s">
        <v>34</v>
      </c>
      <c r="E193">
        <v>116128007</v>
      </c>
      <c r="F193">
        <v>116128017</v>
      </c>
      <c r="G193">
        <v>-27</v>
      </c>
      <c r="H193">
        <v>-18</v>
      </c>
      <c r="I193" t="s">
        <v>35</v>
      </c>
      <c r="J193">
        <v>0.92207899999999998</v>
      </c>
      <c r="K193" t="s">
        <v>939</v>
      </c>
      <c r="L193">
        <f t="shared" si="2"/>
        <v>-18</v>
      </c>
    </row>
    <row r="194" spans="1:12" x14ac:dyDescent="0.2">
      <c r="A194" t="s">
        <v>22</v>
      </c>
      <c r="B194">
        <v>45323362</v>
      </c>
      <c r="C194">
        <v>45323511</v>
      </c>
      <c r="D194" t="s">
        <v>34</v>
      </c>
      <c r="E194">
        <v>45323413</v>
      </c>
      <c r="F194">
        <v>45323423</v>
      </c>
      <c r="G194">
        <v>-24</v>
      </c>
      <c r="H194">
        <v>-15</v>
      </c>
      <c r="I194" t="s">
        <v>35</v>
      </c>
      <c r="J194">
        <v>0.91886299999999999</v>
      </c>
      <c r="K194" t="s">
        <v>940</v>
      </c>
      <c r="L194">
        <f t="shared" si="2"/>
        <v>-15</v>
      </c>
    </row>
    <row r="195" spans="1:12" x14ac:dyDescent="0.2">
      <c r="A195" t="s">
        <v>22</v>
      </c>
      <c r="B195">
        <v>46020906</v>
      </c>
      <c r="C195">
        <v>46021055</v>
      </c>
      <c r="D195" t="s">
        <v>34</v>
      </c>
      <c r="E195">
        <v>46020951</v>
      </c>
      <c r="F195">
        <v>46020961</v>
      </c>
      <c r="G195">
        <v>-30</v>
      </c>
      <c r="H195">
        <v>-21</v>
      </c>
      <c r="I195" t="s">
        <v>34</v>
      </c>
      <c r="J195">
        <v>0.91881299999999999</v>
      </c>
      <c r="K195" t="s">
        <v>941</v>
      </c>
      <c r="L195">
        <f t="shared" si="2"/>
        <v>-21</v>
      </c>
    </row>
    <row r="196" spans="1:12" x14ac:dyDescent="0.2">
      <c r="A196" t="s">
        <v>11</v>
      </c>
      <c r="B196">
        <v>17512542</v>
      </c>
      <c r="C196">
        <v>17512691</v>
      </c>
      <c r="D196" t="s">
        <v>34</v>
      </c>
      <c r="E196">
        <v>17512636</v>
      </c>
      <c r="F196">
        <v>17512646</v>
      </c>
      <c r="G196">
        <v>19</v>
      </c>
      <c r="H196">
        <v>28</v>
      </c>
      <c r="I196" t="s">
        <v>35</v>
      </c>
      <c r="J196">
        <v>0.91881299999999999</v>
      </c>
      <c r="K196" t="s">
        <v>942</v>
      </c>
      <c r="L196">
        <f t="shared" si="2"/>
        <v>19</v>
      </c>
    </row>
    <row r="197" spans="1:12" x14ac:dyDescent="0.2">
      <c r="A197" t="s">
        <v>1</v>
      </c>
      <c r="B197">
        <v>176884765</v>
      </c>
      <c r="C197">
        <v>176884914</v>
      </c>
      <c r="D197" t="s">
        <v>34</v>
      </c>
      <c r="E197">
        <v>176884776</v>
      </c>
      <c r="F197">
        <v>176884786</v>
      </c>
      <c r="G197">
        <v>-64</v>
      </c>
      <c r="H197">
        <v>-55</v>
      </c>
      <c r="I197" t="s">
        <v>35</v>
      </c>
      <c r="J197">
        <v>0.916655</v>
      </c>
      <c r="K197" t="s">
        <v>943</v>
      </c>
      <c r="L197">
        <f t="shared" ref="L197:L260" si="3">IF(G197&lt;0,H197,G197)</f>
        <v>-55</v>
      </c>
    </row>
    <row r="198" spans="1:12" x14ac:dyDescent="0.2">
      <c r="A198" t="s">
        <v>4</v>
      </c>
      <c r="B198">
        <v>49851128</v>
      </c>
      <c r="C198">
        <v>49851277</v>
      </c>
      <c r="D198" t="s">
        <v>34</v>
      </c>
      <c r="E198">
        <v>49851223</v>
      </c>
      <c r="F198">
        <v>49851233</v>
      </c>
      <c r="G198">
        <v>20</v>
      </c>
      <c r="H198">
        <v>29</v>
      </c>
      <c r="I198" t="s">
        <v>34</v>
      </c>
      <c r="J198">
        <v>0.91633699999999996</v>
      </c>
      <c r="K198" t="s">
        <v>944</v>
      </c>
      <c r="L198">
        <f t="shared" si="3"/>
        <v>20</v>
      </c>
    </row>
    <row r="199" spans="1:12" x14ac:dyDescent="0.2">
      <c r="A199" t="s">
        <v>11</v>
      </c>
      <c r="B199">
        <v>15401544</v>
      </c>
      <c r="C199">
        <v>15401693</v>
      </c>
      <c r="D199" t="s">
        <v>34</v>
      </c>
      <c r="E199">
        <v>15401651</v>
      </c>
      <c r="F199">
        <v>15401661</v>
      </c>
      <c r="G199">
        <v>32</v>
      </c>
      <c r="H199">
        <v>41</v>
      </c>
      <c r="I199" t="s">
        <v>35</v>
      </c>
      <c r="J199">
        <v>0.91633699999999996</v>
      </c>
      <c r="K199" t="s">
        <v>945</v>
      </c>
      <c r="L199">
        <f t="shared" si="3"/>
        <v>32</v>
      </c>
    </row>
    <row r="200" spans="1:12" x14ac:dyDescent="0.2">
      <c r="A200" t="s">
        <v>8</v>
      </c>
      <c r="B200">
        <v>16064181</v>
      </c>
      <c r="C200">
        <v>16064330</v>
      </c>
      <c r="D200" t="s">
        <v>34</v>
      </c>
      <c r="E200">
        <v>16064226</v>
      </c>
      <c r="F200">
        <v>16064236</v>
      </c>
      <c r="G200">
        <v>-30</v>
      </c>
      <c r="H200">
        <v>-21</v>
      </c>
      <c r="I200" t="s">
        <v>35</v>
      </c>
      <c r="J200">
        <v>0.91633699999999996</v>
      </c>
      <c r="K200" t="s">
        <v>945</v>
      </c>
      <c r="L200">
        <f t="shared" si="3"/>
        <v>-21</v>
      </c>
    </row>
    <row r="201" spans="1:12" x14ac:dyDescent="0.2">
      <c r="A201" t="s">
        <v>2</v>
      </c>
      <c r="B201">
        <v>107987661</v>
      </c>
      <c r="C201">
        <v>107987810</v>
      </c>
      <c r="D201" t="s">
        <v>34</v>
      </c>
      <c r="E201">
        <v>107987764</v>
      </c>
      <c r="F201">
        <v>107987774</v>
      </c>
      <c r="G201">
        <v>28</v>
      </c>
      <c r="H201">
        <v>37</v>
      </c>
      <c r="I201" t="s">
        <v>34</v>
      </c>
      <c r="J201">
        <v>0.91462500000000002</v>
      </c>
      <c r="K201" t="s">
        <v>946</v>
      </c>
      <c r="L201">
        <f t="shared" si="3"/>
        <v>28</v>
      </c>
    </row>
    <row r="202" spans="1:12" x14ac:dyDescent="0.2">
      <c r="A202" t="s">
        <v>17</v>
      </c>
      <c r="B202">
        <v>39609051</v>
      </c>
      <c r="C202">
        <v>39609200</v>
      </c>
      <c r="D202" t="s">
        <v>34</v>
      </c>
      <c r="E202">
        <v>39609086</v>
      </c>
      <c r="F202">
        <v>39609096</v>
      </c>
      <c r="G202">
        <v>-40</v>
      </c>
      <c r="H202">
        <v>-31</v>
      </c>
      <c r="I202" t="s">
        <v>35</v>
      </c>
      <c r="J202">
        <v>0.91462500000000002</v>
      </c>
      <c r="K202" t="s">
        <v>947</v>
      </c>
      <c r="L202">
        <f t="shared" si="3"/>
        <v>-31</v>
      </c>
    </row>
    <row r="203" spans="1:12" x14ac:dyDescent="0.2">
      <c r="A203" t="s">
        <v>5</v>
      </c>
      <c r="B203">
        <v>36765620</v>
      </c>
      <c r="C203">
        <v>36765769</v>
      </c>
      <c r="D203" t="s">
        <v>34</v>
      </c>
      <c r="E203">
        <v>36765682</v>
      </c>
      <c r="F203">
        <v>36765692</v>
      </c>
      <c r="G203">
        <v>-13</v>
      </c>
      <c r="H203">
        <v>-4</v>
      </c>
      <c r="I203" t="s">
        <v>35</v>
      </c>
      <c r="J203">
        <v>0.913906</v>
      </c>
      <c r="K203" t="s">
        <v>948</v>
      </c>
      <c r="L203">
        <f t="shared" si="3"/>
        <v>-4</v>
      </c>
    </row>
    <row r="204" spans="1:12" x14ac:dyDescent="0.2">
      <c r="A204" t="s">
        <v>9</v>
      </c>
      <c r="B204">
        <v>23806191</v>
      </c>
      <c r="C204">
        <v>23806340</v>
      </c>
      <c r="D204" t="s">
        <v>34</v>
      </c>
      <c r="E204">
        <v>23806223</v>
      </c>
      <c r="F204">
        <v>23806233</v>
      </c>
      <c r="G204">
        <v>-43</v>
      </c>
      <c r="H204">
        <v>-34</v>
      </c>
      <c r="I204" t="s">
        <v>34</v>
      </c>
      <c r="J204">
        <v>0.91387600000000002</v>
      </c>
      <c r="K204" t="s">
        <v>949</v>
      </c>
      <c r="L204">
        <f t="shared" si="3"/>
        <v>-34</v>
      </c>
    </row>
    <row r="205" spans="1:12" x14ac:dyDescent="0.2">
      <c r="A205" t="s">
        <v>17</v>
      </c>
      <c r="B205">
        <v>13448317</v>
      </c>
      <c r="C205">
        <v>13448466</v>
      </c>
      <c r="D205" t="s">
        <v>34</v>
      </c>
      <c r="E205">
        <v>13448435</v>
      </c>
      <c r="F205">
        <v>13448445</v>
      </c>
      <c r="G205">
        <v>43</v>
      </c>
      <c r="H205">
        <v>52</v>
      </c>
      <c r="I205" t="s">
        <v>35</v>
      </c>
      <c r="J205">
        <v>0.91332899999999995</v>
      </c>
      <c r="K205" t="s">
        <v>950</v>
      </c>
      <c r="L205">
        <f t="shared" si="3"/>
        <v>43</v>
      </c>
    </row>
    <row r="206" spans="1:12" x14ac:dyDescent="0.2">
      <c r="A206" t="s">
        <v>3</v>
      </c>
      <c r="B206">
        <v>36561995</v>
      </c>
      <c r="C206">
        <v>36562144</v>
      </c>
      <c r="D206" t="s">
        <v>34</v>
      </c>
      <c r="E206">
        <v>36562086</v>
      </c>
      <c r="F206">
        <v>36562096</v>
      </c>
      <c r="G206">
        <v>16</v>
      </c>
      <c r="H206">
        <v>25</v>
      </c>
      <c r="I206" t="s">
        <v>34</v>
      </c>
      <c r="J206">
        <v>0.91282200000000002</v>
      </c>
      <c r="K206" t="s">
        <v>951</v>
      </c>
      <c r="L206">
        <f t="shared" si="3"/>
        <v>16</v>
      </c>
    </row>
    <row r="207" spans="1:12" x14ac:dyDescent="0.2">
      <c r="A207" t="s">
        <v>4</v>
      </c>
      <c r="B207">
        <v>13800026</v>
      </c>
      <c r="C207">
        <v>13800175</v>
      </c>
      <c r="D207" t="s">
        <v>34</v>
      </c>
      <c r="E207">
        <v>13800122</v>
      </c>
      <c r="F207">
        <v>13800132</v>
      </c>
      <c r="G207">
        <v>21</v>
      </c>
      <c r="H207">
        <v>30</v>
      </c>
      <c r="I207" t="s">
        <v>34</v>
      </c>
      <c r="J207">
        <v>0.91282200000000002</v>
      </c>
      <c r="K207" t="s">
        <v>951</v>
      </c>
      <c r="L207">
        <f t="shared" si="3"/>
        <v>21</v>
      </c>
    </row>
    <row r="208" spans="1:12" x14ac:dyDescent="0.2">
      <c r="A208" t="s">
        <v>22</v>
      </c>
      <c r="B208">
        <v>49116060</v>
      </c>
      <c r="C208">
        <v>49116209</v>
      </c>
      <c r="D208" t="s">
        <v>34</v>
      </c>
      <c r="E208">
        <v>49116105</v>
      </c>
      <c r="F208">
        <v>49116115</v>
      </c>
      <c r="G208">
        <v>-30</v>
      </c>
      <c r="H208">
        <v>-21</v>
      </c>
      <c r="I208" t="s">
        <v>35</v>
      </c>
      <c r="J208">
        <v>0.91037000000000001</v>
      </c>
      <c r="K208" t="s">
        <v>952</v>
      </c>
      <c r="L208">
        <f t="shared" si="3"/>
        <v>-21</v>
      </c>
    </row>
    <row r="209" spans="1:12" x14ac:dyDescent="0.2">
      <c r="A209" t="s">
        <v>1</v>
      </c>
      <c r="B209">
        <v>175173933</v>
      </c>
      <c r="C209">
        <v>175174082</v>
      </c>
      <c r="D209" t="s">
        <v>34</v>
      </c>
      <c r="E209">
        <v>175174029</v>
      </c>
      <c r="F209">
        <v>175174039</v>
      </c>
      <c r="G209">
        <v>21</v>
      </c>
      <c r="H209">
        <v>30</v>
      </c>
      <c r="I209" t="s">
        <v>34</v>
      </c>
      <c r="J209">
        <v>0.91034000000000004</v>
      </c>
      <c r="K209" t="s">
        <v>953</v>
      </c>
      <c r="L209">
        <f t="shared" si="3"/>
        <v>21</v>
      </c>
    </row>
    <row r="210" spans="1:12" x14ac:dyDescent="0.2">
      <c r="A210" t="s">
        <v>3</v>
      </c>
      <c r="B210">
        <v>30457035</v>
      </c>
      <c r="C210">
        <v>30457184</v>
      </c>
      <c r="D210" t="s">
        <v>34</v>
      </c>
      <c r="E210">
        <v>30457149</v>
      </c>
      <c r="F210">
        <v>30457159</v>
      </c>
      <c r="G210">
        <v>39</v>
      </c>
      <c r="H210">
        <v>48</v>
      </c>
      <c r="I210" t="s">
        <v>35</v>
      </c>
      <c r="J210">
        <v>0.90975300000000003</v>
      </c>
      <c r="K210" t="s">
        <v>954</v>
      </c>
      <c r="L210">
        <f t="shared" si="3"/>
        <v>39</v>
      </c>
    </row>
    <row r="211" spans="1:12" x14ac:dyDescent="0.2">
      <c r="A211" t="s">
        <v>5</v>
      </c>
      <c r="B211">
        <v>20930019</v>
      </c>
      <c r="C211">
        <v>20930168</v>
      </c>
      <c r="D211" t="s">
        <v>34</v>
      </c>
      <c r="E211">
        <v>20930064</v>
      </c>
      <c r="F211">
        <v>20930074</v>
      </c>
      <c r="G211">
        <v>-30</v>
      </c>
      <c r="H211">
        <v>-21</v>
      </c>
      <c r="I211" t="s">
        <v>34</v>
      </c>
      <c r="J211">
        <v>0.90944400000000003</v>
      </c>
      <c r="K211" t="s">
        <v>955</v>
      </c>
      <c r="L211">
        <f t="shared" si="3"/>
        <v>-21</v>
      </c>
    </row>
    <row r="212" spans="1:12" x14ac:dyDescent="0.2">
      <c r="A212" t="s">
        <v>22</v>
      </c>
      <c r="B212">
        <v>40293388</v>
      </c>
      <c r="C212">
        <v>40293537</v>
      </c>
      <c r="D212" t="s">
        <v>34</v>
      </c>
      <c r="E212">
        <v>40293432</v>
      </c>
      <c r="F212">
        <v>40293442</v>
      </c>
      <c r="G212">
        <v>-31</v>
      </c>
      <c r="H212">
        <v>-22</v>
      </c>
      <c r="I212" t="s">
        <v>35</v>
      </c>
      <c r="J212">
        <v>0.90900400000000003</v>
      </c>
      <c r="K212" t="s">
        <v>956</v>
      </c>
      <c r="L212">
        <f t="shared" si="3"/>
        <v>-22</v>
      </c>
    </row>
    <row r="213" spans="1:12" x14ac:dyDescent="0.2">
      <c r="A213" t="s">
        <v>19</v>
      </c>
      <c r="B213">
        <v>39319961</v>
      </c>
      <c r="C213">
        <v>39320110</v>
      </c>
      <c r="D213" t="s">
        <v>34</v>
      </c>
      <c r="E213">
        <v>39319980</v>
      </c>
      <c r="F213">
        <v>39319990</v>
      </c>
      <c r="G213">
        <v>-56</v>
      </c>
      <c r="H213">
        <v>-47</v>
      </c>
      <c r="I213" t="s">
        <v>35</v>
      </c>
      <c r="J213">
        <v>0.908188</v>
      </c>
      <c r="K213" t="s">
        <v>957</v>
      </c>
      <c r="L213">
        <f t="shared" si="3"/>
        <v>-47</v>
      </c>
    </row>
    <row r="214" spans="1:12" x14ac:dyDescent="0.2">
      <c r="A214" t="s">
        <v>15</v>
      </c>
      <c r="B214">
        <v>97229189</v>
      </c>
      <c r="C214">
        <v>97229338</v>
      </c>
      <c r="D214" t="s">
        <v>34</v>
      </c>
      <c r="E214">
        <v>97229234</v>
      </c>
      <c r="F214">
        <v>97229244</v>
      </c>
      <c r="G214">
        <v>-30</v>
      </c>
      <c r="H214">
        <v>-21</v>
      </c>
      <c r="I214" t="s">
        <v>34</v>
      </c>
      <c r="J214">
        <v>0.90761000000000003</v>
      </c>
      <c r="K214" t="s">
        <v>958</v>
      </c>
      <c r="L214">
        <f t="shared" si="3"/>
        <v>-21</v>
      </c>
    </row>
    <row r="215" spans="1:12" x14ac:dyDescent="0.2">
      <c r="A215" t="s">
        <v>4</v>
      </c>
      <c r="B215">
        <v>11601968</v>
      </c>
      <c r="C215">
        <v>11602117</v>
      </c>
      <c r="D215" t="s">
        <v>34</v>
      </c>
      <c r="E215">
        <v>11602063</v>
      </c>
      <c r="F215">
        <v>11602073</v>
      </c>
      <c r="G215">
        <v>20</v>
      </c>
      <c r="H215">
        <v>29</v>
      </c>
      <c r="I215" t="s">
        <v>34</v>
      </c>
      <c r="J215">
        <v>0.90674399999999999</v>
      </c>
      <c r="K215" t="s">
        <v>959</v>
      </c>
      <c r="L215">
        <f t="shared" si="3"/>
        <v>20</v>
      </c>
    </row>
    <row r="216" spans="1:12" x14ac:dyDescent="0.2">
      <c r="A216" t="s">
        <v>22</v>
      </c>
      <c r="B216">
        <v>565221</v>
      </c>
      <c r="C216">
        <v>565370</v>
      </c>
      <c r="D216" t="s">
        <v>34</v>
      </c>
      <c r="E216">
        <v>565265</v>
      </c>
      <c r="F216">
        <v>565275</v>
      </c>
      <c r="G216">
        <v>-31</v>
      </c>
      <c r="H216">
        <v>-22</v>
      </c>
      <c r="I216" t="s">
        <v>35</v>
      </c>
      <c r="J216">
        <v>0.90647699999999998</v>
      </c>
      <c r="K216" t="s">
        <v>960</v>
      </c>
      <c r="L216">
        <f t="shared" si="3"/>
        <v>-22</v>
      </c>
    </row>
    <row r="217" spans="1:12" x14ac:dyDescent="0.2">
      <c r="A217" t="s">
        <v>1</v>
      </c>
      <c r="B217">
        <v>36488214</v>
      </c>
      <c r="C217">
        <v>36488363</v>
      </c>
      <c r="D217" t="s">
        <v>34</v>
      </c>
      <c r="E217">
        <v>36488258</v>
      </c>
      <c r="F217">
        <v>36488268</v>
      </c>
      <c r="G217">
        <v>-31</v>
      </c>
      <c r="H217">
        <v>-22</v>
      </c>
      <c r="I217" t="s">
        <v>35</v>
      </c>
      <c r="J217">
        <v>0.90490999999999999</v>
      </c>
      <c r="K217" t="s">
        <v>961</v>
      </c>
      <c r="L217">
        <f t="shared" si="3"/>
        <v>-22</v>
      </c>
    </row>
    <row r="218" spans="1:12" x14ac:dyDescent="0.2">
      <c r="A218" t="s">
        <v>22</v>
      </c>
      <c r="B218">
        <v>48951878</v>
      </c>
      <c r="C218">
        <v>48952027</v>
      </c>
      <c r="D218" t="s">
        <v>34</v>
      </c>
      <c r="E218">
        <v>48951879</v>
      </c>
      <c r="F218">
        <v>48951889</v>
      </c>
      <c r="G218">
        <v>-74</v>
      </c>
      <c r="H218">
        <v>-65</v>
      </c>
      <c r="I218" t="s">
        <v>35</v>
      </c>
      <c r="J218">
        <v>0.90453799999999995</v>
      </c>
      <c r="K218" t="s">
        <v>962</v>
      </c>
      <c r="L218">
        <f t="shared" si="3"/>
        <v>-65</v>
      </c>
    </row>
    <row r="219" spans="1:12" x14ac:dyDescent="0.2">
      <c r="A219" t="s">
        <v>13</v>
      </c>
      <c r="B219">
        <v>97146797</v>
      </c>
      <c r="C219">
        <v>97146946</v>
      </c>
      <c r="D219" t="s">
        <v>34</v>
      </c>
      <c r="E219">
        <v>97146896</v>
      </c>
      <c r="F219">
        <v>97146906</v>
      </c>
      <c r="G219">
        <v>24</v>
      </c>
      <c r="H219">
        <v>33</v>
      </c>
      <c r="I219" t="s">
        <v>34</v>
      </c>
      <c r="J219">
        <v>0.90393299999999999</v>
      </c>
      <c r="K219" t="s">
        <v>963</v>
      </c>
      <c r="L219">
        <f t="shared" si="3"/>
        <v>24</v>
      </c>
    </row>
    <row r="220" spans="1:12" x14ac:dyDescent="0.2">
      <c r="A220" t="s">
        <v>13</v>
      </c>
      <c r="B220">
        <v>99129384</v>
      </c>
      <c r="C220">
        <v>99129533</v>
      </c>
      <c r="D220" t="s">
        <v>34</v>
      </c>
      <c r="E220">
        <v>99129489</v>
      </c>
      <c r="F220">
        <v>99129499</v>
      </c>
      <c r="G220">
        <v>30</v>
      </c>
      <c r="H220">
        <v>39</v>
      </c>
      <c r="I220" t="s">
        <v>35</v>
      </c>
      <c r="J220">
        <v>0.90013500000000002</v>
      </c>
      <c r="K220" t="s">
        <v>964</v>
      </c>
      <c r="L220">
        <f t="shared" si="3"/>
        <v>30</v>
      </c>
    </row>
    <row r="221" spans="1:12" x14ac:dyDescent="0.2">
      <c r="A221" t="s">
        <v>5</v>
      </c>
      <c r="B221">
        <v>26042582</v>
      </c>
      <c r="C221">
        <v>26042731</v>
      </c>
      <c r="D221" t="s">
        <v>34</v>
      </c>
      <c r="E221">
        <v>26042583</v>
      </c>
      <c r="F221">
        <v>26042593</v>
      </c>
      <c r="G221">
        <v>-74</v>
      </c>
      <c r="H221">
        <v>-65</v>
      </c>
      <c r="I221" t="s">
        <v>35</v>
      </c>
      <c r="J221">
        <v>0.89709099999999997</v>
      </c>
      <c r="K221" t="s">
        <v>965</v>
      </c>
      <c r="L221">
        <f t="shared" si="3"/>
        <v>-65</v>
      </c>
    </row>
    <row r="222" spans="1:12" x14ac:dyDescent="0.2">
      <c r="A222" t="s">
        <v>5</v>
      </c>
      <c r="B222">
        <v>10532577</v>
      </c>
      <c r="C222">
        <v>10532726</v>
      </c>
      <c r="D222" t="s">
        <v>34</v>
      </c>
      <c r="E222">
        <v>10532680</v>
      </c>
      <c r="F222">
        <v>10532690</v>
      </c>
      <c r="G222">
        <v>28</v>
      </c>
      <c r="H222">
        <v>37</v>
      </c>
      <c r="I222" t="s">
        <v>35</v>
      </c>
      <c r="J222">
        <v>0.89413799999999999</v>
      </c>
      <c r="K222" t="s">
        <v>966</v>
      </c>
      <c r="L222">
        <f t="shared" si="3"/>
        <v>28</v>
      </c>
    </row>
    <row r="223" spans="1:12" x14ac:dyDescent="0.2">
      <c r="A223" t="s">
        <v>4</v>
      </c>
      <c r="B223">
        <v>6761121</v>
      </c>
      <c r="C223">
        <v>6761270</v>
      </c>
      <c r="D223" t="s">
        <v>34</v>
      </c>
      <c r="E223">
        <v>6761215</v>
      </c>
      <c r="F223">
        <v>6761225</v>
      </c>
      <c r="G223">
        <v>19</v>
      </c>
      <c r="H223">
        <v>28</v>
      </c>
      <c r="I223" t="s">
        <v>34</v>
      </c>
      <c r="J223">
        <v>0.89319400000000004</v>
      </c>
      <c r="K223" t="s">
        <v>967</v>
      </c>
      <c r="L223">
        <f t="shared" si="3"/>
        <v>19</v>
      </c>
    </row>
    <row r="224" spans="1:12" x14ac:dyDescent="0.2">
      <c r="A224" t="s">
        <v>18</v>
      </c>
      <c r="B224">
        <v>102057221</v>
      </c>
      <c r="C224">
        <v>102057370</v>
      </c>
      <c r="D224" t="s">
        <v>34</v>
      </c>
      <c r="E224">
        <v>102057316</v>
      </c>
      <c r="F224">
        <v>102057326</v>
      </c>
      <c r="G224">
        <v>20</v>
      </c>
      <c r="H224">
        <v>29</v>
      </c>
      <c r="I224" t="s">
        <v>34</v>
      </c>
      <c r="J224">
        <v>0.89222699999999999</v>
      </c>
      <c r="K224" t="s">
        <v>968</v>
      </c>
      <c r="L224">
        <f t="shared" si="3"/>
        <v>20</v>
      </c>
    </row>
    <row r="225" spans="1:12" x14ac:dyDescent="0.2">
      <c r="A225" t="s">
        <v>4</v>
      </c>
      <c r="B225">
        <v>46431032</v>
      </c>
      <c r="C225">
        <v>46431181</v>
      </c>
      <c r="D225" t="s">
        <v>34</v>
      </c>
      <c r="E225">
        <v>46431121</v>
      </c>
      <c r="F225">
        <v>46431131</v>
      </c>
      <c r="G225">
        <v>14</v>
      </c>
      <c r="H225">
        <v>23</v>
      </c>
      <c r="I225" t="s">
        <v>34</v>
      </c>
      <c r="J225">
        <v>0.89153400000000005</v>
      </c>
      <c r="K225" t="s">
        <v>969</v>
      </c>
      <c r="L225">
        <f t="shared" si="3"/>
        <v>14</v>
      </c>
    </row>
    <row r="226" spans="1:12" x14ac:dyDescent="0.2">
      <c r="A226" t="s">
        <v>4</v>
      </c>
      <c r="B226">
        <v>17782761</v>
      </c>
      <c r="C226">
        <v>17782910</v>
      </c>
      <c r="D226" t="s">
        <v>34</v>
      </c>
      <c r="E226">
        <v>17782856</v>
      </c>
      <c r="F226">
        <v>17782866</v>
      </c>
      <c r="G226">
        <v>20</v>
      </c>
      <c r="H226">
        <v>29</v>
      </c>
      <c r="I226" t="s">
        <v>35</v>
      </c>
      <c r="J226">
        <v>0.890791</v>
      </c>
      <c r="K226" t="s">
        <v>970</v>
      </c>
      <c r="L226">
        <f t="shared" si="3"/>
        <v>20</v>
      </c>
    </row>
    <row r="227" spans="1:12" x14ac:dyDescent="0.2">
      <c r="A227" t="s">
        <v>2</v>
      </c>
      <c r="B227">
        <v>116369963</v>
      </c>
      <c r="C227">
        <v>116370112</v>
      </c>
      <c r="D227" t="s">
        <v>34</v>
      </c>
      <c r="E227">
        <v>116370055</v>
      </c>
      <c r="F227">
        <v>116370065</v>
      </c>
      <c r="G227">
        <v>17</v>
      </c>
      <c r="H227">
        <v>26</v>
      </c>
      <c r="I227" t="s">
        <v>35</v>
      </c>
      <c r="J227">
        <v>0.889575</v>
      </c>
      <c r="K227" t="s">
        <v>971</v>
      </c>
      <c r="L227">
        <f t="shared" si="3"/>
        <v>17</v>
      </c>
    </row>
    <row r="228" spans="1:12" x14ac:dyDescent="0.2">
      <c r="A228" t="s">
        <v>21</v>
      </c>
      <c r="B228">
        <v>35402490</v>
      </c>
      <c r="C228">
        <v>35402639</v>
      </c>
      <c r="D228" t="s">
        <v>34</v>
      </c>
      <c r="E228">
        <v>35402534</v>
      </c>
      <c r="F228">
        <v>35402544</v>
      </c>
      <c r="G228">
        <v>-31</v>
      </c>
      <c r="H228">
        <v>-22</v>
      </c>
      <c r="I228" t="s">
        <v>35</v>
      </c>
      <c r="J228">
        <v>0.888598</v>
      </c>
      <c r="K228" t="s">
        <v>972</v>
      </c>
      <c r="L228">
        <f t="shared" si="3"/>
        <v>-22</v>
      </c>
    </row>
    <row r="229" spans="1:12" x14ac:dyDescent="0.2">
      <c r="A229" t="s">
        <v>4</v>
      </c>
      <c r="B229">
        <v>58280848</v>
      </c>
      <c r="C229">
        <v>58280997</v>
      </c>
      <c r="D229" t="s">
        <v>34</v>
      </c>
      <c r="E229">
        <v>58280939</v>
      </c>
      <c r="F229">
        <v>58280949</v>
      </c>
      <c r="G229">
        <v>16</v>
      </c>
      <c r="H229">
        <v>25</v>
      </c>
      <c r="I229" t="s">
        <v>35</v>
      </c>
      <c r="J229">
        <v>0.88613200000000003</v>
      </c>
      <c r="K229" t="s">
        <v>973</v>
      </c>
      <c r="L229">
        <f t="shared" si="3"/>
        <v>16</v>
      </c>
    </row>
    <row r="230" spans="1:12" x14ac:dyDescent="0.2">
      <c r="A230" t="s">
        <v>4</v>
      </c>
      <c r="B230">
        <v>50353862</v>
      </c>
      <c r="C230">
        <v>50354011</v>
      </c>
      <c r="D230" t="s">
        <v>34</v>
      </c>
      <c r="E230">
        <v>50353966</v>
      </c>
      <c r="F230">
        <v>50353976</v>
      </c>
      <c r="G230">
        <v>29</v>
      </c>
      <c r="H230">
        <v>38</v>
      </c>
      <c r="I230" t="s">
        <v>34</v>
      </c>
      <c r="J230">
        <v>0.88613200000000003</v>
      </c>
      <c r="K230" t="s">
        <v>974</v>
      </c>
      <c r="L230">
        <f t="shared" si="3"/>
        <v>29</v>
      </c>
    </row>
    <row r="231" spans="1:12" x14ac:dyDescent="0.2">
      <c r="A231" t="s">
        <v>0</v>
      </c>
      <c r="B231">
        <v>69002331</v>
      </c>
      <c r="C231">
        <v>69002480</v>
      </c>
      <c r="D231" t="s">
        <v>34</v>
      </c>
      <c r="E231">
        <v>69002440</v>
      </c>
      <c r="F231">
        <v>69002450</v>
      </c>
      <c r="G231">
        <v>34</v>
      </c>
      <c r="H231">
        <v>43</v>
      </c>
      <c r="I231" t="s">
        <v>34</v>
      </c>
      <c r="J231">
        <v>0.88578900000000005</v>
      </c>
      <c r="K231" t="s">
        <v>975</v>
      </c>
      <c r="L231">
        <f t="shared" si="3"/>
        <v>34</v>
      </c>
    </row>
    <row r="232" spans="1:12" x14ac:dyDescent="0.2">
      <c r="A232" t="s">
        <v>4</v>
      </c>
      <c r="B232">
        <v>47852312</v>
      </c>
      <c r="C232">
        <v>47852461</v>
      </c>
      <c r="D232" t="s">
        <v>34</v>
      </c>
      <c r="E232">
        <v>47852319</v>
      </c>
      <c r="F232">
        <v>47852329</v>
      </c>
      <c r="G232">
        <v>-68</v>
      </c>
      <c r="H232">
        <v>-59</v>
      </c>
      <c r="I232" t="s">
        <v>34</v>
      </c>
      <c r="J232">
        <v>0.88494099999999998</v>
      </c>
      <c r="K232" t="s">
        <v>976</v>
      </c>
      <c r="L232">
        <f t="shared" si="3"/>
        <v>-59</v>
      </c>
    </row>
    <row r="233" spans="1:12" x14ac:dyDescent="0.2">
      <c r="A233" t="s">
        <v>12</v>
      </c>
      <c r="B233">
        <v>150102762</v>
      </c>
      <c r="C233">
        <v>150102911</v>
      </c>
      <c r="D233" t="s">
        <v>34</v>
      </c>
      <c r="E233">
        <v>150102812</v>
      </c>
      <c r="F233">
        <v>150102822</v>
      </c>
      <c r="G233">
        <v>-25</v>
      </c>
      <c r="H233">
        <v>-16</v>
      </c>
      <c r="I233" t="s">
        <v>35</v>
      </c>
      <c r="J233">
        <v>0.88277099999999997</v>
      </c>
      <c r="K233" t="s">
        <v>977</v>
      </c>
      <c r="L233">
        <f t="shared" si="3"/>
        <v>-16</v>
      </c>
    </row>
    <row r="234" spans="1:12" x14ac:dyDescent="0.2">
      <c r="A234" t="s">
        <v>8</v>
      </c>
      <c r="B234">
        <v>9233915</v>
      </c>
      <c r="C234">
        <v>9234064</v>
      </c>
      <c r="D234" t="s">
        <v>34</v>
      </c>
      <c r="E234">
        <v>9233961</v>
      </c>
      <c r="F234">
        <v>9233971</v>
      </c>
      <c r="G234">
        <v>-29</v>
      </c>
      <c r="H234">
        <v>-20</v>
      </c>
      <c r="I234" t="s">
        <v>35</v>
      </c>
      <c r="J234">
        <v>0.88227299999999997</v>
      </c>
      <c r="K234" t="s">
        <v>978</v>
      </c>
      <c r="L234">
        <f t="shared" si="3"/>
        <v>-20</v>
      </c>
    </row>
    <row r="235" spans="1:12" x14ac:dyDescent="0.2">
      <c r="A235" t="s">
        <v>13</v>
      </c>
      <c r="B235">
        <v>20381529</v>
      </c>
      <c r="C235">
        <v>20381678</v>
      </c>
      <c r="D235" t="s">
        <v>34</v>
      </c>
      <c r="E235">
        <v>20381574</v>
      </c>
      <c r="F235">
        <v>20381584</v>
      </c>
      <c r="G235">
        <v>-30</v>
      </c>
      <c r="H235">
        <v>-21</v>
      </c>
      <c r="I235" t="s">
        <v>34</v>
      </c>
      <c r="J235">
        <v>0.87875800000000004</v>
      </c>
      <c r="K235" t="s">
        <v>979</v>
      </c>
      <c r="L235">
        <f t="shared" si="3"/>
        <v>-21</v>
      </c>
    </row>
    <row r="236" spans="1:12" x14ac:dyDescent="0.2">
      <c r="A236" t="s">
        <v>15</v>
      </c>
      <c r="B236">
        <v>82000409</v>
      </c>
      <c r="C236">
        <v>82000558</v>
      </c>
      <c r="D236" t="s">
        <v>34</v>
      </c>
      <c r="E236">
        <v>82000490</v>
      </c>
      <c r="F236">
        <v>82000500</v>
      </c>
      <c r="G236">
        <v>6</v>
      </c>
      <c r="H236">
        <v>15</v>
      </c>
      <c r="I236" t="s">
        <v>34</v>
      </c>
      <c r="J236">
        <v>0.87831700000000001</v>
      </c>
      <c r="K236" t="s">
        <v>980</v>
      </c>
      <c r="L236">
        <f t="shared" si="3"/>
        <v>6</v>
      </c>
    </row>
    <row r="237" spans="1:12" x14ac:dyDescent="0.2">
      <c r="A237" t="s">
        <v>21</v>
      </c>
      <c r="B237">
        <v>40721296</v>
      </c>
      <c r="C237">
        <v>40721445</v>
      </c>
      <c r="D237" t="s">
        <v>34</v>
      </c>
      <c r="E237">
        <v>40721343</v>
      </c>
      <c r="F237">
        <v>40721353</v>
      </c>
      <c r="G237">
        <v>-28</v>
      </c>
      <c r="H237">
        <v>-19</v>
      </c>
      <c r="I237" t="s">
        <v>34</v>
      </c>
      <c r="J237">
        <v>0.87627299999999997</v>
      </c>
      <c r="K237" t="s">
        <v>981</v>
      </c>
      <c r="L237">
        <f t="shared" si="3"/>
        <v>-19</v>
      </c>
    </row>
    <row r="238" spans="1:12" x14ac:dyDescent="0.2">
      <c r="A238" t="s">
        <v>12</v>
      </c>
      <c r="B238">
        <v>183353248</v>
      </c>
      <c r="C238">
        <v>183353397</v>
      </c>
      <c r="D238" t="s">
        <v>34</v>
      </c>
      <c r="E238">
        <v>183353274</v>
      </c>
      <c r="F238">
        <v>183353284</v>
      </c>
      <c r="G238">
        <v>-49</v>
      </c>
      <c r="H238">
        <v>-40</v>
      </c>
      <c r="I238" t="s">
        <v>34</v>
      </c>
      <c r="J238">
        <v>0.873112</v>
      </c>
      <c r="K238" t="s">
        <v>982</v>
      </c>
      <c r="L238">
        <f t="shared" si="3"/>
        <v>-40</v>
      </c>
    </row>
    <row r="239" spans="1:12" x14ac:dyDescent="0.2">
      <c r="A239" t="s">
        <v>15</v>
      </c>
      <c r="B239">
        <v>100659545</v>
      </c>
      <c r="C239">
        <v>100659694</v>
      </c>
      <c r="D239" t="s">
        <v>34</v>
      </c>
      <c r="E239">
        <v>100659673</v>
      </c>
      <c r="F239">
        <v>100659683</v>
      </c>
      <c r="G239">
        <v>53</v>
      </c>
      <c r="H239">
        <v>62</v>
      </c>
      <c r="I239" t="s">
        <v>35</v>
      </c>
      <c r="J239">
        <v>0.87279399999999996</v>
      </c>
      <c r="K239" t="s">
        <v>983</v>
      </c>
      <c r="L239">
        <f t="shared" si="3"/>
        <v>53</v>
      </c>
    </row>
    <row r="240" spans="1:12" x14ac:dyDescent="0.2">
      <c r="A240" t="s">
        <v>19</v>
      </c>
      <c r="B240">
        <v>18111620</v>
      </c>
      <c r="C240">
        <v>18111769</v>
      </c>
      <c r="D240" t="s">
        <v>34</v>
      </c>
      <c r="E240">
        <v>18111655</v>
      </c>
      <c r="F240">
        <v>18111665</v>
      </c>
      <c r="G240">
        <v>-40</v>
      </c>
      <c r="H240">
        <v>-31</v>
      </c>
      <c r="I240" t="s">
        <v>34</v>
      </c>
      <c r="J240">
        <v>0.872193</v>
      </c>
      <c r="K240" t="s">
        <v>984</v>
      </c>
      <c r="L240">
        <f t="shared" si="3"/>
        <v>-31</v>
      </c>
    </row>
    <row r="241" spans="1:12" x14ac:dyDescent="0.2">
      <c r="A241" t="s">
        <v>18</v>
      </c>
      <c r="B241">
        <v>133588011</v>
      </c>
      <c r="C241">
        <v>133588160</v>
      </c>
      <c r="D241" t="s">
        <v>34</v>
      </c>
      <c r="E241">
        <v>133588063</v>
      </c>
      <c r="F241">
        <v>133588073</v>
      </c>
      <c r="G241">
        <v>-23</v>
      </c>
      <c r="H241">
        <v>-14</v>
      </c>
      <c r="I241" t="s">
        <v>34</v>
      </c>
      <c r="J241">
        <v>0.87079700000000004</v>
      </c>
      <c r="K241" t="s">
        <v>985</v>
      </c>
      <c r="L241">
        <f t="shared" si="3"/>
        <v>-14</v>
      </c>
    </row>
    <row r="242" spans="1:12" x14ac:dyDescent="0.2">
      <c r="A242" t="s">
        <v>20</v>
      </c>
      <c r="B242">
        <v>99205798</v>
      </c>
      <c r="C242">
        <v>99205947</v>
      </c>
      <c r="D242" t="s">
        <v>34</v>
      </c>
      <c r="E242">
        <v>99205819</v>
      </c>
      <c r="F242">
        <v>99205829</v>
      </c>
      <c r="G242">
        <v>-54</v>
      </c>
      <c r="H242">
        <v>-45</v>
      </c>
      <c r="I242" t="s">
        <v>35</v>
      </c>
      <c r="J242">
        <v>0.87015100000000001</v>
      </c>
      <c r="K242" t="s">
        <v>986</v>
      </c>
      <c r="L242">
        <f t="shared" si="3"/>
        <v>-45</v>
      </c>
    </row>
    <row r="243" spans="1:12" x14ac:dyDescent="0.2">
      <c r="A243" t="s">
        <v>15</v>
      </c>
      <c r="B243">
        <v>59655259</v>
      </c>
      <c r="C243">
        <v>59655408</v>
      </c>
      <c r="D243" t="s">
        <v>34</v>
      </c>
      <c r="E243">
        <v>59655376</v>
      </c>
      <c r="F243">
        <v>59655386</v>
      </c>
      <c r="G243">
        <v>42</v>
      </c>
      <c r="H243">
        <v>51</v>
      </c>
      <c r="I243" t="s">
        <v>35</v>
      </c>
      <c r="J243">
        <v>0.86726000000000003</v>
      </c>
      <c r="K243" t="s">
        <v>987</v>
      </c>
      <c r="L243">
        <f t="shared" si="3"/>
        <v>42</v>
      </c>
    </row>
    <row r="244" spans="1:12" x14ac:dyDescent="0.2">
      <c r="A244" t="s">
        <v>5</v>
      </c>
      <c r="B244">
        <v>2112113</v>
      </c>
      <c r="C244">
        <v>2112262</v>
      </c>
      <c r="D244" t="s">
        <v>34</v>
      </c>
      <c r="E244">
        <v>2112151</v>
      </c>
      <c r="F244">
        <v>2112161</v>
      </c>
      <c r="G244">
        <v>-37</v>
      </c>
      <c r="H244">
        <v>-28</v>
      </c>
      <c r="I244" t="s">
        <v>34</v>
      </c>
      <c r="J244">
        <v>0.86687899999999996</v>
      </c>
      <c r="K244" t="s">
        <v>988</v>
      </c>
      <c r="L244">
        <f t="shared" si="3"/>
        <v>-28</v>
      </c>
    </row>
    <row r="245" spans="1:12" x14ac:dyDescent="0.2">
      <c r="A245" t="s">
        <v>11</v>
      </c>
      <c r="B245">
        <v>36754956</v>
      </c>
      <c r="C245">
        <v>36755105</v>
      </c>
      <c r="D245" t="s">
        <v>34</v>
      </c>
      <c r="E245">
        <v>36754960</v>
      </c>
      <c r="F245">
        <v>36754970</v>
      </c>
      <c r="G245">
        <v>-71</v>
      </c>
      <c r="H245">
        <v>-62</v>
      </c>
      <c r="I245" t="s">
        <v>34</v>
      </c>
      <c r="J245">
        <v>0.86670499999999995</v>
      </c>
      <c r="K245" t="s">
        <v>989</v>
      </c>
      <c r="L245">
        <f t="shared" si="3"/>
        <v>-62</v>
      </c>
    </row>
    <row r="246" spans="1:12" x14ac:dyDescent="0.2">
      <c r="A246" t="s">
        <v>4</v>
      </c>
      <c r="B246">
        <v>58609577</v>
      </c>
      <c r="C246">
        <v>58609726</v>
      </c>
      <c r="D246" t="s">
        <v>34</v>
      </c>
      <c r="E246">
        <v>58609697</v>
      </c>
      <c r="F246">
        <v>58609707</v>
      </c>
      <c r="G246">
        <v>45</v>
      </c>
      <c r="H246">
        <v>54</v>
      </c>
      <c r="I246" t="s">
        <v>34</v>
      </c>
      <c r="J246">
        <v>0.86651699999999998</v>
      </c>
      <c r="K246" t="s">
        <v>990</v>
      </c>
      <c r="L246">
        <f t="shared" si="3"/>
        <v>45</v>
      </c>
    </row>
    <row r="247" spans="1:12" x14ac:dyDescent="0.2">
      <c r="A247" t="s">
        <v>8</v>
      </c>
      <c r="B247">
        <v>25727575</v>
      </c>
      <c r="C247">
        <v>25727724</v>
      </c>
      <c r="D247" t="s">
        <v>34</v>
      </c>
      <c r="E247">
        <v>25727611</v>
      </c>
      <c r="F247">
        <v>25727621</v>
      </c>
      <c r="G247">
        <v>-39</v>
      </c>
      <c r="H247">
        <v>-30</v>
      </c>
      <c r="I247" t="s">
        <v>34</v>
      </c>
      <c r="J247">
        <v>0.86499400000000004</v>
      </c>
      <c r="K247" t="s">
        <v>991</v>
      </c>
      <c r="L247">
        <f t="shared" si="3"/>
        <v>-30</v>
      </c>
    </row>
    <row r="248" spans="1:12" x14ac:dyDescent="0.2">
      <c r="A248" t="s">
        <v>8</v>
      </c>
      <c r="B248">
        <v>81538781</v>
      </c>
      <c r="C248">
        <v>81538930</v>
      </c>
      <c r="D248" t="s">
        <v>34</v>
      </c>
      <c r="E248">
        <v>81538835</v>
      </c>
      <c r="F248">
        <v>81538845</v>
      </c>
      <c r="G248">
        <v>-21</v>
      </c>
      <c r="H248">
        <v>-12</v>
      </c>
      <c r="I248" t="s">
        <v>35</v>
      </c>
      <c r="J248">
        <v>0.86426599999999998</v>
      </c>
      <c r="K248" t="s">
        <v>992</v>
      </c>
      <c r="L248">
        <f t="shared" si="3"/>
        <v>-12</v>
      </c>
    </row>
    <row r="249" spans="1:12" x14ac:dyDescent="0.2">
      <c r="A249" t="s">
        <v>1</v>
      </c>
      <c r="B249">
        <v>53606706</v>
      </c>
      <c r="C249">
        <v>53606855</v>
      </c>
      <c r="D249" t="s">
        <v>34</v>
      </c>
      <c r="E249">
        <v>53606842</v>
      </c>
      <c r="F249">
        <v>53606852</v>
      </c>
      <c r="G249">
        <v>61</v>
      </c>
      <c r="H249">
        <v>70</v>
      </c>
      <c r="I249" t="s">
        <v>34</v>
      </c>
      <c r="J249">
        <v>0.86420399999999997</v>
      </c>
      <c r="K249" t="s">
        <v>993</v>
      </c>
      <c r="L249">
        <f t="shared" si="3"/>
        <v>61</v>
      </c>
    </row>
    <row r="250" spans="1:12" x14ac:dyDescent="0.2">
      <c r="A250" t="s">
        <v>3</v>
      </c>
      <c r="B250">
        <v>136611010</v>
      </c>
      <c r="C250">
        <v>136611159</v>
      </c>
      <c r="D250" t="s">
        <v>34</v>
      </c>
      <c r="E250">
        <v>136611092</v>
      </c>
      <c r="F250">
        <v>136611102</v>
      </c>
      <c r="G250">
        <v>7</v>
      </c>
      <c r="H250">
        <v>16</v>
      </c>
      <c r="I250" t="s">
        <v>35</v>
      </c>
      <c r="J250">
        <v>0.86420399999999997</v>
      </c>
      <c r="K250" t="s">
        <v>994</v>
      </c>
      <c r="L250">
        <f t="shared" si="3"/>
        <v>7</v>
      </c>
    </row>
    <row r="251" spans="1:12" x14ac:dyDescent="0.2">
      <c r="A251" t="s">
        <v>11</v>
      </c>
      <c r="B251">
        <v>80250789</v>
      </c>
      <c r="C251">
        <v>80250938</v>
      </c>
      <c r="D251" t="s">
        <v>34</v>
      </c>
      <c r="E251">
        <v>80250789</v>
      </c>
      <c r="F251">
        <v>80250799</v>
      </c>
      <c r="G251">
        <v>-75</v>
      </c>
      <c r="H251">
        <v>-66</v>
      </c>
      <c r="I251" t="s">
        <v>34</v>
      </c>
      <c r="J251">
        <v>0.86415500000000001</v>
      </c>
      <c r="K251" t="s">
        <v>995</v>
      </c>
      <c r="L251">
        <f t="shared" si="3"/>
        <v>-66</v>
      </c>
    </row>
    <row r="252" spans="1:12" x14ac:dyDescent="0.2">
      <c r="A252" t="s">
        <v>0</v>
      </c>
      <c r="B252">
        <v>11005949</v>
      </c>
      <c r="C252">
        <v>11006098</v>
      </c>
      <c r="D252" t="s">
        <v>34</v>
      </c>
      <c r="E252">
        <v>11005996</v>
      </c>
      <c r="F252">
        <v>11006006</v>
      </c>
      <c r="G252">
        <v>-28</v>
      </c>
      <c r="H252">
        <v>-19</v>
      </c>
      <c r="I252" t="s">
        <v>34</v>
      </c>
      <c r="J252">
        <v>0.86344200000000004</v>
      </c>
      <c r="K252" t="s">
        <v>996</v>
      </c>
      <c r="L252">
        <f t="shared" si="3"/>
        <v>-19</v>
      </c>
    </row>
    <row r="253" spans="1:12" x14ac:dyDescent="0.2">
      <c r="A253" t="s">
        <v>14</v>
      </c>
      <c r="B253">
        <v>89584084</v>
      </c>
      <c r="C253">
        <v>89584233</v>
      </c>
      <c r="D253" t="s">
        <v>34</v>
      </c>
      <c r="E253">
        <v>89584203</v>
      </c>
      <c r="F253">
        <v>89584213</v>
      </c>
      <c r="G253">
        <v>44</v>
      </c>
      <c r="H253">
        <v>53</v>
      </c>
      <c r="I253" t="s">
        <v>35</v>
      </c>
      <c r="J253">
        <v>0.86144900000000002</v>
      </c>
      <c r="K253" t="s">
        <v>997</v>
      </c>
      <c r="L253">
        <f t="shared" si="3"/>
        <v>44</v>
      </c>
    </row>
    <row r="254" spans="1:12" x14ac:dyDescent="0.2">
      <c r="A254" t="s">
        <v>12</v>
      </c>
      <c r="B254">
        <v>61237063</v>
      </c>
      <c r="C254">
        <v>61237212</v>
      </c>
      <c r="D254" t="s">
        <v>34</v>
      </c>
      <c r="E254">
        <v>61237094</v>
      </c>
      <c r="F254">
        <v>61237104</v>
      </c>
      <c r="G254">
        <v>-44</v>
      </c>
      <c r="H254">
        <v>-35</v>
      </c>
      <c r="I254" t="s">
        <v>34</v>
      </c>
      <c r="J254">
        <v>0.86133099999999996</v>
      </c>
      <c r="K254" t="s">
        <v>998</v>
      </c>
      <c r="L254">
        <f t="shared" si="3"/>
        <v>-35</v>
      </c>
    </row>
    <row r="255" spans="1:12" x14ac:dyDescent="0.2">
      <c r="A255" t="s">
        <v>20</v>
      </c>
      <c r="B255">
        <v>75541757</v>
      </c>
      <c r="C255">
        <v>75541906</v>
      </c>
      <c r="D255" t="s">
        <v>34</v>
      </c>
      <c r="E255">
        <v>75541779</v>
      </c>
      <c r="F255">
        <v>75541789</v>
      </c>
      <c r="G255">
        <v>-53</v>
      </c>
      <c r="H255">
        <v>-44</v>
      </c>
      <c r="I255" t="s">
        <v>35</v>
      </c>
      <c r="J255">
        <v>0.86129999999999995</v>
      </c>
      <c r="K255" t="s">
        <v>999</v>
      </c>
      <c r="L255">
        <f t="shared" si="3"/>
        <v>-44</v>
      </c>
    </row>
    <row r="256" spans="1:12" x14ac:dyDescent="0.2">
      <c r="A256" t="s">
        <v>5</v>
      </c>
      <c r="B256">
        <v>236958390</v>
      </c>
      <c r="C256">
        <v>236958539</v>
      </c>
      <c r="D256" t="s">
        <v>34</v>
      </c>
      <c r="E256">
        <v>236958482</v>
      </c>
      <c r="F256">
        <v>236958492</v>
      </c>
      <c r="G256">
        <v>17</v>
      </c>
      <c r="H256">
        <v>26</v>
      </c>
      <c r="I256" t="s">
        <v>34</v>
      </c>
      <c r="J256">
        <v>0.86071399999999998</v>
      </c>
      <c r="K256" t="s">
        <v>1000</v>
      </c>
      <c r="L256">
        <f t="shared" si="3"/>
        <v>17</v>
      </c>
    </row>
    <row r="257" spans="1:12" x14ac:dyDescent="0.2">
      <c r="A257" t="s">
        <v>13</v>
      </c>
      <c r="B257">
        <v>125538262</v>
      </c>
      <c r="C257">
        <v>125538411</v>
      </c>
      <c r="D257" t="s">
        <v>34</v>
      </c>
      <c r="E257">
        <v>125538296</v>
      </c>
      <c r="F257">
        <v>125538306</v>
      </c>
      <c r="G257">
        <v>-41</v>
      </c>
      <c r="H257">
        <v>-32</v>
      </c>
      <c r="I257" t="s">
        <v>34</v>
      </c>
      <c r="J257">
        <v>0.86066299999999996</v>
      </c>
      <c r="K257" t="s">
        <v>1001</v>
      </c>
      <c r="L257">
        <f t="shared" si="3"/>
        <v>-32</v>
      </c>
    </row>
    <row r="258" spans="1:12" x14ac:dyDescent="0.2">
      <c r="A258" t="s">
        <v>3</v>
      </c>
      <c r="B258">
        <v>21259053</v>
      </c>
      <c r="C258">
        <v>21259202</v>
      </c>
      <c r="D258" t="s">
        <v>34</v>
      </c>
      <c r="E258">
        <v>21259097</v>
      </c>
      <c r="F258">
        <v>21259107</v>
      </c>
      <c r="G258">
        <v>-31</v>
      </c>
      <c r="H258">
        <v>-22</v>
      </c>
      <c r="I258" t="s">
        <v>35</v>
      </c>
      <c r="J258">
        <v>0.86065899999999995</v>
      </c>
      <c r="K258" t="s">
        <v>1002</v>
      </c>
      <c r="L258">
        <f t="shared" si="3"/>
        <v>-22</v>
      </c>
    </row>
    <row r="259" spans="1:12" x14ac:dyDescent="0.2">
      <c r="A259" t="s">
        <v>0</v>
      </c>
      <c r="B259">
        <v>809850</v>
      </c>
      <c r="C259">
        <v>809999</v>
      </c>
      <c r="D259" t="s">
        <v>34</v>
      </c>
      <c r="E259">
        <v>809867</v>
      </c>
      <c r="F259">
        <v>809877</v>
      </c>
      <c r="G259">
        <v>-58</v>
      </c>
      <c r="H259">
        <v>-49</v>
      </c>
      <c r="I259" t="s">
        <v>34</v>
      </c>
      <c r="J259">
        <v>0.85914900000000005</v>
      </c>
      <c r="K259" t="s">
        <v>1003</v>
      </c>
      <c r="L259">
        <f t="shared" si="3"/>
        <v>-49</v>
      </c>
    </row>
    <row r="260" spans="1:12" x14ac:dyDescent="0.2">
      <c r="A260" t="s">
        <v>20</v>
      </c>
      <c r="B260">
        <v>11220839</v>
      </c>
      <c r="C260">
        <v>11220988</v>
      </c>
      <c r="D260" t="s">
        <v>34</v>
      </c>
      <c r="E260">
        <v>11220845</v>
      </c>
      <c r="F260">
        <v>11220855</v>
      </c>
      <c r="G260">
        <v>-69</v>
      </c>
      <c r="H260">
        <v>-60</v>
      </c>
      <c r="I260" t="s">
        <v>35</v>
      </c>
      <c r="J260">
        <v>0.85580400000000001</v>
      </c>
      <c r="K260" t="s">
        <v>1004</v>
      </c>
      <c r="L260">
        <f t="shared" si="3"/>
        <v>-60</v>
      </c>
    </row>
    <row r="261" spans="1:12" x14ac:dyDescent="0.2">
      <c r="A261" t="s">
        <v>5</v>
      </c>
      <c r="B261">
        <v>230778058</v>
      </c>
      <c r="C261">
        <v>230778207</v>
      </c>
      <c r="D261" t="s">
        <v>34</v>
      </c>
      <c r="E261">
        <v>230778102</v>
      </c>
      <c r="F261">
        <v>230778112</v>
      </c>
      <c r="G261">
        <v>-31</v>
      </c>
      <c r="H261">
        <v>-22</v>
      </c>
      <c r="I261" t="s">
        <v>35</v>
      </c>
      <c r="J261">
        <v>0.852522</v>
      </c>
      <c r="K261" t="s">
        <v>1005</v>
      </c>
      <c r="L261">
        <f t="shared" ref="L261:L324" si="4">IF(G261&lt;0,H261,G261)</f>
        <v>-22</v>
      </c>
    </row>
    <row r="262" spans="1:12" x14ac:dyDescent="0.2">
      <c r="A262" t="s">
        <v>3</v>
      </c>
      <c r="B262">
        <v>160148024</v>
      </c>
      <c r="C262">
        <v>160148173</v>
      </c>
      <c r="D262" t="s">
        <v>34</v>
      </c>
      <c r="E262">
        <v>160148057</v>
      </c>
      <c r="F262">
        <v>160148067</v>
      </c>
      <c r="G262">
        <v>-42</v>
      </c>
      <c r="H262">
        <v>-33</v>
      </c>
      <c r="I262" t="s">
        <v>34</v>
      </c>
      <c r="J262">
        <v>0.85133899999999996</v>
      </c>
      <c r="K262" t="s">
        <v>1006</v>
      </c>
      <c r="L262">
        <f t="shared" si="4"/>
        <v>-33</v>
      </c>
    </row>
    <row r="263" spans="1:12" x14ac:dyDescent="0.2">
      <c r="A263" t="s">
        <v>5</v>
      </c>
      <c r="B263">
        <v>206899746</v>
      </c>
      <c r="C263">
        <v>206899895</v>
      </c>
      <c r="D263" t="s">
        <v>34</v>
      </c>
      <c r="E263">
        <v>206899790</v>
      </c>
      <c r="F263">
        <v>206899800</v>
      </c>
      <c r="G263">
        <v>-31</v>
      </c>
      <c r="H263">
        <v>-22</v>
      </c>
      <c r="I263" t="s">
        <v>34</v>
      </c>
      <c r="J263">
        <v>0.85108099999999998</v>
      </c>
      <c r="K263" t="s">
        <v>1007</v>
      </c>
      <c r="L263">
        <f t="shared" si="4"/>
        <v>-22</v>
      </c>
    </row>
    <row r="264" spans="1:12" x14ac:dyDescent="0.2">
      <c r="A264" t="s">
        <v>8</v>
      </c>
      <c r="B264">
        <v>79879668</v>
      </c>
      <c r="C264">
        <v>79879817</v>
      </c>
      <c r="D264" t="s">
        <v>34</v>
      </c>
      <c r="E264">
        <v>79879742</v>
      </c>
      <c r="F264">
        <v>79879752</v>
      </c>
      <c r="G264">
        <v>-1</v>
      </c>
      <c r="H264">
        <v>8</v>
      </c>
      <c r="I264" t="s">
        <v>35</v>
      </c>
      <c r="J264">
        <v>0.85029600000000005</v>
      </c>
      <c r="K264" t="s">
        <v>1008</v>
      </c>
      <c r="L264">
        <f t="shared" si="4"/>
        <v>8</v>
      </c>
    </row>
    <row r="265" spans="1:12" x14ac:dyDescent="0.2">
      <c r="A265" t="s">
        <v>5</v>
      </c>
      <c r="B265">
        <v>120218354</v>
      </c>
      <c r="C265">
        <v>120218503</v>
      </c>
      <c r="D265" t="s">
        <v>34</v>
      </c>
      <c r="E265">
        <v>120218387</v>
      </c>
      <c r="F265">
        <v>120218397</v>
      </c>
      <c r="G265">
        <v>-42</v>
      </c>
      <c r="H265">
        <v>-33</v>
      </c>
      <c r="I265" t="s">
        <v>35</v>
      </c>
      <c r="J265">
        <v>0.84952000000000005</v>
      </c>
      <c r="K265" t="s">
        <v>1009</v>
      </c>
      <c r="L265">
        <f t="shared" si="4"/>
        <v>-33</v>
      </c>
    </row>
    <row r="266" spans="1:12" x14ac:dyDescent="0.2">
      <c r="A266" t="s">
        <v>1</v>
      </c>
      <c r="B266">
        <v>163651954</v>
      </c>
      <c r="C266">
        <v>163652103</v>
      </c>
      <c r="D266" t="s">
        <v>34</v>
      </c>
      <c r="E266">
        <v>163652050</v>
      </c>
      <c r="F266">
        <v>163652060</v>
      </c>
      <c r="G266">
        <v>21</v>
      </c>
      <c r="H266">
        <v>30</v>
      </c>
      <c r="I266" t="s">
        <v>35</v>
      </c>
      <c r="J266">
        <v>0.84938000000000002</v>
      </c>
      <c r="K266" t="s">
        <v>1010</v>
      </c>
      <c r="L266">
        <f t="shared" si="4"/>
        <v>21</v>
      </c>
    </row>
    <row r="267" spans="1:12" x14ac:dyDescent="0.2">
      <c r="A267" t="s">
        <v>4</v>
      </c>
      <c r="B267">
        <v>54704586</v>
      </c>
      <c r="C267">
        <v>54704735</v>
      </c>
      <c r="D267" t="s">
        <v>34</v>
      </c>
      <c r="E267">
        <v>54704673</v>
      </c>
      <c r="F267">
        <v>54704683</v>
      </c>
      <c r="G267">
        <v>12</v>
      </c>
      <c r="H267">
        <v>21</v>
      </c>
      <c r="I267" t="s">
        <v>35</v>
      </c>
      <c r="J267">
        <v>0.84928999999999999</v>
      </c>
      <c r="K267" t="s">
        <v>1011</v>
      </c>
      <c r="L267">
        <f t="shared" si="4"/>
        <v>12</v>
      </c>
    </row>
    <row r="268" spans="1:12" x14ac:dyDescent="0.2">
      <c r="A268" t="s">
        <v>10</v>
      </c>
      <c r="B268">
        <v>54232266</v>
      </c>
      <c r="C268">
        <v>54232415</v>
      </c>
      <c r="D268" t="s">
        <v>34</v>
      </c>
      <c r="E268">
        <v>54232373</v>
      </c>
      <c r="F268">
        <v>54232383</v>
      </c>
      <c r="G268">
        <v>32</v>
      </c>
      <c r="H268">
        <v>41</v>
      </c>
      <c r="I268" t="s">
        <v>35</v>
      </c>
      <c r="J268">
        <v>0.84890200000000005</v>
      </c>
      <c r="K268" t="s">
        <v>1012</v>
      </c>
      <c r="L268">
        <f t="shared" si="4"/>
        <v>32</v>
      </c>
    </row>
    <row r="269" spans="1:12" x14ac:dyDescent="0.2">
      <c r="A269" t="s">
        <v>4</v>
      </c>
      <c r="B269">
        <v>3036239</v>
      </c>
      <c r="C269">
        <v>3036388</v>
      </c>
      <c r="D269" t="s">
        <v>34</v>
      </c>
      <c r="E269">
        <v>3036309</v>
      </c>
      <c r="F269">
        <v>3036319</v>
      </c>
      <c r="G269">
        <v>-5</v>
      </c>
      <c r="H269">
        <v>4</v>
      </c>
      <c r="I269" t="s">
        <v>35</v>
      </c>
      <c r="J269">
        <v>0.84883799999999998</v>
      </c>
      <c r="K269" t="s">
        <v>1013</v>
      </c>
      <c r="L269">
        <f t="shared" si="4"/>
        <v>4</v>
      </c>
    </row>
    <row r="270" spans="1:12" x14ac:dyDescent="0.2">
      <c r="A270" t="s">
        <v>2</v>
      </c>
      <c r="B270">
        <v>122502880</v>
      </c>
      <c r="C270">
        <v>122503029</v>
      </c>
      <c r="D270" t="s">
        <v>34</v>
      </c>
      <c r="E270">
        <v>122502887</v>
      </c>
      <c r="F270">
        <v>122502897</v>
      </c>
      <c r="G270">
        <v>-68</v>
      </c>
      <c r="H270">
        <v>-59</v>
      </c>
      <c r="I270" t="s">
        <v>34</v>
      </c>
      <c r="J270">
        <v>0.84867499999999996</v>
      </c>
      <c r="K270" t="s">
        <v>1014</v>
      </c>
      <c r="L270">
        <f t="shared" si="4"/>
        <v>-59</v>
      </c>
    </row>
    <row r="271" spans="1:12" x14ac:dyDescent="0.2">
      <c r="A271" t="s">
        <v>12</v>
      </c>
      <c r="B271">
        <v>12761694</v>
      </c>
      <c r="C271">
        <v>12761843</v>
      </c>
      <c r="D271" t="s">
        <v>34</v>
      </c>
      <c r="E271">
        <v>12761790</v>
      </c>
      <c r="F271">
        <v>12761800</v>
      </c>
      <c r="G271">
        <v>21</v>
      </c>
      <c r="H271">
        <v>30</v>
      </c>
      <c r="I271" t="s">
        <v>34</v>
      </c>
      <c r="J271">
        <v>0.84776899999999999</v>
      </c>
      <c r="K271" t="s">
        <v>1015</v>
      </c>
      <c r="L271">
        <f t="shared" si="4"/>
        <v>21</v>
      </c>
    </row>
    <row r="272" spans="1:12" x14ac:dyDescent="0.2">
      <c r="A272" t="s">
        <v>14</v>
      </c>
      <c r="B272">
        <v>85174625</v>
      </c>
      <c r="C272">
        <v>85174774</v>
      </c>
      <c r="D272" t="s">
        <v>34</v>
      </c>
      <c r="E272">
        <v>85174765</v>
      </c>
      <c r="F272">
        <v>85174775</v>
      </c>
      <c r="G272">
        <v>65</v>
      </c>
      <c r="H272">
        <v>74</v>
      </c>
      <c r="I272" t="s">
        <v>35</v>
      </c>
      <c r="J272">
        <v>0.84645400000000004</v>
      </c>
      <c r="K272" t="s">
        <v>1016</v>
      </c>
      <c r="L272">
        <f t="shared" si="4"/>
        <v>65</v>
      </c>
    </row>
    <row r="273" spans="1:12" x14ac:dyDescent="0.2">
      <c r="A273" t="s">
        <v>21</v>
      </c>
      <c r="B273">
        <v>44394645</v>
      </c>
      <c r="C273">
        <v>44394794</v>
      </c>
      <c r="D273" t="s">
        <v>34</v>
      </c>
      <c r="E273">
        <v>44394672</v>
      </c>
      <c r="F273">
        <v>44394682</v>
      </c>
      <c r="G273">
        <v>-48</v>
      </c>
      <c r="H273">
        <v>-39</v>
      </c>
      <c r="I273" t="s">
        <v>35</v>
      </c>
      <c r="J273">
        <v>0.84606000000000003</v>
      </c>
      <c r="K273" t="s">
        <v>1017</v>
      </c>
      <c r="L273">
        <f t="shared" si="4"/>
        <v>-39</v>
      </c>
    </row>
    <row r="274" spans="1:12" x14ac:dyDescent="0.2">
      <c r="A274" t="s">
        <v>20</v>
      </c>
      <c r="B274">
        <v>4868307</v>
      </c>
      <c r="C274">
        <v>4868456</v>
      </c>
      <c r="D274" t="s">
        <v>34</v>
      </c>
      <c r="E274">
        <v>4868397</v>
      </c>
      <c r="F274">
        <v>4868407</v>
      </c>
      <c r="G274">
        <v>15</v>
      </c>
      <c r="H274">
        <v>24</v>
      </c>
      <c r="I274" t="s">
        <v>35</v>
      </c>
      <c r="J274">
        <v>0.84381399999999995</v>
      </c>
      <c r="K274" t="s">
        <v>1018</v>
      </c>
      <c r="L274">
        <f t="shared" si="4"/>
        <v>15</v>
      </c>
    </row>
    <row r="275" spans="1:12" x14ac:dyDescent="0.2">
      <c r="A275" t="s">
        <v>2</v>
      </c>
      <c r="B275">
        <v>1913771</v>
      </c>
      <c r="C275">
        <v>1913920</v>
      </c>
      <c r="D275" t="s">
        <v>34</v>
      </c>
      <c r="E275">
        <v>1913781</v>
      </c>
      <c r="F275">
        <v>1913791</v>
      </c>
      <c r="G275">
        <v>-65</v>
      </c>
      <c r="H275">
        <v>-56</v>
      </c>
      <c r="I275" t="s">
        <v>34</v>
      </c>
      <c r="J275">
        <v>0.843329</v>
      </c>
      <c r="K275" t="s">
        <v>1019</v>
      </c>
      <c r="L275">
        <f t="shared" si="4"/>
        <v>-56</v>
      </c>
    </row>
    <row r="276" spans="1:12" x14ac:dyDescent="0.2">
      <c r="A276" t="s">
        <v>18</v>
      </c>
      <c r="B276">
        <v>37485721</v>
      </c>
      <c r="C276">
        <v>37485870</v>
      </c>
      <c r="D276" t="s">
        <v>34</v>
      </c>
      <c r="E276">
        <v>37485816</v>
      </c>
      <c r="F276">
        <v>37485826</v>
      </c>
      <c r="G276">
        <v>20</v>
      </c>
      <c r="H276">
        <v>29</v>
      </c>
      <c r="I276" t="s">
        <v>35</v>
      </c>
      <c r="J276">
        <v>0.84308300000000003</v>
      </c>
      <c r="K276" t="s">
        <v>1020</v>
      </c>
      <c r="L276">
        <f t="shared" si="4"/>
        <v>20</v>
      </c>
    </row>
    <row r="277" spans="1:12" x14ac:dyDescent="0.2">
      <c r="A277" t="s">
        <v>6</v>
      </c>
      <c r="B277">
        <v>5601697</v>
      </c>
      <c r="C277">
        <v>5601846</v>
      </c>
      <c r="D277" t="s">
        <v>34</v>
      </c>
      <c r="E277">
        <v>5601805</v>
      </c>
      <c r="F277">
        <v>5601815</v>
      </c>
      <c r="G277">
        <v>33</v>
      </c>
      <c r="H277">
        <v>42</v>
      </c>
      <c r="I277" t="s">
        <v>35</v>
      </c>
      <c r="J277">
        <v>0.84282500000000005</v>
      </c>
      <c r="K277" t="s">
        <v>1021</v>
      </c>
      <c r="L277">
        <f t="shared" si="4"/>
        <v>33</v>
      </c>
    </row>
    <row r="278" spans="1:12" x14ac:dyDescent="0.2">
      <c r="A278" t="s">
        <v>4</v>
      </c>
      <c r="B278">
        <v>3743713</v>
      </c>
      <c r="C278">
        <v>3743862</v>
      </c>
      <c r="D278" t="s">
        <v>34</v>
      </c>
      <c r="E278">
        <v>3743758</v>
      </c>
      <c r="F278">
        <v>3743768</v>
      </c>
      <c r="G278">
        <v>-30</v>
      </c>
      <c r="H278">
        <v>-21</v>
      </c>
      <c r="I278" t="s">
        <v>35</v>
      </c>
      <c r="J278">
        <v>0.84237300000000004</v>
      </c>
      <c r="K278" t="s">
        <v>1022</v>
      </c>
      <c r="L278">
        <f t="shared" si="4"/>
        <v>-21</v>
      </c>
    </row>
    <row r="279" spans="1:12" x14ac:dyDescent="0.2">
      <c r="A279" t="s">
        <v>3</v>
      </c>
      <c r="B279">
        <v>117996480</v>
      </c>
      <c r="C279">
        <v>117996629</v>
      </c>
      <c r="D279" t="s">
        <v>34</v>
      </c>
      <c r="E279">
        <v>117996490</v>
      </c>
      <c r="F279">
        <v>117996500</v>
      </c>
      <c r="G279">
        <v>-65</v>
      </c>
      <c r="H279">
        <v>-56</v>
      </c>
      <c r="I279" t="s">
        <v>34</v>
      </c>
      <c r="J279">
        <v>0.84225899999999998</v>
      </c>
      <c r="K279" t="s">
        <v>1023</v>
      </c>
      <c r="L279">
        <f t="shared" si="4"/>
        <v>-56</v>
      </c>
    </row>
    <row r="280" spans="1:12" x14ac:dyDescent="0.2">
      <c r="A280" t="s">
        <v>3</v>
      </c>
      <c r="B280">
        <v>109672740</v>
      </c>
      <c r="C280">
        <v>109672889</v>
      </c>
      <c r="D280" t="s">
        <v>34</v>
      </c>
      <c r="E280">
        <v>109672821</v>
      </c>
      <c r="F280">
        <v>109672831</v>
      </c>
      <c r="G280">
        <v>6</v>
      </c>
      <c r="H280">
        <v>15</v>
      </c>
      <c r="I280" t="s">
        <v>35</v>
      </c>
      <c r="J280">
        <v>0.84148000000000001</v>
      </c>
      <c r="K280" t="s">
        <v>1024</v>
      </c>
      <c r="L280">
        <f t="shared" si="4"/>
        <v>6</v>
      </c>
    </row>
    <row r="281" spans="1:12" x14ac:dyDescent="0.2">
      <c r="A281" t="s">
        <v>19</v>
      </c>
      <c r="B281">
        <v>36784112</v>
      </c>
      <c r="C281">
        <v>36784261</v>
      </c>
      <c r="D281" t="s">
        <v>34</v>
      </c>
      <c r="E281">
        <v>36784216</v>
      </c>
      <c r="F281">
        <v>36784226</v>
      </c>
      <c r="G281">
        <v>29</v>
      </c>
      <c r="H281">
        <v>38</v>
      </c>
      <c r="I281" t="s">
        <v>35</v>
      </c>
      <c r="J281">
        <v>0.84014500000000003</v>
      </c>
      <c r="K281" t="s">
        <v>1025</v>
      </c>
      <c r="L281">
        <f t="shared" si="4"/>
        <v>29</v>
      </c>
    </row>
    <row r="282" spans="1:12" x14ac:dyDescent="0.2">
      <c r="A282" t="s">
        <v>22</v>
      </c>
      <c r="B282">
        <v>750542</v>
      </c>
      <c r="C282">
        <v>750691</v>
      </c>
      <c r="D282" t="s">
        <v>34</v>
      </c>
      <c r="E282">
        <v>750637</v>
      </c>
      <c r="F282">
        <v>750647</v>
      </c>
      <c r="G282">
        <v>20</v>
      </c>
      <c r="H282">
        <v>29</v>
      </c>
      <c r="I282" t="s">
        <v>34</v>
      </c>
      <c r="J282">
        <v>0.84011100000000005</v>
      </c>
      <c r="K282" t="s">
        <v>1026</v>
      </c>
      <c r="L282">
        <f t="shared" si="4"/>
        <v>20</v>
      </c>
    </row>
    <row r="283" spans="1:12" x14ac:dyDescent="0.2">
      <c r="A283" t="s">
        <v>4</v>
      </c>
      <c r="B283">
        <v>14192289</v>
      </c>
      <c r="C283">
        <v>14192438</v>
      </c>
      <c r="D283" t="s">
        <v>34</v>
      </c>
      <c r="E283">
        <v>14192427</v>
      </c>
      <c r="F283">
        <v>14192437</v>
      </c>
      <c r="G283">
        <v>63</v>
      </c>
      <c r="H283">
        <v>72</v>
      </c>
      <c r="I283" t="s">
        <v>34</v>
      </c>
      <c r="J283">
        <v>0.84004900000000005</v>
      </c>
      <c r="K283" t="s">
        <v>1027</v>
      </c>
      <c r="L283">
        <f t="shared" si="4"/>
        <v>63</v>
      </c>
    </row>
    <row r="284" spans="1:12" x14ac:dyDescent="0.2">
      <c r="A284" t="s">
        <v>6</v>
      </c>
      <c r="B284">
        <v>152887641</v>
      </c>
      <c r="C284">
        <v>152887790</v>
      </c>
      <c r="D284" t="s">
        <v>34</v>
      </c>
      <c r="E284">
        <v>152887644</v>
      </c>
      <c r="F284">
        <v>152887654</v>
      </c>
      <c r="G284">
        <v>-72</v>
      </c>
      <c r="H284">
        <v>-63</v>
      </c>
      <c r="I284" t="s">
        <v>34</v>
      </c>
      <c r="J284">
        <v>0.839893</v>
      </c>
      <c r="K284" t="s">
        <v>1028</v>
      </c>
      <c r="L284">
        <f t="shared" si="4"/>
        <v>-63</v>
      </c>
    </row>
    <row r="285" spans="1:12" x14ac:dyDescent="0.2">
      <c r="A285" t="s">
        <v>6</v>
      </c>
      <c r="B285">
        <v>138037535</v>
      </c>
      <c r="C285">
        <v>138037684</v>
      </c>
      <c r="D285" t="s">
        <v>34</v>
      </c>
      <c r="E285">
        <v>138037602</v>
      </c>
      <c r="F285">
        <v>138037612</v>
      </c>
      <c r="G285">
        <v>-8</v>
      </c>
      <c r="H285">
        <v>1</v>
      </c>
      <c r="I285" t="s">
        <v>35</v>
      </c>
      <c r="J285">
        <v>0.83950000000000002</v>
      </c>
      <c r="K285" t="s">
        <v>1029</v>
      </c>
      <c r="L285">
        <f t="shared" si="4"/>
        <v>1</v>
      </c>
    </row>
    <row r="286" spans="1:12" x14ac:dyDescent="0.2">
      <c r="A286" t="s">
        <v>8</v>
      </c>
      <c r="B286">
        <v>66981166</v>
      </c>
      <c r="C286">
        <v>66981315</v>
      </c>
      <c r="D286" t="s">
        <v>34</v>
      </c>
      <c r="E286">
        <v>66981256</v>
      </c>
      <c r="F286">
        <v>66981266</v>
      </c>
      <c r="G286">
        <v>15</v>
      </c>
      <c r="H286">
        <v>24</v>
      </c>
      <c r="I286" t="s">
        <v>34</v>
      </c>
      <c r="J286">
        <v>0.83903700000000003</v>
      </c>
      <c r="K286" t="s">
        <v>1030</v>
      </c>
      <c r="L286">
        <f t="shared" si="4"/>
        <v>15</v>
      </c>
    </row>
    <row r="287" spans="1:12" x14ac:dyDescent="0.2">
      <c r="A287" t="s">
        <v>6</v>
      </c>
      <c r="B287">
        <v>121036328</v>
      </c>
      <c r="C287">
        <v>121036477</v>
      </c>
      <c r="D287" t="s">
        <v>34</v>
      </c>
      <c r="E287">
        <v>121036355</v>
      </c>
      <c r="F287">
        <v>121036365</v>
      </c>
      <c r="G287">
        <v>-48</v>
      </c>
      <c r="H287">
        <v>-39</v>
      </c>
      <c r="I287" t="s">
        <v>34</v>
      </c>
      <c r="J287">
        <v>0.83889100000000005</v>
      </c>
      <c r="K287" t="s">
        <v>1031</v>
      </c>
      <c r="L287">
        <f t="shared" si="4"/>
        <v>-39</v>
      </c>
    </row>
    <row r="288" spans="1:12" x14ac:dyDescent="0.2">
      <c r="A288" t="s">
        <v>7</v>
      </c>
      <c r="B288">
        <v>70418155</v>
      </c>
      <c r="C288">
        <v>70418304</v>
      </c>
      <c r="D288" t="s">
        <v>34</v>
      </c>
      <c r="E288">
        <v>70418196</v>
      </c>
      <c r="F288">
        <v>70418206</v>
      </c>
      <c r="G288">
        <v>-34</v>
      </c>
      <c r="H288">
        <v>-25</v>
      </c>
      <c r="I288" t="s">
        <v>34</v>
      </c>
      <c r="J288">
        <v>0.83889100000000005</v>
      </c>
      <c r="K288" t="s">
        <v>1031</v>
      </c>
      <c r="L288">
        <f t="shared" si="4"/>
        <v>-25</v>
      </c>
    </row>
    <row r="289" spans="1:12" x14ac:dyDescent="0.2">
      <c r="A289" t="s">
        <v>4</v>
      </c>
      <c r="B289">
        <v>6313431</v>
      </c>
      <c r="C289">
        <v>6313580</v>
      </c>
      <c r="D289" t="s">
        <v>34</v>
      </c>
      <c r="E289">
        <v>6313526</v>
      </c>
      <c r="F289">
        <v>6313536</v>
      </c>
      <c r="G289">
        <v>20</v>
      </c>
      <c r="H289">
        <v>29</v>
      </c>
      <c r="I289" t="s">
        <v>34</v>
      </c>
      <c r="J289">
        <v>0.83874599999999999</v>
      </c>
      <c r="K289" t="s">
        <v>1032</v>
      </c>
      <c r="L289">
        <f t="shared" si="4"/>
        <v>20</v>
      </c>
    </row>
    <row r="290" spans="1:12" x14ac:dyDescent="0.2">
      <c r="A290" t="s">
        <v>0</v>
      </c>
      <c r="B290">
        <v>118979360</v>
      </c>
      <c r="C290">
        <v>118979509</v>
      </c>
      <c r="D290" t="s">
        <v>34</v>
      </c>
      <c r="E290">
        <v>118979475</v>
      </c>
      <c r="F290">
        <v>118979485</v>
      </c>
      <c r="G290">
        <v>40</v>
      </c>
      <c r="H290">
        <v>49</v>
      </c>
      <c r="I290" t="s">
        <v>35</v>
      </c>
      <c r="J290">
        <v>0.83848</v>
      </c>
      <c r="K290" t="s">
        <v>1033</v>
      </c>
      <c r="L290">
        <f t="shared" si="4"/>
        <v>40</v>
      </c>
    </row>
    <row r="291" spans="1:12" x14ac:dyDescent="0.2">
      <c r="A291" t="s">
        <v>22</v>
      </c>
      <c r="B291">
        <v>40057150</v>
      </c>
      <c r="C291">
        <v>40057299</v>
      </c>
      <c r="D291" t="s">
        <v>34</v>
      </c>
      <c r="E291">
        <v>40057202</v>
      </c>
      <c r="F291">
        <v>40057212</v>
      </c>
      <c r="G291">
        <v>-23</v>
      </c>
      <c r="H291">
        <v>-14</v>
      </c>
      <c r="I291" t="s">
        <v>34</v>
      </c>
      <c r="J291">
        <v>0.83814599999999995</v>
      </c>
      <c r="K291" t="s">
        <v>1034</v>
      </c>
      <c r="L291">
        <f t="shared" si="4"/>
        <v>-14</v>
      </c>
    </row>
    <row r="292" spans="1:12" x14ac:dyDescent="0.2">
      <c r="A292" t="s">
        <v>7</v>
      </c>
      <c r="B292">
        <v>85581761</v>
      </c>
      <c r="C292">
        <v>85581910</v>
      </c>
      <c r="D292" t="s">
        <v>34</v>
      </c>
      <c r="E292">
        <v>85581779</v>
      </c>
      <c r="F292">
        <v>85581789</v>
      </c>
      <c r="G292">
        <v>-57</v>
      </c>
      <c r="H292">
        <v>-48</v>
      </c>
      <c r="I292" t="s">
        <v>34</v>
      </c>
      <c r="J292">
        <v>0.83763399999999999</v>
      </c>
      <c r="K292" t="s">
        <v>1035</v>
      </c>
      <c r="L292">
        <f t="shared" si="4"/>
        <v>-48</v>
      </c>
    </row>
    <row r="293" spans="1:12" x14ac:dyDescent="0.2">
      <c r="A293" t="s">
        <v>4</v>
      </c>
      <c r="B293">
        <v>50528721</v>
      </c>
      <c r="C293">
        <v>50528870</v>
      </c>
      <c r="D293" t="s">
        <v>34</v>
      </c>
      <c r="E293">
        <v>50528853</v>
      </c>
      <c r="F293">
        <v>50528863</v>
      </c>
      <c r="G293">
        <v>57</v>
      </c>
      <c r="H293">
        <v>66</v>
      </c>
      <c r="I293" t="s">
        <v>34</v>
      </c>
      <c r="J293">
        <v>0.83741500000000002</v>
      </c>
      <c r="K293" t="s">
        <v>1036</v>
      </c>
      <c r="L293">
        <f t="shared" si="4"/>
        <v>57</v>
      </c>
    </row>
    <row r="294" spans="1:12" x14ac:dyDescent="0.2">
      <c r="A294" t="s">
        <v>21</v>
      </c>
      <c r="B294">
        <v>46238099</v>
      </c>
      <c r="C294">
        <v>46238248</v>
      </c>
      <c r="D294" t="s">
        <v>34</v>
      </c>
      <c r="E294">
        <v>46238121</v>
      </c>
      <c r="F294">
        <v>46238131</v>
      </c>
      <c r="G294">
        <v>-53</v>
      </c>
      <c r="H294">
        <v>-44</v>
      </c>
      <c r="I294" t="s">
        <v>35</v>
      </c>
      <c r="J294">
        <v>0.83560100000000004</v>
      </c>
      <c r="K294" t="s">
        <v>1037</v>
      </c>
      <c r="L294">
        <f t="shared" si="4"/>
        <v>-44</v>
      </c>
    </row>
    <row r="295" spans="1:12" x14ac:dyDescent="0.2">
      <c r="A295" t="s">
        <v>20</v>
      </c>
      <c r="B295">
        <v>99257521</v>
      </c>
      <c r="C295">
        <v>99257670</v>
      </c>
      <c r="D295" t="s">
        <v>34</v>
      </c>
      <c r="E295">
        <v>99257598</v>
      </c>
      <c r="F295">
        <v>99257608</v>
      </c>
      <c r="G295">
        <v>2</v>
      </c>
      <c r="H295">
        <v>11</v>
      </c>
      <c r="I295" t="s">
        <v>34</v>
      </c>
      <c r="J295">
        <v>0.83520700000000003</v>
      </c>
      <c r="K295" t="s">
        <v>1038</v>
      </c>
      <c r="L295">
        <f t="shared" si="4"/>
        <v>2</v>
      </c>
    </row>
    <row r="296" spans="1:12" x14ac:dyDescent="0.2">
      <c r="A296" t="s">
        <v>14</v>
      </c>
      <c r="B296">
        <v>96816885</v>
      </c>
      <c r="C296">
        <v>96817034</v>
      </c>
      <c r="D296" t="s">
        <v>34</v>
      </c>
      <c r="E296">
        <v>96816905</v>
      </c>
      <c r="F296">
        <v>96816915</v>
      </c>
      <c r="G296">
        <v>-55</v>
      </c>
      <c r="H296">
        <v>-46</v>
      </c>
      <c r="I296" t="s">
        <v>34</v>
      </c>
      <c r="J296">
        <v>0.833924</v>
      </c>
      <c r="K296" t="s">
        <v>1039</v>
      </c>
      <c r="L296">
        <f t="shared" si="4"/>
        <v>-46</v>
      </c>
    </row>
    <row r="297" spans="1:12" x14ac:dyDescent="0.2">
      <c r="A297" t="s">
        <v>4</v>
      </c>
      <c r="B297">
        <v>4723961</v>
      </c>
      <c r="C297">
        <v>4724110</v>
      </c>
      <c r="D297" t="s">
        <v>34</v>
      </c>
      <c r="E297">
        <v>4724001</v>
      </c>
      <c r="F297">
        <v>4724011</v>
      </c>
      <c r="G297">
        <v>-35</v>
      </c>
      <c r="H297">
        <v>-26</v>
      </c>
      <c r="I297" t="s">
        <v>34</v>
      </c>
      <c r="J297">
        <v>0.83389599999999997</v>
      </c>
      <c r="K297" t="s">
        <v>1040</v>
      </c>
      <c r="L297">
        <f t="shared" si="4"/>
        <v>-26</v>
      </c>
    </row>
    <row r="298" spans="1:12" x14ac:dyDescent="0.2">
      <c r="A298" t="s">
        <v>18</v>
      </c>
      <c r="B298">
        <v>140117968</v>
      </c>
      <c r="C298">
        <v>140118117</v>
      </c>
      <c r="D298" t="s">
        <v>34</v>
      </c>
      <c r="E298">
        <v>140117995</v>
      </c>
      <c r="F298">
        <v>140118005</v>
      </c>
      <c r="G298">
        <v>-48</v>
      </c>
      <c r="H298">
        <v>-39</v>
      </c>
      <c r="I298" t="s">
        <v>35</v>
      </c>
      <c r="J298">
        <v>0.83372100000000005</v>
      </c>
      <c r="K298" t="s">
        <v>1041</v>
      </c>
      <c r="L298">
        <f t="shared" si="4"/>
        <v>-39</v>
      </c>
    </row>
    <row r="299" spans="1:12" x14ac:dyDescent="0.2">
      <c r="A299" t="s">
        <v>5</v>
      </c>
      <c r="B299">
        <v>28585779</v>
      </c>
      <c r="C299">
        <v>28585928</v>
      </c>
      <c r="D299" t="s">
        <v>34</v>
      </c>
      <c r="E299">
        <v>28585885</v>
      </c>
      <c r="F299">
        <v>28585895</v>
      </c>
      <c r="G299">
        <v>31</v>
      </c>
      <c r="H299">
        <v>40</v>
      </c>
      <c r="I299" t="s">
        <v>34</v>
      </c>
      <c r="J299">
        <v>0.83345599999999997</v>
      </c>
      <c r="K299" t="s">
        <v>1042</v>
      </c>
      <c r="L299">
        <f t="shared" si="4"/>
        <v>31</v>
      </c>
    </row>
    <row r="300" spans="1:12" x14ac:dyDescent="0.2">
      <c r="A300" t="s">
        <v>21</v>
      </c>
      <c r="B300">
        <v>30445908</v>
      </c>
      <c r="C300">
        <v>30446057</v>
      </c>
      <c r="D300" t="s">
        <v>34</v>
      </c>
      <c r="E300">
        <v>30445931</v>
      </c>
      <c r="F300">
        <v>30445941</v>
      </c>
      <c r="G300">
        <v>-52</v>
      </c>
      <c r="H300">
        <v>-43</v>
      </c>
      <c r="I300" t="s">
        <v>34</v>
      </c>
      <c r="J300">
        <v>0.83240000000000003</v>
      </c>
      <c r="K300" t="s">
        <v>1043</v>
      </c>
      <c r="L300">
        <f t="shared" si="4"/>
        <v>-43</v>
      </c>
    </row>
    <row r="301" spans="1:12" x14ac:dyDescent="0.2">
      <c r="A301" t="s">
        <v>4</v>
      </c>
      <c r="B301">
        <v>1503546</v>
      </c>
      <c r="C301">
        <v>1503695</v>
      </c>
      <c r="D301" t="s">
        <v>34</v>
      </c>
      <c r="E301">
        <v>1503593</v>
      </c>
      <c r="F301">
        <v>1503603</v>
      </c>
      <c r="G301">
        <v>-28</v>
      </c>
      <c r="H301">
        <v>-19</v>
      </c>
      <c r="I301" t="s">
        <v>35</v>
      </c>
      <c r="J301">
        <v>0.83215300000000003</v>
      </c>
      <c r="K301" t="s">
        <v>1044</v>
      </c>
      <c r="L301">
        <f t="shared" si="4"/>
        <v>-19</v>
      </c>
    </row>
    <row r="302" spans="1:12" x14ac:dyDescent="0.2">
      <c r="A302" t="s">
        <v>4</v>
      </c>
      <c r="B302">
        <v>44645606</v>
      </c>
      <c r="C302">
        <v>44645755</v>
      </c>
      <c r="D302" t="s">
        <v>34</v>
      </c>
      <c r="E302">
        <v>44645648</v>
      </c>
      <c r="F302">
        <v>44645658</v>
      </c>
      <c r="G302">
        <v>-33</v>
      </c>
      <c r="H302">
        <v>-24</v>
      </c>
      <c r="I302" t="s">
        <v>34</v>
      </c>
      <c r="J302">
        <v>0.830341</v>
      </c>
      <c r="K302" t="s">
        <v>1045</v>
      </c>
      <c r="L302">
        <f t="shared" si="4"/>
        <v>-24</v>
      </c>
    </row>
    <row r="303" spans="1:12" x14ac:dyDescent="0.2">
      <c r="A303" t="s">
        <v>1</v>
      </c>
      <c r="B303">
        <v>177019073</v>
      </c>
      <c r="C303">
        <v>177019222</v>
      </c>
      <c r="D303" t="s">
        <v>34</v>
      </c>
      <c r="E303">
        <v>177019168</v>
      </c>
      <c r="F303">
        <v>177019178</v>
      </c>
      <c r="G303">
        <v>20</v>
      </c>
      <c r="H303">
        <v>29</v>
      </c>
      <c r="I303" t="s">
        <v>35</v>
      </c>
      <c r="J303">
        <v>0.83013999999999999</v>
      </c>
      <c r="K303" t="s">
        <v>1046</v>
      </c>
      <c r="L303">
        <f t="shared" si="4"/>
        <v>20</v>
      </c>
    </row>
    <row r="304" spans="1:12" x14ac:dyDescent="0.2">
      <c r="A304" t="s">
        <v>7</v>
      </c>
      <c r="B304">
        <v>42067970</v>
      </c>
      <c r="C304">
        <v>42068119</v>
      </c>
      <c r="D304" t="s">
        <v>34</v>
      </c>
      <c r="E304">
        <v>42067977</v>
      </c>
      <c r="F304">
        <v>42067987</v>
      </c>
      <c r="G304">
        <v>-68</v>
      </c>
      <c r="H304">
        <v>-59</v>
      </c>
      <c r="I304" t="s">
        <v>35</v>
      </c>
      <c r="J304">
        <v>0.82997699999999996</v>
      </c>
      <c r="K304" t="s">
        <v>1047</v>
      </c>
      <c r="L304">
        <f t="shared" si="4"/>
        <v>-59</v>
      </c>
    </row>
    <row r="305" spans="1:12" x14ac:dyDescent="0.2">
      <c r="A305" t="s">
        <v>13</v>
      </c>
      <c r="B305">
        <v>18067450</v>
      </c>
      <c r="C305">
        <v>18067599</v>
      </c>
      <c r="D305" t="s">
        <v>34</v>
      </c>
      <c r="E305">
        <v>18067541</v>
      </c>
      <c r="F305">
        <v>18067551</v>
      </c>
      <c r="G305">
        <v>16</v>
      </c>
      <c r="H305">
        <v>25</v>
      </c>
      <c r="I305" t="s">
        <v>34</v>
      </c>
      <c r="J305">
        <v>0.82931600000000005</v>
      </c>
      <c r="K305" t="s">
        <v>1048</v>
      </c>
      <c r="L305">
        <f t="shared" si="4"/>
        <v>16</v>
      </c>
    </row>
    <row r="306" spans="1:12" x14ac:dyDescent="0.2">
      <c r="A306" t="s">
        <v>12</v>
      </c>
      <c r="B306">
        <v>155572258</v>
      </c>
      <c r="C306">
        <v>155572407</v>
      </c>
      <c r="D306" t="s">
        <v>34</v>
      </c>
      <c r="E306">
        <v>155572303</v>
      </c>
      <c r="F306">
        <v>155572313</v>
      </c>
      <c r="G306">
        <v>-30</v>
      </c>
      <c r="H306">
        <v>-21</v>
      </c>
      <c r="I306" t="s">
        <v>34</v>
      </c>
      <c r="J306">
        <v>0.82885699999999995</v>
      </c>
      <c r="K306" t="s">
        <v>1049</v>
      </c>
      <c r="L306">
        <f t="shared" si="4"/>
        <v>-21</v>
      </c>
    </row>
    <row r="307" spans="1:12" x14ac:dyDescent="0.2">
      <c r="A307" t="s">
        <v>4</v>
      </c>
      <c r="B307">
        <v>4065965</v>
      </c>
      <c r="C307">
        <v>4066114</v>
      </c>
      <c r="D307" t="s">
        <v>34</v>
      </c>
      <c r="E307">
        <v>4066065</v>
      </c>
      <c r="F307">
        <v>4066075</v>
      </c>
      <c r="G307">
        <v>25</v>
      </c>
      <c r="H307">
        <v>34</v>
      </c>
      <c r="I307" t="s">
        <v>35</v>
      </c>
      <c r="J307">
        <v>0.82663299999999995</v>
      </c>
      <c r="K307" t="s">
        <v>1050</v>
      </c>
      <c r="L307">
        <f t="shared" si="4"/>
        <v>25</v>
      </c>
    </row>
    <row r="308" spans="1:12" x14ac:dyDescent="0.2">
      <c r="A308" t="s">
        <v>0</v>
      </c>
      <c r="B308">
        <v>65652164</v>
      </c>
      <c r="C308">
        <v>65652313</v>
      </c>
      <c r="D308" t="s">
        <v>34</v>
      </c>
      <c r="E308">
        <v>65652301</v>
      </c>
      <c r="F308">
        <v>65652311</v>
      </c>
      <c r="G308">
        <v>62</v>
      </c>
      <c r="H308">
        <v>71</v>
      </c>
      <c r="I308" t="s">
        <v>35</v>
      </c>
      <c r="J308">
        <v>0.82663299999999995</v>
      </c>
      <c r="K308" t="s">
        <v>1050</v>
      </c>
      <c r="L308">
        <f t="shared" si="4"/>
        <v>62</v>
      </c>
    </row>
    <row r="309" spans="1:12" x14ac:dyDescent="0.2">
      <c r="A309" t="s">
        <v>4</v>
      </c>
      <c r="B309">
        <v>4246862</v>
      </c>
      <c r="C309">
        <v>4247011</v>
      </c>
      <c r="D309" t="s">
        <v>34</v>
      </c>
      <c r="E309">
        <v>4246897</v>
      </c>
      <c r="F309">
        <v>4246907</v>
      </c>
      <c r="G309">
        <v>-40</v>
      </c>
      <c r="H309">
        <v>-31</v>
      </c>
      <c r="I309" t="s">
        <v>34</v>
      </c>
      <c r="J309">
        <v>0.82584000000000002</v>
      </c>
      <c r="K309" t="s">
        <v>1051</v>
      </c>
      <c r="L309">
        <f t="shared" si="4"/>
        <v>-31</v>
      </c>
    </row>
    <row r="310" spans="1:12" x14ac:dyDescent="0.2">
      <c r="A310" t="s">
        <v>0</v>
      </c>
      <c r="B310">
        <v>66056712</v>
      </c>
      <c r="C310">
        <v>66056861</v>
      </c>
      <c r="D310" t="s">
        <v>34</v>
      </c>
      <c r="E310">
        <v>66056765</v>
      </c>
      <c r="F310">
        <v>66056775</v>
      </c>
      <c r="G310">
        <v>-22</v>
      </c>
      <c r="H310">
        <v>-13</v>
      </c>
      <c r="I310" t="s">
        <v>35</v>
      </c>
      <c r="J310">
        <v>0.82469800000000004</v>
      </c>
      <c r="K310" t="s">
        <v>1052</v>
      </c>
      <c r="L310">
        <f t="shared" si="4"/>
        <v>-13</v>
      </c>
    </row>
    <row r="311" spans="1:12" x14ac:dyDescent="0.2">
      <c r="A311" t="s">
        <v>4</v>
      </c>
      <c r="B311">
        <v>51231840</v>
      </c>
      <c r="C311">
        <v>51231989</v>
      </c>
      <c r="D311" t="s">
        <v>34</v>
      </c>
      <c r="E311">
        <v>51231932</v>
      </c>
      <c r="F311">
        <v>51231942</v>
      </c>
      <c r="G311">
        <v>17</v>
      </c>
      <c r="H311">
        <v>26</v>
      </c>
      <c r="I311" t="s">
        <v>35</v>
      </c>
      <c r="J311">
        <v>0.824681</v>
      </c>
      <c r="K311" t="s">
        <v>1053</v>
      </c>
      <c r="L311">
        <f t="shared" si="4"/>
        <v>17</v>
      </c>
    </row>
    <row r="312" spans="1:12" x14ac:dyDescent="0.2">
      <c r="A312" t="s">
        <v>0</v>
      </c>
      <c r="B312">
        <v>47448104</v>
      </c>
      <c r="C312">
        <v>47448253</v>
      </c>
      <c r="D312" t="s">
        <v>34</v>
      </c>
      <c r="E312">
        <v>47448203</v>
      </c>
      <c r="F312">
        <v>47448213</v>
      </c>
      <c r="G312">
        <v>24</v>
      </c>
      <c r="H312">
        <v>33</v>
      </c>
      <c r="I312" t="s">
        <v>34</v>
      </c>
      <c r="J312">
        <v>0.824681</v>
      </c>
      <c r="K312" t="s">
        <v>1054</v>
      </c>
      <c r="L312">
        <f t="shared" si="4"/>
        <v>24</v>
      </c>
    </row>
    <row r="313" spans="1:12" x14ac:dyDescent="0.2">
      <c r="A313" t="s">
        <v>4</v>
      </c>
      <c r="B313">
        <v>58962839</v>
      </c>
      <c r="C313">
        <v>58962988</v>
      </c>
      <c r="D313" t="s">
        <v>34</v>
      </c>
      <c r="E313">
        <v>58962899</v>
      </c>
      <c r="F313">
        <v>58962909</v>
      </c>
      <c r="G313">
        <v>-15</v>
      </c>
      <c r="H313">
        <v>-6</v>
      </c>
      <c r="I313" t="s">
        <v>34</v>
      </c>
      <c r="J313">
        <v>0.82439799999999996</v>
      </c>
      <c r="K313" t="s">
        <v>1055</v>
      </c>
      <c r="L313">
        <f t="shared" si="4"/>
        <v>-6</v>
      </c>
    </row>
    <row r="314" spans="1:12" x14ac:dyDescent="0.2">
      <c r="A314" t="s">
        <v>5</v>
      </c>
      <c r="B314">
        <v>85769597</v>
      </c>
      <c r="C314">
        <v>85769746</v>
      </c>
      <c r="D314" t="s">
        <v>34</v>
      </c>
      <c r="E314">
        <v>85769641</v>
      </c>
      <c r="F314">
        <v>85769651</v>
      </c>
      <c r="G314">
        <v>-31</v>
      </c>
      <c r="H314">
        <v>-22</v>
      </c>
      <c r="I314" t="s">
        <v>34</v>
      </c>
      <c r="J314">
        <v>0.82403700000000002</v>
      </c>
      <c r="K314" t="s">
        <v>1056</v>
      </c>
      <c r="L314">
        <f t="shared" si="4"/>
        <v>-22</v>
      </c>
    </row>
    <row r="315" spans="1:12" x14ac:dyDescent="0.2">
      <c r="A315" t="s">
        <v>20</v>
      </c>
      <c r="B315">
        <v>102241316</v>
      </c>
      <c r="C315">
        <v>102241465</v>
      </c>
      <c r="D315" t="s">
        <v>34</v>
      </c>
      <c r="E315">
        <v>102241356</v>
      </c>
      <c r="F315">
        <v>102241366</v>
      </c>
      <c r="G315">
        <v>-35</v>
      </c>
      <c r="H315">
        <v>-26</v>
      </c>
      <c r="I315" t="s">
        <v>35</v>
      </c>
      <c r="J315">
        <v>0.82370500000000002</v>
      </c>
      <c r="K315" t="s">
        <v>1057</v>
      </c>
      <c r="L315">
        <f t="shared" si="4"/>
        <v>-26</v>
      </c>
    </row>
    <row r="316" spans="1:12" x14ac:dyDescent="0.2">
      <c r="A316" t="s">
        <v>13</v>
      </c>
      <c r="B316">
        <v>42698460</v>
      </c>
      <c r="C316">
        <v>42698609</v>
      </c>
      <c r="D316" t="s">
        <v>34</v>
      </c>
      <c r="E316">
        <v>42698559</v>
      </c>
      <c r="F316">
        <v>42698569</v>
      </c>
      <c r="G316">
        <v>24</v>
      </c>
      <c r="H316">
        <v>33</v>
      </c>
      <c r="I316" t="s">
        <v>35</v>
      </c>
      <c r="J316">
        <v>0.82359599999999999</v>
      </c>
      <c r="K316" t="s">
        <v>1058</v>
      </c>
      <c r="L316">
        <f t="shared" si="4"/>
        <v>24</v>
      </c>
    </row>
    <row r="317" spans="1:12" x14ac:dyDescent="0.2">
      <c r="A317" t="s">
        <v>4</v>
      </c>
      <c r="B317">
        <v>17448102</v>
      </c>
      <c r="C317">
        <v>17448251</v>
      </c>
      <c r="D317" t="s">
        <v>34</v>
      </c>
      <c r="E317">
        <v>17448168</v>
      </c>
      <c r="F317">
        <v>17448178</v>
      </c>
      <c r="G317">
        <v>-9</v>
      </c>
      <c r="H317">
        <v>0</v>
      </c>
      <c r="I317" t="s">
        <v>35</v>
      </c>
      <c r="J317">
        <v>0.82354700000000003</v>
      </c>
      <c r="K317" t="s">
        <v>1059</v>
      </c>
      <c r="L317">
        <f t="shared" si="4"/>
        <v>0</v>
      </c>
    </row>
    <row r="318" spans="1:12" x14ac:dyDescent="0.2">
      <c r="A318" t="s">
        <v>15</v>
      </c>
      <c r="B318">
        <v>73314530</v>
      </c>
      <c r="C318">
        <v>73314679</v>
      </c>
      <c r="D318" t="s">
        <v>34</v>
      </c>
      <c r="E318">
        <v>73314607</v>
      </c>
      <c r="F318">
        <v>73314617</v>
      </c>
      <c r="G318">
        <v>2</v>
      </c>
      <c r="H318">
        <v>11</v>
      </c>
      <c r="I318" t="s">
        <v>34</v>
      </c>
      <c r="J318">
        <v>0.82338100000000003</v>
      </c>
      <c r="K318" t="s">
        <v>1060</v>
      </c>
      <c r="L318">
        <f t="shared" si="4"/>
        <v>2</v>
      </c>
    </row>
    <row r="319" spans="1:12" x14ac:dyDescent="0.2">
      <c r="A319" t="s">
        <v>2</v>
      </c>
      <c r="B319">
        <v>49463948</v>
      </c>
      <c r="C319">
        <v>49464097</v>
      </c>
      <c r="D319" t="s">
        <v>34</v>
      </c>
      <c r="E319">
        <v>49464055</v>
      </c>
      <c r="F319">
        <v>49464065</v>
      </c>
      <c r="G319">
        <v>32</v>
      </c>
      <c r="H319">
        <v>41</v>
      </c>
      <c r="I319" t="s">
        <v>35</v>
      </c>
      <c r="J319">
        <v>0.82314500000000002</v>
      </c>
      <c r="K319" t="s">
        <v>1061</v>
      </c>
      <c r="L319">
        <f t="shared" si="4"/>
        <v>32</v>
      </c>
    </row>
    <row r="320" spans="1:12" x14ac:dyDescent="0.2">
      <c r="A320" t="s">
        <v>8</v>
      </c>
      <c r="B320">
        <v>53469473</v>
      </c>
      <c r="C320">
        <v>53469622</v>
      </c>
      <c r="D320" t="s">
        <v>34</v>
      </c>
      <c r="E320">
        <v>53469573</v>
      </c>
      <c r="F320">
        <v>53469583</v>
      </c>
      <c r="G320">
        <v>25</v>
      </c>
      <c r="H320">
        <v>34</v>
      </c>
      <c r="I320" t="s">
        <v>34</v>
      </c>
      <c r="J320">
        <v>0.82159899999999997</v>
      </c>
      <c r="K320" t="s">
        <v>1062</v>
      </c>
      <c r="L320">
        <f t="shared" si="4"/>
        <v>25</v>
      </c>
    </row>
    <row r="321" spans="1:12" x14ac:dyDescent="0.2">
      <c r="A321" t="s">
        <v>4</v>
      </c>
      <c r="B321">
        <v>13049207</v>
      </c>
      <c r="C321">
        <v>13049356</v>
      </c>
      <c r="D321" t="s">
        <v>34</v>
      </c>
      <c r="E321">
        <v>13049240</v>
      </c>
      <c r="F321">
        <v>13049250</v>
      </c>
      <c r="G321">
        <v>-42</v>
      </c>
      <c r="H321">
        <v>-33</v>
      </c>
      <c r="I321" t="s">
        <v>35</v>
      </c>
      <c r="J321">
        <v>0.82074599999999998</v>
      </c>
      <c r="K321" t="s">
        <v>1063</v>
      </c>
      <c r="L321">
        <f t="shared" si="4"/>
        <v>-33</v>
      </c>
    </row>
    <row r="322" spans="1:12" x14ac:dyDescent="0.2">
      <c r="A322" t="s">
        <v>8</v>
      </c>
      <c r="B322">
        <v>87422132</v>
      </c>
      <c r="C322">
        <v>87422281</v>
      </c>
      <c r="D322" t="s">
        <v>34</v>
      </c>
      <c r="E322">
        <v>87422160</v>
      </c>
      <c r="F322">
        <v>87422170</v>
      </c>
      <c r="G322">
        <v>-47</v>
      </c>
      <c r="H322">
        <v>-38</v>
      </c>
      <c r="I322" t="s">
        <v>34</v>
      </c>
      <c r="J322">
        <v>0.82072400000000001</v>
      </c>
      <c r="K322" t="s">
        <v>1064</v>
      </c>
      <c r="L322">
        <f t="shared" si="4"/>
        <v>-38</v>
      </c>
    </row>
    <row r="323" spans="1:12" x14ac:dyDescent="0.2">
      <c r="A323" t="s">
        <v>18</v>
      </c>
      <c r="B323">
        <v>102583933</v>
      </c>
      <c r="C323">
        <v>102584082</v>
      </c>
      <c r="D323" t="s">
        <v>34</v>
      </c>
      <c r="E323">
        <v>102584065</v>
      </c>
      <c r="F323">
        <v>102584075</v>
      </c>
      <c r="G323">
        <v>57</v>
      </c>
      <c r="H323">
        <v>66</v>
      </c>
      <c r="I323" t="s">
        <v>35</v>
      </c>
      <c r="J323">
        <v>0.81987200000000005</v>
      </c>
      <c r="K323" t="s">
        <v>1065</v>
      </c>
      <c r="L323">
        <f t="shared" si="4"/>
        <v>57</v>
      </c>
    </row>
    <row r="324" spans="1:12" x14ac:dyDescent="0.2">
      <c r="A324" t="s">
        <v>14</v>
      </c>
      <c r="B324">
        <v>66679028</v>
      </c>
      <c r="C324">
        <v>66679177</v>
      </c>
      <c r="D324" t="s">
        <v>34</v>
      </c>
      <c r="E324">
        <v>66679114</v>
      </c>
      <c r="F324">
        <v>66679124</v>
      </c>
      <c r="G324">
        <v>11</v>
      </c>
      <c r="H324">
        <v>20</v>
      </c>
      <c r="I324" t="s">
        <v>35</v>
      </c>
      <c r="J324">
        <v>0.819407</v>
      </c>
      <c r="K324" t="s">
        <v>1066</v>
      </c>
      <c r="L324">
        <f t="shared" si="4"/>
        <v>11</v>
      </c>
    </row>
    <row r="325" spans="1:12" x14ac:dyDescent="0.2">
      <c r="A325" t="s">
        <v>14</v>
      </c>
      <c r="B325">
        <v>74674774</v>
      </c>
      <c r="C325">
        <v>74674923</v>
      </c>
      <c r="D325" t="s">
        <v>34</v>
      </c>
      <c r="E325">
        <v>74674823</v>
      </c>
      <c r="F325">
        <v>74674833</v>
      </c>
      <c r="G325">
        <v>-26</v>
      </c>
      <c r="H325">
        <v>-17</v>
      </c>
      <c r="I325" t="s">
        <v>35</v>
      </c>
      <c r="J325">
        <v>0.81869400000000003</v>
      </c>
      <c r="K325" t="s">
        <v>1067</v>
      </c>
      <c r="L325">
        <f t="shared" ref="L325:L388" si="5">IF(G325&lt;0,H325,G325)</f>
        <v>-17</v>
      </c>
    </row>
    <row r="326" spans="1:12" x14ac:dyDescent="0.2">
      <c r="A326" t="s">
        <v>2</v>
      </c>
      <c r="B326">
        <v>66861821</v>
      </c>
      <c r="C326">
        <v>66861970</v>
      </c>
      <c r="D326" t="s">
        <v>34</v>
      </c>
      <c r="E326">
        <v>66861916</v>
      </c>
      <c r="F326">
        <v>66861926</v>
      </c>
      <c r="G326">
        <v>20</v>
      </c>
      <c r="H326">
        <v>29</v>
      </c>
      <c r="I326" t="s">
        <v>34</v>
      </c>
      <c r="J326">
        <v>0.81843100000000002</v>
      </c>
      <c r="K326" t="s">
        <v>1068</v>
      </c>
      <c r="L326">
        <f t="shared" si="5"/>
        <v>20</v>
      </c>
    </row>
    <row r="327" spans="1:12" x14ac:dyDescent="0.2">
      <c r="A327" t="s">
        <v>18</v>
      </c>
      <c r="B327">
        <v>102861385</v>
      </c>
      <c r="C327">
        <v>102861534</v>
      </c>
      <c r="D327" t="s">
        <v>34</v>
      </c>
      <c r="E327">
        <v>102861455</v>
      </c>
      <c r="F327">
        <v>102861465</v>
      </c>
      <c r="G327">
        <v>-5</v>
      </c>
      <c r="H327">
        <v>4</v>
      </c>
      <c r="I327" t="s">
        <v>35</v>
      </c>
      <c r="J327">
        <v>0.81840100000000005</v>
      </c>
      <c r="K327" t="s">
        <v>1069</v>
      </c>
      <c r="L327">
        <f t="shared" si="5"/>
        <v>4</v>
      </c>
    </row>
    <row r="328" spans="1:12" x14ac:dyDescent="0.2">
      <c r="A328" t="s">
        <v>8</v>
      </c>
      <c r="B328">
        <v>25122795</v>
      </c>
      <c r="C328">
        <v>25122944</v>
      </c>
      <c r="D328" t="s">
        <v>34</v>
      </c>
      <c r="E328">
        <v>25122926</v>
      </c>
      <c r="F328">
        <v>25122936</v>
      </c>
      <c r="G328">
        <v>56</v>
      </c>
      <c r="H328">
        <v>65</v>
      </c>
      <c r="I328" t="s">
        <v>35</v>
      </c>
      <c r="J328">
        <v>0.81840100000000005</v>
      </c>
      <c r="K328" t="s">
        <v>1070</v>
      </c>
      <c r="L328">
        <f t="shared" si="5"/>
        <v>56</v>
      </c>
    </row>
    <row r="329" spans="1:12" x14ac:dyDescent="0.2">
      <c r="A329" t="s">
        <v>5</v>
      </c>
      <c r="B329">
        <v>31769768</v>
      </c>
      <c r="C329">
        <v>31769917</v>
      </c>
      <c r="D329" t="s">
        <v>34</v>
      </c>
      <c r="E329">
        <v>31769838</v>
      </c>
      <c r="F329">
        <v>31769848</v>
      </c>
      <c r="G329">
        <v>-5</v>
      </c>
      <c r="H329">
        <v>4</v>
      </c>
      <c r="I329" t="s">
        <v>35</v>
      </c>
      <c r="J329">
        <v>0.81840100000000005</v>
      </c>
      <c r="K329" t="s">
        <v>1071</v>
      </c>
      <c r="L329">
        <f t="shared" si="5"/>
        <v>4</v>
      </c>
    </row>
    <row r="330" spans="1:12" x14ac:dyDescent="0.2">
      <c r="A330" t="s">
        <v>6</v>
      </c>
      <c r="B330">
        <v>128099522</v>
      </c>
      <c r="C330">
        <v>128099671</v>
      </c>
      <c r="D330" t="s">
        <v>34</v>
      </c>
      <c r="E330">
        <v>128099569</v>
      </c>
      <c r="F330">
        <v>128099579</v>
      </c>
      <c r="G330">
        <v>-28</v>
      </c>
      <c r="H330">
        <v>-19</v>
      </c>
      <c r="I330" t="s">
        <v>34</v>
      </c>
      <c r="J330">
        <v>0.81818199999999996</v>
      </c>
      <c r="K330" t="s">
        <v>1072</v>
      </c>
      <c r="L330">
        <f t="shared" si="5"/>
        <v>-19</v>
      </c>
    </row>
    <row r="331" spans="1:12" x14ac:dyDescent="0.2">
      <c r="A331" t="s">
        <v>7</v>
      </c>
      <c r="B331">
        <v>183507204</v>
      </c>
      <c r="C331">
        <v>183507353</v>
      </c>
      <c r="D331" t="s">
        <v>34</v>
      </c>
      <c r="E331">
        <v>183507211</v>
      </c>
      <c r="F331">
        <v>183507221</v>
      </c>
      <c r="G331">
        <v>-68</v>
      </c>
      <c r="H331">
        <v>-59</v>
      </c>
      <c r="I331" t="s">
        <v>35</v>
      </c>
      <c r="J331">
        <v>0.81772699999999998</v>
      </c>
      <c r="K331" t="s">
        <v>1073</v>
      </c>
      <c r="L331">
        <f t="shared" si="5"/>
        <v>-59</v>
      </c>
    </row>
    <row r="332" spans="1:12" x14ac:dyDescent="0.2">
      <c r="A332" t="s">
        <v>5</v>
      </c>
      <c r="B332">
        <v>3535710</v>
      </c>
      <c r="C332">
        <v>3535859</v>
      </c>
      <c r="D332" t="s">
        <v>34</v>
      </c>
      <c r="E332">
        <v>3535749</v>
      </c>
      <c r="F332">
        <v>3535759</v>
      </c>
      <c r="G332">
        <v>-36</v>
      </c>
      <c r="H332">
        <v>-27</v>
      </c>
      <c r="I332" t="s">
        <v>35</v>
      </c>
      <c r="J332">
        <v>0.81726399999999999</v>
      </c>
      <c r="K332" t="s">
        <v>1074</v>
      </c>
      <c r="L332">
        <f t="shared" si="5"/>
        <v>-27</v>
      </c>
    </row>
    <row r="333" spans="1:12" x14ac:dyDescent="0.2">
      <c r="A333" t="s">
        <v>0</v>
      </c>
      <c r="B333">
        <v>82867841</v>
      </c>
      <c r="C333">
        <v>82867990</v>
      </c>
      <c r="D333" t="s">
        <v>34</v>
      </c>
      <c r="E333">
        <v>82867931</v>
      </c>
      <c r="F333">
        <v>82867941</v>
      </c>
      <c r="G333">
        <v>15</v>
      </c>
      <c r="H333">
        <v>24</v>
      </c>
      <c r="I333" t="s">
        <v>34</v>
      </c>
      <c r="J333">
        <v>0.81703899999999996</v>
      </c>
      <c r="K333" t="s">
        <v>1075</v>
      </c>
      <c r="L333">
        <f t="shared" si="5"/>
        <v>15</v>
      </c>
    </row>
    <row r="334" spans="1:12" x14ac:dyDescent="0.2">
      <c r="A334" t="s">
        <v>1</v>
      </c>
      <c r="B334">
        <v>50258863</v>
      </c>
      <c r="C334">
        <v>50259012</v>
      </c>
      <c r="D334" t="s">
        <v>34</v>
      </c>
      <c r="E334">
        <v>50258939</v>
      </c>
      <c r="F334">
        <v>50258949</v>
      </c>
      <c r="G334">
        <v>1</v>
      </c>
      <c r="H334">
        <v>10</v>
      </c>
      <c r="I334" t="s">
        <v>35</v>
      </c>
      <c r="J334">
        <v>0.81678799999999996</v>
      </c>
      <c r="K334" t="s">
        <v>1076</v>
      </c>
      <c r="L334">
        <f t="shared" si="5"/>
        <v>1</v>
      </c>
    </row>
    <row r="335" spans="1:12" x14ac:dyDescent="0.2">
      <c r="A335" t="s">
        <v>5</v>
      </c>
      <c r="B335">
        <v>26232985</v>
      </c>
      <c r="C335">
        <v>26233134</v>
      </c>
      <c r="D335" t="s">
        <v>34</v>
      </c>
      <c r="E335">
        <v>26232995</v>
      </c>
      <c r="F335">
        <v>26233005</v>
      </c>
      <c r="G335">
        <v>-65</v>
      </c>
      <c r="H335">
        <v>-56</v>
      </c>
      <c r="I335" t="s">
        <v>35</v>
      </c>
      <c r="J335">
        <v>0.81665299999999996</v>
      </c>
      <c r="K335" t="s">
        <v>1077</v>
      </c>
      <c r="L335">
        <f t="shared" si="5"/>
        <v>-56</v>
      </c>
    </row>
    <row r="336" spans="1:12" x14ac:dyDescent="0.2">
      <c r="A336" t="s">
        <v>5</v>
      </c>
      <c r="B336">
        <v>202779880</v>
      </c>
      <c r="C336">
        <v>202780029</v>
      </c>
      <c r="D336" t="s">
        <v>34</v>
      </c>
      <c r="E336">
        <v>202779938</v>
      </c>
      <c r="F336">
        <v>202779948</v>
      </c>
      <c r="G336">
        <v>-17</v>
      </c>
      <c r="H336">
        <v>-8</v>
      </c>
      <c r="I336" t="s">
        <v>34</v>
      </c>
      <c r="J336">
        <v>0.81587100000000001</v>
      </c>
      <c r="K336" t="s">
        <v>1078</v>
      </c>
      <c r="L336">
        <f t="shared" si="5"/>
        <v>-8</v>
      </c>
    </row>
    <row r="337" spans="1:12" x14ac:dyDescent="0.2">
      <c r="A337" t="s">
        <v>2</v>
      </c>
      <c r="B337">
        <v>120524844</v>
      </c>
      <c r="C337">
        <v>120524993</v>
      </c>
      <c r="D337" t="s">
        <v>34</v>
      </c>
      <c r="E337">
        <v>120524864</v>
      </c>
      <c r="F337">
        <v>120524874</v>
      </c>
      <c r="G337">
        <v>-55</v>
      </c>
      <c r="H337">
        <v>-46</v>
      </c>
      <c r="I337" t="s">
        <v>35</v>
      </c>
      <c r="J337">
        <v>0.81577999999999995</v>
      </c>
      <c r="K337" t="s">
        <v>1079</v>
      </c>
      <c r="L337">
        <f t="shared" si="5"/>
        <v>-46</v>
      </c>
    </row>
    <row r="338" spans="1:12" x14ac:dyDescent="0.2">
      <c r="A338" t="s">
        <v>22</v>
      </c>
      <c r="B338">
        <v>30467835</v>
      </c>
      <c r="C338">
        <v>30467984</v>
      </c>
      <c r="D338" t="s">
        <v>34</v>
      </c>
      <c r="E338">
        <v>30467953</v>
      </c>
      <c r="F338">
        <v>30467963</v>
      </c>
      <c r="G338">
        <v>43</v>
      </c>
      <c r="H338">
        <v>52</v>
      </c>
      <c r="I338" t="s">
        <v>35</v>
      </c>
      <c r="J338">
        <v>0.81531600000000004</v>
      </c>
      <c r="K338" t="s">
        <v>1080</v>
      </c>
      <c r="L338">
        <f t="shared" si="5"/>
        <v>43</v>
      </c>
    </row>
    <row r="339" spans="1:12" x14ac:dyDescent="0.2">
      <c r="A339" t="s">
        <v>4</v>
      </c>
      <c r="B339">
        <v>49223900</v>
      </c>
      <c r="C339">
        <v>49224049</v>
      </c>
      <c r="D339" t="s">
        <v>34</v>
      </c>
      <c r="E339">
        <v>49224009</v>
      </c>
      <c r="F339">
        <v>49224019</v>
      </c>
      <c r="G339">
        <v>34</v>
      </c>
      <c r="H339">
        <v>43</v>
      </c>
      <c r="I339" t="s">
        <v>34</v>
      </c>
      <c r="J339">
        <v>0.81531200000000004</v>
      </c>
      <c r="K339" t="s">
        <v>1081</v>
      </c>
      <c r="L339">
        <f t="shared" si="5"/>
        <v>34</v>
      </c>
    </row>
    <row r="340" spans="1:12" x14ac:dyDescent="0.2">
      <c r="A340" t="s">
        <v>3</v>
      </c>
      <c r="B340">
        <v>26458088</v>
      </c>
      <c r="C340">
        <v>26458237</v>
      </c>
      <c r="D340" t="s">
        <v>34</v>
      </c>
      <c r="E340">
        <v>26458171</v>
      </c>
      <c r="F340">
        <v>26458181</v>
      </c>
      <c r="G340">
        <v>8</v>
      </c>
      <c r="H340">
        <v>17</v>
      </c>
      <c r="I340" t="s">
        <v>34</v>
      </c>
      <c r="J340">
        <v>0.81523699999999999</v>
      </c>
      <c r="K340" t="s">
        <v>1082</v>
      </c>
      <c r="L340">
        <f t="shared" si="5"/>
        <v>8</v>
      </c>
    </row>
    <row r="341" spans="1:12" x14ac:dyDescent="0.2">
      <c r="A341" t="s">
        <v>8</v>
      </c>
      <c r="B341">
        <v>75019168</v>
      </c>
      <c r="C341">
        <v>75019317</v>
      </c>
      <c r="D341" t="s">
        <v>34</v>
      </c>
      <c r="E341">
        <v>75019247</v>
      </c>
      <c r="F341">
        <v>75019257</v>
      </c>
      <c r="G341">
        <v>4</v>
      </c>
      <c r="H341">
        <v>13</v>
      </c>
      <c r="I341" t="s">
        <v>35</v>
      </c>
      <c r="J341">
        <v>0.81523699999999999</v>
      </c>
      <c r="K341" t="s">
        <v>1083</v>
      </c>
      <c r="L341">
        <f t="shared" si="5"/>
        <v>4</v>
      </c>
    </row>
    <row r="342" spans="1:12" x14ac:dyDescent="0.2">
      <c r="A342" t="s">
        <v>3</v>
      </c>
      <c r="B342">
        <v>39902230</v>
      </c>
      <c r="C342">
        <v>39902379</v>
      </c>
      <c r="D342" t="s">
        <v>34</v>
      </c>
      <c r="E342">
        <v>39902293</v>
      </c>
      <c r="F342">
        <v>39902303</v>
      </c>
      <c r="G342">
        <v>-12</v>
      </c>
      <c r="H342">
        <v>-3</v>
      </c>
      <c r="I342" t="s">
        <v>34</v>
      </c>
      <c r="J342">
        <v>0.815168</v>
      </c>
      <c r="K342" t="s">
        <v>1084</v>
      </c>
      <c r="L342">
        <f t="shared" si="5"/>
        <v>-3</v>
      </c>
    </row>
    <row r="343" spans="1:12" x14ac:dyDescent="0.2">
      <c r="A343" t="s">
        <v>18</v>
      </c>
      <c r="B343">
        <v>115480374</v>
      </c>
      <c r="C343">
        <v>115480523</v>
      </c>
      <c r="D343" t="s">
        <v>34</v>
      </c>
      <c r="E343">
        <v>115480390</v>
      </c>
      <c r="F343">
        <v>115480400</v>
      </c>
      <c r="G343">
        <v>-59</v>
      </c>
      <c r="H343">
        <v>-50</v>
      </c>
      <c r="I343" t="s">
        <v>34</v>
      </c>
      <c r="J343">
        <v>0.81498400000000004</v>
      </c>
      <c r="K343" t="s">
        <v>1085</v>
      </c>
      <c r="L343">
        <f t="shared" si="5"/>
        <v>-50</v>
      </c>
    </row>
    <row r="344" spans="1:12" x14ac:dyDescent="0.2">
      <c r="A344" t="s">
        <v>0</v>
      </c>
      <c r="B344">
        <v>36355652</v>
      </c>
      <c r="C344">
        <v>36355801</v>
      </c>
      <c r="D344" t="s">
        <v>34</v>
      </c>
      <c r="E344">
        <v>36355672</v>
      </c>
      <c r="F344">
        <v>36355682</v>
      </c>
      <c r="G344">
        <v>-55</v>
      </c>
      <c r="H344">
        <v>-46</v>
      </c>
      <c r="I344" t="s">
        <v>35</v>
      </c>
      <c r="J344">
        <v>0.81496000000000002</v>
      </c>
      <c r="K344" t="s">
        <v>1086</v>
      </c>
      <c r="L344">
        <f t="shared" si="5"/>
        <v>-46</v>
      </c>
    </row>
    <row r="345" spans="1:12" x14ac:dyDescent="0.2">
      <c r="A345" t="s">
        <v>2</v>
      </c>
      <c r="B345">
        <v>75905505</v>
      </c>
      <c r="C345">
        <v>75905654</v>
      </c>
      <c r="D345" t="s">
        <v>34</v>
      </c>
      <c r="E345">
        <v>75905541</v>
      </c>
      <c r="F345">
        <v>75905551</v>
      </c>
      <c r="G345">
        <v>-39</v>
      </c>
      <c r="H345">
        <v>-30</v>
      </c>
      <c r="I345" t="s">
        <v>34</v>
      </c>
      <c r="J345">
        <v>0.81483700000000003</v>
      </c>
      <c r="K345" t="s">
        <v>1087</v>
      </c>
      <c r="L345">
        <f t="shared" si="5"/>
        <v>-30</v>
      </c>
    </row>
    <row r="346" spans="1:12" x14ac:dyDescent="0.2">
      <c r="A346" t="s">
        <v>5</v>
      </c>
      <c r="B346">
        <v>54665780</v>
      </c>
      <c r="C346">
        <v>54665929</v>
      </c>
      <c r="D346" t="s">
        <v>34</v>
      </c>
      <c r="E346">
        <v>54665868</v>
      </c>
      <c r="F346">
        <v>54665878</v>
      </c>
      <c r="G346">
        <v>13</v>
      </c>
      <c r="H346">
        <v>22</v>
      </c>
      <c r="I346" t="s">
        <v>35</v>
      </c>
      <c r="J346">
        <v>0.814805</v>
      </c>
      <c r="K346" t="s">
        <v>1088</v>
      </c>
      <c r="L346">
        <f t="shared" si="5"/>
        <v>13</v>
      </c>
    </row>
    <row r="347" spans="1:12" x14ac:dyDescent="0.2">
      <c r="A347" t="s">
        <v>5</v>
      </c>
      <c r="B347">
        <v>52114091</v>
      </c>
      <c r="C347">
        <v>52114240</v>
      </c>
      <c r="D347" t="s">
        <v>34</v>
      </c>
      <c r="E347">
        <v>52114170</v>
      </c>
      <c r="F347">
        <v>52114180</v>
      </c>
      <c r="G347">
        <v>4</v>
      </c>
      <c r="H347">
        <v>13</v>
      </c>
      <c r="I347" t="s">
        <v>35</v>
      </c>
      <c r="J347">
        <v>0.81453799999999998</v>
      </c>
      <c r="K347" t="s">
        <v>1089</v>
      </c>
      <c r="L347">
        <f t="shared" si="5"/>
        <v>4</v>
      </c>
    </row>
    <row r="348" spans="1:12" x14ac:dyDescent="0.2">
      <c r="A348" t="s">
        <v>22</v>
      </c>
      <c r="B348">
        <v>56036214</v>
      </c>
      <c r="C348">
        <v>56036363</v>
      </c>
      <c r="D348" t="s">
        <v>34</v>
      </c>
      <c r="E348">
        <v>56036261</v>
      </c>
      <c r="F348">
        <v>56036271</v>
      </c>
      <c r="G348">
        <v>-28</v>
      </c>
      <c r="H348">
        <v>-19</v>
      </c>
      <c r="I348" t="s">
        <v>34</v>
      </c>
      <c r="J348">
        <v>0.81447199999999997</v>
      </c>
      <c r="K348" t="s">
        <v>1090</v>
      </c>
      <c r="L348">
        <f t="shared" si="5"/>
        <v>-19</v>
      </c>
    </row>
    <row r="349" spans="1:12" x14ac:dyDescent="0.2">
      <c r="A349" t="s">
        <v>4</v>
      </c>
      <c r="B349">
        <v>58326309</v>
      </c>
      <c r="C349">
        <v>58326458</v>
      </c>
      <c r="D349" t="s">
        <v>34</v>
      </c>
      <c r="E349">
        <v>58326364</v>
      </c>
      <c r="F349">
        <v>58326374</v>
      </c>
      <c r="G349">
        <v>-20</v>
      </c>
      <c r="H349">
        <v>-11</v>
      </c>
      <c r="I349" t="s">
        <v>35</v>
      </c>
      <c r="J349">
        <v>0.81435800000000003</v>
      </c>
      <c r="K349" t="s">
        <v>1091</v>
      </c>
      <c r="L349">
        <f t="shared" si="5"/>
        <v>-11</v>
      </c>
    </row>
    <row r="350" spans="1:12" x14ac:dyDescent="0.2">
      <c r="A350" t="s">
        <v>4</v>
      </c>
      <c r="B350">
        <v>38640349</v>
      </c>
      <c r="C350">
        <v>38640498</v>
      </c>
      <c r="D350" t="s">
        <v>34</v>
      </c>
      <c r="E350">
        <v>38640437</v>
      </c>
      <c r="F350">
        <v>38640447</v>
      </c>
      <c r="G350">
        <v>13</v>
      </c>
      <c r="H350">
        <v>22</v>
      </c>
      <c r="I350" t="s">
        <v>34</v>
      </c>
      <c r="J350">
        <v>0.813998</v>
      </c>
      <c r="K350" t="s">
        <v>1092</v>
      </c>
      <c r="L350">
        <f t="shared" si="5"/>
        <v>13</v>
      </c>
    </row>
    <row r="351" spans="1:12" x14ac:dyDescent="0.2">
      <c r="A351" t="s">
        <v>13</v>
      </c>
      <c r="B351">
        <v>146126936</v>
      </c>
      <c r="C351">
        <v>146127085</v>
      </c>
      <c r="D351" t="s">
        <v>34</v>
      </c>
      <c r="E351">
        <v>146126947</v>
      </c>
      <c r="F351">
        <v>146126957</v>
      </c>
      <c r="G351">
        <v>-64</v>
      </c>
      <c r="H351">
        <v>-55</v>
      </c>
      <c r="I351" t="s">
        <v>35</v>
      </c>
      <c r="J351">
        <v>0.813365</v>
      </c>
      <c r="K351" t="s">
        <v>1093</v>
      </c>
      <c r="L351">
        <f t="shared" si="5"/>
        <v>-55</v>
      </c>
    </row>
    <row r="352" spans="1:12" x14ac:dyDescent="0.2">
      <c r="A352" t="s">
        <v>8</v>
      </c>
      <c r="B352">
        <v>3508057</v>
      </c>
      <c r="C352">
        <v>3508206</v>
      </c>
      <c r="D352" t="s">
        <v>34</v>
      </c>
      <c r="E352">
        <v>3508180</v>
      </c>
      <c r="F352">
        <v>3508190</v>
      </c>
      <c r="G352">
        <v>48</v>
      </c>
      <c r="H352">
        <v>57</v>
      </c>
      <c r="I352" t="s">
        <v>35</v>
      </c>
      <c r="J352">
        <v>0.812971</v>
      </c>
      <c r="K352" t="s">
        <v>1094</v>
      </c>
      <c r="L352">
        <f t="shared" si="5"/>
        <v>48</v>
      </c>
    </row>
    <row r="353" spans="1:12" x14ac:dyDescent="0.2">
      <c r="A353" t="s">
        <v>3</v>
      </c>
      <c r="B353">
        <v>30687858</v>
      </c>
      <c r="C353">
        <v>30688007</v>
      </c>
      <c r="D353" t="s">
        <v>34</v>
      </c>
      <c r="E353">
        <v>30687976</v>
      </c>
      <c r="F353">
        <v>30687986</v>
      </c>
      <c r="G353">
        <v>43</v>
      </c>
      <c r="H353">
        <v>52</v>
      </c>
      <c r="I353" t="s">
        <v>34</v>
      </c>
      <c r="J353">
        <v>0.812056</v>
      </c>
      <c r="K353" t="s">
        <v>1095</v>
      </c>
      <c r="L353">
        <f t="shared" si="5"/>
        <v>43</v>
      </c>
    </row>
    <row r="354" spans="1:12" x14ac:dyDescent="0.2">
      <c r="A354" t="s">
        <v>18</v>
      </c>
      <c r="B354">
        <v>96929091</v>
      </c>
      <c r="C354">
        <v>96929240</v>
      </c>
      <c r="D354" t="s">
        <v>34</v>
      </c>
      <c r="E354">
        <v>96929106</v>
      </c>
      <c r="F354">
        <v>96929116</v>
      </c>
      <c r="G354">
        <v>-60</v>
      </c>
      <c r="H354">
        <v>-51</v>
      </c>
      <c r="I354" t="s">
        <v>34</v>
      </c>
      <c r="J354">
        <v>0.81189199999999995</v>
      </c>
      <c r="K354" t="s">
        <v>1096</v>
      </c>
      <c r="L354">
        <f t="shared" si="5"/>
        <v>-51</v>
      </c>
    </row>
    <row r="355" spans="1:12" x14ac:dyDescent="0.2">
      <c r="A355" t="s">
        <v>7</v>
      </c>
      <c r="B355">
        <v>18741897</v>
      </c>
      <c r="C355">
        <v>18742046</v>
      </c>
      <c r="D355" t="s">
        <v>34</v>
      </c>
      <c r="E355">
        <v>18742000</v>
      </c>
      <c r="F355">
        <v>18742010</v>
      </c>
      <c r="G355">
        <v>28</v>
      </c>
      <c r="H355">
        <v>37</v>
      </c>
      <c r="I355" t="s">
        <v>35</v>
      </c>
      <c r="J355">
        <v>0.81137400000000004</v>
      </c>
      <c r="K355" t="s">
        <v>1097</v>
      </c>
      <c r="L355">
        <f t="shared" si="5"/>
        <v>28</v>
      </c>
    </row>
    <row r="356" spans="1:12" x14ac:dyDescent="0.2">
      <c r="A356" t="s">
        <v>22</v>
      </c>
      <c r="B356">
        <v>39619294</v>
      </c>
      <c r="C356">
        <v>39619443</v>
      </c>
      <c r="D356" t="s">
        <v>34</v>
      </c>
      <c r="E356">
        <v>39619342</v>
      </c>
      <c r="F356">
        <v>39619352</v>
      </c>
      <c r="G356">
        <v>-27</v>
      </c>
      <c r="H356">
        <v>-18</v>
      </c>
      <c r="I356" t="s">
        <v>35</v>
      </c>
      <c r="J356">
        <v>0.81074900000000005</v>
      </c>
      <c r="K356" t="s">
        <v>1098</v>
      </c>
      <c r="L356">
        <f t="shared" si="5"/>
        <v>-18</v>
      </c>
    </row>
    <row r="357" spans="1:12" x14ac:dyDescent="0.2">
      <c r="A357" t="s">
        <v>4</v>
      </c>
      <c r="B357">
        <v>50180111</v>
      </c>
      <c r="C357">
        <v>50180260</v>
      </c>
      <c r="D357" t="s">
        <v>34</v>
      </c>
      <c r="E357">
        <v>50180148</v>
      </c>
      <c r="F357">
        <v>50180158</v>
      </c>
      <c r="G357">
        <v>-38</v>
      </c>
      <c r="H357">
        <v>-29</v>
      </c>
      <c r="I357" t="s">
        <v>35</v>
      </c>
      <c r="J357">
        <v>0.80954899999999996</v>
      </c>
      <c r="K357" t="s">
        <v>1099</v>
      </c>
      <c r="L357">
        <f t="shared" si="5"/>
        <v>-29</v>
      </c>
    </row>
    <row r="358" spans="1:12" x14ac:dyDescent="0.2">
      <c r="A358" t="s">
        <v>5</v>
      </c>
      <c r="B358">
        <v>20042273</v>
      </c>
      <c r="C358">
        <v>20042422</v>
      </c>
      <c r="D358" t="s">
        <v>34</v>
      </c>
      <c r="E358">
        <v>20042395</v>
      </c>
      <c r="F358">
        <v>20042405</v>
      </c>
      <c r="G358">
        <v>47</v>
      </c>
      <c r="H358">
        <v>56</v>
      </c>
      <c r="I358" t="s">
        <v>35</v>
      </c>
      <c r="J358">
        <v>0.80903199999999997</v>
      </c>
      <c r="K358" t="s">
        <v>1100</v>
      </c>
      <c r="L358">
        <f t="shared" si="5"/>
        <v>47</v>
      </c>
    </row>
    <row r="359" spans="1:12" x14ac:dyDescent="0.2">
      <c r="A359" t="s">
        <v>4</v>
      </c>
      <c r="B359">
        <v>7894853</v>
      </c>
      <c r="C359">
        <v>7895002</v>
      </c>
      <c r="D359" t="s">
        <v>34</v>
      </c>
      <c r="E359">
        <v>7894858</v>
      </c>
      <c r="F359">
        <v>7894868</v>
      </c>
      <c r="G359">
        <v>-70</v>
      </c>
      <c r="H359">
        <v>-61</v>
      </c>
      <c r="I359" t="s">
        <v>35</v>
      </c>
      <c r="J359">
        <v>0.80883000000000005</v>
      </c>
      <c r="K359" t="s">
        <v>1101</v>
      </c>
      <c r="L359">
        <f t="shared" si="5"/>
        <v>-61</v>
      </c>
    </row>
    <row r="360" spans="1:12" x14ac:dyDescent="0.2">
      <c r="A360" t="s">
        <v>0</v>
      </c>
      <c r="B360">
        <v>71814555</v>
      </c>
      <c r="C360">
        <v>71814704</v>
      </c>
      <c r="D360" t="s">
        <v>34</v>
      </c>
      <c r="E360">
        <v>71814661</v>
      </c>
      <c r="F360">
        <v>71814671</v>
      </c>
      <c r="G360">
        <v>31</v>
      </c>
      <c r="H360">
        <v>40</v>
      </c>
      <c r="I360" t="s">
        <v>34</v>
      </c>
      <c r="J360">
        <v>0.80861499999999997</v>
      </c>
      <c r="K360" t="s">
        <v>1102</v>
      </c>
      <c r="L360">
        <f t="shared" si="5"/>
        <v>31</v>
      </c>
    </row>
    <row r="361" spans="1:12" x14ac:dyDescent="0.2">
      <c r="A361" t="s">
        <v>18</v>
      </c>
      <c r="B361">
        <v>140188776</v>
      </c>
      <c r="C361">
        <v>140188925</v>
      </c>
      <c r="D361" t="s">
        <v>34</v>
      </c>
      <c r="E361">
        <v>140188869</v>
      </c>
      <c r="F361">
        <v>140188879</v>
      </c>
      <c r="G361">
        <v>18</v>
      </c>
      <c r="H361">
        <v>27</v>
      </c>
      <c r="I361" t="s">
        <v>35</v>
      </c>
      <c r="J361">
        <v>0.80857100000000004</v>
      </c>
      <c r="K361" t="s">
        <v>1103</v>
      </c>
      <c r="L361">
        <f t="shared" si="5"/>
        <v>18</v>
      </c>
    </row>
    <row r="362" spans="1:12" x14ac:dyDescent="0.2">
      <c r="A362" t="s">
        <v>13</v>
      </c>
      <c r="B362">
        <v>124253589</v>
      </c>
      <c r="C362">
        <v>124253738</v>
      </c>
      <c r="D362" t="s">
        <v>34</v>
      </c>
      <c r="E362">
        <v>124253695</v>
      </c>
      <c r="F362">
        <v>124253705</v>
      </c>
      <c r="G362">
        <v>31</v>
      </c>
      <c r="H362">
        <v>40</v>
      </c>
      <c r="I362" t="s">
        <v>34</v>
      </c>
      <c r="J362">
        <v>0.80842999999999998</v>
      </c>
      <c r="K362" t="s">
        <v>1104</v>
      </c>
      <c r="L362">
        <f t="shared" si="5"/>
        <v>31</v>
      </c>
    </row>
    <row r="363" spans="1:12" x14ac:dyDescent="0.2">
      <c r="A363" t="s">
        <v>14</v>
      </c>
      <c r="B363">
        <v>96817034</v>
      </c>
      <c r="C363">
        <v>96817183</v>
      </c>
      <c r="D363" t="s">
        <v>34</v>
      </c>
      <c r="E363">
        <v>96817046</v>
      </c>
      <c r="F363">
        <v>96817056</v>
      </c>
      <c r="G363">
        <v>-63</v>
      </c>
      <c r="H363">
        <v>-54</v>
      </c>
      <c r="I363" t="s">
        <v>34</v>
      </c>
      <c r="J363">
        <v>0.80826699999999996</v>
      </c>
      <c r="K363" t="s">
        <v>1105</v>
      </c>
      <c r="L363">
        <f t="shared" si="5"/>
        <v>-54</v>
      </c>
    </row>
    <row r="364" spans="1:12" x14ac:dyDescent="0.2">
      <c r="A364" t="s">
        <v>5</v>
      </c>
      <c r="B364">
        <v>222817536</v>
      </c>
      <c r="C364">
        <v>222817685</v>
      </c>
      <c r="D364" t="s">
        <v>34</v>
      </c>
      <c r="E364">
        <v>222817641</v>
      </c>
      <c r="F364">
        <v>222817651</v>
      </c>
      <c r="G364">
        <v>30</v>
      </c>
      <c r="H364">
        <v>39</v>
      </c>
      <c r="I364" t="s">
        <v>35</v>
      </c>
      <c r="J364">
        <v>0.80819600000000003</v>
      </c>
      <c r="K364" t="s">
        <v>1106</v>
      </c>
      <c r="L364">
        <f t="shared" si="5"/>
        <v>30</v>
      </c>
    </row>
    <row r="365" spans="1:12" x14ac:dyDescent="0.2">
      <c r="A365" t="s">
        <v>7</v>
      </c>
      <c r="B365">
        <v>242089695</v>
      </c>
      <c r="C365">
        <v>242089844</v>
      </c>
      <c r="D365" t="s">
        <v>34</v>
      </c>
      <c r="E365">
        <v>242089742</v>
      </c>
      <c r="F365">
        <v>242089752</v>
      </c>
      <c r="G365">
        <v>-28</v>
      </c>
      <c r="H365">
        <v>-19</v>
      </c>
      <c r="I365" t="s">
        <v>34</v>
      </c>
      <c r="J365">
        <v>0.80678300000000003</v>
      </c>
      <c r="K365" t="s">
        <v>1107</v>
      </c>
      <c r="L365">
        <f t="shared" si="5"/>
        <v>-19</v>
      </c>
    </row>
    <row r="366" spans="1:12" x14ac:dyDescent="0.2">
      <c r="A366" t="s">
        <v>4</v>
      </c>
      <c r="B366">
        <v>56028399</v>
      </c>
      <c r="C366">
        <v>56028548</v>
      </c>
      <c r="D366" t="s">
        <v>34</v>
      </c>
      <c r="E366">
        <v>56028527</v>
      </c>
      <c r="F366">
        <v>56028537</v>
      </c>
      <c r="G366">
        <v>53</v>
      </c>
      <c r="H366">
        <v>62</v>
      </c>
      <c r="I366" t="s">
        <v>35</v>
      </c>
      <c r="J366">
        <v>0.806724</v>
      </c>
      <c r="K366" t="s">
        <v>1108</v>
      </c>
      <c r="L366">
        <f t="shared" si="5"/>
        <v>53</v>
      </c>
    </row>
    <row r="367" spans="1:12" x14ac:dyDescent="0.2">
      <c r="A367" t="s">
        <v>0</v>
      </c>
      <c r="B367">
        <v>46336800</v>
      </c>
      <c r="C367">
        <v>46336949</v>
      </c>
      <c r="D367" t="s">
        <v>34</v>
      </c>
      <c r="E367">
        <v>46336858</v>
      </c>
      <c r="F367">
        <v>46336868</v>
      </c>
      <c r="G367">
        <v>-17</v>
      </c>
      <c r="H367">
        <v>-8</v>
      </c>
      <c r="I367" t="s">
        <v>35</v>
      </c>
      <c r="J367">
        <v>0.80641200000000002</v>
      </c>
      <c r="K367" t="s">
        <v>1109</v>
      </c>
      <c r="L367">
        <f t="shared" si="5"/>
        <v>-8</v>
      </c>
    </row>
    <row r="368" spans="1:12" x14ac:dyDescent="0.2">
      <c r="A368" t="s">
        <v>4</v>
      </c>
      <c r="B368">
        <v>58912827</v>
      </c>
      <c r="C368">
        <v>58912976</v>
      </c>
      <c r="D368" t="s">
        <v>34</v>
      </c>
      <c r="E368">
        <v>58912854</v>
      </c>
      <c r="F368">
        <v>58912864</v>
      </c>
      <c r="G368">
        <v>-48</v>
      </c>
      <c r="H368">
        <v>-39</v>
      </c>
      <c r="I368" t="s">
        <v>35</v>
      </c>
      <c r="J368">
        <v>0.80512600000000001</v>
      </c>
      <c r="K368" t="s">
        <v>1110</v>
      </c>
      <c r="L368">
        <f t="shared" si="5"/>
        <v>-39</v>
      </c>
    </row>
    <row r="369" spans="1:12" x14ac:dyDescent="0.2">
      <c r="A369" t="s">
        <v>18</v>
      </c>
      <c r="B369">
        <v>95527248</v>
      </c>
      <c r="C369">
        <v>95527397</v>
      </c>
      <c r="D369" t="s">
        <v>34</v>
      </c>
      <c r="E369">
        <v>95527304</v>
      </c>
      <c r="F369">
        <v>95527314</v>
      </c>
      <c r="G369">
        <v>-19</v>
      </c>
      <c r="H369">
        <v>-10</v>
      </c>
      <c r="I369" t="s">
        <v>34</v>
      </c>
      <c r="J369">
        <v>0.80511200000000005</v>
      </c>
      <c r="K369" t="s">
        <v>1111</v>
      </c>
      <c r="L369">
        <f t="shared" si="5"/>
        <v>-10</v>
      </c>
    </row>
    <row r="370" spans="1:12" x14ac:dyDescent="0.2">
      <c r="A370" t="s">
        <v>8</v>
      </c>
      <c r="B370">
        <v>27118647</v>
      </c>
      <c r="C370">
        <v>27118796</v>
      </c>
      <c r="D370" t="s">
        <v>34</v>
      </c>
      <c r="E370">
        <v>27118682</v>
      </c>
      <c r="F370">
        <v>27118692</v>
      </c>
      <c r="G370">
        <v>-40</v>
      </c>
      <c r="H370">
        <v>-31</v>
      </c>
      <c r="I370" t="s">
        <v>35</v>
      </c>
      <c r="J370">
        <v>0.80503499999999995</v>
      </c>
      <c r="K370" t="s">
        <v>1112</v>
      </c>
      <c r="L370">
        <f t="shared" si="5"/>
        <v>-31</v>
      </c>
    </row>
    <row r="371" spans="1:12" x14ac:dyDescent="0.2">
      <c r="A371" t="s">
        <v>11</v>
      </c>
      <c r="B371">
        <v>42404356</v>
      </c>
      <c r="C371">
        <v>42404505</v>
      </c>
      <c r="D371" t="s">
        <v>34</v>
      </c>
      <c r="E371">
        <v>42404367</v>
      </c>
      <c r="F371">
        <v>42404377</v>
      </c>
      <c r="G371">
        <v>-64</v>
      </c>
      <c r="H371">
        <v>-55</v>
      </c>
      <c r="I371" t="s">
        <v>34</v>
      </c>
      <c r="J371">
        <v>0.805006</v>
      </c>
      <c r="K371" t="s">
        <v>1113</v>
      </c>
      <c r="L371">
        <f t="shared" si="5"/>
        <v>-55</v>
      </c>
    </row>
    <row r="372" spans="1:12" x14ac:dyDescent="0.2">
      <c r="A372" t="s">
        <v>6</v>
      </c>
      <c r="B372">
        <v>7221968</v>
      </c>
      <c r="C372">
        <v>7222117</v>
      </c>
      <c r="D372" t="s">
        <v>34</v>
      </c>
      <c r="E372">
        <v>7222092</v>
      </c>
      <c r="F372">
        <v>7222102</v>
      </c>
      <c r="G372">
        <v>49</v>
      </c>
      <c r="H372">
        <v>58</v>
      </c>
      <c r="I372" t="s">
        <v>34</v>
      </c>
      <c r="J372">
        <v>0.80491500000000005</v>
      </c>
      <c r="K372" t="s">
        <v>1114</v>
      </c>
      <c r="L372">
        <f t="shared" si="5"/>
        <v>49</v>
      </c>
    </row>
    <row r="373" spans="1:12" x14ac:dyDescent="0.2">
      <c r="A373" t="s">
        <v>18</v>
      </c>
      <c r="B373">
        <v>98224946</v>
      </c>
      <c r="C373">
        <v>98225095</v>
      </c>
      <c r="D373" t="s">
        <v>34</v>
      </c>
      <c r="E373">
        <v>98225027</v>
      </c>
      <c r="F373">
        <v>98225037</v>
      </c>
      <c r="G373">
        <v>6</v>
      </c>
      <c r="H373">
        <v>15</v>
      </c>
      <c r="I373" t="s">
        <v>34</v>
      </c>
      <c r="J373">
        <v>0.804782</v>
      </c>
      <c r="K373" t="s">
        <v>1115</v>
      </c>
      <c r="L373">
        <f t="shared" si="5"/>
        <v>6</v>
      </c>
    </row>
    <row r="374" spans="1:12" x14ac:dyDescent="0.2">
      <c r="A374" t="s">
        <v>18</v>
      </c>
      <c r="B374">
        <v>130007406</v>
      </c>
      <c r="C374">
        <v>130007555</v>
      </c>
      <c r="D374" t="s">
        <v>34</v>
      </c>
      <c r="E374">
        <v>130007493</v>
      </c>
      <c r="F374">
        <v>130007503</v>
      </c>
      <c r="G374">
        <v>12</v>
      </c>
      <c r="H374">
        <v>21</v>
      </c>
      <c r="I374" t="s">
        <v>35</v>
      </c>
      <c r="J374">
        <v>0.80437800000000004</v>
      </c>
      <c r="K374" t="s">
        <v>1116</v>
      </c>
      <c r="L374">
        <f t="shared" si="5"/>
        <v>12</v>
      </c>
    </row>
    <row r="375" spans="1:12" x14ac:dyDescent="0.2">
      <c r="A375" t="s">
        <v>4</v>
      </c>
      <c r="B375">
        <v>32896479</v>
      </c>
      <c r="C375">
        <v>32896628</v>
      </c>
      <c r="D375" t="s">
        <v>34</v>
      </c>
      <c r="E375">
        <v>32896532</v>
      </c>
      <c r="F375">
        <v>32896542</v>
      </c>
      <c r="G375">
        <v>-22</v>
      </c>
      <c r="H375">
        <v>-13</v>
      </c>
      <c r="I375" t="s">
        <v>34</v>
      </c>
      <c r="J375">
        <v>0.80406599999999995</v>
      </c>
      <c r="K375" t="s">
        <v>1117</v>
      </c>
      <c r="L375">
        <f t="shared" si="5"/>
        <v>-13</v>
      </c>
    </row>
    <row r="376" spans="1:12" x14ac:dyDescent="0.2">
      <c r="A376" t="s">
        <v>8</v>
      </c>
      <c r="B376">
        <v>86986438</v>
      </c>
      <c r="C376">
        <v>86986587</v>
      </c>
      <c r="D376" t="s">
        <v>34</v>
      </c>
      <c r="E376">
        <v>86986472</v>
      </c>
      <c r="F376">
        <v>86986482</v>
      </c>
      <c r="G376">
        <v>-41</v>
      </c>
      <c r="H376">
        <v>-32</v>
      </c>
      <c r="I376" t="s">
        <v>35</v>
      </c>
      <c r="J376">
        <v>0.80318100000000003</v>
      </c>
      <c r="K376" t="s">
        <v>1118</v>
      </c>
      <c r="L376">
        <f t="shared" si="5"/>
        <v>-32</v>
      </c>
    </row>
    <row r="377" spans="1:12" x14ac:dyDescent="0.2">
      <c r="A377" t="s">
        <v>5</v>
      </c>
      <c r="B377">
        <v>224518003</v>
      </c>
      <c r="C377">
        <v>224518152</v>
      </c>
      <c r="D377" t="s">
        <v>34</v>
      </c>
      <c r="E377">
        <v>224518135</v>
      </c>
      <c r="F377">
        <v>224518145</v>
      </c>
      <c r="G377">
        <v>57</v>
      </c>
      <c r="H377">
        <v>66</v>
      </c>
      <c r="I377" t="s">
        <v>35</v>
      </c>
      <c r="J377">
        <v>0.80286599999999997</v>
      </c>
      <c r="K377" t="s">
        <v>1119</v>
      </c>
      <c r="L377">
        <f t="shared" si="5"/>
        <v>57</v>
      </c>
    </row>
    <row r="378" spans="1:12" x14ac:dyDescent="0.2">
      <c r="A378" t="s">
        <v>8</v>
      </c>
      <c r="B378">
        <v>3314464</v>
      </c>
      <c r="C378">
        <v>3314613</v>
      </c>
      <c r="D378" t="s">
        <v>34</v>
      </c>
      <c r="E378">
        <v>3314585</v>
      </c>
      <c r="F378">
        <v>3314595</v>
      </c>
      <c r="G378">
        <v>46</v>
      </c>
      <c r="H378">
        <v>55</v>
      </c>
      <c r="I378" t="s">
        <v>34</v>
      </c>
      <c r="J378">
        <v>0.80072699999999997</v>
      </c>
      <c r="K378" t="s">
        <v>1120</v>
      </c>
      <c r="L378">
        <f t="shared" si="5"/>
        <v>46</v>
      </c>
    </row>
    <row r="379" spans="1:12" x14ac:dyDescent="0.2">
      <c r="A379" t="s">
        <v>1</v>
      </c>
      <c r="B379">
        <v>131525974</v>
      </c>
      <c r="C379">
        <v>131526123</v>
      </c>
      <c r="D379" t="s">
        <v>34</v>
      </c>
      <c r="E379">
        <v>131526055</v>
      </c>
      <c r="F379">
        <v>131526065</v>
      </c>
      <c r="G379">
        <v>6</v>
      </c>
      <c r="H379">
        <v>15</v>
      </c>
      <c r="I379" t="s">
        <v>35</v>
      </c>
      <c r="J379">
        <v>0.80054999999999998</v>
      </c>
      <c r="K379" t="s">
        <v>1121</v>
      </c>
      <c r="L379">
        <f t="shared" si="5"/>
        <v>6</v>
      </c>
    </row>
    <row r="380" spans="1:12" x14ac:dyDescent="0.2">
      <c r="A380" t="s">
        <v>3</v>
      </c>
      <c r="B380">
        <v>30181276</v>
      </c>
      <c r="C380">
        <v>30181425</v>
      </c>
      <c r="D380" t="s">
        <v>34</v>
      </c>
      <c r="E380">
        <v>30181308</v>
      </c>
      <c r="F380">
        <v>30181318</v>
      </c>
      <c r="G380">
        <v>-43</v>
      </c>
      <c r="H380">
        <v>-34</v>
      </c>
      <c r="I380" t="s">
        <v>35</v>
      </c>
      <c r="J380">
        <v>0.80030900000000005</v>
      </c>
      <c r="K380" t="s">
        <v>1122</v>
      </c>
      <c r="L380">
        <f t="shared" si="5"/>
        <v>-34</v>
      </c>
    </row>
    <row r="381" spans="1:12" x14ac:dyDescent="0.2">
      <c r="A381" t="s">
        <v>12</v>
      </c>
      <c r="B381">
        <v>33977991</v>
      </c>
      <c r="C381">
        <v>33978140</v>
      </c>
      <c r="D381" t="s">
        <v>34</v>
      </c>
      <c r="E381">
        <v>33978030</v>
      </c>
      <c r="F381">
        <v>33978040</v>
      </c>
      <c r="G381">
        <v>-36</v>
      </c>
      <c r="H381">
        <v>-27</v>
      </c>
      <c r="I381" t="s">
        <v>34</v>
      </c>
      <c r="J381">
        <v>0.80003899999999994</v>
      </c>
      <c r="K381" t="s">
        <v>1123</v>
      </c>
      <c r="L381">
        <f t="shared" si="5"/>
        <v>-27</v>
      </c>
    </row>
    <row r="382" spans="1:12" x14ac:dyDescent="0.2">
      <c r="A382" t="s">
        <v>4</v>
      </c>
      <c r="B382">
        <v>17814784</v>
      </c>
      <c r="C382">
        <v>17814933</v>
      </c>
      <c r="D382" t="s">
        <v>34</v>
      </c>
      <c r="E382">
        <v>17814861</v>
      </c>
      <c r="F382">
        <v>17814871</v>
      </c>
      <c r="G382">
        <v>2</v>
      </c>
      <c r="H382">
        <v>11</v>
      </c>
      <c r="I382" t="s">
        <v>35</v>
      </c>
      <c r="J382">
        <v>0.79995000000000005</v>
      </c>
      <c r="K382" t="s">
        <v>1124</v>
      </c>
      <c r="L382">
        <f t="shared" si="5"/>
        <v>2</v>
      </c>
    </row>
    <row r="383" spans="1:12" x14ac:dyDescent="0.2">
      <c r="A383" t="s">
        <v>4</v>
      </c>
      <c r="B383">
        <v>15490669</v>
      </c>
      <c r="C383">
        <v>15490818</v>
      </c>
      <c r="D383" t="s">
        <v>34</v>
      </c>
      <c r="E383">
        <v>15490701</v>
      </c>
      <c r="F383">
        <v>15490711</v>
      </c>
      <c r="G383">
        <v>-43</v>
      </c>
      <c r="H383">
        <v>-34</v>
      </c>
      <c r="I383" t="s">
        <v>34</v>
      </c>
      <c r="J383">
        <v>0.79995000000000005</v>
      </c>
      <c r="K383" t="s">
        <v>1125</v>
      </c>
      <c r="L383">
        <f t="shared" si="5"/>
        <v>-34</v>
      </c>
    </row>
    <row r="384" spans="1:12" x14ac:dyDescent="0.2">
      <c r="A384" t="s">
        <v>5</v>
      </c>
      <c r="B384">
        <v>3566645</v>
      </c>
      <c r="C384">
        <v>3566794</v>
      </c>
      <c r="D384" t="s">
        <v>34</v>
      </c>
      <c r="E384">
        <v>3566663</v>
      </c>
      <c r="F384">
        <v>3566673</v>
      </c>
      <c r="G384">
        <v>-57</v>
      </c>
      <c r="H384">
        <v>-48</v>
      </c>
      <c r="I384" t="s">
        <v>35</v>
      </c>
      <c r="J384">
        <v>0.79964900000000005</v>
      </c>
      <c r="K384" t="s">
        <v>1126</v>
      </c>
      <c r="L384">
        <f t="shared" si="5"/>
        <v>-48</v>
      </c>
    </row>
    <row r="385" spans="1:12" x14ac:dyDescent="0.2">
      <c r="A385" t="s">
        <v>6</v>
      </c>
      <c r="B385">
        <v>129588722</v>
      </c>
      <c r="C385">
        <v>129588871</v>
      </c>
      <c r="D385" t="s">
        <v>34</v>
      </c>
      <c r="E385">
        <v>129588788</v>
      </c>
      <c r="F385">
        <v>129588798</v>
      </c>
      <c r="G385">
        <v>-9</v>
      </c>
      <c r="H385">
        <v>0</v>
      </c>
      <c r="I385" t="s">
        <v>35</v>
      </c>
      <c r="J385">
        <v>0.79964599999999997</v>
      </c>
      <c r="K385" t="s">
        <v>1127</v>
      </c>
      <c r="L385">
        <f t="shared" si="5"/>
        <v>0</v>
      </c>
    </row>
    <row r="386" spans="1:12" x14ac:dyDescent="0.2">
      <c r="A386" t="s">
        <v>7</v>
      </c>
      <c r="B386">
        <v>128785714</v>
      </c>
      <c r="C386">
        <v>128785863</v>
      </c>
      <c r="D386" t="s">
        <v>34</v>
      </c>
      <c r="E386">
        <v>128785810</v>
      </c>
      <c r="F386">
        <v>128785820</v>
      </c>
      <c r="G386">
        <v>21</v>
      </c>
      <c r="H386">
        <v>30</v>
      </c>
      <c r="I386" t="s">
        <v>35</v>
      </c>
      <c r="J386">
        <v>0.79961800000000005</v>
      </c>
      <c r="K386" t="s">
        <v>1128</v>
      </c>
      <c r="L386">
        <f t="shared" si="5"/>
        <v>21</v>
      </c>
    </row>
    <row r="387" spans="1:12" x14ac:dyDescent="0.2">
      <c r="A387" t="s">
        <v>6</v>
      </c>
      <c r="B387">
        <v>112090233</v>
      </c>
      <c r="C387">
        <v>112090382</v>
      </c>
      <c r="D387" t="s">
        <v>34</v>
      </c>
      <c r="E387">
        <v>112090356</v>
      </c>
      <c r="F387">
        <v>112090366</v>
      </c>
      <c r="G387">
        <v>48</v>
      </c>
      <c r="H387">
        <v>57</v>
      </c>
      <c r="I387" t="s">
        <v>35</v>
      </c>
      <c r="J387">
        <v>0.79943900000000001</v>
      </c>
      <c r="K387" t="s">
        <v>1129</v>
      </c>
      <c r="L387">
        <f t="shared" si="5"/>
        <v>48</v>
      </c>
    </row>
    <row r="388" spans="1:12" x14ac:dyDescent="0.2">
      <c r="A388" t="s">
        <v>20</v>
      </c>
      <c r="B388">
        <v>85899196</v>
      </c>
      <c r="C388">
        <v>85899345</v>
      </c>
      <c r="D388" t="s">
        <v>34</v>
      </c>
      <c r="E388">
        <v>85899328</v>
      </c>
      <c r="F388">
        <v>85899338</v>
      </c>
      <c r="G388">
        <v>57</v>
      </c>
      <c r="H388">
        <v>66</v>
      </c>
      <c r="I388" t="s">
        <v>34</v>
      </c>
      <c r="J388">
        <v>0.79913699999999999</v>
      </c>
      <c r="K388" t="s">
        <v>1130</v>
      </c>
      <c r="L388">
        <f t="shared" si="5"/>
        <v>57</v>
      </c>
    </row>
    <row r="389" spans="1:12" x14ac:dyDescent="0.2">
      <c r="A389" t="s">
        <v>0</v>
      </c>
      <c r="B389">
        <v>74660106</v>
      </c>
      <c r="C389">
        <v>74660255</v>
      </c>
      <c r="D389" t="s">
        <v>34</v>
      </c>
      <c r="E389">
        <v>74660190</v>
      </c>
      <c r="F389">
        <v>74660200</v>
      </c>
      <c r="G389">
        <v>9</v>
      </c>
      <c r="H389">
        <v>18</v>
      </c>
      <c r="I389" t="s">
        <v>35</v>
      </c>
      <c r="J389">
        <v>0.79906100000000002</v>
      </c>
      <c r="K389" t="s">
        <v>1131</v>
      </c>
      <c r="L389">
        <f t="shared" ref="L389:L452" si="6">IF(G389&lt;0,H389,G389)</f>
        <v>9</v>
      </c>
    </row>
    <row r="390" spans="1:12" x14ac:dyDescent="0.2">
      <c r="A390" t="s">
        <v>4</v>
      </c>
      <c r="B390">
        <v>18303829</v>
      </c>
      <c r="C390">
        <v>18303978</v>
      </c>
      <c r="D390" t="s">
        <v>34</v>
      </c>
      <c r="E390">
        <v>18303900</v>
      </c>
      <c r="F390">
        <v>18303910</v>
      </c>
      <c r="G390">
        <v>-4</v>
      </c>
      <c r="H390">
        <v>5</v>
      </c>
      <c r="I390" t="s">
        <v>34</v>
      </c>
      <c r="J390">
        <v>0.79854899999999995</v>
      </c>
      <c r="K390" t="s">
        <v>1132</v>
      </c>
      <c r="L390">
        <f t="shared" si="6"/>
        <v>5</v>
      </c>
    </row>
    <row r="391" spans="1:12" x14ac:dyDescent="0.2">
      <c r="A391" t="s">
        <v>12</v>
      </c>
      <c r="B391">
        <v>122920710</v>
      </c>
      <c r="C391">
        <v>122920859</v>
      </c>
      <c r="D391" t="s">
        <v>34</v>
      </c>
      <c r="E391">
        <v>122920732</v>
      </c>
      <c r="F391">
        <v>122920742</v>
      </c>
      <c r="G391">
        <v>-53</v>
      </c>
      <c r="H391">
        <v>-44</v>
      </c>
      <c r="I391" t="s">
        <v>35</v>
      </c>
      <c r="J391">
        <v>0.79851799999999995</v>
      </c>
      <c r="K391" t="s">
        <v>1133</v>
      </c>
      <c r="L391">
        <f t="shared" si="6"/>
        <v>-44</v>
      </c>
    </row>
    <row r="392" spans="1:12" x14ac:dyDescent="0.2">
      <c r="A392" t="s">
        <v>2</v>
      </c>
      <c r="B392">
        <v>48592061</v>
      </c>
      <c r="C392">
        <v>48592210</v>
      </c>
      <c r="D392" t="s">
        <v>34</v>
      </c>
      <c r="E392">
        <v>48592063</v>
      </c>
      <c r="F392">
        <v>48592073</v>
      </c>
      <c r="G392">
        <v>-73</v>
      </c>
      <c r="H392">
        <v>-64</v>
      </c>
      <c r="I392" t="s">
        <v>35</v>
      </c>
      <c r="J392">
        <v>0.79849300000000001</v>
      </c>
      <c r="K392" t="s">
        <v>1134</v>
      </c>
      <c r="L392">
        <f t="shared" si="6"/>
        <v>-64</v>
      </c>
    </row>
    <row r="393" spans="1:12" x14ac:dyDescent="0.2">
      <c r="A393" t="s">
        <v>11</v>
      </c>
      <c r="B393">
        <v>16945496</v>
      </c>
      <c r="C393">
        <v>16945645</v>
      </c>
      <c r="D393" t="s">
        <v>34</v>
      </c>
      <c r="E393">
        <v>16945540</v>
      </c>
      <c r="F393">
        <v>16945550</v>
      </c>
      <c r="G393">
        <v>-31</v>
      </c>
      <c r="H393">
        <v>-22</v>
      </c>
      <c r="I393" t="s">
        <v>35</v>
      </c>
      <c r="J393">
        <v>0.798099</v>
      </c>
      <c r="K393" t="s">
        <v>1135</v>
      </c>
      <c r="L393">
        <f t="shared" si="6"/>
        <v>-22</v>
      </c>
    </row>
    <row r="394" spans="1:12" x14ac:dyDescent="0.2">
      <c r="A394" t="s">
        <v>11</v>
      </c>
      <c r="B394">
        <v>58469667</v>
      </c>
      <c r="C394">
        <v>58469816</v>
      </c>
      <c r="D394" t="s">
        <v>34</v>
      </c>
      <c r="E394">
        <v>58469734</v>
      </c>
      <c r="F394">
        <v>58469744</v>
      </c>
      <c r="G394">
        <v>-8</v>
      </c>
      <c r="H394">
        <v>1</v>
      </c>
      <c r="I394" t="s">
        <v>34</v>
      </c>
      <c r="J394">
        <v>0.79806900000000003</v>
      </c>
      <c r="K394" t="s">
        <v>1136</v>
      </c>
      <c r="L394">
        <f t="shared" si="6"/>
        <v>1</v>
      </c>
    </row>
    <row r="395" spans="1:12" x14ac:dyDescent="0.2">
      <c r="A395" t="s">
        <v>12</v>
      </c>
      <c r="B395">
        <v>50365690</v>
      </c>
      <c r="C395">
        <v>50365839</v>
      </c>
      <c r="D395" t="s">
        <v>34</v>
      </c>
      <c r="E395">
        <v>50365796</v>
      </c>
      <c r="F395">
        <v>50365806</v>
      </c>
      <c r="G395">
        <v>31</v>
      </c>
      <c r="H395">
        <v>40</v>
      </c>
      <c r="I395" t="s">
        <v>34</v>
      </c>
      <c r="J395">
        <v>0.79769800000000002</v>
      </c>
      <c r="K395" t="s">
        <v>1137</v>
      </c>
      <c r="L395">
        <f t="shared" si="6"/>
        <v>31</v>
      </c>
    </row>
    <row r="396" spans="1:12" x14ac:dyDescent="0.2">
      <c r="A396" t="s">
        <v>22</v>
      </c>
      <c r="B396">
        <v>23331213</v>
      </c>
      <c r="C396">
        <v>23331362</v>
      </c>
      <c r="D396" t="s">
        <v>34</v>
      </c>
      <c r="E396">
        <v>23331213</v>
      </c>
      <c r="F396">
        <v>23331223</v>
      </c>
      <c r="G396">
        <v>-75</v>
      </c>
      <c r="H396">
        <v>-66</v>
      </c>
      <c r="I396" t="s">
        <v>34</v>
      </c>
      <c r="J396">
        <v>0.79760500000000001</v>
      </c>
      <c r="K396" t="s">
        <v>1138</v>
      </c>
      <c r="L396">
        <f t="shared" si="6"/>
        <v>-66</v>
      </c>
    </row>
    <row r="397" spans="1:12" x14ac:dyDescent="0.2">
      <c r="A397" t="s">
        <v>4</v>
      </c>
      <c r="B397">
        <v>50096605</v>
      </c>
      <c r="C397">
        <v>50096754</v>
      </c>
      <c r="D397" t="s">
        <v>34</v>
      </c>
      <c r="E397">
        <v>50096747</v>
      </c>
      <c r="F397">
        <v>50096757</v>
      </c>
      <c r="G397">
        <v>67</v>
      </c>
      <c r="H397">
        <v>76</v>
      </c>
      <c r="I397" t="s">
        <v>34</v>
      </c>
      <c r="J397">
        <v>0.79692099999999999</v>
      </c>
      <c r="K397" t="s">
        <v>1139</v>
      </c>
      <c r="L397">
        <f t="shared" si="6"/>
        <v>67</v>
      </c>
    </row>
    <row r="398" spans="1:12" x14ac:dyDescent="0.2">
      <c r="A398" t="s">
        <v>6</v>
      </c>
      <c r="B398">
        <v>75947427</v>
      </c>
      <c r="C398">
        <v>75947576</v>
      </c>
      <c r="D398" t="s">
        <v>34</v>
      </c>
      <c r="E398">
        <v>75947475</v>
      </c>
      <c r="F398">
        <v>75947485</v>
      </c>
      <c r="G398">
        <v>-27</v>
      </c>
      <c r="H398">
        <v>-18</v>
      </c>
      <c r="I398" t="s">
        <v>34</v>
      </c>
      <c r="J398">
        <v>0.79680300000000004</v>
      </c>
      <c r="K398" t="s">
        <v>1140</v>
      </c>
      <c r="L398">
        <f t="shared" si="6"/>
        <v>-18</v>
      </c>
    </row>
    <row r="399" spans="1:12" x14ac:dyDescent="0.2">
      <c r="A399" t="s">
        <v>11</v>
      </c>
      <c r="B399">
        <v>46018715</v>
      </c>
      <c r="C399">
        <v>46018864</v>
      </c>
      <c r="D399" t="s">
        <v>34</v>
      </c>
      <c r="E399">
        <v>46018819</v>
      </c>
      <c r="F399">
        <v>46018829</v>
      </c>
      <c r="G399">
        <v>29</v>
      </c>
      <c r="H399">
        <v>38</v>
      </c>
      <c r="I399" t="s">
        <v>34</v>
      </c>
      <c r="J399">
        <v>0.79620599999999997</v>
      </c>
      <c r="K399" t="s">
        <v>1141</v>
      </c>
      <c r="L399">
        <f t="shared" si="6"/>
        <v>29</v>
      </c>
    </row>
    <row r="400" spans="1:12" x14ac:dyDescent="0.2">
      <c r="A400" t="s">
        <v>0</v>
      </c>
      <c r="B400">
        <v>65819569</v>
      </c>
      <c r="C400">
        <v>65819718</v>
      </c>
      <c r="D400" t="s">
        <v>34</v>
      </c>
      <c r="E400">
        <v>65819646</v>
      </c>
      <c r="F400">
        <v>65819656</v>
      </c>
      <c r="G400">
        <v>2</v>
      </c>
      <c r="H400">
        <v>11</v>
      </c>
      <c r="I400" t="s">
        <v>34</v>
      </c>
      <c r="J400">
        <v>0.79620599999999997</v>
      </c>
      <c r="K400" t="s">
        <v>1142</v>
      </c>
      <c r="L400">
        <f t="shared" si="6"/>
        <v>2</v>
      </c>
    </row>
    <row r="401" spans="1:12" x14ac:dyDescent="0.2">
      <c r="A401" t="s">
        <v>11</v>
      </c>
      <c r="B401">
        <v>45973318</v>
      </c>
      <c r="C401">
        <v>45973467</v>
      </c>
      <c r="D401" t="s">
        <v>34</v>
      </c>
      <c r="E401">
        <v>45973378</v>
      </c>
      <c r="F401">
        <v>45973388</v>
      </c>
      <c r="G401">
        <v>-15</v>
      </c>
      <c r="H401">
        <v>-6</v>
      </c>
      <c r="I401" t="s">
        <v>34</v>
      </c>
      <c r="J401">
        <v>0.79562100000000002</v>
      </c>
      <c r="K401" t="s">
        <v>1143</v>
      </c>
      <c r="L401">
        <f t="shared" si="6"/>
        <v>-6</v>
      </c>
    </row>
    <row r="402" spans="1:12" x14ac:dyDescent="0.2">
      <c r="A402" t="s">
        <v>5</v>
      </c>
      <c r="B402">
        <v>203473970</v>
      </c>
      <c r="C402">
        <v>203474119</v>
      </c>
      <c r="D402" t="s">
        <v>34</v>
      </c>
      <c r="E402">
        <v>203474091</v>
      </c>
      <c r="F402">
        <v>203474101</v>
      </c>
      <c r="G402">
        <v>46</v>
      </c>
      <c r="H402">
        <v>55</v>
      </c>
      <c r="I402" t="s">
        <v>34</v>
      </c>
      <c r="J402">
        <v>0.79557599999999995</v>
      </c>
      <c r="K402" t="s">
        <v>1144</v>
      </c>
      <c r="L402">
        <f t="shared" si="6"/>
        <v>46</v>
      </c>
    </row>
    <row r="403" spans="1:12" x14ac:dyDescent="0.2">
      <c r="A403" t="s">
        <v>8</v>
      </c>
      <c r="B403">
        <v>4666219</v>
      </c>
      <c r="C403">
        <v>4666368</v>
      </c>
      <c r="D403" t="s">
        <v>34</v>
      </c>
      <c r="E403">
        <v>4666330</v>
      </c>
      <c r="F403">
        <v>4666340</v>
      </c>
      <c r="G403">
        <v>36</v>
      </c>
      <c r="H403">
        <v>45</v>
      </c>
      <c r="I403" t="s">
        <v>35</v>
      </c>
      <c r="J403">
        <v>0.79515800000000003</v>
      </c>
      <c r="K403" t="s">
        <v>1145</v>
      </c>
      <c r="L403">
        <f t="shared" si="6"/>
        <v>36</v>
      </c>
    </row>
    <row r="404" spans="1:12" x14ac:dyDescent="0.2">
      <c r="A404" t="s">
        <v>14</v>
      </c>
      <c r="B404">
        <v>63481540</v>
      </c>
      <c r="C404">
        <v>63481689</v>
      </c>
      <c r="D404" t="s">
        <v>34</v>
      </c>
      <c r="E404">
        <v>63481606</v>
      </c>
      <c r="F404">
        <v>63481616</v>
      </c>
      <c r="G404">
        <v>-9</v>
      </c>
      <c r="H404">
        <v>0</v>
      </c>
      <c r="I404" t="s">
        <v>35</v>
      </c>
      <c r="J404">
        <v>0.79513599999999995</v>
      </c>
      <c r="K404" t="s">
        <v>1146</v>
      </c>
      <c r="L404">
        <f t="shared" si="6"/>
        <v>0</v>
      </c>
    </row>
    <row r="405" spans="1:12" x14ac:dyDescent="0.2">
      <c r="A405" t="s">
        <v>17</v>
      </c>
      <c r="B405">
        <v>39814994</v>
      </c>
      <c r="C405">
        <v>39815143</v>
      </c>
      <c r="D405" t="s">
        <v>34</v>
      </c>
      <c r="E405">
        <v>39815075</v>
      </c>
      <c r="F405">
        <v>39815085</v>
      </c>
      <c r="G405">
        <v>6</v>
      </c>
      <c r="H405">
        <v>15</v>
      </c>
      <c r="I405" t="s">
        <v>34</v>
      </c>
      <c r="J405">
        <v>0.795018</v>
      </c>
      <c r="K405" t="s">
        <v>1147</v>
      </c>
      <c r="L405">
        <f t="shared" si="6"/>
        <v>6</v>
      </c>
    </row>
    <row r="406" spans="1:12" x14ac:dyDescent="0.2">
      <c r="A406" t="s">
        <v>17</v>
      </c>
      <c r="B406">
        <v>118987064</v>
      </c>
      <c r="C406">
        <v>118987213</v>
      </c>
      <c r="D406" t="s">
        <v>34</v>
      </c>
      <c r="E406">
        <v>118987074</v>
      </c>
      <c r="F406">
        <v>118987084</v>
      </c>
      <c r="G406">
        <v>-65</v>
      </c>
      <c r="H406">
        <v>-56</v>
      </c>
      <c r="I406" t="s">
        <v>35</v>
      </c>
      <c r="J406">
        <v>0.79430400000000001</v>
      </c>
      <c r="K406" t="s">
        <v>1148</v>
      </c>
      <c r="L406">
        <f t="shared" si="6"/>
        <v>-56</v>
      </c>
    </row>
    <row r="407" spans="1:12" x14ac:dyDescent="0.2">
      <c r="A407" t="s">
        <v>5</v>
      </c>
      <c r="B407">
        <v>150459638</v>
      </c>
      <c r="C407">
        <v>150459787</v>
      </c>
      <c r="D407" t="s">
        <v>34</v>
      </c>
      <c r="E407">
        <v>150459676</v>
      </c>
      <c r="F407">
        <v>150459686</v>
      </c>
      <c r="G407">
        <v>-37</v>
      </c>
      <c r="H407">
        <v>-28</v>
      </c>
      <c r="I407" t="s">
        <v>34</v>
      </c>
      <c r="J407">
        <v>0.79416399999999998</v>
      </c>
      <c r="K407" t="s">
        <v>1149</v>
      </c>
      <c r="L407">
        <f t="shared" si="6"/>
        <v>-28</v>
      </c>
    </row>
    <row r="408" spans="1:12" x14ac:dyDescent="0.2">
      <c r="A408" t="s">
        <v>5</v>
      </c>
      <c r="B408">
        <v>41469544</v>
      </c>
      <c r="C408">
        <v>41469693</v>
      </c>
      <c r="D408" t="s">
        <v>34</v>
      </c>
      <c r="E408">
        <v>41469550</v>
      </c>
      <c r="F408">
        <v>41469560</v>
      </c>
      <c r="G408">
        <v>-69</v>
      </c>
      <c r="H408">
        <v>-60</v>
      </c>
      <c r="I408" t="s">
        <v>34</v>
      </c>
      <c r="J408">
        <v>0.79401299999999997</v>
      </c>
      <c r="K408" t="s">
        <v>1150</v>
      </c>
      <c r="L408">
        <f t="shared" si="6"/>
        <v>-60</v>
      </c>
    </row>
    <row r="409" spans="1:12" x14ac:dyDescent="0.2">
      <c r="A409" t="s">
        <v>19</v>
      </c>
      <c r="B409">
        <v>19132242</v>
      </c>
      <c r="C409">
        <v>19132391</v>
      </c>
      <c r="D409" t="s">
        <v>34</v>
      </c>
      <c r="E409">
        <v>19132372</v>
      </c>
      <c r="F409">
        <v>19132382</v>
      </c>
      <c r="G409">
        <v>55</v>
      </c>
      <c r="H409">
        <v>64</v>
      </c>
      <c r="I409" t="s">
        <v>35</v>
      </c>
      <c r="J409">
        <v>0.79398299999999999</v>
      </c>
      <c r="K409" t="s">
        <v>1151</v>
      </c>
      <c r="L409">
        <f t="shared" si="6"/>
        <v>55</v>
      </c>
    </row>
    <row r="410" spans="1:12" x14ac:dyDescent="0.2">
      <c r="A410" t="s">
        <v>7</v>
      </c>
      <c r="B410">
        <v>25584939</v>
      </c>
      <c r="C410">
        <v>25585088</v>
      </c>
      <c r="D410" t="s">
        <v>34</v>
      </c>
      <c r="E410">
        <v>25584975</v>
      </c>
      <c r="F410">
        <v>25584985</v>
      </c>
      <c r="G410">
        <v>-39</v>
      </c>
      <c r="H410">
        <v>-30</v>
      </c>
      <c r="I410" t="s">
        <v>34</v>
      </c>
      <c r="J410">
        <v>0.79368000000000005</v>
      </c>
      <c r="K410" t="s">
        <v>1152</v>
      </c>
      <c r="L410">
        <f t="shared" si="6"/>
        <v>-30</v>
      </c>
    </row>
    <row r="411" spans="1:12" x14ac:dyDescent="0.2">
      <c r="A411" t="s">
        <v>8</v>
      </c>
      <c r="B411">
        <v>78133160</v>
      </c>
      <c r="C411">
        <v>78133309</v>
      </c>
      <c r="D411" t="s">
        <v>34</v>
      </c>
      <c r="E411">
        <v>78133210</v>
      </c>
      <c r="F411">
        <v>78133220</v>
      </c>
      <c r="G411">
        <v>-25</v>
      </c>
      <c r="H411">
        <v>-16</v>
      </c>
      <c r="I411" t="s">
        <v>35</v>
      </c>
      <c r="J411">
        <v>0.79368000000000005</v>
      </c>
      <c r="K411" t="s">
        <v>1153</v>
      </c>
      <c r="L411">
        <f t="shared" si="6"/>
        <v>-16</v>
      </c>
    </row>
    <row r="412" spans="1:12" x14ac:dyDescent="0.2">
      <c r="A412" t="s">
        <v>4</v>
      </c>
      <c r="B412">
        <v>57751798</v>
      </c>
      <c r="C412">
        <v>57751947</v>
      </c>
      <c r="D412" t="s">
        <v>34</v>
      </c>
      <c r="E412">
        <v>57751879</v>
      </c>
      <c r="F412">
        <v>57751889</v>
      </c>
      <c r="G412">
        <v>6</v>
      </c>
      <c r="H412">
        <v>15</v>
      </c>
      <c r="I412" t="s">
        <v>35</v>
      </c>
      <c r="J412">
        <v>0.79363600000000001</v>
      </c>
      <c r="K412" t="s">
        <v>1154</v>
      </c>
      <c r="L412">
        <f t="shared" si="6"/>
        <v>6</v>
      </c>
    </row>
    <row r="413" spans="1:12" x14ac:dyDescent="0.2">
      <c r="A413" t="s">
        <v>8</v>
      </c>
      <c r="B413">
        <v>89557200</v>
      </c>
      <c r="C413">
        <v>89557349</v>
      </c>
      <c r="D413" t="s">
        <v>34</v>
      </c>
      <c r="E413">
        <v>89557218</v>
      </c>
      <c r="F413">
        <v>89557228</v>
      </c>
      <c r="G413">
        <v>-57</v>
      </c>
      <c r="H413">
        <v>-48</v>
      </c>
      <c r="I413" t="s">
        <v>34</v>
      </c>
      <c r="J413">
        <v>0.79358700000000004</v>
      </c>
      <c r="K413" t="s">
        <v>1155</v>
      </c>
      <c r="L413">
        <f t="shared" si="6"/>
        <v>-48</v>
      </c>
    </row>
    <row r="414" spans="1:12" x14ac:dyDescent="0.2">
      <c r="A414" t="s">
        <v>20</v>
      </c>
      <c r="B414">
        <v>105156333</v>
      </c>
      <c r="C414">
        <v>105156482</v>
      </c>
      <c r="D414" t="s">
        <v>34</v>
      </c>
      <c r="E414">
        <v>105156335</v>
      </c>
      <c r="F414">
        <v>105156345</v>
      </c>
      <c r="G414">
        <v>-73</v>
      </c>
      <c r="H414">
        <v>-64</v>
      </c>
      <c r="I414" t="s">
        <v>35</v>
      </c>
      <c r="J414">
        <v>0.79352599999999995</v>
      </c>
      <c r="K414" t="s">
        <v>1156</v>
      </c>
      <c r="L414">
        <f t="shared" si="6"/>
        <v>-64</v>
      </c>
    </row>
    <row r="415" spans="1:12" x14ac:dyDescent="0.2">
      <c r="A415" t="s">
        <v>13</v>
      </c>
      <c r="B415">
        <v>73228866</v>
      </c>
      <c r="C415">
        <v>73229015</v>
      </c>
      <c r="D415" t="s">
        <v>34</v>
      </c>
      <c r="E415">
        <v>73228902</v>
      </c>
      <c r="F415">
        <v>73228912</v>
      </c>
      <c r="G415">
        <v>-39</v>
      </c>
      <c r="H415">
        <v>-30</v>
      </c>
      <c r="I415" t="s">
        <v>34</v>
      </c>
      <c r="J415">
        <v>0.79338799999999998</v>
      </c>
      <c r="K415" t="s">
        <v>1157</v>
      </c>
      <c r="L415">
        <f t="shared" si="6"/>
        <v>-30</v>
      </c>
    </row>
    <row r="416" spans="1:12" x14ac:dyDescent="0.2">
      <c r="A416" t="s">
        <v>4</v>
      </c>
      <c r="B416">
        <v>45829502</v>
      </c>
      <c r="C416">
        <v>45829651</v>
      </c>
      <c r="D416" t="s">
        <v>34</v>
      </c>
      <c r="E416">
        <v>45829602</v>
      </c>
      <c r="F416">
        <v>45829612</v>
      </c>
      <c r="G416">
        <v>25</v>
      </c>
      <c r="H416">
        <v>34</v>
      </c>
      <c r="I416" t="s">
        <v>35</v>
      </c>
      <c r="J416">
        <v>0.79330800000000001</v>
      </c>
      <c r="K416" t="s">
        <v>1158</v>
      </c>
      <c r="L416">
        <f t="shared" si="6"/>
        <v>25</v>
      </c>
    </row>
    <row r="417" spans="1:12" x14ac:dyDescent="0.2">
      <c r="A417" t="s">
        <v>5</v>
      </c>
      <c r="B417">
        <v>1334826</v>
      </c>
      <c r="C417">
        <v>1334975</v>
      </c>
      <c r="D417" t="s">
        <v>34</v>
      </c>
      <c r="E417">
        <v>1334895</v>
      </c>
      <c r="F417">
        <v>1334905</v>
      </c>
      <c r="G417">
        <v>-6</v>
      </c>
      <c r="H417">
        <v>3</v>
      </c>
      <c r="I417" t="s">
        <v>34</v>
      </c>
      <c r="J417">
        <v>0.79330800000000001</v>
      </c>
      <c r="K417" t="s">
        <v>1159</v>
      </c>
      <c r="L417">
        <f t="shared" si="6"/>
        <v>3</v>
      </c>
    </row>
    <row r="418" spans="1:12" x14ac:dyDescent="0.2">
      <c r="A418" t="s">
        <v>3</v>
      </c>
      <c r="B418">
        <v>16323139</v>
      </c>
      <c r="C418">
        <v>16323288</v>
      </c>
      <c r="D418" t="s">
        <v>34</v>
      </c>
      <c r="E418">
        <v>16323223</v>
      </c>
      <c r="F418">
        <v>16323233</v>
      </c>
      <c r="G418">
        <v>9</v>
      </c>
      <c r="H418">
        <v>18</v>
      </c>
      <c r="I418" t="s">
        <v>35</v>
      </c>
      <c r="J418">
        <v>0.79323900000000003</v>
      </c>
      <c r="K418" t="s">
        <v>1160</v>
      </c>
      <c r="L418">
        <f t="shared" si="6"/>
        <v>9</v>
      </c>
    </row>
    <row r="419" spans="1:12" x14ac:dyDescent="0.2">
      <c r="A419" t="s">
        <v>5</v>
      </c>
      <c r="B419">
        <v>153940318</v>
      </c>
      <c r="C419">
        <v>153940467</v>
      </c>
      <c r="D419" t="s">
        <v>34</v>
      </c>
      <c r="E419">
        <v>153940359</v>
      </c>
      <c r="F419">
        <v>153940369</v>
      </c>
      <c r="G419">
        <v>-34</v>
      </c>
      <c r="H419">
        <v>-25</v>
      </c>
      <c r="I419" t="s">
        <v>35</v>
      </c>
      <c r="J419">
        <v>0.79292799999999997</v>
      </c>
      <c r="K419" t="s">
        <v>1161</v>
      </c>
      <c r="L419">
        <f t="shared" si="6"/>
        <v>-25</v>
      </c>
    </row>
    <row r="420" spans="1:12" x14ac:dyDescent="0.2">
      <c r="A420" t="s">
        <v>12</v>
      </c>
      <c r="B420">
        <v>49449521</v>
      </c>
      <c r="C420">
        <v>49449670</v>
      </c>
      <c r="D420" t="s">
        <v>34</v>
      </c>
      <c r="E420">
        <v>49449581</v>
      </c>
      <c r="F420">
        <v>49449591</v>
      </c>
      <c r="G420">
        <v>-15</v>
      </c>
      <c r="H420">
        <v>-6</v>
      </c>
      <c r="I420" t="s">
        <v>35</v>
      </c>
      <c r="J420">
        <v>0.79284600000000005</v>
      </c>
      <c r="K420" t="s">
        <v>1162</v>
      </c>
      <c r="L420">
        <f t="shared" si="6"/>
        <v>-6</v>
      </c>
    </row>
    <row r="421" spans="1:12" x14ac:dyDescent="0.2">
      <c r="A421" t="s">
        <v>2</v>
      </c>
      <c r="B421">
        <v>67662499</v>
      </c>
      <c r="C421">
        <v>67662648</v>
      </c>
      <c r="D421" t="s">
        <v>34</v>
      </c>
      <c r="E421">
        <v>67662624</v>
      </c>
      <c r="F421">
        <v>67662634</v>
      </c>
      <c r="G421">
        <v>50</v>
      </c>
      <c r="H421">
        <v>59</v>
      </c>
      <c r="I421" t="s">
        <v>35</v>
      </c>
      <c r="J421">
        <v>0.79271400000000003</v>
      </c>
      <c r="K421" t="s">
        <v>1163</v>
      </c>
      <c r="L421">
        <f t="shared" si="6"/>
        <v>50</v>
      </c>
    </row>
    <row r="422" spans="1:12" x14ac:dyDescent="0.2">
      <c r="A422" t="s">
        <v>6</v>
      </c>
      <c r="B422">
        <v>30066454</v>
      </c>
      <c r="C422">
        <v>30066603</v>
      </c>
      <c r="D422" t="s">
        <v>34</v>
      </c>
      <c r="E422">
        <v>30066479</v>
      </c>
      <c r="F422">
        <v>30066489</v>
      </c>
      <c r="G422">
        <v>-50</v>
      </c>
      <c r="H422">
        <v>-41</v>
      </c>
      <c r="I422" t="s">
        <v>34</v>
      </c>
      <c r="J422">
        <v>0.79269500000000004</v>
      </c>
      <c r="K422" t="s">
        <v>1164</v>
      </c>
      <c r="L422">
        <f t="shared" si="6"/>
        <v>-41</v>
      </c>
    </row>
    <row r="423" spans="1:12" x14ac:dyDescent="0.2">
      <c r="A423" t="s">
        <v>5</v>
      </c>
      <c r="B423">
        <v>201118583</v>
      </c>
      <c r="C423">
        <v>201118732</v>
      </c>
      <c r="D423" t="s">
        <v>34</v>
      </c>
      <c r="E423">
        <v>201118688</v>
      </c>
      <c r="F423">
        <v>201118698</v>
      </c>
      <c r="G423">
        <v>30</v>
      </c>
      <c r="H423">
        <v>39</v>
      </c>
      <c r="I423" t="s">
        <v>34</v>
      </c>
      <c r="J423">
        <v>0.79237299999999999</v>
      </c>
      <c r="K423" t="s">
        <v>1165</v>
      </c>
      <c r="L423">
        <f t="shared" si="6"/>
        <v>30</v>
      </c>
    </row>
    <row r="424" spans="1:12" x14ac:dyDescent="0.2">
      <c r="A424" t="s">
        <v>18</v>
      </c>
      <c r="B424">
        <v>130497539</v>
      </c>
      <c r="C424">
        <v>130497688</v>
      </c>
      <c r="D424" t="s">
        <v>34</v>
      </c>
      <c r="E424">
        <v>130497578</v>
      </c>
      <c r="F424">
        <v>130497588</v>
      </c>
      <c r="G424">
        <v>-36</v>
      </c>
      <c r="H424">
        <v>-27</v>
      </c>
      <c r="I424" t="s">
        <v>35</v>
      </c>
      <c r="J424">
        <v>0.79031799999999996</v>
      </c>
      <c r="K424" t="s">
        <v>1166</v>
      </c>
      <c r="L424">
        <f t="shared" si="6"/>
        <v>-27</v>
      </c>
    </row>
    <row r="425" spans="1:12" x14ac:dyDescent="0.2">
      <c r="A425" t="s">
        <v>5</v>
      </c>
      <c r="B425">
        <v>36929970</v>
      </c>
      <c r="C425">
        <v>36930119</v>
      </c>
      <c r="D425" t="s">
        <v>34</v>
      </c>
      <c r="E425">
        <v>36930085</v>
      </c>
      <c r="F425">
        <v>36930095</v>
      </c>
      <c r="G425">
        <v>40</v>
      </c>
      <c r="H425">
        <v>49</v>
      </c>
      <c r="I425" t="s">
        <v>34</v>
      </c>
      <c r="J425">
        <v>0.79019399999999995</v>
      </c>
      <c r="K425" t="s">
        <v>1167</v>
      </c>
      <c r="L425">
        <f t="shared" si="6"/>
        <v>40</v>
      </c>
    </row>
    <row r="426" spans="1:12" x14ac:dyDescent="0.2">
      <c r="A426" t="s">
        <v>4</v>
      </c>
      <c r="B426">
        <v>36195243</v>
      </c>
      <c r="C426">
        <v>36195392</v>
      </c>
      <c r="D426" t="s">
        <v>34</v>
      </c>
      <c r="E426">
        <v>36195330</v>
      </c>
      <c r="F426">
        <v>36195340</v>
      </c>
      <c r="G426">
        <v>12</v>
      </c>
      <c r="H426">
        <v>21</v>
      </c>
      <c r="I426" t="s">
        <v>34</v>
      </c>
      <c r="J426">
        <v>0.79009099999999999</v>
      </c>
      <c r="K426" t="s">
        <v>1168</v>
      </c>
      <c r="L426">
        <f t="shared" si="6"/>
        <v>12</v>
      </c>
    </row>
    <row r="427" spans="1:12" x14ac:dyDescent="0.2">
      <c r="A427" t="s">
        <v>4</v>
      </c>
      <c r="B427">
        <v>49956680</v>
      </c>
      <c r="C427">
        <v>49956829</v>
      </c>
      <c r="D427" t="s">
        <v>34</v>
      </c>
      <c r="E427">
        <v>49956792</v>
      </c>
      <c r="F427">
        <v>49956802</v>
      </c>
      <c r="G427">
        <v>37</v>
      </c>
      <c r="H427">
        <v>46</v>
      </c>
      <c r="I427" t="s">
        <v>34</v>
      </c>
      <c r="J427">
        <v>0.79003800000000002</v>
      </c>
      <c r="K427" t="s">
        <v>1169</v>
      </c>
      <c r="L427">
        <f t="shared" si="6"/>
        <v>37</v>
      </c>
    </row>
    <row r="428" spans="1:12" x14ac:dyDescent="0.2">
      <c r="A428" t="s">
        <v>21</v>
      </c>
      <c r="B428">
        <v>38807427</v>
      </c>
      <c r="C428">
        <v>38807576</v>
      </c>
      <c r="D428" t="s">
        <v>34</v>
      </c>
      <c r="E428">
        <v>38807446</v>
      </c>
      <c r="F428">
        <v>38807456</v>
      </c>
      <c r="G428">
        <v>-56</v>
      </c>
      <c r="H428">
        <v>-47</v>
      </c>
      <c r="I428" t="s">
        <v>34</v>
      </c>
      <c r="J428">
        <v>0.78914799999999996</v>
      </c>
      <c r="K428" t="s">
        <v>1170</v>
      </c>
      <c r="L428">
        <f t="shared" si="6"/>
        <v>-47</v>
      </c>
    </row>
    <row r="429" spans="1:12" x14ac:dyDescent="0.2">
      <c r="A429" t="s">
        <v>2</v>
      </c>
      <c r="B429">
        <v>113830925</v>
      </c>
      <c r="C429">
        <v>113831074</v>
      </c>
      <c r="D429" t="s">
        <v>34</v>
      </c>
      <c r="E429">
        <v>113830948</v>
      </c>
      <c r="F429">
        <v>113830958</v>
      </c>
      <c r="G429">
        <v>-52</v>
      </c>
      <c r="H429">
        <v>-43</v>
      </c>
      <c r="I429" t="s">
        <v>35</v>
      </c>
      <c r="J429">
        <v>0.78871999999999998</v>
      </c>
      <c r="K429" t="s">
        <v>1171</v>
      </c>
      <c r="L429">
        <f t="shared" si="6"/>
        <v>-43</v>
      </c>
    </row>
    <row r="430" spans="1:12" x14ac:dyDescent="0.2">
      <c r="A430" t="s">
        <v>11</v>
      </c>
      <c r="B430">
        <v>7591560</v>
      </c>
      <c r="C430">
        <v>7591709</v>
      </c>
      <c r="D430" t="s">
        <v>34</v>
      </c>
      <c r="E430">
        <v>7591612</v>
      </c>
      <c r="F430">
        <v>7591622</v>
      </c>
      <c r="G430">
        <v>-23</v>
      </c>
      <c r="H430">
        <v>-14</v>
      </c>
      <c r="I430" t="s">
        <v>35</v>
      </c>
      <c r="J430">
        <v>0.78827999999999998</v>
      </c>
      <c r="K430" t="s">
        <v>1172</v>
      </c>
      <c r="L430">
        <f t="shared" si="6"/>
        <v>-14</v>
      </c>
    </row>
    <row r="431" spans="1:12" x14ac:dyDescent="0.2">
      <c r="A431" t="s">
        <v>5</v>
      </c>
      <c r="B431">
        <v>38157894</v>
      </c>
      <c r="C431">
        <v>38158043</v>
      </c>
      <c r="D431" t="s">
        <v>34</v>
      </c>
      <c r="E431">
        <v>38157908</v>
      </c>
      <c r="F431">
        <v>38157918</v>
      </c>
      <c r="G431">
        <v>-61</v>
      </c>
      <c r="H431">
        <v>-52</v>
      </c>
      <c r="I431" t="s">
        <v>35</v>
      </c>
      <c r="J431">
        <v>0.78782099999999999</v>
      </c>
      <c r="K431" t="s">
        <v>1173</v>
      </c>
      <c r="L431">
        <f t="shared" si="6"/>
        <v>-52</v>
      </c>
    </row>
    <row r="432" spans="1:12" x14ac:dyDescent="0.2">
      <c r="A432" t="s">
        <v>12</v>
      </c>
      <c r="B432">
        <v>9684412</v>
      </c>
      <c r="C432">
        <v>9684561</v>
      </c>
      <c r="D432" t="s">
        <v>34</v>
      </c>
      <c r="E432">
        <v>9684554</v>
      </c>
      <c r="F432">
        <v>9684564</v>
      </c>
      <c r="G432">
        <v>67</v>
      </c>
      <c r="H432">
        <v>76</v>
      </c>
      <c r="I432" t="s">
        <v>35</v>
      </c>
      <c r="J432">
        <v>0.78780799999999995</v>
      </c>
      <c r="K432" t="s">
        <v>1174</v>
      </c>
      <c r="L432">
        <f t="shared" si="6"/>
        <v>67</v>
      </c>
    </row>
    <row r="433" spans="1:12" x14ac:dyDescent="0.2">
      <c r="A433" t="s">
        <v>20</v>
      </c>
      <c r="B433">
        <v>121356621</v>
      </c>
      <c r="C433">
        <v>121356770</v>
      </c>
      <c r="D433" t="s">
        <v>34</v>
      </c>
      <c r="E433">
        <v>121356646</v>
      </c>
      <c r="F433">
        <v>121356656</v>
      </c>
      <c r="G433">
        <v>-50</v>
      </c>
      <c r="H433">
        <v>-41</v>
      </c>
      <c r="I433" t="s">
        <v>35</v>
      </c>
      <c r="J433">
        <v>0.78750500000000001</v>
      </c>
      <c r="K433" t="s">
        <v>1175</v>
      </c>
      <c r="L433">
        <f t="shared" si="6"/>
        <v>-41</v>
      </c>
    </row>
    <row r="434" spans="1:12" x14ac:dyDescent="0.2">
      <c r="A434" t="s">
        <v>4</v>
      </c>
      <c r="B434">
        <v>48233624</v>
      </c>
      <c r="C434">
        <v>48233773</v>
      </c>
      <c r="D434" t="s">
        <v>34</v>
      </c>
      <c r="E434">
        <v>48233689</v>
      </c>
      <c r="F434">
        <v>48233699</v>
      </c>
      <c r="G434">
        <v>-10</v>
      </c>
      <c r="H434">
        <v>-1</v>
      </c>
      <c r="I434" t="s">
        <v>34</v>
      </c>
      <c r="J434">
        <v>0.78704099999999999</v>
      </c>
      <c r="K434" t="s">
        <v>1176</v>
      </c>
      <c r="L434">
        <f t="shared" si="6"/>
        <v>-1</v>
      </c>
    </row>
    <row r="435" spans="1:12" x14ac:dyDescent="0.2">
      <c r="A435" t="s">
        <v>5</v>
      </c>
      <c r="B435">
        <v>211848984</v>
      </c>
      <c r="C435">
        <v>211849133</v>
      </c>
      <c r="D435" t="s">
        <v>34</v>
      </c>
      <c r="E435">
        <v>211849070</v>
      </c>
      <c r="F435">
        <v>211849080</v>
      </c>
      <c r="G435">
        <v>11</v>
      </c>
      <c r="H435">
        <v>20</v>
      </c>
      <c r="I435" t="s">
        <v>35</v>
      </c>
      <c r="J435">
        <v>0.78665700000000005</v>
      </c>
      <c r="K435" t="s">
        <v>1177</v>
      </c>
      <c r="L435">
        <f t="shared" si="6"/>
        <v>11</v>
      </c>
    </row>
    <row r="436" spans="1:12" x14ac:dyDescent="0.2">
      <c r="A436" t="s">
        <v>4</v>
      </c>
      <c r="B436">
        <v>19249331</v>
      </c>
      <c r="C436">
        <v>19249480</v>
      </c>
      <c r="D436" t="s">
        <v>34</v>
      </c>
      <c r="E436">
        <v>19249371</v>
      </c>
      <c r="F436">
        <v>19249381</v>
      </c>
      <c r="G436">
        <v>-35</v>
      </c>
      <c r="H436">
        <v>-26</v>
      </c>
      <c r="I436" t="s">
        <v>35</v>
      </c>
      <c r="J436">
        <v>0.78656400000000004</v>
      </c>
      <c r="K436" t="s">
        <v>1178</v>
      </c>
      <c r="L436">
        <f t="shared" si="6"/>
        <v>-26</v>
      </c>
    </row>
    <row r="437" spans="1:12" x14ac:dyDescent="0.2">
      <c r="A437" t="s">
        <v>12</v>
      </c>
      <c r="B437">
        <v>196669320</v>
      </c>
      <c r="C437">
        <v>196669469</v>
      </c>
      <c r="D437" t="s">
        <v>34</v>
      </c>
      <c r="E437">
        <v>196669409</v>
      </c>
      <c r="F437">
        <v>196669419</v>
      </c>
      <c r="G437">
        <v>14</v>
      </c>
      <c r="H437">
        <v>23</v>
      </c>
      <c r="I437" t="s">
        <v>34</v>
      </c>
      <c r="J437">
        <v>0.786439</v>
      </c>
      <c r="K437" t="s">
        <v>1179</v>
      </c>
      <c r="L437">
        <f t="shared" si="6"/>
        <v>14</v>
      </c>
    </row>
    <row r="438" spans="1:12" x14ac:dyDescent="0.2">
      <c r="A438" t="s">
        <v>14</v>
      </c>
      <c r="B438">
        <v>64455445</v>
      </c>
      <c r="C438">
        <v>64455594</v>
      </c>
      <c r="D438" t="s">
        <v>34</v>
      </c>
      <c r="E438">
        <v>64455504</v>
      </c>
      <c r="F438">
        <v>64455514</v>
      </c>
      <c r="G438">
        <v>-16</v>
      </c>
      <c r="H438">
        <v>-7</v>
      </c>
      <c r="I438" t="s">
        <v>35</v>
      </c>
      <c r="J438">
        <v>0.78628799999999999</v>
      </c>
      <c r="K438" t="s">
        <v>1180</v>
      </c>
      <c r="L438">
        <f t="shared" si="6"/>
        <v>-7</v>
      </c>
    </row>
    <row r="439" spans="1:12" x14ac:dyDescent="0.2">
      <c r="A439" t="s">
        <v>10</v>
      </c>
      <c r="B439">
        <v>122924702</v>
      </c>
      <c r="C439">
        <v>122924851</v>
      </c>
      <c r="D439" t="s">
        <v>34</v>
      </c>
      <c r="E439">
        <v>122924762</v>
      </c>
      <c r="F439">
        <v>122924772</v>
      </c>
      <c r="G439">
        <v>-15</v>
      </c>
      <c r="H439">
        <v>-6</v>
      </c>
      <c r="I439" t="s">
        <v>35</v>
      </c>
      <c r="J439">
        <v>0.78622199999999998</v>
      </c>
      <c r="K439" t="s">
        <v>1181</v>
      </c>
      <c r="L439">
        <f t="shared" si="6"/>
        <v>-6</v>
      </c>
    </row>
    <row r="440" spans="1:12" x14ac:dyDescent="0.2">
      <c r="A440" t="s">
        <v>3</v>
      </c>
      <c r="B440">
        <v>10771662</v>
      </c>
      <c r="C440">
        <v>10771811</v>
      </c>
      <c r="D440" t="s">
        <v>34</v>
      </c>
      <c r="E440">
        <v>10771784</v>
      </c>
      <c r="F440">
        <v>10771794</v>
      </c>
      <c r="G440">
        <v>47</v>
      </c>
      <c r="H440">
        <v>56</v>
      </c>
      <c r="I440" t="s">
        <v>34</v>
      </c>
      <c r="J440">
        <v>0.78610100000000005</v>
      </c>
      <c r="K440" t="s">
        <v>1182</v>
      </c>
      <c r="L440">
        <f t="shared" si="6"/>
        <v>47</v>
      </c>
    </row>
    <row r="441" spans="1:12" x14ac:dyDescent="0.2">
      <c r="A441" t="s">
        <v>8</v>
      </c>
      <c r="B441">
        <v>28891180</v>
      </c>
      <c r="C441">
        <v>28891329</v>
      </c>
      <c r="D441" t="s">
        <v>34</v>
      </c>
      <c r="E441">
        <v>28891322</v>
      </c>
      <c r="F441">
        <v>28891332</v>
      </c>
      <c r="G441">
        <v>67</v>
      </c>
      <c r="H441">
        <v>76</v>
      </c>
      <c r="I441" t="s">
        <v>34</v>
      </c>
      <c r="J441">
        <v>0.78598800000000002</v>
      </c>
      <c r="K441" t="s">
        <v>1183</v>
      </c>
      <c r="L441">
        <f t="shared" si="6"/>
        <v>67</v>
      </c>
    </row>
    <row r="442" spans="1:12" x14ac:dyDescent="0.2">
      <c r="A442" t="s">
        <v>22</v>
      </c>
      <c r="B442">
        <v>62496252</v>
      </c>
      <c r="C442">
        <v>62496401</v>
      </c>
      <c r="D442" t="s">
        <v>34</v>
      </c>
      <c r="E442">
        <v>62496295</v>
      </c>
      <c r="F442">
        <v>62496305</v>
      </c>
      <c r="G442">
        <v>-32</v>
      </c>
      <c r="H442">
        <v>-23</v>
      </c>
      <c r="I442" t="s">
        <v>35</v>
      </c>
      <c r="J442">
        <v>0.78454999999999997</v>
      </c>
      <c r="K442" t="s">
        <v>1184</v>
      </c>
      <c r="L442">
        <f t="shared" si="6"/>
        <v>-23</v>
      </c>
    </row>
    <row r="443" spans="1:12" x14ac:dyDescent="0.2">
      <c r="A443" t="s">
        <v>8</v>
      </c>
      <c r="B443">
        <v>3184945</v>
      </c>
      <c r="C443">
        <v>3185094</v>
      </c>
      <c r="D443" t="s">
        <v>34</v>
      </c>
      <c r="E443">
        <v>3185066</v>
      </c>
      <c r="F443">
        <v>3185076</v>
      </c>
      <c r="G443">
        <v>46</v>
      </c>
      <c r="H443">
        <v>55</v>
      </c>
      <c r="I443" t="s">
        <v>35</v>
      </c>
      <c r="J443">
        <v>0.78454999999999997</v>
      </c>
      <c r="K443" t="s">
        <v>1185</v>
      </c>
      <c r="L443">
        <f t="shared" si="6"/>
        <v>46</v>
      </c>
    </row>
    <row r="444" spans="1:12" x14ac:dyDescent="0.2">
      <c r="A444" t="s">
        <v>5</v>
      </c>
      <c r="B444">
        <v>165893974</v>
      </c>
      <c r="C444">
        <v>165894123</v>
      </c>
      <c r="D444" t="s">
        <v>34</v>
      </c>
      <c r="E444">
        <v>165894045</v>
      </c>
      <c r="F444">
        <v>165894055</v>
      </c>
      <c r="G444">
        <v>-4</v>
      </c>
      <c r="H444">
        <v>5</v>
      </c>
      <c r="I444" t="s">
        <v>34</v>
      </c>
      <c r="J444">
        <v>0.78429800000000005</v>
      </c>
      <c r="K444" t="s">
        <v>1186</v>
      </c>
      <c r="L444">
        <f t="shared" si="6"/>
        <v>5</v>
      </c>
    </row>
    <row r="445" spans="1:12" x14ac:dyDescent="0.2">
      <c r="A445" t="s">
        <v>4</v>
      </c>
      <c r="B445">
        <v>11750419</v>
      </c>
      <c r="C445">
        <v>11750568</v>
      </c>
      <c r="D445" t="s">
        <v>34</v>
      </c>
      <c r="E445">
        <v>11750439</v>
      </c>
      <c r="F445">
        <v>11750449</v>
      </c>
      <c r="G445">
        <v>-55</v>
      </c>
      <c r="H445">
        <v>-46</v>
      </c>
      <c r="I445" t="s">
        <v>35</v>
      </c>
      <c r="J445">
        <v>0.78424400000000005</v>
      </c>
      <c r="K445" t="s">
        <v>1187</v>
      </c>
      <c r="L445">
        <f t="shared" si="6"/>
        <v>-46</v>
      </c>
    </row>
    <row r="446" spans="1:12" x14ac:dyDescent="0.2">
      <c r="A446" t="s">
        <v>5</v>
      </c>
      <c r="B446">
        <v>151227049</v>
      </c>
      <c r="C446">
        <v>151227198</v>
      </c>
      <c r="D446" t="s">
        <v>34</v>
      </c>
      <c r="E446">
        <v>151227149</v>
      </c>
      <c r="F446">
        <v>151227159</v>
      </c>
      <c r="G446">
        <v>25</v>
      </c>
      <c r="H446">
        <v>34</v>
      </c>
      <c r="I446" t="s">
        <v>34</v>
      </c>
      <c r="J446">
        <v>0.78417499999999996</v>
      </c>
      <c r="K446" t="s">
        <v>1188</v>
      </c>
      <c r="L446">
        <f t="shared" si="6"/>
        <v>25</v>
      </c>
    </row>
    <row r="447" spans="1:12" x14ac:dyDescent="0.2">
      <c r="A447" t="s">
        <v>4</v>
      </c>
      <c r="B447">
        <v>45430500</v>
      </c>
      <c r="C447">
        <v>45430649</v>
      </c>
      <c r="D447" t="s">
        <v>34</v>
      </c>
      <c r="E447">
        <v>45430623</v>
      </c>
      <c r="F447">
        <v>45430633</v>
      </c>
      <c r="G447">
        <v>48</v>
      </c>
      <c r="H447">
        <v>57</v>
      </c>
      <c r="I447" t="s">
        <v>34</v>
      </c>
      <c r="J447">
        <v>0.78408800000000001</v>
      </c>
      <c r="K447" t="s">
        <v>1189</v>
      </c>
      <c r="L447">
        <f t="shared" si="6"/>
        <v>48</v>
      </c>
    </row>
    <row r="448" spans="1:12" x14ac:dyDescent="0.2">
      <c r="A448" t="s">
        <v>12</v>
      </c>
      <c r="B448">
        <v>67048384</v>
      </c>
      <c r="C448">
        <v>67048533</v>
      </c>
      <c r="D448" t="s">
        <v>34</v>
      </c>
      <c r="E448">
        <v>67048477</v>
      </c>
      <c r="F448">
        <v>67048487</v>
      </c>
      <c r="G448">
        <v>18</v>
      </c>
      <c r="H448">
        <v>27</v>
      </c>
      <c r="I448" t="s">
        <v>35</v>
      </c>
      <c r="J448">
        <v>0.784057</v>
      </c>
      <c r="K448" t="s">
        <v>1190</v>
      </c>
      <c r="L448">
        <f t="shared" si="6"/>
        <v>18</v>
      </c>
    </row>
    <row r="449" spans="1:12" x14ac:dyDescent="0.2">
      <c r="A449" t="s">
        <v>7</v>
      </c>
      <c r="B449">
        <v>178257282</v>
      </c>
      <c r="C449">
        <v>178257431</v>
      </c>
      <c r="D449" t="s">
        <v>34</v>
      </c>
      <c r="E449">
        <v>178257294</v>
      </c>
      <c r="F449">
        <v>178257304</v>
      </c>
      <c r="G449">
        <v>-63</v>
      </c>
      <c r="H449">
        <v>-54</v>
      </c>
      <c r="I449" t="s">
        <v>35</v>
      </c>
      <c r="J449">
        <v>0.78354000000000001</v>
      </c>
      <c r="K449" t="s">
        <v>1191</v>
      </c>
      <c r="L449">
        <f t="shared" si="6"/>
        <v>-54</v>
      </c>
    </row>
    <row r="450" spans="1:12" x14ac:dyDescent="0.2">
      <c r="A450" t="s">
        <v>11</v>
      </c>
      <c r="B450">
        <v>30771351</v>
      </c>
      <c r="C450">
        <v>30771500</v>
      </c>
      <c r="D450" t="s">
        <v>34</v>
      </c>
      <c r="E450">
        <v>30771441</v>
      </c>
      <c r="F450">
        <v>30771451</v>
      </c>
      <c r="G450">
        <v>15</v>
      </c>
      <c r="H450">
        <v>24</v>
      </c>
      <c r="I450" t="s">
        <v>35</v>
      </c>
      <c r="J450">
        <v>0.78337999999999997</v>
      </c>
      <c r="K450" t="s">
        <v>1192</v>
      </c>
      <c r="L450">
        <f t="shared" si="6"/>
        <v>15</v>
      </c>
    </row>
    <row r="451" spans="1:12" x14ac:dyDescent="0.2">
      <c r="A451" t="s">
        <v>4</v>
      </c>
      <c r="B451">
        <v>18439208</v>
      </c>
      <c r="C451">
        <v>18439357</v>
      </c>
      <c r="D451" t="s">
        <v>34</v>
      </c>
      <c r="E451">
        <v>18439307</v>
      </c>
      <c r="F451">
        <v>18439317</v>
      </c>
      <c r="G451">
        <v>24</v>
      </c>
      <c r="H451">
        <v>33</v>
      </c>
      <c r="I451" t="s">
        <v>34</v>
      </c>
      <c r="J451">
        <v>0.78330900000000003</v>
      </c>
      <c r="K451" t="s">
        <v>1193</v>
      </c>
      <c r="L451">
        <f t="shared" si="6"/>
        <v>24</v>
      </c>
    </row>
    <row r="452" spans="1:12" x14ac:dyDescent="0.2">
      <c r="A452" t="s">
        <v>5</v>
      </c>
      <c r="B452">
        <v>31241830</v>
      </c>
      <c r="C452">
        <v>31241979</v>
      </c>
      <c r="D452" t="s">
        <v>34</v>
      </c>
      <c r="E452">
        <v>31241901</v>
      </c>
      <c r="F452">
        <v>31241911</v>
      </c>
      <c r="G452">
        <v>-4</v>
      </c>
      <c r="H452">
        <v>5</v>
      </c>
      <c r="I452" t="s">
        <v>34</v>
      </c>
      <c r="J452">
        <v>0.78330900000000003</v>
      </c>
      <c r="K452" t="s">
        <v>1193</v>
      </c>
      <c r="L452">
        <f t="shared" si="6"/>
        <v>5</v>
      </c>
    </row>
    <row r="453" spans="1:12" x14ac:dyDescent="0.2">
      <c r="A453" t="s">
        <v>0</v>
      </c>
      <c r="B453">
        <v>18656031</v>
      </c>
      <c r="C453">
        <v>18656180</v>
      </c>
      <c r="D453" t="s">
        <v>34</v>
      </c>
      <c r="E453">
        <v>18656147</v>
      </c>
      <c r="F453">
        <v>18656157</v>
      </c>
      <c r="G453">
        <v>41</v>
      </c>
      <c r="H453">
        <v>50</v>
      </c>
      <c r="I453" t="s">
        <v>34</v>
      </c>
      <c r="J453">
        <v>0.78318600000000005</v>
      </c>
      <c r="K453" t="s">
        <v>1194</v>
      </c>
      <c r="L453">
        <f t="shared" ref="L453:L516" si="7">IF(G453&lt;0,H453,G453)</f>
        <v>41</v>
      </c>
    </row>
    <row r="454" spans="1:12" x14ac:dyDescent="0.2">
      <c r="A454" t="s">
        <v>4</v>
      </c>
      <c r="B454">
        <v>57946486</v>
      </c>
      <c r="C454">
        <v>57946635</v>
      </c>
      <c r="D454" t="s">
        <v>34</v>
      </c>
      <c r="E454">
        <v>57946583</v>
      </c>
      <c r="F454">
        <v>57946593</v>
      </c>
      <c r="G454">
        <v>22</v>
      </c>
      <c r="H454">
        <v>31</v>
      </c>
      <c r="I454" t="s">
        <v>35</v>
      </c>
      <c r="J454">
        <v>0.78298599999999996</v>
      </c>
      <c r="K454" t="s">
        <v>1195</v>
      </c>
      <c r="L454">
        <f t="shared" si="7"/>
        <v>22</v>
      </c>
    </row>
    <row r="455" spans="1:12" x14ac:dyDescent="0.2">
      <c r="A455" t="s">
        <v>11</v>
      </c>
      <c r="B455">
        <v>46102610</v>
      </c>
      <c r="C455">
        <v>46102759</v>
      </c>
      <c r="D455" t="s">
        <v>34</v>
      </c>
      <c r="E455">
        <v>46102616</v>
      </c>
      <c r="F455">
        <v>46102626</v>
      </c>
      <c r="G455">
        <v>-69</v>
      </c>
      <c r="H455">
        <v>-60</v>
      </c>
      <c r="I455" t="s">
        <v>34</v>
      </c>
      <c r="J455">
        <v>0.78276000000000001</v>
      </c>
      <c r="K455" t="s">
        <v>1196</v>
      </c>
      <c r="L455">
        <f t="shared" si="7"/>
        <v>-60</v>
      </c>
    </row>
    <row r="456" spans="1:12" x14ac:dyDescent="0.2">
      <c r="A456" t="s">
        <v>2</v>
      </c>
      <c r="B456">
        <v>1799976</v>
      </c>
      <c r="C456">
        <v>1800125</v>
      </c>
      <c r="D456" t="s">
        <v>34</v>
      </c>
      <c r="E456">
        <v>1800071</v>
      </c>
      <c r="F456">
        <v>1800081</v>
      </c>
      <c r="G456">
        <v>20</v>
      </c>
      <c r="H456">
        <v>29</v>
      </c>
      <c r="I456" t="s">
        <v>35</v>
      </c>
      <c r="J456">
        <v>0.782663</v>
      </c>
      <c r="K456" t="s">
        <v>1197</v>
      </c>
      <c r="L456">
        <f t="shared" si="7"/>
        <v>20</v>
      </c>
    </row>
    <row r="457" spans="1:12" x14ac:dyDescent="0.2">
      <c r="A457" t="s">
        <v>4</v>
      </c>
      <c r="B457">
        <v>17970474</v>
      </c>
      <c r="C457">
        <v>17970623</v>
      </c>
      <c r="D457" t="s">
        <v>34</v>
      </c>
      <c r="E457">
        <v>17970522</v>
      </c>
      <c r="F457">
        <v>17970532</v>
      </c>
      <c r="G457">
        <v>-27</v>
      </c>
      <c r="H457">
        <v>-18</v>
      </c>
      <c r="I457" t="s">
        <v>35</v>
      </c>
      <c r="J457">
        <v>0.78224000000000005</v>
      </c>
      <c r="K457" t="s">
        <v>1198</v>
      </c>
      <c r="L457">
        <f t="shared" si="7"/>
        <v>-18</v>
      </c>
    </row>
    <row r="458" spans="1:12" x14ac:dyDescent="0.2">
      <c r="A458" t="s">
        <v>4</v>
      </c>
      <c r="B458">
        <v>19030255</v>
      </c>
      <c r="C458">
        <v>19030404</v>
      </c>
      <c r="D458" t="s">
        <v>34</v>
      </c>
      <c r="E458">
        <v>19030372</v>
      </c>
      <c r="F458">
        <v>19030382</v>
      </c>
      <c r="G458">
        <v>42</v>
      </c>
      <c r="H458">
        <v>51</v>
      </c>
      <c r="I458" t="s">
        <v>35</v>
      </c>
      <c r="J458">
        <v>0.78152900000000003</v>
      </c>
      <c r="K458" t="s">
        <v>1199</v>
      </c>
      <c r="L458">
        <f t="shared" si="7"/>
        <v>42</v>
      </c>
    </row>
    <row r="459" spans="1:12" x14ac:dyDescent="0.2">
      <c r="A459" t="s">
        <v>14</v>
      </c>
      <c r="B459">
        <v>85144050</v>
      </c>
      <c r="C459">
        <v>85144199</v>
      </c>
      <c r="D459" t="s">
        <v>34</v>
      </c>
      <c r="E459">
        <v>85144088</v>
      </c>
      <c r="F459">
        <v>85144098</v>
      </c>
      <c r="G459">
        <v>-37</v>
      </c>
      <c r="H459">
        <v>-28</v>
      </c>
      <c r="I459" t="s">
        <v>35</v>
      </c>
      <c r="J459">
        <v>0.78150500000000001</v>
      </c>
      <c r="K459" t="s">
        <v>1200</v>
      </c>
      <c r="L459">
        <f t="shared" si="7"/>
        <v>-28</v>
      </c>
    </row>
    <row r="460" spans="1:12" x14ac:dyDescent="0.2">
      <c r="A460" t="s">
        <v>4</v>
      </c>
      <c r="B460">
        <v>41570955</v>
      </c>
      <c r="C460">
        <v>41571104</v>
      </c>
      <c r="D460" t="s">
        <v>34</v>
      </c>
      <c r="E460">
        <v>41570990</v>
      </c>
      <c r="F460">
        <v>41571000</v>
      </c>
      <c r="G460">
        <v>-40</v>
      </c>
      <c r="H460">
        <v>-31</v>
      </c>
      <c r="I460" t="s">
        <v>34</v>
      </c>
      <c r="J460">
        <v>0.78121399999999996</v>
      </c>
      <c r="K460" t="s">
        <v>1201</v>
      </c>
      <c r="L460">
        <f t="shared" si="7"/>
        <v>-31</v>
      </c>
    </row>
    <row r="461" spans="1:12" x14ac:dyDescent="0.2">
      <c r="A461" t="s">
        <v>1</v>
      </c>
      <c r="B461">
        <v>33440941</v>
      </c>
      <c r="C461">
        <v>33441090</v>
      </c>
      <c r="D461" t="s">
        <v>34</v>
      </c>
      <c r="E461">
        <v>33441075</v>
      </c>
      <c r="F461">
        <v>33441085</v>
      </c>
      <c r="G461">
        <v>59</v>
      </c>
      <c r="H461">
        <v>68</v>
      </c>
      <c r="I461" t="s">
        <v>35</v>
      </c>
      <c r="J461">
        <v>0.78032900000000005</v>
      </c>
      <c r="K461" t="s">
        <v>1202</v>
      </c>
      <c r="L461">
        <f t="shared" si="7"/>
        <v>59</v>
      </c>
    </row>
    <row r="462" spans="1:12" x14ac:dyDescent="0.2">
      <c r="A462" t="s">
        <v>20</v>
      </c>
      <c r="B462">
        <v>94352735</v>
      </c>
      <c r="C462">
        <v>94352884</v>
      </c>
      <c r="D462" t="s">
        <v>34</v>
      </c>
      <c r="E462">
        <v>94352801</v>
      </c>
      <c r="F462">
        <v>94352811</v>
      </c>
      <c r="G462">
        <v>-9</v>
      </c>
      <c r="H462">
        <v>0</v>
      </c>
      <c r="I462" t="s">
        <v>35</v>
      </c>
      <c r="J462">
        <v>0.77981699999999998</v>
      </c>
      <c r="K462" t="s">
        <v>1203</v>
      </c>
      <c r="L462">
        <f t="shared" si="7"/>
        <v>0</v>
      </c>
    </row>
    <row r="463" spans="1:12" x14ac:dyDescent="0.2">
      <c r="A463" t="s">
        <v>19</v>
      </c>
      <c r="B463">
        <v>17640161</v>
      </c>
      <c r="C463">
        <v>17640310</v>
      </c>
      <c r="D463" t="s">
        <v>34</v>
      </c>
      <c r="E463">
        <v>17640233</v>
      </c>
      <c r="F463">
        <v>17640243</v>
      </c>
      <c r="G463">
        <v>-3</v>
      </c>
      <c r="H463">
        <v>6</v>
      </c>
      <c r="I463" t="s">
        <v>35</v>
      </c>
      <c r="J463">
        <v>0.77968899999999997</v>
      </c>
      <c r="K463" t="s">
        <v>1204</v>
      </c>
      <c r="L463">
        <f t="shared" si="7"/>
        <v>6</v>
      </c>
    </row>
    <row r="464" spans="1:12" x14ac:dyDescent="0.2">
      <c r="A464" t="s">
        <v>4</v>
      </c>
      <c r="B464">
        <v>55629099</v>
      </c>
      <c r="C464">
        <v>55629248</v>
      </c>
      <c r="D464" t="s">
        <v>34</v>
      </c>
      <c r="E464">
        <v>55629212</v>
      </c>
      <c r="F464">
        <v>55629222</v>
      </c>
      <c r="G464">
        <v>38</v>
      </c>
      <c r="H464">
        <v>47</v>
      </c>
      <c r="I464" t="s">
        <v>35</v>
      </c>
      <c r="J464">
        <v>0.77936099999999997</v>
      </c>
      <c r="K464" t="s">
        <v>1205</v>
      </c>
      <c r="L464">
        <f t="shared" si="7"/>
        <v>38</v>
      </c>
    </row>
    <row r="465" spans="1:12" x14ac:dyDescent="0.2">
      <c r="A465" t="s">
        <v>22</v>
      </c>
      <c r="B465">
        <v>986354</v>
      </c>
      <c r="C465">
        <v>986503</v>
      </c>
      <c r="D465" t="s">
        <v>34</v>
      </c>
      <c r="E465">
        <v>986477</v>
      </c>
      <c r="F465">
        <v>986487</v>
      </c>
      <c r="G465">
        <v>48</v>
      </c>
      <c r="H465">
        <v>57</v>
      </c>
      <c r="I465" t="s">
        <v>35</v>
      </c>
      <c r="J465">
        <v>0.77922199999999997</v>
      </c>
      <c r="K465" t="s">
        <v>1206</v>
      </c>
      <c r="L465">
        <f t="shared" si="7"/>
        <v>48</v>
      </c>
    </row>
    <row r="466" spans="1:12" x14ac:dyDescent="0.2">
      <c r="A466" t="s">
        <v>8</v>
      </c>
      <c r="B466">
        <v>56763938</v>
      </c>
      <c r="C466">
        <v>56764087</v>
      </c>
      <c r="D466" t="s">
        <v>34</v>
      </c>
      <c r="E466">
        <v>56763965</v>
      </c>
      <c r="F466">
        <v>56763975</v>
      </c>
      <c r="G466">
        <v>-48</v>
      </c>
      <c r="H466">
        <v>-39</v>
      </c>
      <c r="I466" t="s">
        <v>34</v>
      </c>
      <c r="J466">
        <v>0.77879900000000002</v>
      </c>
      <c r="K466" t="s">
        <v>1207</v>
      </c>
      <c r="L466">
        <f t="shared" si="7"/>
        <v>-39</v>
      </c>
    </row>
    <row r="467" spans="1:12" x14ac:dyDescent="0.2">
      <c r="A467" t="s">
        <v>16</v>
      </c>
      <c r="B467">
        <v>103451346</v>
      </c>
      <c r="C467">
        <v>103451495</v>
      </c>
      <c r="D467" t="s">
        <v>34</v>
      </c>
      <c r="E467">
        <v>103451429</v>
      </c>
      <c r="F467">
        <v>103451439</v>
      </c>
      <c r="G467">
        <v>8</v>
      </c>
      <c r="H467">
        <v>17</v>
      </c>
      <c r="I467" t="s">
        <v>35</v>
      </c>
      <c r="J467">
        <v>0.77860499999999999</v>
      </c>
      <c r="K467" t="s">
        <v>1208</v>
      </c>
      <c r="L467">
        <f t="shared" si="7"/>
        <v>8</v>
      </c>
    </row>
    <row r="468" spans="1:12" x14ac:dyDescent="0.2">
      <c r="A468" t="s">
        <v>8</v>
      </c>
      <c r="B468">
        <v>30787973</v>
      </c>
      <c r="C468">
        <v>30788122</v>
      </c>
      <c r="D468" t="s">
        <v>34</v>
      </c>
      <c r="E468">
        <v>30788042</v>
      </c>
      <c r="F468">
        <v>30788052</v>
      </c>
      <c r="G468">
        <v>-6</v>
      </c>
      <c r="H468">
        <v>3</v>
      </c>
      <c r="I468" t="s">
        <v>34</v>
      </c>
      <c r="J468">
        <v>0.77751000000000003</v>
      </c>
      <c r="K468" t="s">
        <v>1209</v>
      </c>
      <c r="L468">
        <f t="shared" si="7"/>
        <v>3</v>
      </c>
    </row>
    <row r="469" spans="1:12" x14ac:dyDescent="0.2">
      <c r="A469" t="s">
        <v>2</v>
      </c>
      <c r="B469">
        <v>66663685</v>
      </c>
      <c r="C469">
        <v>66663834</v>
      </c>
      <c r="D469" t="s">
        <v>34</v>
      </c>
      <c r="E469">
        <v>66663764</v>
      </c>
      <c r="F469">
        <v>66663774</v>
      </c>
      <c r="G469">
        <v>4</v>
      </c>
      <c r="H469">
        <v>13</v>
      </c>
      <c r="I469" t="s">
        <v>35</v>
      </c>
      <c r="J469">
        <v>0.77731899999999998</v>
      </c>
      <c r="K469" t="s">
        <v>1210</v>
      </c>
      <c r="L469">
        <f t="shared" si="7"/>
        <v>4</v>
      </c>
    </row>
    <row r="470" spans="1:12" x14ac:dyDescent="0.2">
      <c r="A470" t="s">
        <v>6</v>
      </c>
      <c r="B470">
        <v>56119261</v>
      </c>
      <c r="C470">
        <v>56119410</v>
      </c>
      <c r="D470" t="s">
        <v>34</v>
      </c>
      <c r="E470">
        <v>56119391</v>
      </c>
      <c r="F470">
        <v>56119401</v>
      </c>
      <c r="G470">
        <v>55</v>
      </c>
      <c r="H470">
        <v>64</v>
      </c>
      <c r="I470" t="s">
        <v>34</v>
      </c>
      <c r="J470">
        <v>0.77731600000000001</v>
      </c>
      <c r="K470" t="s">
        <v>1211</v>
      </c>
      <c r="L470">
        <f t="shared" si="7"/>
        <v>55</v>
      </c>
    </row>
    <row r="471" spans="1:12" x14ac:dyDescent="0.2">
      <c r="A471" t="s">
        <v>7</v>
      </c>
      <c r="B471">
        <v>167232800</v>
      </c>
      <c r="C471">
        <v>167232949</v>
      </c>
      <c r="D471" t="s">
        <v>34</v>
      </c>
      <c r="E471">
        <v>167232857</v>
      </c>
      <c r="F471">
        <v>167232867</v>
      </c>
      <c r="G471">
        <v>-18</v>
      </c>
      <c r="H471">
        <v>-9</v>
      </c>
      <c r="I471" t="s">
        <v>35</v>
      </c>
      <c r="J471">
        <v>0.77716300000000005</v>
      </c>
      <c r="K471" t="s">
        <v>1212</v>
      </c>
      <c r="L471">
        <f t="shared" si="7"/>
        <v>-9</v>
      </c>
    </row>
    <row r="472" spans="1:12" x14ac:dyDescent="0.2">
      <c r="A472" t="s">
        <v>12</v>
      </c>
      <c r="B472">
        <v>126422909</v>
      </c>
      <c r="C472">
        <v>126423058</v>
      </c>
      <c r="D472" t="s">
        <v>34</v>
      </c>
      <c r="E472">
        <v>126423037</v>
      </c>
      <c r="F472">
        <v>126423047</v>
      </c>
      <c r="G472">
        <v>53</v>
      </c>
      <c r="H472">
        <v>62</v>
      </c>
      <c r="I472" t="s">
        <v>34</v>
      </c>
      <c r="J472">
        <v>0.77713299999999996</v>
      </c>
      <c r="K472" t="s">
        <v>1213</v>
      </c>
      <c r="L472">
        <f t="shared" si="7"/>
        <v>53</v>
      </c>
    </row>
    <row r="473" spans="1:12" x14ac:dyDescent="0.2">
      <c r="A473" t="s">
        <v>5</v>
      </c>
      <c r="B473">
        <v>208002072</v>
      </c>
      <c r="C473">
        <v>208002221</v>
      </c>
      <c r="D473" t="s">
        <v>34</v>
      </c>
      <c r="E473">
        <v>208002096</v>
      </c>
      <c r="F473">
        <v>208002106</v>
      </c>
      <c r="G473">
        <v>-51</v>
      </c>
      <c r="H473">
        <v>-42</v>
      </c>
      <c r="I473" t="s">
        <v>35</v>
      </c>
      <c r="J473">
        <v>0.77662299999999995</v>
      </c>
      <c r="K473" t="s">
        <v>1214</v>
      </c>
      <c r="L473">
        <f t="shared" si="7"/>
        <v>-42</v>
      </c>
    </row>
    <row r="474" spans="1:12" x14ac:dyDescent="0.2">
      <c r="A474" t="s">
        <v>3</v>
      </c>
      <c r="B474">
        <v>43655428</v>
      </c>
      <c r="C474">
        <v>43655577</v>
      </c>
      <c r="D474" t="s">
        <v>34</v>
      </c>
      <c r="E474">
        <v>43655433</v>
      </c>
      <c r="F474">
        <v>43655443</v>
      </c>
      <c r="G474">
        <v>-70</v>
      </c>
      <c r="H474">
        <v>-61</v>
      </c>
      <c r="I474" t="s">
        <v>35</v>
      </c>
      <c r="J474">
        <v>0.77526099999999998</v>
      </c>
      <c r="K474" t="s">
        <v>1215</v>
      </c>
      <c r="L474">
        <f t="shared" si="7"/>
        <v>-61</v>
      </c>
    </row>
    <row r="475" spans="1:12" x14ac:dyDescent="0.2">
      <c r="A475" t="s">
        <v>19</v>
      </c>
      <c r="B475">
        <v>29137845</v>
      </c>
      <c r="C475">
        <v>29137994</v>
      </c>
      <c r="D475" t="s">
        <v>34</v>
      </c>
      <c r="E475">
        <v>29137971</v>
      </c>
      <c r="F475">
        <v>29137981</v>
      </c>
      <c r="G475">
        <v>51</v>
      </c>
      <c r="H475">
        <v>60</v>
      </c>
      <c r="I475" t="s">
        <v>34</v>
      </c>
      <c r="J475">
        <v>0.775084</v>
      </c>
      <c r="K475" t="s">
        <v>1216</v>
      </c>
      <c r="L475">
        <f t="shared" si="7"/>
        <v>51</v>
      </c>
    </row>
    <row r="476" spans="1:12" x14ac:dyDescent="0.2">
      <c r="A476" t="s">
        <v>0</v>
      </c>
      <c r="B476">
        <v>66056423</v>
      </c>
      <c r="C476">
        <v>66056572</v>
      </c>
      <c r="D476" t="s">
        <v>34</v>
      </c>
      <c r="E476">
        <v>66056551</v>
      </c>
      <c r="F476">
        <v>66056561</v>
      </c>
      <c r="G476">
        <v>53</v>
      </c>
      <c r="H476">
        <v>62</v>
      </c>
      <c r="I476" t="s">
        <v>35</v>
      </c>
      <c r="J476">
        <v>0.775003</v>
      </c>
      <c r="K476" t="s">
        <v>1217</v>
      </c>
      <c r="L476">
        <f t="shared" si="7"/>
        <v>53</v>
      </c>
    </row>
    <row r="477" spans="1:12" x14ac:dyDescent="0.2">
      <c r="A477" t="s">
        <v>8</v>
      </c>
      <c r="B477">
        <v>70323368</v>
      </c>
      <c r="C477">
        <v>70323517</v>
      </c>
      <c r="D477" t="s">
        <v>34</v>
      </c>
      <c r="E477">
        <v>70323495</v>
      </c>
      <c r="F477">
        <v>70323505</v>
      </c>
      <c r="G477">
        <v>52</v>
      </c>
      <c r="H477">
        <v>61</v>
      </c>
      <c r="I477" t="s">
        <v>34</v>
      </c>
      <c r="J477">
        <v>0.774814</v>
      </c>
      <c r="K477" t="s">
        <v>1218</v>
      </c>
      <c r="L477">
        <f t="shared" si="7"/>
        <v>52</v>
      </c>
    </row>
    <row r="478" spans="1:12" x14ac:dyDescent="0.2">
      <c r="A478" t="s">
        <v>4</v>
      </c>
      <c r="B478">
        <v>38714862</v>
      </c>
      <c r="C478">
        <v>38715011</v>
      </c>
      <c r="D478" t="s">
        <v>34</v>
      </c>
      <c r="E478">
        <v>38714957</v>
      </c>
      <c r="F478">
        <v>38714967</v>
      </c>
      <c r="G478">
        <v>20</v>
      </c>
      <c r="H478">
        <v>29</v>
      </c>
      <c r="I478" t="s">
        <v>34</v>
      </c>
      <c r="J478">
        <v>0.77461000000000002</v>
      </c>
      <c r="K478" t="s">
        <v>1219</v>
      </c>
      <c r="L478">
        <f t="shared" si="7"/>
        <v>20</v>
      </c>
    </row>
    <row r="479" spans="1:12" x14ac:dyDescent="0.2">
      <c r="A479" t="s">
        <v>4</v>
      </c>
      <c r="B479">
        <v>38826280</v>
      </c>
      <c r="C479">
        <v>38826429</v>
      </c>
      <c r="D479" t="s">
        <v>34</v>
      </c>
      <c r="E479">
        <v>38826378</v>
      </c>
      <c r="F479">
        <v>38826388</v>
      </c>
      <c r="G479">
        <v>23</v>
      </c>
      <c r="H479">
        <v>32</v>
      </c>
      <c r="I479" t="s">
        <v>35</v>
      </c>
      <c r="J479">
        <v>0.77422899999999995</v>
      </c>
      <c r="K479" t="s">
        <v>1220</v>
      </c>
      <c r="L479">
        <f t="shared" si="7"/>
        <v>23</v>
      </c>
    </row>
    <row r="480" spans="1:12" x14ac:dyDescent="0.2">
      <c r="A480" t="s">
        <v>5</v>
      </c>
      <c r="B480">
        <v>38156212</v>
      </c>
      <c r="C480">
        <v>38156361</v>
      </c>
      <c r="D480" t="s">
        <v>34</v>
      </c>
      <c r="E480">
        <v>38156304</v>
      </c>
      <c r="F480">
        <v>38156314</v>
      </c>
      <c r="G480">
        <v>17</v>
      </c>
      <c r="H480">
        <v>26</v>
      </c>
      <c r="I480" t="s">
        <v>34</v>
      </c>
      <c r="J480">
        <v>0.77356199999999997</v>
      </c>
      <c r="K480" t="s">
        <v>1221</v>
      </c>
      <c r="L480">
        <f t="shared" si="7"/>
        <v>17</v>
      </c>
    </row>
    <row r="481" spans="1:12" x14ac:dyDescent="0.2">
      <c r="A481" t="s">
        <v>11</v>
      </c>
      <c r="B481">
        <v>36908779</v>
      </c>
      <c r="C481">
        <v>36908928</v>
      </c>
      <c r="D481" t="s">
        <v>34</v>
      </c>
      <c r="E481">
        <v>36908912</v>
      </c>
      <c r="F481">
        <v>36908922</v>
      </c>
      <c r="G481">
        <v>58</v>
      </c>
      <c r="H481">
        <v>67</v>
      </c>
      <c r="I481" t="s">
        <v>34</v>
      </c>
      <c r="J481">
        <v>0.77278999999999998</v>
      </c>
      <c r="K481" t="s">
        <v>1222</v>
      </c>
      <c r="L481">
        <f t="shared" si="7"/>
        <v>58</v>
      </c>
    </row>
    <row r="482" spans="1:12" x14ac:dyDescent="0.2">
      <c r="A482" t="s">
        <v>1</v>
      </c>
      <c r="B482">
        <v>171615406</v>
      </c>
      <c r="C482">
        <v>171615555</v>
      </c>
      <c r="D482" t="s">
        <v>34</v>
      </c>
      <c r="E482">
        <v>171615420</v>
      </c>
      <c r="F482">
        <v>171615430</v>
      </c>
      <c r="G482">
        <v>-61</v>
      </c>
      <c r="H482">
        <v>-52</v>
      </c>
      <c r="I482" t="s">
        <v>34</v>
      </c>
      <c r="J482">
        <v>0.77265799999999996</v>
      </c>
      <c r="K482" t="s">
        <v>1223</v>
      </c>
      <c r="L482">
        <f t="shared" si="7"/>
        <v>-52</v>
      </c>
    </row>
    <row r="483" spans="1:12" x14ac:dyDescent="0.2">
      <c r="A483" t="s">
        <v>4</v>
      </c>
      <c r="B483">
        <v>18392542</v>
      </c>
      <c r="C483">
        <v>18392691</v>
      </c>
      <c r="D483" t="s">
        <v>34</v>
      </c>
      <c r="E483">
        <v>18392666</v>
      </c>
      <c r="F483">
        <v>18392676</v>
      </c>
      <c r="G483">
        <v>49</v>
      </c>
      <c r="H483">
        <v>58</v>
      </c>
      <c r="I483" t="s">
        <v>34</v>
      </c>
      <c r="J483">
        <v>0.77265799999999996</v>
      </c>
      <c r="K483" t="s">
        <v>1223</v>
      </c>
      <c r="L483">
        <f t="shared" si="7"/>
        <v>49</v>
      </c>
    </row>
    <row r="484" spans="1:12" x14ac:dyDescent="0.2">
      <c r="A484" t="s">
        <v>4</v>
      </c>
      <c r="B484">
        <v>17530770</v>
      </c>
      <c r="C484">
        <v>17530919</v>
      </c>
      <c r="D484" t="s">
        <v>34</v>
      </c>
      <c r="E484">
        <v>17530908</v>
      </c>
      <c r="F484">
        <v>17530918</v>
      </c>
      <c r="G484">
        <v>63</v>
      </c>
      <c r="H484">
        <v>72</v>
      </c>
      <c r="I484" t="s">
        <v>34</v>
      </c>
      <c r="J484">
        <v>0.77265799999999996</v>
      </c>
      <c r="K484" t="s">
        <v>1224</v>
      </c>
      <c r="L484">
        <f t="shared" si="7"/>
        <v>63</v>
      </c>
    </row>
    <row r="485" spans="1:12" x14ac:dyDescent="0.2">
      <c r="A485" t="s">
        <v>20</v>
      </c>
      <c r="B485">
        <v>28966094</v>
      </c>
      <c r="C485">
        <v>28966243</v>
      </c>
      <c r="D485" t="s">
        <v>34</v>
      </c>
      <c r="E485">
        <v>28966146</v>
      </c>
      <c r="F485">
        <v>28966156</v>
      </c>
      <c r="G485">
        <v>-23</v>
      </c>
      <c r="H485">
        <v>-14</v>
      </c>
      <c r="I485" t="s">
        <v>35</v>
      </c>
      <c r="J485">
        <v>0.77265799999999996</v>
      </c>
      <c r="K485" t="s">
        <v>1225</v>
      </c>
      <c r="L485">
        <f t="shared" si="7"/>
        <v>-14</v>
      </c>
    </row>
    <row r="486" spans="1:12" x14ac:dyDescent="0.2">
      <c r="A486" t="s">
        <v>5</v>
      </c>
      <c r="B486">
        <v>201139978</v>
      </c>
      <c r="C486">
        <v>201140127</v>
      </c>
      <c r="D486" t="s">
        <v>34</v>
      </c>
      <c r="E486">
        <v>201140100</v>
      </c>
      <c r="F486">
        <v>201140110</v>
      </c>
      <c r="G486">
        <v>47</v>
      </c>
      <c r="H486">
        <v>56</v>
      </c>
      <c r="I486" t="s">
        <v>34</v>
      </c>
      <c r="J486">
        <v>0.77253099999999997</v>
      </c>
      <c r="K486" t="s">
        <v>1226</v>
      </c>
      <c r="L486">
        <f t="shared" si="7"/>
        <v>47</v>
      </c>
    </row>
    <row r="487" spans="1:12" x14ac:dyDescent="0.2">
      <c r="A487" t="s">
        <v>7</v>
      </c>
      <c r="B487">
        <v>113522098</v>
      </c>
      <c r="C487">
        <v>113522247</v>
      </c>
      <c r="D487" t="s">
        <v>34</v>
      </c>
      <c r="E487">
        <v>113522238</v>
      </c>
      <c r="F487">
        <v>113522248</v>
      </c>
      <c r="G487">
        <v>65</v>
      </c>
      <c r="H487">
        <v>74</v>
      </c>
      <c r="I487" t="s">
        <v>34</v>
      </c>
      <c r="J487">
        <v>0.77222000000000002</v>
      </c>
      <c r="K487" t="s">
        <v>1227</v>
      </c>
      <c r="L487">
        <f t="shared" si="7"/>
        <v>65</v>
      </c>
    </row>
    <row r="488" spans="1:12" x14ac:dyDescent="0.2">
      <c r="A488" t="s">
        <v>14</v>
      </c>
      <c r="B488">
        <v>29960369</v>
      </c>
      <c r="C488">
        <v>29960518</v>
      </c>
      <c r="D488" t="s">
        <v>34</v>
      </c>
      <c r="E488">
        <v>29960389</v>
      </c>
      <c r="F488">
        <v>29960399</v>
      </c>
      <c r="G488">
        <v>-55</v>
      </c>
      <c r="H488">
        <v>-46</v>
      </c>
      <c r="I488" t="s">
        <v>34</v>
      </c>
      <c r="J488">
        <v>0.77219199999999999</v>
      </c>
      <c r="K488" t="s">
        <v>1228</v>
      </c>
      <c r="L488">
        <f t="shared" si="7"/>
        <v>-46</v>
      </c>
    </row>
    <row r="489" spans="1:12" x14ac:dyDescent="0.2">
      <c r="A489" t="s">
        <v>20</v>
      </c>
      <c r="B489">
        <v>75545020</v>
      </c>
      <c r="C489">
        <v>75545169</v>
      </c>
      <c r="D489" t="s">
        <v>34</v>
      </c>
      <c r="E489">
        <v>75545068</v>
      </c>
      <c r="F489">
        <v>75545078</v>
      </c>
      <c r="G489">
        <v>-27</v>
      </c>
      <c r="H489">
        <v>-18</v>
      </c>
      <c r="I489" t="s">
        <v>34</v>
      </c>
      <c r="J489">
        <v>0.77161500000000005</v>
      </c>
      <c r="K489" t="s">
        <v>1229</v>
      </c>
      <c r="L489">
        <f t="shared" si="7"/>
        <v>-18</v>
      </c>
    </row>
    <row r="490" spans="1:12" x14ac:dyDescent="0.2">
      <c r="A490" t="s">
        <v>12</v>
      </c>
      <c r="B490">
        <v>49977392</v>
      </c>
      <c r="C490">
        <v>49977541</v>
      </c>
      <c r="D490" t="s">
        <v>34</v>
      </c>
      <c r="E490">
        <v>49977446</v>
      </c>
      <c r="F490">
        <v>49977456</v>
      </c>
      <c r="G490">
        <v>-21</v>
      </c>
      <c r="H490">
        <v>-12</v>
      </c>
      <c r="I490" t="s">
        <v>35</v>
      </c>
      <c r="J490">
        <v>0.771536</v>
      </c>
      <c r="K490" t="s">
        <v>1230</v>
      </c>
      <c r="L490">
        <f t="shared" si="7"/>
        <v>-12</v>
      </c>
    </row>
    <row r="491" spans="1:12" x14ac:dyDescent="0.2">
      <c r="A491" t="s">
        <v>8</v>
      </c>
      <c r="B491">
        <v>29827601</v>
      </c>
      <c r="C491">
        <v>29827750</v>
      </c>
      <c r="D491" t="s">
        <v>34</v>
      </c>
      <c r="E491">
        <v>29827723</v>
      </c>
      <c r="F491">
        <v>29827733</v>
      </c>
      <c r="G491">
        <v>47</v>
      </c>
      <c r="H491">
        <v>56</v>
      </c>
      <c r="I491" t="s">
        <v>35</v>
      </c>
      <c r="J491">
        <v>0.771536</v>
      </c>
      <c r="K491" t="s">
        <v>1230</v>
      </c>
      <c r="L491">
        <f t="shared" si="7"/>
        <v>47</v>
      </c>
    </row>
    <row r="492" spans="1:12" x14ac:dyDescent="0.2">
      <c r="A492" t="s">
        <v>2</v>
      </c>
      <c r="B492">
        <v>6643529</v>
      </c>
      <c r="C492">
        <v>6643678</v>
      </c>
      <c r="D492" t="s">
        <v>34</v>
      </c>
      <c r="E492">
        <v>6643556</v>
      </c>
      <c r="F492">
        <v>6643566</v>
      </c>
      <c r="G492">
        <v>-48</v>
      </c>
      <c r="H492">
        <v>-39</v>
      </c>
      <c r="I492" t="s">
        <v>34</v>
      </c>
      <c r="J492">
        <v>0.77107300000000001</v>
      </c>
      <c r="K492" t="s">
        <v>1231</v>
      </c>
      <c r="L492">
        <f t="shared" si="7"/>
        <v>-39</v>
      </c>
    </row>
    <row r="493" spans="1:12" x14ac:dyDescent="0.2">
      <c r="A493" t="s">
        <v>12</v>
      </c>
      <c r="B493">
        <v>195641949</v>
      </c>
      <c r="C493">
        <v>195642098</v>
      </c>
      <c r="D493" t="s">
        <v>34</v>
      </c>
      <c r="E493">
        <v>195641986</v>
      </c>
      <c r="F493">
        <v>195641996</v>
      </c>
      <c r="G493">
        <v>-38</v>
      </c>
      <c r="H493">
        <v>-29</v>
      </c>
      <c r="I493" t="s">
        <v>35</v>
      </c>
      <c r="J493">
        <v>0.77106799999999998</v>
      </c>
      <c r="K493" t="s">
        <v>1232</v>
      </c>
      <c r="L493">
        <f t="shared" si="7"/>
        <v>-29</v>
      </c>
    </row>
    <row r="494" spans="1:12" x14ac:dyDescent="0.2">
      <c r="A494" t="s">
        <v>7</v>
      </c>
      <c r="B494">
        <v>136288396</v>
      </c>
      <c r="C494">
        <v>136288545</v>
      </c>
      <c r="D494" t="s">
        <v>34</v>
      </c>
      <c r="E494">
        <v>136288540</v>
      </c>
      <c r="F494">
        <v>136288550</v>
      </c>
      <c r="G494">
        <v>69</v>
      </c>
      <c r="H494">
        <v>78</v>
      </c>
      <c r="I494" t="s">
        <v>35</v>
      </c>
      <c r="J494">
        <v>0.77098100000000003</v>
      </c>
      <c r="K494" t="s">
        <v>1233</v>
      </c>
      <c r="L494">
        <f t="shared" si="7"/>
        <v>69</v>
      </c>
    </row>
    <row r="495" spans="1:12" x14ac:dyDescent="0.2">
      <c r="A495" t="s">
        <v>0</v>
      </c>
      <c r="B495">
        <v>108464410</v>
      </c>
      <c r="C495">
        <v>108464559</v>
      </c>
      <c r="D495" t="s">
        <v>34</v>
      </c>
      <c r="E495">
        <v>108464452</v>
      </c>
      <c r="F495">
        <v>108464462</v>
      </c>
      <c r="G495">
        <v>-33</v>
      </c>
      <c r="H495">
        <v>-24</v>
      </c>
      <c r="I495" t="s">
        <v>35</v>
      </c>
      <c r="J495">
        <v>0.77093199999999995</v>
      </c>
      <c r="K495" t="s">
        <v>1234</v>
      </c>
      <c r="L495">
        <f t="shared" si="7"/>
        <v>-24</v>
      </c>
    </row>
    <row r="496" spans="1:12" x14ac:dyDescent="0.2">
      <c r="A496" t="s">
        <v>18</v>
      </c>
      <c r="B496">
        <v>100684605</v>
      </c>
      <c r="C496">
        <v>100684754</v>
      </c>
      <c r="D496" t="s">
        <v>34</v>
      </c>
      <c r="E496">
        <v>100684693</v>
      </c>
      <c r="F496">
        <v>100684703</v>
      </c>
      <c r="G496">
        <v>13</v>
      </c>
      <c r="H496">
        <v>22</v>
      </c>
      <c r="I496" t="s">
        <v>35</v>
      </c>
      <c r="J496">
        <v>0.77079200000000003</v>
      </c>
      <c r="K496" t="s">
        <v>1235</v>
      </c>
      <c r="L496">
        <f t="shared" si="7"/>
        <v>13</v>
      </c>
    </row>
    <row r="497" spans="1:12" x14ac:dyDescent="0.2">
      <c r="A497" t="s">
        <v>1</v>
      </c>
      <c r="B497">
        <v>149789490</v>
      </c>
      <c r="C497">
        <v>149789639</v>
      </c>
      <c r="D497" t="s">
        <v>34</v>
      </c>
      <c r="E497">
        <v>149789505</v>
      </c>
      <c r="F497">
        <v>149789515</v>
      </c>
      <c r="G497">
        <v>-60</v>
      </c>
      <c r="H497">
        <v>-51</v>
      </c>
      <c r="I497" t="s">
        <v>34</v>
      </c>
      <c r="J497">
        <v>0.77038600000000002</v>
      </c>
      <c r="K497" t="s">
        <v>1236</v>
      </c>
      <c r="L497">
        <f t="shared" si="7"/>
        <v>-51</v>
      </c>
    </row>
    <row r="498" spans="1:12" x14ac:dyDescent="0.2">
      <c r="A498" t="s">
        <v>3</v>
      </c>
      <c r="B498">
        <v>144416889</v>
      </c>
      <c r="C498">
        <v>144417038</v>
      </c>
      <c r="D498" t="s">
        <v>34</v>
      </c>
      <c r="E498">
        <v>144416969</v>
      </c>
      <c r="F498">
        <v>144416979</v>
      </c>
      <c r="G498">
        <v>5</v>
      </c>
      <c r="H498">
        <v>14</v>
      </c>
      <c r="I498" t="s">
        <v>34</v>
      </c>
      <c r="J498">
        <v>0.77017899999999995</v>
      </c>
      <c r="K498" t="s">
        <v>1237</v>
      </c>
      <c r="L498">
        <f t="shared" si="7"/>
        <v>5</v>
      </c>
    </row>
    <row r="499" spans="1:12" x14ac:dyDescent="0.2">
      <c r="A499" t="s">
        <v>0</v>
      </c>
      <c r="B499">
        <v>64656884</v>
      </c>
      <c r="C499">
        <v>64657033</v>
      </c>
      <c r="D499" t="s">
        <v>34</v>
      </c>
      <c r="E499">
        <v>64656927</v>
      </c>
      <c r="F499">
        <v>64656937</v>
      </c>
      <c r="G499">
        <v>-32</v>
      </c>
      <c r="H499">
        <v>-23</v>
      </c>
      <c r="I499" t="s">
        <v>34</v>
      </c>
      <c r="J499">
        <v>0.77000900000000005</v>
      </c>
      <c r="K499" t="s">
        <v>1238</v>
      </c>
      <c r="L499">
        <f t="shared" si="7"/>
        <v>-23</v>
      </c>
    </row>
    <row r="500" spans="1:12" x14ac:dyDescent="0.2">
      <c r="A500" t="s">
        <v>19</v>
      </c>
      <c r="B500">
        <v>41601102</v>
      </c>
      <c r="C500">
        <v>41601251</v>
      </c>
      <c r="D500" t="s">
        <v>34</v>
      </c>
      <c r="E500">
        <v>41601150</v>
      </c>
      <c r="F500">
        <v>41601160</v>
      </c>
      <c r="G500">
        <v>-27</v>
      </c>
      <c r="H500">
        <v>-18</v>
      </c>
      <c r="I500" t="s">
        <v>35</v>
      </c>
      <c r="J500">
        <v>0.76962600000000003</v>
      </c>
      <c r="K500" t="s">
        <v>1239</v>
      </c>
      <c r="L500">
        <f t="shared" si="7"/>
        <v>-18</v>
      </c>
    </row>
    <row r="501" spans="1:12" x14ac:dyDescent="0.2">
      <c r="A501" t="s">
        <v>22</v>
      </c>
      <c r="B501">
        <v>48985639</v>
      </c>
      <c r="C501">
        <v>48985788</v>
      </c>
      <c r="D501" t="s">
        <v>34</v>
      </c>
      <c r="E501">
        <v>48985698</v>
      </c>
      <c r="F501">
        <v>48985708</v>
      </c>
      <c r="G501">
        <v>-16</v>
      </c>
      <c r="H501">
        <v>-7</v>
      </c>
      <c r="I501" t="s">
        <v>34</v>
      </c>
      <c r="J501">
        <v>0.76961599999999997</v>
      </c>
      <c r="K501" t="s">
        <v>1240</v>
      </c>
      <c r="L501">
        <f t="shared" si="7"/>
        <v>-7</v>
      </c>
    </row>
    <row r="502" spans="1:12" x14ac:dyDescent="0.2">
      <c r="A502" t="s">
        <v>8</v>
      </c>
      <c r="B502">
        <v>16002076</v>
      </c>
      <c r="C502">
        <v>16002225</v>
      </c>
      <c r="D502" t="s">
        <v>34</v>
      </c>
      <c r="E502">
        <v>16002108</v>
      </c>
      <c r="F502">
        <v>16002118</v>
      </c>
      <c r="G502">
        <v>-43</v>
      </c>
      <c r="H502">
        <v>-34</v>
      </c>
      <c r="I502" t="s">
        <v>35</v>
      </c>
      <c r="J502">
        <v>0.76899499999999998</v>
      </c>
      <c r="K502" t="s">
        <v>1241</v>
      </c>
      <c r="L502">
        <f t="shared" si="7"/>
        <v>-34</v>
      </c>
    </row>
    <row r="503" spans="1:12" x14ac:dyDescent="0.2">
      <c r="A503" t="s">
        <v>4</v>
      </c>
      <c r="B503">
        <v>16607044</v>
      </c>
      <c r="C503">
        <v>16607193</v>
      </c>
      <c r="D503" t="s">
        <v>34</v>
      </c>
      <c r="E503">
        <v>16607111</v>
      </c>
      <c r="F503">
        <v>16607121</v>
      </c>
      <c r="G503">
        <v>-8</v>
      </c>
      <c r="H503">
        <v>1</v>
      </c>
      <c r="I503" t="s">
        <v>34</v>
      </c>
      <c r="J503">
        <v>0.76886200000000005</v>
      </c>
      <c r="K503" t="s">
        <v>1242</v>
      </c>
      <c r="L503">
        <f t="shared" si="7"/>
        <v>1</v>
      </c>
    </row>
    <row r="504" spans="1:12" x14ac:dyDescent="0.2">
      <c r="A504" t="s">
        <v>11</v>
      </c>
      <c r="B504">
        <v>62398580</v>
      </c>
      <c r="C504">
        <v>62398729</v>
      </c>
      <c r="D504" t="s">
        <v>34</v>
      </c>
      <c r="E504">
        <v>62398586</v>
      </c>
      <c r="F504">
        <v>62398596</v>
      </c>
      <c r="G504">
        <v>-69</v>
      </c>
      <c r="H504">
        <v>-60</v>
      </c>
      <c r="I504" t="s">
        <v>35</v>
      </c>
      <c r="J504">
        <v>0.76878800000000003</v>
      </c>
      <c r="K504" t="s">
        <v>1243</v>
      </c>
      <c r="L504">
        <f t="shared" si="7"/>
        <v>-60</v>
      </c>
    </row>
    <row r="505" spans="1:12" x14ac:dyDescent="0.2">
      <c r="A505" t="s">
        <v>2</v>
      </c>
      <c r="B505">
        <v>49245974</v>
      </c>
      <c r="C505">
        <v>49246123</v>
      </c>
      <c r="D505" t="s">
        <v>34</v>
      </c>
      <c r="E505">
        <v>49246091</v>
      </c>
      <c r="F505">
        <v>49246101</v>
      </c>
      <c r="G505">
        <v>42</v>
      </c>
      <c r="H505">
        <v>51</v>
      </c>
      <c r="I505" t="s">
        <v>35</v>
      </c>
      <c r="J505">
        <v>0.768405</v>
      </c>
      <c r="K505" t="s">
        <v>1244</v>
      </c>
      <c r="L505">
        <f t="shared" si="7"/>
        <v>42</v>
      </c>
    </row>
    <row r="506" spans="1:12" x14ac:dyDescent="0.2">
      <c r="A506" t="s">
        <v>12</v>
      </c>
      <c r="B506">
        <v>10636766</v>
      </c>
      <c r="C506">
        <v>10636915</v>
      </c>
      <c r="D506" t="s">
        <v>34</v>
      </c>
      <c r="E506">
        <v>10636769</v>
      </c>
      <c r="F506">
        <v>10636779</v>
      </c>
      <c r="G506">
        <v>-72</v>
      </c>
      <c r="H506">
        <v>-63</v>
      </c>
      <c r="I506" t="s">
        <v>34</v>
      </c>
      <c r="J506">
        <v>0.76801900000000001</v>
      </c>
      <c r="K506" t="s">
        <v>1245</v>
      </c>
      <c r="L506">
        <f t="shared" si="7"/>
        <v>-63</v>
      </c>
    </row>
    <row r="507" spans="1:12" x14ac:dyDescent="0.2">
      <c r="A507" t="s">
        <v>4</v>
      </c>
      <c r="B507">
        <v>52050135</v>
      </c>
      <c r="C507">
        <v>52050284</v>
      </c>
      <c r="D507" t="s">
        <v>34</v>
      </c>
      <c r="E507">
        <v>52050143</v>
      </c>
      <c r="F507">
        <v>52050153</v>
      </c>
      <c r="G507">
        <v>-67</v>
      </c>
      <c r="H507">
        <v>-58</v>
      </c>
      <c r="I507" t="s">
        <v>34</v>
      </c>
      <c r="J507">
        <v>0.76741000000000004</v>
      </c>
      <c r="K507" t="s">
        <v>1246</v>
      </c>
      <c r="L507">
        <f t="shared" si="7"/>
        <v>-58</v>
      </c>
    </row>
    <row r="508" spans="1:12" x14ac:dyDescent="0.2">
      <c r="A508" t="s">
        <v>21</v>
      </c>
      <c r="B508">
        <v>35014091</v>
      </c>
      <c r="C508">
        <v>35014240</v>
      </c>
      <c r="D508" t="s">
        <v>34</v>
      </c>
      <c r="E508">
        <v>35014162</v>
      </c>
      <c r="F508">
        <v>35014172</v>
      </c>
      <c r="G508">
        <v>-4</v>
      </c>
      <c r="H508">
        <v>5</v>
      </c>
      <c r="I508" t="s">
        <v>35</v>
      </c>
      <c r="J508">
        <v>0.76674200000000003</v>
      </c>
      <c r="K508" t="s">
        <v>1247</v>
      </c>
      <c r="L508">
        <f t="shared" si="7"/>
        <v>5</v>
      </c>
    </row>
    <row r="509" spans="1:12" x14ac:dyDescent="0.2">
      <c r="A509" t="s">
        <v>5</v>
      </c>
      <c r="B509">
        <v>205719439</v>
      </c>
      <c r="C509">
        <v>205719588</v>
      </c>
      <c r="D509" t="s">
        <v>34</v>
      </c>
      <c r="E509">
        <v>205719443</v>
      </c>
      <c r="F509">
        <v>205719453</v>
      </c>
      <c r="G509">
        <v>-71</v>
      </c>
      <c r="H509">
        <v>-62</v>
      </c>
      <c r="I509" t="s">
        <v>34</v>
      </c>
      <c r="J509">
        <v>0.76617800000000003</v>
      </c>
      <c r="K509" t="s">
        <v>1248</v>
      </c>
      <c r="L509">
        <f t="shared" si="7"/>
        <v>-62</v>
      </c>
    </row>
    <row r="510" spans="1:12" x14ac:dyDescent="0.2">
      <c r="A510" t="s">
        <v>6</v>
      </c>
      <c r="B510">
        <v>12727000</v>
      </c>
      <c r="C510">
        <v>12727149</v>
      </c>
      <c r="D510" t="s">
        <v>34</v>
      </c>
      <c r="E510">
        <v>12727054</v>
      </c>
      <c r="F510">
        <v>12727064</v>
      </c>
      <c r="G510">
        <v>-21</v>
      </c>
      <c r="H510">
        <v>-12</v>
      </c>
      <c r="I510" t="s">
        <v>35</v>
      </c>
      <c r="J510">
        <v>0.76581900000000003</v>
      </c>
      <c r="K510" t="s">
        <v>1249</v>
      </c>
      <c r="L510">
        <f t="shared" si="7"/>
        <v>-12</v>
      </c>
    </row>
    <row r="511" spans="1:12" x14ac:dyDescent="0.2">
      <c r="A511" t="s">
        <v>5</v>
      </c>
      <c r="B511">
        <v>43312046</v>
      </c>
      <c r="C511">
        <v>43312195</v>
      </c>
      <c r="D511" t="s">
        <v>34</v>
      </c>
      <c r="E511">
        <v>43312161</v>
      </c>
      <c r="F511">
        <v>43312171</v>
      </c>
      <c r="G511">
        <v>40</v>
      </c>
      <c r="H511">
        <v>49</v>
      </c>
      <c r="I511" t="s">
        <v>35</v>
      </c>
      <c r="J511">
        <v>0.76565000000000005</v>
      </c>
      <c r="K511" t="s">
        <v>1250</v>
      </c>
      <c r="L511">
        <f t="shared" si="7"/>
        <v>40</v>
      </c>
    </row>
    <row r="512" spans="1:12" x14ac:dyDescent="0.2">
      <c r="A512" t="s">
        <v>22</v>
      </c>
      <c r="B512">
        <v>32308015</v>
      </c>
      <c r="C512">
        <v>32308164</v>
      </c>
      <c r="D512" t="s">
        <v>34</v>
      </c>
      <c r="E512">
        <v>32308109</v>
      </c>
      <c r="F512">
        <v>32308119</v>
      </c>
      <c r="G512">
        <v>19</v>
      </c>
      <c r="H512">
        <v>28</v>
      </c>
      <c r="I512" t="s">
        <v>34</v>
      </c>
      <c r="J512">
        <v>0.76527500000000004</v>
      </c>
      <c r="K512" t="s">
        <v>1251</v>
      </c>
      <c r="L512">
        <f t="shared" si="7"/>
        <v>19</v>
      </c>
    </row>
    <row r="513" spans="1:12" x14ac:dyDescent="0.2">
      <c r="A513" t="s">
        <v>7</v>
      </c>
      <c r="B513">
        <v>12633254</v>
      </c>
      <c r="C513">
        <v>12633403</v>
      </c>
      <c r="D513" t="s">
        <v>34</v>
      </c>
      <c r="E513">
        <v>12633270</v>
      </c>
      <c r="F513">
        <v>12633280</v>
      </c>
      <c r="G513">
        <v>-59</v>
      </c>
      <c r="H513">
        <v>-50</v>
      </c>
      <c r="I513" t="s">
        <v>35</v>
      </c>
      <c r="J513">
        <v>0.76507000000000003</v>
      </c>
      <c r="K513" t="s">
        <v>1252</v>
      </c>
      <c r="L513">
        <f t="shared" si="7"/>
        <v>-50</v>
      </c>
    </row>
    <row r="514" spans="1:12" x14ac:dyDescent="0.2">
      <c r="A514" t="s">
        <v>7</v>
      </c>
      <c r="B514">
        <v>172290681</v>
      </c>
      <c r="C514">
        <v>172290830</v>
      </c>
      <c r="D514" t="s">
        <v>34</v>
      </c>
      <c r="E514">
        <v>172290750</v>
      </c>
      <c r="F514">
        <v>172290760</v>
      </c>
      <c r="G514">
        <v>-6</v>
      </c>
      <c r="H514">
        <v>3</v>
      </c>
      <c r="I514" t="s">
        <v>34</v>
      </c>
      <c r="J514">
        <v>0.76484300000000005</v>
      </c>
      <c r="K514" t="s">
        <v>1253</v>
      </c>
      <c r="L514">
        <f t="shared" si="7"/>
        <v>3</v>
      </c>
    </row>
    <row r="515" spans="1:12" x14ac:dyDescent="0.2">
      <c r="A515" t="s">
        <v>11</v>
      </c>
      <c r="B515">
        <v>73851519</v>
      </c>
      <c r="C515">
        <v>73851668</v>
      </c>
      <c r="D515" t="s">
        <v>34</v>
      </c>
      <c r="E515">
        <v>73851658</v>
      </c>
      <c r="F515">
        <v>73851668</v>
      </c>
      <c r="G515">
        <v>64</v>
      </c>
      <c r="H515">
        <v>73</v>
      </c>
      <c r="I515" t="s">
        <v>35</v>
      </c>
      <c r="J515">
        <v>0.76480099999999995</v>
      </c>
      <c r="K515" t="s">
        <v>1254</v>
      </c>
      <c r="L515">
        <f t="shared" si="7"/>
        <v>64</v>
      </c>
    </row>
    <row r="516" spans="1:12" x14ac:dyDescent="0.2">
      <c r="A516" t="s">
        <v>6</v>
      </c>
      <c r="B516">
        <v>132937585</v>
      </c>
      <c r="C516">
        <v>132937734</v>
      </c>
      <c r="D516" t="s">
        <v>34</v>
      </c>
      <c r="E516">
        <v>132937624</v>
      </c>
      <c r="F516">
        <v>132937634</v>
      </c>
      <c r="G516">
        <v>-36</v>
      </c>
      <c r="H516">
        <v>-27</v>
      </c>
      <c r="I516" t="s">
        <v>34</v>
      </c>
      <c r="J516">
        <v>0.76431199999999999</v>
      </c>
      <c r="K516" t="s">
        <v>1255</v>
      </c>
      <c r="L516">
        <f t="shared" si="7"/>
        <v>-27</v>
      </c>
    </row>
    <row r="517" spans="1:12" x14ac:dyDescent="0.2">
      <c r="A517" t="s">
        <v>6</v>
      </c>
      <c r="B517">
        <v>72936519</v>
      </c>
      <c r="C517">
        <v>72936668</v>
      </c>
      <c r="D517" t="s">
        <v>34</v>
      </c>
      <c r="E517">
        <v>72936631</v>
      </c>
      <c r="F517">
        <v>72936641</v>
      </c>
      <c r="G517">
        <v>37</v>
      </c>
      <c r="H517">
        <v>46</v>
      </c>
      <c r="I517" t="s">
        <v>34</v>
      </c>
      <c r="J517">
        <v>0.76424300000000001</v>
      </c>
      <c r="K517" t="s">
        <v>1256</v>
      </c>
      <c r="L517">
        <f t="shared" ref="L517:L580" si="8">IF(G517&lt;0,H517,G517)</f>
        <v>37</v>
      </c>
    </row>
    <row r="518" spans="1:12" x14ac:dyDescent="0.2">
      <c r="A518" t="s">
        <v>4</v>
      </c>
      <c r="B518">
        <v>58144375</v>
      </c>
      <c r="C518">
        <v>58144524</v>
      </c>
      <c r="D518" t="s">
        <v>34</v>
      </c>
      <c r="E518">
        <v>58144389</v>
      </c>
      <c r="F518">
        <v>58144399</v>
      </c>
      <c r="G518">
        <v>-61</v>
      </c>
      <c r="H518">
        <v>-52</v>
      </c>
      <c r="I518" t="s">
        <v>34</v>
      </c>
      <c r="J518">
        <v>0.76397499999999996</v>
      </c>
      <c r="K518" t="s">
        <v>1257</v>
      </c>
      <c r="L518">
        <f t="shared" si="8"/>
        <v>-52</v>
      </c>
    </row>
    <row r="519" spans="1:12" x14ac:dyDescent="0.2">
      <c r="A519" t="s">
        <v>2</v>
      </c>
      <c r="B519">
        <v>133264034</v>
      </c>
      <c r="C519">
        <v>133264183</v>
      </c>
      <c r="D519" t="s">
        <v>34</v>
      </c>
      <c r="E519">
        <v>133264157</v>
      </c>
      <c r="F519">
        <v>133264167</v>
      </c>
      <c r="G519">
        <v>48</v>
      </c>
      <c r="H519">
        <v>57</v>
      </c>
      <c r="I519" t="s">
        <v>35</v>
      </c>
      <c r="J519">
        <v>0.76392300000000002</v>
      </c>
      <c r="K519" t="s">
        <v>1258</v>
      </c>
      <c r="L519">
        <f t="shared" si="8"/>
        <v>48</v>
      </c>
    </row>
    <row r="520" spans="1:12" x14ac:dyDescent="0.2">
      <c r="A520" t="s">
        <v>12</v>
      </c>
      <c r="B520">
        <v>100428195</v>
      </c>
      <c r="C520">
        <v>100428344</v>
      </c>
      <c r="D520" t="s">
        <v>34</v>
      </c>
      <c r="E520">
        <v>100428261</v>
      </c>
      <c r="F520">
        <v>100428271</v>
      </c>
      <c r="G520">
        <v>-9</v>
      </c>
      <c r="H520">
        <v>0</v>
      </c>
      <c r="I520" t="s">
        <v>34</v>
      </c>
      <c r="J520">
        <v>0.76361900000000005</v>
      </c>
      <c r="K520" t="s">
        <v>1259</v>
      </c>
      <c r="L520">
        <f t="shared" si="8"/>
        <v>0</v>
      </c>
    </row>
    <row r="521" spans="1:12" x14ac:dyDescent="0.2">
      <c r="A521" t="s">
        <v>0</v>
      </c>
      <c r="B521">
        <v>75245817</v>
      </c>
      <c r="C521">
        <v>75245966</v>
      </c>
      <c r="D521" t="s">
        <v>34</v>
      </c>
      <c r="E521">
        <v>75245890</v>
      </c>
      <c r="F521">
        <v>75245900</v>
      </c>
      <c r="G521">
        <v>-2</v>
      </c>
      <c r="H521">
        <v>7</v>
      </c>
      <c r="I521" t="s">
        <v>34</v>
      </c>
      <c r="J521">
        <v>0.763463</v>
      </c>
      <c r="K521" t="s">
        <v>1260</v>
      </c>
      <c r="L521">
        <f t="shared" si="8"/>
        <v>7</v>
      </c>
    </row>
    <row r="522" spans="1:12" x14ac:dyDescent="0.2">
      <c r="A522" t="s">
        <v>4</v>
      </c>
      <c r="B522">
        <v>57862416</v>
      </c>
      <c r="C522">
        <v>57862565</v>
      </c>
      <c r="D522" t="s">
        <v>34</v>
      </c>
      <c r="E522">
        <v>57862510</v>
      </c>
      <c r="F522">
        <v>57862520</v>
      </c>
      <c r="G522">
        <v>19</v>
      </c>
      <c r="H522">
        <v>28</v>
      </c>
      <c r="I522" t="s">
        <v>34</v>
      </c>
      <c r="J522">
        <v>0.76295800000000003</v>
      </c>
      <c r="K522" t="s">
        <v>1261</v>
      </c>
      <c r="L522">
        <f t="shared" si="8"/>
        <v>19</v>
      </c>
    </row>
    <row r="523" spans="1:12" x14ac:dyDescent="0.2">
      <c r="A523" t="s">
        <v>8</v>
      </c>
      <c r="B523">
        <v>4817230</v>
      </c>
      <c r="C523">
        <v>4817379</v>
      </c>
      <c r="D523" t="s">
        <v>34</v>
      </c>
      <c r="E523">
        <v>4817309</v>
      </c>
      <c r="F523">
        <v>4817319</v>
      </c>
      <c r="G523">
        <v>4</v>
      </c>
      <c r="H523">
        <v>13</v>
      </c>
      <c r="I523" t="s">
        <v>35</v>
      </c>
      <c r="J523">
        <v>0.76295800000000003</v>
      </c>
      <c r="K523" t="s">
        <v>1262</v>
      </c>
      <c r="L523">
        <f t="shared" si="8"/>
        <v>4</v>
      </c>
    </row>
    <row r="524" spans="1:12" x14ac:dyDescent="0.2">
      <c r="A524" t="s">
        <v>5</v>
      </c>
      <c r="B524">
        <v>93646036</v>
      </c>
      <c r="C524">
        <v>93646185</v>
      </c>
      <c r="D524" t="s">
        <v>34</v>
      </c>
      <c r="E524">
        <v>93646081</v>
      </c>
      <c r="F524">
        <v>93646091</v>
      </c>
      <c r="G524">
        <v>-30</v>
      </c>
      <c r="H524">
        <v>-21</v>
      </c>
      <c r="I524" t="s">
        <v>35</v>
      </c>
      <c r="J524">
        <v>0.76293599999999995</v>
      </c>
      <c r="K524" t="s">
        <v>1263</v>
      </c>
      <c r="L524">
        <f t="shared" si="8"/>
        <v>-21</v>
      </c>
    </row>
    <row r="525" spans="1:12" x14ac:dyDescent="0.2">
      <c r="A525" t="s">
        <v>3</v>
      </c>
      <c r="B525">
        <v>33547975</v>
      </c>
      <c r="C525">
        <v>33548124</v>
      </c>
      <c r="D525" t="s">
        <v>34</v>
      </c>
      <c r="E525">
        <v>33548091</v>
      </c>
      <c r="F525">
        <v>33548101</v>
      </c>
      <c r="G525">
        <v>41</v>
      </c>
      <c r="H525">
        <v>50</v>
      </c>
      <c r="I525" t="s">
        <v>35</v>
      </c>
      <c r="J525">
        <v>0.76287099999999997</v>
      </c>
      <c r="K525" t="s">
        <v>1264</v>
      </c>
      <c r="L525">
        <f t="shared" si="8"/>
        <v>41</v>
      </c>
    </row>
    <row r="526" spans="1:12" x14ac:dyDescent="0.2">
      <c r="A526" t="s">
        <v>7</v>
      </c>
      <c r="B526">
        <v>26568607</v>
      </c>
      <c r="C526">
        <v>26568756</v>
      </c>
      <c r="D526" t="s">
        <v>34</v>
      </c>
      <c r="E526">
        <v>26568640</v>
      </c>
      <c r="F526">
        <v>26568650</v>
      </c>
      <c r="G526">
        <v>-42</v>
      </c>
      <c r="H526">
        <v>-33</v>
      </c>
      <c r="I526" t="s">
        <v>34</v>
      </c>
      <c r="J526">
        <v>0.76287099999999997</v>
      </c>
      <c r="K526" t="s">
        <v>1265</v>
      </c>
      <c r="L526">
        <f t="shared" si="8"/>
        <v>-33</v>
      </c>
    </row>
    <row r="527" spans="1:12" x14ac:dyDescent="0.2">
      <c r="A527" t="s">
        <v>5</v>
      </c>
      <c r="B527">
        <v>23694930</v>
      </c>
      <c r="C527">
        <v>23695079</v>
      </c>
      <c r="D527" t="s">
        <v>34</v>
      </c>
      <c r="E527">
        <v>23694993</v>
      </c>
      <c r="F527">
        <v>23695003</v>
      </c>
      <c r="G527">
        <v>-12</v>
      </c>
      <c r="H527">
        <v>-3</v>
      </c>
      <c r="I527" t="s">
        <v>34</v>
      </c>
      <c r="J527">
        <v>0.76280199999999998</v>
      </c>
      <c r="K527" t="s">
        <v>1266</v>
      </c>
      <c r="L527">
        <f t="shared" si="8"/>
        <v>-3</v>
      </c>
    </row>
    <row r="528" spans="1:12" x14ac:dyDescent="0.2">
      <c r="A528" t="s">
        <v>1</v>
      </c>
      <c r="B528">
        <v>176944100</v>
      </c>
      <c r="C528">
        <v>176944249</v>
      </c>
      <c r="D528" t="s">
        <v>34</v>
      </c>
      <c r="E528">
        <v>176944126</v>
      </c>
      <c r="F528">
        <v>176944136</v>
      </c>
      <c r="G528">
        <v>-49</v>
      </c>
      <c r="H528">
        <v>-40</v>
      </c>
      <c r="I528" t="s">
        <v>35</v>
      </c>
      <c r="J528">
        <v>0.76279799999999998</v>
      </c>
      <c r="K528" t="s">
        <v>1267</v>
      </c>
      <c r="L528">
        <f t="shared" si="8"/>
        <v>-40</v>
      </c>
    </row>
    <row r="529" spans="1:12" x14ac:dyDescent="0.2">
      <c r="A529" t="s">
        <v>5</v>
      </c>
      <c r="B529">
        <v>246729570</v>
      </c>
      <c r="C529">
        <v>246729719</v>
      </c>
      <c r="D529" t="s">
        <v>34</v>
      </c>
      <c r="E529">
        <v>246729681</v>
      </c>
      <c r="F529">
        <v>246729691</v>
      </c>
      <c r="G529">
        <v>36</v>
      </c>
      <c r="H529">
        <v>45</v>
      </c>
      <c r="I529" t="s">
        <v>34</v>
      </c>
      <c r="J529">
        <v>0.76273199999999997</v>
      </c>
      <c r="K529" t="s">
        <v>1268</v>
      </c>
      <c r="L529">
        <f t="shared" si="8"/>
        <v>36</v>
      </c>
    </row>
    <row r="530" spans="1:12" x14ac:dyDescent="0.2">
      <c r="A530" t="s">
        <v>5</v>
      </c>
      <c r="B530">
        <v>243419134</v>
      </c>
      <c r="C530">
        <v>243419283</v>
      </c>
      <c r="D530" t="s">
        <v>34</v>
      </c>
      <c r="E530">
        <v>243419146</v>
      </c>
      <c r="F530">
        <v>243419156</v>
      </c>
      <c r="G530">
        <v>-63</v>
      </c>
      <c r="H530">
        <v>-54</v>
      </c>
      <c r="I530" t="s">
        <v>35</v>
      </c>
      <c r="J530">
        <v>0.76271599999999995</v>
      </c>
      <c r="K530" t="s">
        <v>1269</v>
      </c>
      <c r="L530">
        <f t="shared" si="8"/>
        <v>-54</v>
      </c>
    </row>
    <row r="531" spans="1:12" x14ac:dyDescent="0.2">
      <c r="A531" t="s">
        <v>16</v>
      </c>
      <c r="B531">
        <v>44716067</v>
      </c>
      <c r="C531">
        <v>44716216</v>
      </c>
      <c r="D531" t="s">
        <v>34</v>
      </c>
      <c r="E531">
        <v>44716136</v>
      </c>
      <c r="F531">
        <v>44716146</v>
      </c>
      <c r="G531">
        <v>-6</v>
      </c>
      <c r="H531">
        <v>3</v>
      </c>
      <c r="I531" t="s">
        <v>34</v>
      </c>
      <c r="J531">
        <v>0.76240799999999997</v>
      </c>
      <c r="K531" t="s">
        <v>1270</v>
      </c>
      <c r="L531">
        <f t="shared" si="8"/>
        <v>3</v>
      </c>
    </row>
    <row r="532" spans="1:12" x14ac:dyDescent="0.2">
      <c r="A532" t="s">
        <v>2</v>
      </c>
      <c r="B532">
        <v>56618061</v>
      </c>
      <c r="C532">
        <v>56618210</v>
      </c>
      <c r="D532" t="s">
        <v>34</v>
      </c>
      <c r="E532">
        <v>56618165</v>
      </c>
      <c r="F532">
        <v>56618175</v>
      </c>
      <c r="G532">
        <v>29</v>
      </c>
      <c r="H532">
        <v>38</v>
      </c>
      <c r="I532" t="s">
        <v>34</v>
      </c>
      <c r="J532">
        <v>0.76212800000000003</v>
      </c>
      <c r="K532" t="s">
        <v>1271</v>
      </c>
      <c r="L532">
        <f t="shared" si="8"/>
        <v>29</v>
      </c>
    </row>
    <row r="533" spans="1:12" x14ac:dyDescent="0.2">
      <c r="A533" t="s">
        <v>14</v>
      </c>
      <c r="B533">
        <v>60800086</v>
      </c>
      <c r="C533">
        <v>60800235</v>
      </c>
      <c r="D533" t="s">
        <v>34</v>
      </c>
      <c r="E533">
        <v>60800207</v>
      </c>
      <c r="F533">
        <v>60800217</v>
      </c>
      <c r="G533">
        <v>46</v>
      </c>
      <c r="H533">
        <v>55</v>
      </c>
      <c r="I533" t="s">
        <v>34</v>
      </c>
      <c r="J533">
        <v>0.760799</v>
      </c>
      <c r="K533" t="s">
        <v>1272</v>
      </c>
      <c r="L533">
        <f t="shared" si="8"/>
        <v>46</v>
      </c>
    </row>
    <row r="534" spans="1:12" x14ac:dyDescent="0.2">
      <c r="A534" t="s">
        <v>11</v>
      </c>
      <c r="B534">
        <v>21837332</v>
      </c>
      <c r="C534">
        <v>21837481</v>
      </c>
      <c r="D534" t="s">
        <v>34</v>
      </c>
      <c r="E534">
        <v>21837419</v>
      </c>
      <c r="F534">
        <v>21837429</v>
      </c>
      <c r="G534">
        <v>12</v>
      </c>
      <c r="H534">
        <v>21</v>
      </c>
      <c r="I534" t="s">
        <v>35</v>
      </c>
      <c r="J534">
        <v>0.76075099999999996</v>
      </c>
      <c r="K534" t="s">
        <v>1273</v>
      </c>
      <c r="L534">
        <f t="shared" si="8"/>
        <v>12</v>
      </c>
    </row>
    <row r="535" spans="1:12" x14ac:dyDescent="0.2">
      <c r="A535" t="s">
        <v>1</v>
      </c>
      <c r="B535">
        <v>169659840</v>
      </c>
      <c r="C535">
        <v>169659989</v>
      </c>
      <c r="D535" t="s">
        <v>34</v>
      </c>
      <c r="E535">
        <v>169659939</v>
      </c>
      <c r="F535">
        <v>169659949</v>
      </c>
      <c r="G535">
        <v>24</v>
      </c>
      <c r="H535">
        <v>33</v>
      </c>
      <c r="I535" t="s">
        <v>35</v>
      </c>
      <c r="J535">
        <v>0.76074900000000001</v>
      </c>
      <c r="K535" t="s">
        <v>1274</v>
      </c>
      <c r="L535">
        <f t="shared" si="8"/>
        <v>24</v>
      </c>
    </row>
    <row r="536" spans="1:12" x14ac:dyDescent="0.2">
      <c r="A536" t="s">
        <v>22</v>
      </c>
      <c r="B536">
        <v>32398835</v>
      </c>
      <c r="C536">
        <v>32398984</v>
      </c>
      <c r="D536" t="s">
        <v>34</v>
      </c>
      <c r="E536">
        <v>32398919</v>
      </c>
      <c r="F536">
        <v>32398929</v>
      </c>
      <c r="G536">
        <v>9</v>
      </c>
      <c r="H536">
        <v>18</v>
      </c>
      <c r="I536" t="s">
        <v>34</v>
      </c>
      <c r="J536">
        <v>0.76073999999999997</v>
      </c>
      <c r="K536" t="s">
        <v>1275</v>
      </c>
      <c r="L536">
        <f t="shared" si="8"/>
        <v>9</v>
      </c>
    </row>
    <row r="537" spans="1:12" x14ac:dyDescent="0.2">
      <c r="A537" t="s">
        <v>7</v>
      </c>
      <c r="B537">
        <v>17699795</v>
      </c>
      <c r="C537">
        <v>17699944</v>
      </c>
      <c r="D537" t="s">
        <v>34</v>
      </c>
      <c r="E537">
        <v>17699892</v>
      </c>
      <c r="F537">
        <v>17699902</v>
      </c>
      <c r="G537">
        <v>22</v>
      </c>
      <c r="H537">
        <v>31</v>
      </c>
      <c r="I537" t="s">
        <v>34</v>
      </c>
      <c r="J537">
        <v>0.76011700000000004</v>
      </c>
      <c r="K537" t="s">
        <v>1276</v>
      </c>
      <c r="L537">
        <f t="shared" si="8"/>
        <v>22</v>
      </c>
    </row>
    <row r="538" spans="1:12" x14ac:dyDescent="0.2">
      <c r="A538" t="s">
        <v>14</v>
      </c>
      <c r="B538">
        <v>75315774</v>
      </c>
      <c r="C538">
        <v>75315923</v>
      </c>
      <c r="D538" t="s">
        <v>34</v>
      </c>
      <c r="E538">
        <v>75315895</v>
      </c>
      <c r="F538">
        <v>75315905</v>
      </c>
      <c r="G538">
        <v>46</v>
      </c>
      <c r="H538">
        <v>55</v>
      </c>
      <c r="I538" t="s">
        <v>35</v>
      </c>
      <c r="J538">
        <v>0.75960700000000003</v>
      </c>
      <c r="K538" t="s">
        <v>1277</v>
      </c>
      <c r="L538">
        <f t="shared" si="8"/>
        <v>46</v>
      </c>
    </row>
    <row r="539" spans="1:12" x14ac:dyDescent="0.2">
      <c r="A539" t="s">
        <v>17</v>
      </c>
      <c r="B539">
        <v>155110798</v>
      </c>
      <c r="C539">
        <v>155110947</v>
      </c>
      <c r="D539" t="s">
        <v>34</v>
      </c>
      <c r="E539">
        <v>155110928</v>
      </c>
      <c r="F539">
        <v>155110938</v>
      </c>
      <c r="G539">
        <v>55</v>
      </c>
      <c r="H539">
        <v>64</v>
      </c>
      <c r="I539" t="s">
        <v>35</v>
      </c>
      <c r="J539">
        <v>0.75938899999999998</v>
      </c>
      <c r="K539" t="s">
        <v>1278</v>
      </c>
      <c r="L539">
        <f t="shared" si="8"/>
        <v>55</v>
      </c>
    </row>
    <row r="540" spans="1:12" x14ac:dyDescent="0.2">
      <c r="A540" t="s">
        <v>5</v>
      </c>
      <c r="B540">
        <v>24263321</v>
      </c>
      <c r="C540">
        <v>24263470</v>
      </c>
      <c r="D540" t="s">
        <v>34</v>
      </c>
      <c r="E540">
        <v>24263399</v>
      </c>
      <c r="F540">
        <v>24263409</v>
      </c>
      <c r="G540">
        <v>3</v>
      </c>
      <c r="H540">
        <v>12</v>
      </c>
      <c r="I540" t="s">
        <v>34</v>
      </c>
      <c r="J540">
        <v>0.75928700000000005</v>
      </c>
      <c r="K540" t="s">
        <v>1279</v>
      </c>
      <c r="L540">
        <f t="shared" si="8"/>
        <v>3</v>
      </c>
    </row>
    <row r="541" spans="1:12" x14ac:dyDescent="0.2">
      <c r="A541" t="s">
        <v>0</v>
      </c>
      <c r="B541">
        <v>61129343</v>
      </c>
      <c r="C541">
        <v>61129492</v>
      </c>
      <c r="D541" t="s">
        <v>34</v>
      </c>
      <c r="E541">
        <v>61129413</v>
      </c>
      <c r="F541">
        <v>61129423</v>
      </c>
      <c r="G541">
        <v>-5</v>
      </c>
      <c r="H541">
        <v>4</v>
      </c>
      <c r="I541" t="s">
        <v>35</v>
      </c>
      <c r="J541">
        <v>0.75924400000000003</v>
      </c>
      <c r="K541" t="s">
        <v>1280</v>
      </c>
      <c r="L541">
        <f t="shared" si="8"/>
        <v>4</v>
      </c>
    </row>
    <row r="542" spans="1:12" x14ac:dyDescent="0.2">
      <c r="A542" t="s">
        <v>5</v>
      </c>
      <c r="B542">
        <v>26361812</v>
      </c>
      <c r="C542">
        <v>26361961</v>
      </c>
      <c r="D542" t="s">
        <v>34</v>
      </c>
      <c r="E542">
        <v>26361881</v>
      </c>
      <c r="F542">
        <v>26361891</v>
      </c>
      <c r="G542">
        <v>-6</v>
      </c>
      <c r="H542">
        <v>3</v>
      </c>
      <c r="I542" t="s">
        <v>34</v>
      </c>
      <c r="J542">
        <v>0.75924400000000003</v>
      </c>
      <c r="K542" t="s">
        <v>1281</v>
      </c>
      <c r="L542">
        <f t="shared" si="8"/>
        <v>3</v>
      </c>
    </row>
    <row r="543" spans="1:12" x14ac:dyDescent="0.2">
      <c r="A543" t="s">
        <v>4</v>
      </c>
      <c r="B543">
        <v>57922357</v>
      </c>
      <c r="C543">
        <v>57922506</v>
      </c>
      <c r="D543" t="s">
        <v>34</v>
      </c>
      <c r="E543">
        <v>57922444</v>
      </c>
      <c r="F543">
        <v>57922454</v>
      </c>
      <c r="G543">
        <v>12</v>
      </c>
      <c r="H543">
        <v>21</v>
      </c>
      <c r="I543" t="s">
        <v>35</v>
      </c>
      <c r="J543">
        <v>0.75905400000000001</v>
      </c>
      <c r="K543" t="s">
        <v>1282</v>
      </c>
      <c r="L543">
        <f t="shared" si="8"/>
        <v>12</v>
      </c>
    </row>
    <row r="544" spans="1:12" x14ac:dyDescent="0.2">
      <c r="A544" t="s">
        <v>2</v>
      </c>
      <c r="B544">
        <v>56223515</v>
      </c>
      <c r="C544">
        <v>56223664</v>
      </c>
      <c r="D544" t="s">
        <v>34</v>
      </c>
      <c r="E544">
        <v>56223608</v>
      </c>
      <c r="F544">
        <v>56223618</v>
      </c>
      <c r="G544">
        <v>18</v>
      </c>
      <c r="H544">
        <v>27</v>
      </c>
      <c r="I544" t="s">
        <v>34</v>
      </c>
      <c r="J544">
        <v>0.75884499999999999</v>
      </c>
      <c r="K544" t="s">
        <v>1283</v>
      </c>
      <c r="L544">
        <f t="shared" si="8"/>
        <v>18</v>
      </c>
    </row>
    <row r="545" spans="1:12" x14ac:dyDescent="0.2">
      <c r="A545" t="s">
        <v>14</v>
      </c>
      <c r="B545">
        <v>74613133</v>
      </c>
      <c r="C545">
        <v>74613282</v>
      </c>
      <c r="D545" t="s">
        <v>34</v>
      </c>
      <c r="E545">
        <v>74613229</v>
      </c>
      <c r="F545">
        <v>74613239</v>
      </c>
      <c r="G545">
        <v>21</v>
      </c>
      <c r="H545">
        <v>30</v>
      </c>
      <c r="I545" t="s">
        <v>34</v>
      </c>
      <c r="J545">
        <v>0.75784300000000004</v>
      </c>
      <c r="K545" t="s">
        <v>1284</v>
      </c>
      <c r="L545">
        <f t="shared" si="8"/>
        <v>21</v>
      </c>
    </row>
    <row r="546" spans="1:12" x14ac:dyDescent="0.2">
      <c r="A546" t="s">
        <v>10</v>
      </c>
      <c r="B546">
        <v>1283541</v>
      </c>
      <c r="C546">
        <v>1283690</v>
      </c>
      <c r="D546" t="s">
        <v>34</v>
      </c>
      <c r="E546">
        <v>1283627</v>
      </c>
      <c r="F546">
        <v>1283637</v>
      </c>
      <c r="G546">
        <v>11</v>
      </c>
      <c r="H546">
        <v>20</v>
      </c>
      <c r="I546" t="s">
        <v>34</v>
      </c>
      <c r="J546">
        <v>0.75783599999999995</v>
      </c>
      <c r="K546" t="s">
        <v>1285</v>
      </c>
      <c r="L546">
        <f t="shared" si="8"/>
        <v>11</v>
      </c>
    </row>
    <row r="547" spans="1:12" x14ac:dyDescent="0.2">
      <c r="A547" t="s">
        <v>11</v>
      </c>
      <c r="B547">
        <v>73285608</v>
      </c>
      <c r="C547">
        <v>73285757</v>
      </c>
      <c r="D547" t="s">
        <v>34</v>
      </c>
      <c r="E547">
        <v>73285659</v>
      </c>
      <c r="F547">
        <v>73285669</v>
      </c>
      <c r="G547">
        <v>-24</v>
      </c>
      <c r="H547">
        <v>-15</v>
      </c>
      <c r="I547" t="s">
        <v>35</v>
      </c>
      <c r="J547">
        <v>0.75739599999999996</v>
      </c>
      <c r="K547" t="s">
        <v>1286</v>
      </c>
      <c r="L547">
        <f t="shared" si="8"/>
        <v>-15</v>
      </c>
    </row>
    <row r="548" spans="1:12" x14ac:dyDescent="0.2">
      <c r="A548" t="s">
        <v>3</v>
      </c>
      <c r="B548">
        <v>116892416</v>
      </c>
      <c r="C548">
        <v>116892565</v>
      </c>
      <c r="D548" t="s">
        <v>34</v>
      </c>
      <c r="E548">
        <v>116892514</v>
      </c>
      <c r="F548">
        <v>116892524</v>
      </c>
      <c r="G548">
        <v>23</v>
      </c>
      <c r="H548">
        <v>32</v>
      </c>
      <c r="I548" t="s">
        <v>34</v>
      </c>
      <c r="J548">
        <v>0.75737200000000005</v>
      </c>
      <c r="K548" t="s">
        <v>1287</v>
      </c>
      <c r="L548">
        <f t="shared" si="8"/>
        <v>23</v>
      </c>
    </row>
    <row r="549" spans="1:12" x14ac:dyDescent="0.2">
      <c r="A549" t="s">
        <v>11</v>
      </c>
      <c r="B549">
        <v>79367873</v>
      </c>
      <c r="C549">
        <v>79368022</v>
      </c>
      <c r="D549" t="s">
        <v>34</v>
      </c>
      <c r="E549">
        <v>79367973</v>
      </c>
      <c r="F549">
        <v>79367983</v>
      </c>
      <c r="G549">
        <v>25</v>
      </c>
      <c r="H549">
        <v>34</v>
      </c>
      <c r="I549" t="s">
        <v>35</v>
      </c>
      <c r="J549">
        <v>0.75729199999999997</v>
      </c>
      <c r="K549" t="s">
        <v>1288</v>
      </c>
      <c r="L549">
        <f t="shared" si="8"/>
        <v>25</v>
      </c>
    </row>
    <row r="550" spans="1:12" x14ac:dyDescent="0.2">
      <c r="A550" t="s">
        <v>6</v>
      </c>
      <c r="B550">
        <v>93633668</v>
      </c>
      <c r="C550">
        <v>93633817</v>
      </c>
      <c r="D550" t="s">
        <v>34</v>
      </c>
      <c r="E550">
        <v>93633767</v>
      </c>
      <c r="F550">
        <v>93633777</v>
      </c>
      <c r="G550">
        <v>24</v>
      </c>
      <c r="H550">
        <v>33</v>
      </c>
      <c r="I550" t="s">
        <v>35</v>
      </c>
      <c r="J550">
        <v>0.75727100000000003</v>
      </c>
      <c r="K550" t="s">
        <v>1289</v>
      </c>
      <c r="L550">
        <f t="shared" si="8"/>
        <v>24</v>
      </c>
    </row>
    <row r="551" spans="1:12" x14ac:dyDescent="0.2">
      <c r="A551" t="s">
        <v>20</v>
      </c>
      <c r="B551">
        <v>91461267</v>
      </c>
      <c r="C551">
        <v>91461416</v>
      </c>
      <c r="D551" t="s">
        <v>34</v>
      </c>
      <c r="E551">
        <v>91461385</v>
      </c>
      <c r="F551">
        <v>91461395</v>
      </c>
      <c r="G551">
        <v>43</v>
      </c>
      <c r="H551">
        <v>52</v>
      </c>
      <c r="I551" t="s">
        <v>35</v>
      </c>
      <c r="J551">
        <v>0.756992</v>
      </c>
      <c r="K551" t="s">
        <v>1290</v>
      </c>
      <c r="L551">
        <f t="shared" si="8"/>
        <v>43</v>
      </c>
    </row>
    <row r="552" spans="1:12" x14ac:dyDescent="0.2">
      <c r="A552" t="s">
        <v>2</v>
      </c>
      <c r="B552">
        <v>99038638</v>
      </c>
      <c r="C552">
        <v>99038787</v>
      </c>
      <c r="D552" t="s">
        <v>34</v>
      </c>
      <c r="E552">
        <v>99038775</v>
      </c>
      <c r="F552">
        <v>99038785</v>
      </c>
      <c r="G552">
        <v>62</v>
      </c>
      <c r="H552">
        <v>71</v>
      </c>
      <c r="I552" t="s">
        <v>34</v>
      </c>
      <c r="J552">
        <v>0.75696099999999999</v>
      </c>
      <c r="K552" t="s">
        <v>1291</v>
      </c>
      <c r="L552">
        <f t="shared" si="8"/>
        <v>62</v>
      </c>
    </row>
    <row r="553" spans="1:12" x14ac:dyDescent="0.2">
      <c r="A553" t="s">
        <v>13</v>
      </c>
      <c r="B553">
        <v>94767026</v>
      </c>
      <c r="C553">
        <v>94767175</v>
      </c>
      <c r="D553" t="s">
        <v>34</v>
      </c>
      <c r="E553">
        <v>94767136</v>
      </c>
      <c r="F553">
        <v>94767146</v>
      </c>
      <c r="G553">
        <v>35</v>
      </c>
      <c r="H553">
        <v>44</v>
      </c>
      <c r="I553" t="s">
        <v>35</v>
      </c>
      <c r="J553">
        <v>0.75692899999999996</v>
      </c>
      <c r="K553" t="s">
        <v>1292</v>
      </c>
      <c r="L553">
        <f t="shared" si="8"/>
        <v>35</v>
      </c>
    </row>
    <row r="554" spans="1:12" x14ac:dyDescent="0.2">
      <c r="A554" t="s">
        <v>13</v>
      </c>
      <c r="B554">
        <v>146228264</v>
      </c>
      <c r="C554">
        <v>146228413</v>
      </c>
      <c r="D554" t="s">
        <v>34</v>
      </c>
      <c r="E554">
        <v>146228334</v>
      </c>
      <c r="F554">
        <v>146228344</v>
      </c>
      <c r="G554">
        <v>-5</v>
      </c>
      <c r="H554">
        <v>4</v>
      </c>
      <c r="I554" t="s">
        <v>35</v>
      </c>
      <c r="J554">
        <v>0.75689899999999999</v>
      </c>
      <c r="K554" t="s">
        <v>1293</v>
      </c>
      <c r="L554">
        <f t="shared" si="8"/>
        <v>4</v>
      </c>
    </row>
    <row r="555" spans="1:12" x14ac:dyDescent="0.2">
      <c r="A555" t="s">
        <v>4</v>
      </c>
      <c r="B555">
        <v>57988931</v>
      </c>
      <c r="C555">
        <v>57989080</v>
      </c>
      <c r="D555" t="s">
        <v>34</v>
      </c>
      <c r="E555">
        <v>57989022</v>
      </c>
      <c r="F555">
        <v>57989032</v>
      </c>
      <c r="G555">
        <v>16</v>
      </c>
      <c r="H555">
        <v>25</v>
      </c>
      <c r="I555" t="s">
        <v>34</v>
      </c>
      <c r="J555">
        <v>0.75689899999999999</v>
      </c>
      <c r="K555" t="s">
        <v>1294</v>
      </c>
      <c r="L555">
        <f t="shared" si="8"/>
        <v>16</v>
      </c>
    </row>
    <row r="556" spans="1:12" x14ac:dyDescent="0.2">
      <c r="A556" t="s">
        <v>17</v>
      </c>
      <c r="B556">
        <v>107334832</v>
      </c>
      <c r="C556">
        <v>107334981</v>
      </c>
      <c r="D556" t="s">
        <v>34</v>
      </c>
      <c r="E556">
        <v>107334845</v>
      </c>
      <c r="F556">
        <v>107334855</v>
      </c>
      <c r="G556">
        <v>-62</v>
      </c>
      <c r="H556">
        <v>-53</v>
      </c>
      <c r="I556" t="s">
        <v>35</v>
      </c>
      <c r="J556">
        <v>0.75660799999999995</v>
      </c>
      <c r="K556" t="s">
        <v>1295</v>
      </c>
      <c r="L556">
        <f t="shared" si="8"/>
        <v>-53</v>
      </c>
    </row>
    <row r="557" spans="1:12" x14ac:dyDescent="0.2">
      <c r="A557" t="s">
        <v>4</v>
      </c>
      <c r="B557">
        <v>58919885</v>
      </c>
      <c r="C557">
        <v>58920034</v>
      </c>
      <c r="D557" t="s">
        <v>34</v>
      </c>
      <c r="E557">
        <v>58919973</v>
      </c>
      <c r="F557">
        <v>58919983</v>
      </c>
      <c r="G557">
        <v>13</v>
      </c>
      <c r="H557">
        <v>22</v>
      </c>
      <c r="I557" t="s">
        <v>35</v>
      </c>
      <c r="J557">
        <v>0.75656199999999996</v>
      </c>
      <c r="K557" t="s">
        <v>1296</v>
      </c>
      <c r="L557">
        <f t="shared" si="8"/>
        <v>13</v>
      </c>
    </row>
    <row r="558" spans="1:12" x14ac:dyDescent="0.2">
      <c r="A558" t="s">
        <v>4</v>
      </c>
      <c r="B558">
        <v>57998947</v>
      </c>
      <c r="C558">
        <v>57999096</v>
      </c>
      <c r="D558" t="s">
        <v>34</v>
      </c>
      <c r="E558">
        <v>57998998</v>
      </c>
      <c r="F558">
        <v>57999008</v>
      </c>
      <c r="G558">
        <v>-24</v>
      </c>
      <c r="H558">
        <v>-15</v>
      </c>
      <c r="I558" t="s">
        <v>34</v>
      </c>
      <c r="J558">
        <v>0.75649900000000003</v>
      </c>
      <c r="K558" t="s">
        <v>1297</v>
      </c>
      <c r="L558">
        <f t="shared" si="8"/>
        <v>-15</v>
      </c>
    </row>
    <row r="559" spans="1:12" x14ac:dyDescent="0.2">
      <c r="A559" t="s">
        <v>5</v>
      </c>
      <c r="B559">
        <v>26910779</v>
      </c>
      <c r="C559">
        <v>26910928</v>
      </c>
      <c r="D559" t="s">
        <v>34</v>
      </c>
      <c r="E559">
        <v>26910909</v>
      </c>
      <c r="F559">
        <v>26910919</v>
      </c>
      <c r="G559">
        <v>55</v>
      </c>
      <c r="H559">
        <v>64</v>
      </c>
      <c r="I559" t="s">
        <v>34</v>
      </c>
      <c r="J559">
        <v>0.75629900000000005</v>
      </c>
      <c r="K559" t="s">
        <v>1298</v>
      </c>
      <c r="L559">
        <f t="shared" si="8"/>
        <v>55</v>
      </c>
    </row>
    <row r="560" spans="1:12" x14ac:dyDescent="0.2">
      <c r="A560" t="s">
        <v>15</v>
      </c>
      <c r="B560">
        <v>64010074</v>
      </c>
      <c r="C560">
        <v>64010223</v>
      </c>
      <c r="D560" t="s">
        <v>34</v>
      </c>
      <c r="E560">
        <v>64010081</v>
      </c>
      <c r="F560">
        <v>64010091</v>
      </c>
      <c r="G560">
        <v>-68</v>
      </c>
      <c r="H560">
        <v>-59</v>
      </c>
      <c r="I560" t="s">
        <v>34</v>
      </c>
      <c r="J560">
        <v>0.756216</v>
      </c>
      <c r="K560" t="s">
        <v>1299</v>
      </c>
      <c r="L560">
        <f t="shared" si="8"/>
        <v>-59</v>
      </c>
    </row>
    <row r="561" spans="1:12" x14ac:dyDescent="0.2">
      <c r="A561" t="s">
        <v>14</v>
      </c>
      <c r="B561">
        <v>57179408</v>
      </c>
      <c r="C561">
        <v>57179557</v>
      </c>
      <c r="D561" t="s">
        <v>34</v>
      </c>
      <c r="E561">
        <v>57179443</v>
      </c>
      <c r="F561">
        <v>57179453</v>
      </c>
      <c r="G561">
        <v>-40</v>
      </c>
      <c r="H561">
        <v>-31</v>
      </c>
      <c r="I561" t="s">
        <v>35</v>
      </c>
      <c r="J561">
        <v>0.75621499999999997</v>
      </c>
      <c r="K561" t="s">
        <v>1300</v>
      </c>
      <c r="L561">
        <f t="shared" si="8"/>
        <v>-31</v>
      </c>
    </row>
    <row r="562" spans="1:12" x14ac:dyDescent="0.2">
      <c r="A562" t="s">
        <v>20</v>
      </c>
      <c r="B562">
        <v>58120956</v>
      </c>
      <c r="C562">
        <v>58121105</v>
      </c>
      <c r="D562" t="s">
        <v>34</v>
      </c>
      <c r="E562">
        <v>58121073</v>
      </c>
      <c r="F562">
        <v>58121083</v>
      </c>
      <c r="G562">
        <v>42</v>
      </c>
      <c r="H562">
        <v>51</v>
      </c>
      <c r="I562" t="s">
        <v>34</v>
      </c>
      <c r="J562">
        <v>0.75621499999999997</v>
      </c>
      <c r="K562" t="s">
        <v>1301</v>
      </c>
      <c r="L562">
        <f t="shared" si="8"/>
        <v>42</v>
      </c>
    </row>
    <row r="563" spans="1:12" x14ac:dyDescent="0.2">
      <c r="A563" t="s">
        <v>4</v>
      </c>
      <c r="B563">
        <v>2269306</v>
      </c>
      <c r="C563">
        <v>2269455</v>
      </c>
      <c r="D563" t="s">
        <v>34</v>
      </c>
      <c r="E563">
        <v>2269444</v>
      </c>
      <c r="F563">
        <v>2269454</v>
      </c>
      <c r="G563">
        <v>63</v>
      </c>
      <c r="H563">
        <v>72</v>
      </c>
      <c r="I563" t="s">
        <v>35</v>
      </c>
      <c r="J563">
        <v>0.75616499999999998</v>
      </c>
      <c r="K563" t="s">
        <v>1302</v>
      </c>
      <c r="L563">
        <f t="shared" si="8"/>
        <v>63</v>
      </c>
    </row>
    <row r="564" spans="1:12" x14ac:dyDescent="0.2">
      <c r="A564" t="s">
        <v>5</v>
      </c>
      <c r="B564">
        <v>36689904</v>
      </c>
      <c r="C564">
        <v>36690053</v>
      </c>
      <c r="D564" t="s">
        <v>34</v>
      </c>
      <c r="E564">
        <v>36689942</v>
      </c>
      <c r="F564">
        <v>36689952</v>
      </c>
      <c r="G564">
        <v>-37</v>
      </c>
      <c r="H564">
        <v>-28</v>
      </c>
      <c r="I564" t="s">
        <v>35</v>
      </c>
      <c r="J564">
        <v>0.75569500000000001</v>
      </c>
      <c r="K564" t="s">
        <v>1303</v>
      </c>
      <c r="L564">
        <f t="shared" si="8"/>
        <v>-28</v>
      </c>
    </row>
    <row r="565" spans="1:12" x14ac:dyDescent="0.2">
      <c r="A565" t="s">
        <v>5</v>
      </c>
      <c r="B565">
        <v>10475592</v>
      </c>
      <c r="C565">
        <v>10475741</v>
      </c>
      <c r="D565" t="s">
        <v>34</v>
      </c>
      <c r="E565">
        <v>10475683</v>
      </c>
      <c r="F565">
        <v>10475693</v>
      </c>
      <c r="G565">
        <v>16</v>
      </c>
      <c r="H565">
        <v>25</v>
      </c>
      <c r="I565" t="s">
        <v>35</v>
      </c>
      <c r="J565">
        <v>0.75569500000000001</v>
      </c>
      <c r="K565" t="s">
        <v>1303</v>
      </c>
      <c r="L565">
        <f t="shared" si="8"/>
        <v>16</v>
      </c>
    </row>
    <row r="566" spans="1:12" x14ac:dyDescent="0.2">
      <c r="A566" t="s">
        <v>15</v>
      </c>
      <c r="B566">
        <v>21924268</v>
      </c>
      <c r="C566">
        <v>21924417</v>
      </c>
      <c r="D566" t="s">
        <v>34</v>
      </c>
      <c r="E566">
        <v>21924404</v>
      </c>
      <c r="F566">
        <v>21924414</v>
      </c>
      <c r="G566">
        <v>61</v>
      </c>
      <c r="H566">
        <v>70</v>
      </c>
      <c r="I566" t="s">
        <v>35</v>
      </c>
      <c r="J566">
        <v>0.75563400000000003</v>
      </c>
      <c r="K566" t="s">
        <v>1304</v>
      </c>
      <c r="L566">
        <f t="shared" si="8"/>
        <v>61</v>
      </c>
    </row>
    <row r="567" spans="1:12" x14ac:dyDescent="0.2">
      <c r="A567" t="s">
        <v>5</v>
      </c>
      <c r="B567">
        <v>26633206</v>
      </c>
      <c r="C567">
        <v>26633355</v>
      </c>
      <c r="D567" t="s">
        <v>34</v>
      </c>
      <c r="E567">
        <v>26633218</v>
      </c>
      <c r="F567">
        <v>26633228</v>
      </c>
      <c r="G567">
        <v>-63</v>
      </c>
      <c r="H567">
        <v>-54</v>
      </c>
      <c r="I567" t="s">
        <v>35</v>
      </c>
      <c r="J567">
        <v>0.75542699999999996</v>
      </c>
      <c r="K567" t="s">
        <v>1305</v>
      </c>
      <c r="L567">
        <f t="shared" si="8"/>
        <v>-54</v>
      </c>
    </row>
    <row r="568" spans="1:12" x14ac:dyDescent="0.2">
      <c r="A568" t="s">
        <v>22</v>
      </c>
      <c r="B568">
        <v>20693468</v>
      </c>
      <c r="C568">
        <v>20693617</v>
      </c>
      <c r="D568" t="s">
        <v>34</v>
      </c>
      <c r="E568">
        <v>20693534</v>
      </c>
      <c r="F568">
        <v>20693544</v>
      </c>
      <c r="G568">
        <v>-9</v>
      </c>
      <c r="H568">
        <v>0</v>
      </c>
      <c r="I568" t="s">
        <v>35</v>
      </c>
      <c r="J568">
        <v>0.75505</v>
      </c>
      <c r="K568" t="s">
        <v>1306</v>
      </c>
      <c r="L568">
        <f t="shared" si="8"/>
        <v>0</v>
      </c>
    </row>
    <row r="569" spans="1:12" x14ac:dyDescent="0.2">
      <c r="A569" t="s">
        <v>5</v>
      </c>
      <c r="B569">
        <v>19980271</v>
      </c>
      <c r="C569">
        <v>19980420</v>
      </c>
      <c r="D569" t="s">
        <v>34</v>
      </c>
      <c r="E569">
        <v>19980314</v>
      </c>
      <c r="F569">
        <v>19980324</v>
      </c>
      <c r="G569">
        <v>-32</v>
      </c>
      <c r="H569">
        <v>-23</v>
      </c>
      <c r="I569" t="s">
        <v>35</v>
      </c>
      <c r="J569">
        <v>0.75494099999999997</v>
      </c>
      <c r="K569" t="s">
        <v>1307</v>
      </c>
      <c r="L569">
        <f t="shared" si="8"/>
        <v>-23</v>
      </c>
    </row>
    <row r="570" spans="1:12" x14ac:dyDescent="0.2">
      <c r="A570" t="s">
        <v>5</v>
      </c>
      <c r="B570">
        <v>144533705</v>
      </c>
      <c r="C570">
        <v>144533854</v>
      </c>
      <c r="D570" t="s">
        <v>34</v>
      </c>
      <c r="E570">
        <v>144533755</v>
      </c>
      <c r="F570">
        <v>144533765</v>
      </c>
      <c r="G570">
        <v>-25</v>
      </c>
      <c r="H570">
        <v>-16</v>
      </c>
      <c r="I570" t="s">
        <v>35</v>
      </c>
      <c r="J570">
        <v>0.75480100000000006</v>
      </c>
      <c r="K570" t="s">
        <v>1308</v>
      </c>
      <c r="L570">
        <f t="shared" si="8"/>
        <v>-16</v>
      </c>
    </row>
    <row r="571" spans="1:12" x14ac:dyDescent="0.2">
      <c r="A571" t="s">
        <v>15</v>
      </c>
      <c r="B571">
        <v>97263472</v>
      </c>
      <c r="C571">
        <v>97263621</v>
      </c>
      <c r="D571" t="s">
        <v>34</v>
      </c>
      <c r="E571">
        <v>97263472</v>
      </c>
      <c r="F571">
        <v>97263482</v>
      </c>
      <c r="G571">
        <v>-75</v>
      </c>
      <c r="H571">
        <v>-66</v>
      </c>
      <c r="I571" t="s">
        <v>34</v>
      </c>
      <c r="J571">
        <v>0.75435799999999997</v>
      </c>
      <c r="K571" t="s">
        <v>1309</v>
      </c>
      <c r="L571">
        <f t="shared" si="8"/>
        <v>-66</v>
      </c>
    </row>
    <row r="572" spans="1:12" x14ac:dyDescent="0.2">
      <c r="A572" t="s">
        <v>0</v>
      </c>
      <c r="B572">
        <v>16760075</v>
      </c>
      <c r="C572">
        <v>16760224</v>
      </c>
      <c r="D572" t="s">
        <v>34</v>
      </c>
      <c r="E572">
        <v>16760091</v>
      </c>
      <c r="F572">
        <v>16760101</v>
      </c>
      <c r="G572">
        <v>-59</v>
      </c>
      <c r="H572">
        <v>-50</v>
      </c>
      <c r="I572" t="s">
        <v>35</v>
      </c>
      <c r="J572">
        <v>0.75356999999999996</v>
      </c>
      <c r="K572" t="s">
        <v>1310</v>
      </c>
      <c r="L572">
        <f t="shared" si="8"/>
        <v>-50</v>
      </c>
    </row>
    <row r="573" spans="1:12" x14ac:dyDescent="0.2">
      <c r="A573" t="s">
        <v>8</v>
      </c>
      <c r="B573">
        <v>23690020</v>
      </c>
      <c r="C573">
        <v>23690169</v>
      </c>
      <c r="D573" t="s">
        <v>34</v>
      </c>
      <c r="E573">
        <v>23690086</v>
      </c>
      <c r="F573">
        <v>23690096</v>
      </c>
      <c r="G573">
        <v>-9</v>
      </c>
      <c r="H573">
        <v>0</v>
      </c>
      <c r="I573" t="s">
        <v>35</v>
      </c>
      <c r="J573">
        <v>0.75356800000000002</v>
      </c>
      <c r="K573" t="s">
        <v>1311</v>
      </c>
      <c r="L573">
        <f t="shared" si="8"/>
        <v>0</v>
      </c>
    </row>
    <row r="574" spans="1:12" x14ac:dyDescent="0.2">
      <c r="A574" t="s">
        <v>4</v>
      </c>
      <c r="B574">
        <v>12777630</v>
      </c>
      <c r="C574">
        <v>12777779</v>
      </c>
      <c r="D574" t="s">
        <v>34</v>
      </c>
      <c r="E574">
        <v>12777631</v>
      </c>
      <c r="F574">
        <v>12777641</v>
      </c>
      <c r="G574">
        <v>-74</v>
      </c>
      <c r="H574">
        <v>-65</v>
      </c>
      <c r="I574" t="s">
        <v>35</v>
      </c>
      <c r="J574">
        <v>0.75344</v>
      </c>
      <c r="K574" t="s">
        <v>1312</v>
      </c>
      <c r="L574">
        <f t="shared" si="8"/>
        <v>-65</v>
      </c>
    </row>
    <row r="575" spans="1:12" x14ac:dyDescent="0.2">
      <c r="A575" t="s">
        <v>21</v>
      </c>
      <c r="B575">
        <v>15755728</v>
      </c>
      <c r="C575">
        <v>15755877</v>
      </c>
      <c r="D575" t="s">
        <v>34</v>
      </c>
      <c r="E575">
        <v>15755740</v>
      </c>
      <c r="F575">
        <v>15755750</v>
      </c>
      <c r="G575">
        <v>-63</v>
      </c>
      <c r="H575">
        <v>-54</v>
      </c>
      <c r="I575" t="s">
        <v>35</v>
      </c>
      <c r="J575">
        <v>0.75343000000000004</v>
      </c>
      <c r="K575" t="s">
        <v>1313</v>
      </c>
      <c r="L575">
        <f t="shared" si="8"/>
        <v>-54</v>
      </c>
    </row>
    <row r="576" spans="1:12" x14ac:dyDescent="0.2">
      <c r="A576" t="s">
        <v>3</v>
      </c>
      <c r="B576">
        <v>33783706</v>
      </c>
      <c r="C576">
        <v>33783855</v>
      </c>
      <c r="D576" t="s">
        <v>34</v>
      </c>
      <c r="E576">
        <v>33783831</v>
      </c>
      <c r="F576">
        <v>33783841</v>
      </c>
      <c r="G576">
        <v>50</v>
      </c>
      <c r="H576">
        <v>59</v>
      </c>
      <c r="I576" t="s">
        <v>34</v>
      </c>
      <c r="J576">
        <v>0.75334599999999996</v>
      </c>
      <c r="K576" t="s">
        <v>1314</v>
      </c>
      <c r="L576">
        <f t="shared" si="8"/>
        <v>50</v>
      </c>
    </row>
    <row r="577" spans="1:12" x14ac:dyDescent="0.2">
      <c r="A577" t="s">
        <v>8</v>
      </c>
      <c r="B577">
        <v>30825780</v>
      </c>
      <c r="C577">
        <v>30825929</v>
      </c>
      <c r="D577" t="s">
        <v>34</v>
      </c>
      <c r="E577">
        <v>30825791</v>
      </c>
      <c r="F577">
        <v>30825801</v>
      </c>
      <c r="G577">
        <v>-64</v>
      </c>
      <c r="H577">
        <v>-55</v>
      </c>
      <c r="I577" t="s">
        <v>34</v>
      </c>
      <c r="J577">
        <v>0.75323099999999998</v>
      </c>
      <c r="K577" t="s">
        <v>1315</v>
      </c>
      <c r="L577">
        <f t="shared" si="8"/>
        <v>-55</v>
      </c>
    </row>
    <row r="578" spans="1:12" x14ac:dyDescent="0.2">
      <c r="A578" t="s">
        <v>4</v>
      </c>
      <c r="B578">
        <v>10530805</v>
      </c>
      <c r="C578">
        <v>10530954</v>
      </c>
      <c r="D578" t="s">
        <v>34</v>
      </c>
      <c r="E578">
        <v>10530910</v>
      </c>
      <c r="F578">
        <v>10530920</v>
      </c>
      <c r="G578">
        <v>30</v>
      </c>
      <c r="H578">
        <v>39</v>
      </c>
      <c r="I578" t="s">
        <v>35</v>
      </c>
      <c r="J578">
        <v>0.75316099999999997</v>
      </c>
      <c r="K578" t="s">
        <v>1316</v>
      </c>
      <c r="L578">
        <f t="shared" si="8"/>
        <v>30</v>
      </c>
    </row>
    <row r="579" spans="1:12" x14ac:dyDescent="0.2">
      <c r="A579" t="s">
        <v>7</v>
      </c>
      <c r="B579">
        <v>23598461</v>
      </c>
      <c r="C579">
        <v>23598610</v>
      </c>
      <c r="D579" t="s">
        <v>34</v>
      </c>
      <c r="E579">
        <v>23598597</v>
      </c>
      <c r="F579">
        <v>23598607</v>
      </c>
      <c r="G579">
        <v>61</v>
      </c>
      <c r="H579">
        <v>70</v>
      </c>
      <c r="I579" t="s">
        <v>35</v>
      </c>
      <c r="J579">
        <v>0.75310500000000002</v>
      </c>
      <c r="K579" t="s">
        <v>1317</v>
      </c>
      <c r="L579">
        <f t="shared" si="8"/>
        <v>61</v>
      </c>
    </row>
    <row r="580" spans="1:12" x14ac:dyDescent="0.2">
      <c r="A580" t="s">
        <v>11</v>
      </c>
      <c r="B580">
        <v>47492309</v>
      </c>
      <c r="C580">
        <v>47492458</v>
      </c>
      <c r="D580" t="s">
        <v>34</v>
      </c>
      <c r="E580">
        <v>47492360</v>
      </c>
      <c r="F580">
        <v>47492370</v>
      </c>
      <c r="G580">
        <v>-24</v>
      </c>
      <c r="H580">
        <v>-15</v>
      </c>
      <c r="I580" t="s">
        <v>34</v>
      </c>
      <c r="J580">
        <v>0.75310200000000005</v>
      </c>
      <c r="K580" t="s">
        <v>1318</v>
      </c>
      <c r="L580">
        <f t="shared" si="8"/>
        <v>-15</v>
      </c>
    </row>
    <row r="581" spans="1:12" x14ac:dyDescent="0.2">
      <c r="A581" t="s">
        <v>5</v>
      </c>
      <c r="B581">
        <v>241683184</v>
      </c>
      <c r="C581">
        <v>241683333</v>
      </c>
      <c r="D581" t="s">
        <v>34</v>
      </c>
      <c r="E581">
        <v>241683273</v>
      </c>
      <c r="F581">
        <v>241683283</v>
      </c>
      <c r="G581">
        <v>14</v>
      </c>
      <c r="H581">
        <v>23</v>
      </c>
      <c r="I581" t="s">
        <v>34</v>
      </c>
      <c r="J581">
        <v>0.75276200000000004</v>
      </c>
      <c r="K581" t="s">
        <v>1319</v>
      </c>
      <c r="L581">
        <f t="shared" ref="L581:L644" si="9">IF(G581&lt;0,H581,G581)</f>
        <v>14</v>
      </c>
    </row>
    <row r="582" spans="1:12" x14ac:dyDescent="0.2">
      <c r="A582" t="s">
        <v>12</v>
      </c>
      <c r="B582">
        <v>45385591</v>
      </c>
      <c r="C582">
        <v>45385740</v>
      </c>
      <c r="D582" t="s">
        <v>34</v>
      </c>
      <c r="E582">
        <v>45385682</v>
      </c>
      <c r="F582">
        <v>45385692</v>
      </c>
      <c r="G582">
        <v>16</v>
      </c>
      <c r="H582">
        <v>25</v>
      </c>
      <c r="I582" t="s">
        <v>34</v>
      </c>
      <c r="J582">
        <v>0.75262300000000004</v>
      </c>
      <c r="K582" t="s">
        <v>1320</v>
      </c>
      <c r="L582">
        <f t="shared" si="9"/>
        <v>16</v>
      </c>
    </row>
    <row r="583" spans="1:12" x14ac:dyDescent="0.2">
      <c r="A583" t="s">
        <v>0</v>
      </c>
      <c r="B583">
        <v>118016106</v>
      </c>
      <c r="C583">
        <v>118016255</v>
      </c>
      <c r="D583" t="s">
        <v>34</v>
      </c>
      <c r="E583">
        <v>118016188</v>
      </c>
      <c r="F583">
        <v>118016198</v>
      </c>
      <c r="G583">
        <v>7</v>
      </c>
      <c r="H583">
        <v>16</v>
      </c>
      <c r="I583" t="s">
        <v>35</v>
      </c>
      <c r="J583">
        <v>0.75249999999999995</v>
      </c>
      <c r="K583" t="s">
        <v>1321</v>
      </c>
      <c r="L583">
        <f t="shared" si="9"/>
        <v>7</v>
      </c>
    </row>
    <row r="584" spans="1:12" x14ac:dyDescent="0.2">
      <c r="A584" t="s">
        <v>18</v>
      </c>
      <c r="B584">
        <v>95056068</v>
      </c>
      <c r="C584">
        <v>95056217</v>
      </c>
      <c r="D584" t="s">
        <v>34</v>
      </c>
      <c r="E584">
        <v>95056157</v>
      </c>
      <c r="F584">
        <v>95056167</v>
      </c>
      <c r="G584">
        <v>14</v>
      </c>
      <c r="H584">
        <v>23</v>
      </c>
      <c r="I584" t="s">
        <v>34</v>
      </c>
      <c r="J584">
        <v>0.75220200000000004</v>
      </c>
      <c r="K584" t="s">
        <v>1322</v>
      </c>
      <c r="L584">
        <f t="shared" si="9"/>
        <v>14</v>
      </c>
    </row>
    <row r="585" spans="1:12" x14ac:dyDescent="0.2">
      <c r="A585" t="s">
        <v>13</v>
      </c>
      <c r="B585">
        <v>42010143</v>
      </c>
      <c r="C585">
        <v>42010292</v>
      </c>
      <c r="D585" t="s">
        <v>34</v>
      </c>
      <c r="E585">
        <v>42010178</v>
      </c>
      <c r="F585">
        <v>42010188</v>
      </c>
      <c r="G585">
        <v>-40</v>
      </c>
      <c r="H585">
        <v>-31</v>
      </c>
      <c r="I585" t="s">
        <v>34</v>
      </c>
      <c r="J585">
        <v>0.75217400000000001</v>
      </c>
      <c r="K585" t="s">
        <v>1323</v>
      </c>
      <c r="L585">
        <f t="shared" si="9"/>
        <v>-31</v>
      </c>
    </row>
    <row r="586" spans="1:12" x14ac:dyDescent="0.2">
      <c r="A586" t="s">
        <v>7</v>
      </c>
      <c r="B586">
        <v>44395188</v>
      </c>
      <c r="C586">
        <v>44395337</v>
      </c>
      <c r="D586" t="s">
        <v>34</v>
      </c>
      <c r="E586">
        <v>44395269</v>
      </c>
      <c r="F586">
        <v>44395279</v>
      </c>
      <c r="G586">
        <v>6</v>
      </c>
      <c r="H586">
        <v>15</v>
      </c>
      <c r="I586" t="s">
        <v>34</v>
      </c>
      <c r="J586">
        <v>0.75119400000000003</v>
      </c>
      <c r="K586" t="s">
        <v>1324</v>
      </c>
      <c r="L586">
        <f t="shared" si="9"/>
        <v>6</v>
      </c>
    </row>
    <row r="587" spans="1:12" x14ac:dyDescent="0.2">
      <c r="A587" t="s">
        <v>20</v>
      </c>
      <c r="B587">
        <v>88281565</v>
      </c>
      <c r="C587">
        <v>88281714</v>
      </c>
      <c r="D587" t="s">
        <v>34</v>
      </c>
      <c r="E587">
        <v>88281705</v>
      </c>
      <c r="F587">
        <v>88281715</v>
      </c>
      <c r="G587">
        <v>65</v>
      </c>
      <c r="H587">
        <v>74</v>
      </c>
      <c r="I587" t="s">
        <v>35</v>
      </c>
      <c r="J587">
        <v>0.75088500000000002</v>
      </c>
      <c r="K587" t="s">
        <v>1325</v>
      </c>
      <c r="L587">
        <f t="shared" si="9"/>
        <v>65</v>
      </c>
    </row>
    <row r="588" spans="1:12" x14ac:dyDescent="0.2">
      <c r="A588" t="s">
        <v>4</v>
      </c>
      <c r="B588">
        <v>47104193</v>
      </c>
      <c r="C588">
        <v>47104342</v>
      </c>
      <c r="D588" t="s">
        <v>34</v>
      </c>
      <c r="E588">
        <v>47104240</v>
      </c>
      <c r="F588">
        <v>47104250</v>
      </c>
      <c r="G588">
        <v>-28</v>
      </c>
      <c r="H588">
        <v>-19</v>
      </c>
      <c r="I588" t="s">
        <v>35</v>
      </c>
      <c r="J588">
        <v>0.75072899999999998</v>
      </c>
      <c r="K588" t="s">
        <v>1326</v>
      </c>
      <c r="L588">
        <f t="shared" si="9"/>
        <v>-19</v>
      </c>
    </row>
    <row r="589" spans="1:12" x14ac:dyDescent="0.2">
      <c r="A589" t="s">
        <v>5</v>
      </c>
      <c r="B589">
        <v>222886546</v>
      </c>
      <c r="C589">
        <v>222886695</v>
      </c>
      <c r="D589" t="s">
        <v>34</v>
      </c>
      <c r="E589">
        <v>222886690</v>
      </c>
      <c r="F589">
        <v>222886700</v>
      </c>
      <c r="G589">
        <v>69</v>
      </c>
      <c r="H589">
        <v>78</v>
      </c>
      <c r="I589" t="s">
        <v>35</v>
      </c>
      <c r="J589">
        <v>0.75065099999999996</v>
      </c>
      <c r="K589" t="s">
        <v>1327</v>
      </c>
      <c r="L589">
        <f t="shared" si="9"/>
        <v>69</v>
      </c>
    </row>
    <row r="590" spans="1:12" x14ac:dyDescent="0.2">
      <c r="A590" t="s">
        <v>22</v>
      </c>
      <c r="B590">
        <v>47897572</v>
      </c>
      <c r="C590">
        <v>47897721</v>
      </c>
      <c r="D590" t="s">
        <v>34</v>
      </c>
      <c r="E590">
        <v>47897683</v>
      </c>
      <c r="F590">
        <v>47897693</v>
      </c>
      <c r="G590">
        <v>36</v>
      </c>
      <c r="H590">
        <v>45</v>
      </c>
      <c r="I590" t="s">
        <v>34</v>
      </c>
      <c r="J590">
        <v>0.75054799999999999</v>
      </c>
      <c r="K590" t="s">
        <v>1328</v>
      </c>
      <c r="L590">
        <f t="shared" si="9"/>
        <v>36</v>
      </c>
    </row>
    <row r="591" spans="1:12" x14ac:dyDescent="0.2">
      <c r="A591" t="s">
        <v>5</v>
      </c>
      <c r="B591">
        <v>117602698</v>
      </c>
      <c r="C591">
        <v>117602847</v>
      </c>
      <c r="D591" t="s">
        <v>34</v>
      </c>
      <c r="E591">
        <v>117602793</v>
      </c>
      <c r="F591">
        <v>117602803</v>
      </c>
      <c r="G591">
        <v>20</v>
      </c>
      <c r="H591">
        <v>29</v>
      </c>
      <c r="I591" t="s">
        <v>34</v>
      </c>
      <c r="J591">
        <v>0.75051299999999999</v>
      </c>
      <c r="K591" t="s">
        <v>1329</v>
      </c>
      <c r="L591">
        <f t="shared" si="9"/>
        <v>20</v>
      </c>
    </row>
    <row r="592" spans="1:12" x14ac:dyDescent="0.2">
      <c r="A592" t="s">
        <v>17</v>
      </c>
      <c r="B592">
        <v>2171419</v>
      </c>
      <c r="C592">
        <v>2171568</v>
      </c>
      <c r="D592" t="s">
        <v>34</v>
      </c>
      <c r="E592">
        <v>2171429</v>
      </c>
      <c r="F592">
        <v>2171439</v>
      </c>
      <c r="G592">
        <v>-65</v>
      </c>
      <c r="H592">
        <v>-56</v>
      </c>
      <c r="I592" t="s">
        <v>34</v>
      </c>
      <c r="J592">
        <v>0.750336</v>
      </c>
      <c r="K592" t="s">
        <v>1330</v>
      </c>
      <c r="L592">
        <f t="shared" si="9"/>
        <v>-56</v>
      </c>
    </row>
    <row r="593" spans="1:12" x14ac:dyDescent="0.2">
      <c r="A593" t="s">
        <v>10</v>
      </c>
      <c r="B593">
        <v>103749320</v>
      </c>
      <c r="C593">
        <v>103749469</v>
      </c>
      <c r="D593" t="s">
        <v>34</v>
      </c>
      <c r="E593">
        <v>103749370</v>
      </c>
      <c r="F593">
        <v>103749380</v>
      </c>
      <c r="G593">
        <v>-25</v>
      </c>
      <c r="H593">
        <v>-16</v>
      </c>
      <c r="I593" t="s">
        <v>34</v>
      </c>
      <c r="J593">
        <v>0.75025699999999995</v>
      </c>
      <c r="K593" t="s">
        <v>1331</v>
      </c>
      <c r="L593">
        <f t="shared" si="9"/>
        <v>-16</v>
      </c>
    </row>
    <row r="594" spans="1:12" x14ac:dyDescent="0.2">
      <c r="A594" t="s">
        <v>6</v>
      </c>
      <c r="B594">
        <v>5609825</v>
      </c>
      <c r="C594">
        <v>5609974</v>
      </c>
      <c r="D594" t="s">
        <v>34</v>
      </c>
      <c r="E594">
        <v>5609907</v>
      </c>
      <c r="F594">
        <v>5609917</v>
      </c>
      <c r="G594">
        <v>7</v>
      </c>
      <c r="H594">
        <v>16</v>
      </c>
      <c r="I594" t="s">
        <v>34</v>
      </c>
      <c r="J594">
        <v>0.75023399999999996</v>
      </c>
      <c r="K594" t="s">
        <v>1332</v>
      </c>
      <c r="L594">
        <f t="shared" si="9"/>
        <v>7</v>
      </c>
    </row>
    <row r="595" spans="1:12" x14ac:dyDescent="0.2">
      <c r="A595" t="s">
        <v>3</v>
      </c>
      <c r="B595">
        <v>32145991</v>
      </c>
      <c r="C595">
        <v>32146140</v>
      </c>
      <c r="D595" t="s">
        <v>34</v>
      </c>
      <c r="E595">
        <v>32146017</v>
      </c>
      <c r="F595">
        <v>32146027</v>
      </c>
      <c r="G595">
        <v>-49</v>
      </c>
      <c r="H595">
        <v>-40</v>
      </c>
      <c r="I595" t="s">
        <v>35</v>
      </c>
      <c r="J595">
        <v>0.75017299999999998</v>
      </c>
      <c r="K595" t="s">
        <v>1333</v>
      </c>
      <c r="L595">
        <f t="shared" si="9"/>
        <v>-40</v>
      </c>
    </row>
    <row r="596" spans="1:12" x14ac:dyDescent="0.2">
      <c r="A596" t="s">
        <v>4</v>
      </c>
      <c r="B596">
        <v>33615637</v>
      </c>
      <c r="C596">
        <v>33615786</v>
      </c>
      <c r="D596" t="s">
        <v>34</v>
      </c>
      <c r="E596">
        <v>33615738</v>
      </c>
      <c r="F596">
        <v>33615748</v>
      </c>
      <c r="G596">
        <v>26</v>
      </c>
      <c r="H596">
        <v>35</v>
      </c>
      <c r="I596" t="s">
        <v>34</v>
      </c>
      <c r="J596">
        <v>0.74979300000000004</v>
      </c>
      <c r="K596" t="s">
        <v>1334</v>
      </c>
      <c r="L596">
        <f t="shared" si="9"/>
        <v>26</v>
      </c>
    </row>
    <row r="597" spans="1:12" x14ac:dyDescent="0.2">
      <c r="A597" t="s">
        <v>20</v>
      </c>
      <c r="B597">
        <v>131909441</v>
      </c>
      <c r="C597">
        <v>131909590</v>
      </c>
      <c r="D597" t="s">
        <v>34</v>
      </c>
      <c r="E597">
        <v>131909449</v>
      </c>
      <c r="F597">
        <v>131909459</v>
      </c>
      <c r="G597">
        <v>-67</v>
      </c>
      <c r="H597">
        <v>-58</v>
      </c>
      <c r="I597" t="s">
        <v>34</v>
      </c>
      <c r="J597">
        <v>0.74939599999999995</v>
      </c>
      <c r="K597" t="s">
        <v>1335</v>
      </c>
      <c r="L597">
        <f t="shared" si="9"/>
        <v>-58</v>
      </c>
    </row>
    <row r="598" spans="1:12" x14ac:dyDescent="0.2">
      <c r="A598" t="s">
        <v>4</v>
      </c>
      <c r="B598">
        <v>2785428</v>
      </c>
      <c r="C598">
        <v>2785577</v>
      </c>
      <c r="D598" t="s">
        <v>34</v>
      </c>
      <c r="E598">
        <v>2785538</v>
      </c>
      <c r="F598">
        <v>2785548</v>
      </c>
      <c r="G598">
        <v>35</v>
      </c>
      <c r="H598">
        <v>44</v>
      </c>
      <c r="I598" t="s">
        <v>34</v>
      </c>
      <c r="J598">
        <v>0.74938499999999997</v>
      </c>
      <c r="K598" t="s">
        <v>1336</v>
      </c>
      <c r="L598">
        <f t="shared" si="9"/>
        <v>35</v>
      </c>
    </row>
    <row r="599" spans="1:12" x14ac:dyDescent="0.2">
      <c r="A599" t="s">
        <v>11</v>
      </c>
      <c r="B599">
        <v>27181961</v>
      </c>
      <c r="C599">
        <v>27182110</v>
      </c>
      <c r="D599" t="s">
        <v>34</v>
      </c>
      <c r="E599">
        <v>27182061</v>
      </c>
      <c r="F599">
        <v>27182071</v>
      </c>
      <c r="G599">
        <v>25</v>
      </c>
      <c r="H599">
        <v>34</v>
      </c>
      <c r="I599" t="s">
        <v>34</v>
      </c>
      <c r="J599">
        <v>0.74902500000000005</v>
      </c>
      <c r="K599" t="s">
        <v>1337</v>
      </c>
      <c r="L599">
        <f t="shared" si="9"/>
        <v>25</v>
      </c>
    </row>
    <row r="600" spans="1:12" x14ac:dyDescent="0.2">
      <c r="A600" t="s">
        <v>7</v>
      </c>
      <c r="B600">
        <v>63815968</v>
      </c>
      <c r="C600">
        <v>63816117</v>
      </c>
      <c r="D600" t="s">
        <v>34</v>
      </c>
      <c r="E600">
        <v>63816111</v>
      </c>
      <c r="F600">
        <v>63816121</v>
      </c>
      <c r="G600">
        <v>68</v>
      </c>
      <c r="H600">
        <v>77</v>
      </c>
      <c r="I600" t="s">
        <v>34</v>
      </c>
      <c r="J600">
        <v>0.74890999999999996</v>
      </c>
      <c r="K600" t="s">
        <v>1338</v>
      </c>
      <c r="L600">
        <f t="shared" si="9"/>
        <v>68</v>
      </c>
    </row>
    <row r="601" spans="1:12" x14ac:dyDescent="0.2">
      <c r="A601" t="s">
        <v>19</v>
      </c>
      <c r="B601">
        <v>21368700</v>
      </c>
      <c r="C601">
        <v>21368849</v>
      </c>
      <c r="D601" t="s">
        <v>34</v>
      </c>
      <c r="E601">
        <v>21368764</v>
      </c>
      <c r="F601">
        <v>21368774</v>
      </c>
      <c r="G601">
        <v>-11</v>
      </c>
      <c r="H601">
        <v>-2</v>
      </c>
      <c r="I601" t="s">
        <v>35</v>
      </c>
      <c r="J601">
        <v>0.74846699999999999</v>
      </c>
      <c r="K601" t="s">
        <v>1339</v>
      </c>
      <c r="L601">
        <f t="shared" si="9"/>
        <v>-2</v>
      </c>
    </row>
    <row r="602" spans="1:12" x14ac:dyDescent="0.2">
      <c r="A602" t="s">
        <v>0</v>
      </c>
      <c r="B602">
        <v>4115841</v>
      </c>
      <c r="C602">
        <v>4115990</v>
      </c>
      <c r="D602" t="s">
        <v>34</v>
      </c>
      <c r="E602">
        <v>4115947</v>
      </c>
      <c r="F602">
        <v>4115957</v>
      </c>
      <c r="G602">
        <v>31</v>
      </c>
      <c r="H602">
        <v>40</v>
      </c>
      <c r="I602" t="s">
        <v>34</v>
      </c>
      <c r="J602">
        <v>0.748386</v>
      </c>
      <c r="K602" t="s">
        <v>1340</v>
      </c>
      <c r="L602">
        <f t="shared" si="9"/>
        <v>31</v>
      </c>
    </row>
    <row r="603" spans="1:12" x14ac:dyDescent="0.2">
      <c r="A603" t="s">
        <v>12</v>
      </c>
      <c r="B603">
        <v>127309504</v>
      </c>
      <c r="C603">
        <v>127309653</v>
      </c>
      <c r="D603" t="s">
        <v>34</v>
      </c>
      <c r="E603">
        <v>127309573</v>
      </c>
      <c r="F603">
        <v>127309583</v>
      </c>
      <c r="G603">
        <v>-6</v>
      </c>
      <c r="H603">
        <v>3</v>
      </c>
      <c r="I603" t="s">
        <v>34</v>
      </c>
      <c r="J603">
        <v>0.74836100000000005</v>
      </c>
      <c r="K603" t="s">
        <v>1341</v>
      </c>
      <c r="L603">
        <f t="shared" si="9"/>
        <v>3</v>
      </c>
    </row>
    <row r="604" spans="1:12" x14ac:dyDescent="0.2">
      <c r="A604" t="s">
        <v>0</v>
      </c>
      <c r="B604">
        <v>3876206</v>
      </c>
      <c r="C604">
        <v>3876355</v>
      </c>
      <c r="D604" t="s">
        <v>34</v>
      </c>
      <c r="E604">
        <v>3876350</v>
      </c>
      <c r="F604">
        <v>3876360</v>
      </c>
      <c r="G604">
        <v>69</v>
      </c>
      <c r="H604">
        <v>78</v>
      </c>
      <c r="I604" t="s">
        <v>35</v>
      </c>
      <c r="J604">
        <v>0.74806700000000004</v>
      </c>
      <c r="K604" t="s">
        <v>1342</v>
      </c>
      <c r="L604">
        <f t="shared" si="9"/>
        <v>69</v>
      </c>
    </row>
    <row r="605" spans="1:12" x14ac:dyDescent="0.2">
      <c r="A605" t="s">
        <v>0</v>
      </c>
      <c r="B605">
        <v>57529221</v>
      </c>
      <c r="C605">
        <v>57529370</v>
      </c>
      <c r="D605" t="s">
        <v>34</v>
      </c>
      <c r="E605">
        <v>57529224</v>
      </c>
      <c r="F605">
        <v>57529234</v>
      </c>
      <c r="G605">
        <v>-72</v>
      </c>
      <c r="H605">
        <v>-63</v>
      </c>
      <c r="I605" t="s">
        <v>35</v>
      </c>
      <c r="J605">
        <v>0.74796399999999996</v>
      </c>
      <c r="K605" t="s">
        <v>1343</v>
      </c>
      <c r="L605">
        <f t="shared" si="9"/>
        <v>-63</v>
      </c>
    </row>
    <row r="606" spans="1:12" x14ac:dyDescent="0.2">
      <c r="A606" t="s">
        <v>2</v>
      </c>
      <c r="B606">
        <v>54689547</v>
      </c>
      <c r="C606">
        <v>54689696</v>
      </c>
      <c r="D606" t="s">
        <v>34</v>
      </c>
      <c r="E606">
        <v>54689617</v>
      </c>
      <c r="F606">
        <v>54689627</v>
      </c>
      <c r="G606">
        <v>-5</v>
      </c>
      <c r="H606">
        <v>4</v>
      </c>
      <c r="I606" t="s">
        <v>35</v>
      </c>
      <c r="J606">
        <v>0.74761</v>
      </c>
      <c r="K606" t="s">
        <v>1344</v>
      </c>
      <c r="L606">
        <f t="shared" si="9"/>
        <v>4</v>
      </c>
    </row>
    <row r="607" spans="1:12" x14ac:dyDescent="0.2">
      <c r="A607" t="s">
        <v>4</v>
      </c>
      <c r="B607">
        <v>633567</v>
      </c>
      <c r="C607">
        <v>633716</v>
      </c>
      <c r="D607" t="s">
        <v>34</v>
      </c>
      <c r="E607">
        <v>633584</v>
      </c>
      <c r="F607">
        <v>633594</v>
      </c>
      <c r="G607">
        <v>-58</v>
      </c>
      <c r="H607">
        <v>-49</v>
      </c>
      <c r="I607" t="s">
        <v>35</v>
      </c>
      <c r="J607">
        <v>0.74756100000000003</v>
      </c>
      <c r="K607" t="s">
        <v>1345</v>
      </c>
      <c r="L607">
        <f t="shared" si="9"/>
        <v>-49</v>
      </c>
    </row>
    <row r="608" spans="1:12" x14ac:dyDescent="0.2">
      <c r="A608" t="s">
        <v>6</v>
      </c>
      <c r="B608">
        <v>99102132</v>
      </c>
      <c r="C608">
        <v>99102281</v>
      </c>
      <c r="D608" t="s">
        <v>34</v>
      </c>
      <c r="E608">
        <v>99102192</v>
      </c>
      <c r="F608">
        <v>99102202</v>
      </c>
      <c r="G608">
        <v>-15</v>
      </c>
      <c r="H608">
        <v>-6</v>
      </c>
      <c r="I608" t="s">
        <v>34</v>
      </c>
      <c r="J608">
        <v>0.74743300000000001</v>
      </c>
      <c r="K608" t="s">
        <v>1346</v>
      </c>
      <c r="L608">
        <f t="shared" si="9"/>
        <v>-6</v>
      </c>
    </row>
    <row r="609" spans="1:12" x14ac:dyDescent="0.2">
      <c r="A609" t="s">
        <v>15</v>
      </c>
      <c r="B609">
        <v>103800263</v>
      </c>
      <c r="C609">
        <v>103800412</v>
      </c>
      <c r="D609" t="s">
        <v>34</v>
      </c>
      <c r="E609">
        <v>103800302</v>
      </c>
      <c r="F609">
        <v>103800312</v>
      </c>
      <c r="G609">
        <v>-36</v>
      </c>
      <c r="H609">
        <v>-27</v>
      </c>
      <c r="I609" t="s">
        <v>35</v>
      </c>
      <c r="J609">
        <v>0.74743300000000001</v>
      </c>
      <c r="K609" t="s">
        <v>1347</v>
      </c>
      <c r="L609">
        <f t="shared" si="9"/>
        <v>-27</v>
      </c>
    </row>
    <row r="610" spans="1:12" x14ac:dyDescent="0.2">
      <c r="A610" t="s">
        <v>5</v>
      </c>
      <c r="B610">
        <v>154955715</v>
      </c>
      <c r="C610">
        <v>154955864</v>
      </c>
      <c r="D610" t="s">
        <v>34</v>
      </c>
      <c r="E610">
        <v>154955725</v>
      </c>
      <c r="F610">
        <v>154955735</v>
      </c>
      <c r="G610">
        <v>-65</v>
      </c>
      <c r="H610">
        <v>-56</v>
      </c>
      <c r="I610" t="s">
        <v>34</v>
      </c>
      <c r="J610">
        <v>0.74723600000000001</v>
      </c>
      <c r="K610" t="s">
        <v>1348</v>
      </c>
      <c r="L610">
        <f t="shared" si="9"/>
        <v>-56</v>
      </c>
    </row>
    <row r="611" spans="1:12" x14ac:dyDescent="0.2">
      <c r="A611" t="s">
        <v>5</v>
      </c>
      <c r="B611">
        <v>149224412</v>
      </c>
      <c r="C611">
        <v>149224561</v>
      </c>
      <c r="D611" t="s">
        <v>34</v>
      </c>
      <c r="E611">
        <v>149224472</v>
      </c>
      <c r="F611">
        <v>149224482</v>
      </c>
      <c r="G611">
        <v>-15</v>
      </c>
      <c r="H611">
        <v>-6</v>
      </c>
      <c r="I611" t="s">
        <v>34</v>
      </c>
      <c r="J611">
        <v>0.74713200000000002</v>
      </c>
      <c r="K611" t="s">
        <v>1349</v>
      </c>
      <c r="L611">
        <f t="shared" si="9"/>
        <v>-6</v>
      </c>
    </row>
    <row r="612" spans="1:12" x14ac:dyDescent="0.2">
      <c r="A612" t="s">
        <v>12</v>
      </c>
      <c r="B612">
        <v>42190678</v>
      </c>
      <c r="C612">
        <v>42190827</v>
      </c>
      <c r="D612" t="s">
        <v>34</v>
      </c>
      <c r="E612">
        <v>42190678</v>
      </c>
      <c r="F612">
        <v>42190688</v>
      </c>
      <c r="G612">
        <v>-75</v>
      </c>
      <c r="H612">
        <v>-66</v>
      </c>
      <c r="I612" t="s">
        <v>34</v>
      </c>
      <c r="J612">
        <v>0.74710200000000004</v>
      </c>
      <c r="K612" t="s">
        <v>1350</v>
      </c>
      <c r="L612">
        <f t="shared" si="9"/>
        <v>-66</v>
      </c>
    </row>
    <row r="613" spans="1:12" x14ac:dyDescent="0.2">
      <c r="A613" t="s">
        <v>8</v>
      </c>
      <c r="B613">
        <v>69458420</v>
      </c>
      <c r="C613">
        <v>69458569</v>
      </c>
      <c r="D613" t="s">
        <v>34</v>
      </c>
      <c r="E613">
        <v>69458490</v>
      </c>
      <c r="F613">
        <v>69458500</v>
      </c>
      <c r="G613">
        <v>-5</v>
      </c>
      <c r="H613">
        <v>4</v>
      </c>
      <c r="I613" t="s">
        <v>35</v>
      </c>
      <c r="J613">
        <v>0.74707299999999999</v>
      </c>
      <c r="K613" t="s">
        <v>1351</v>
      </c>
      <c r="L613">
        <f t="shared" si="9"/>
        <v>4</v>
      </c>
    </row>
    <row r="614" spans="1:12" x14ac:dyDescent="0.2">
      <c r="A614" t="s">
        <v>5</v>
      </c>
      <c r="B614">
        <v>36863483</v>
      </c>
      <c r="C614">
        <v>36863632</v>
      </c>
      <c r="D614" t="s">
        <v>34</v>
      </c>
      <c r="E614">
        <v>36863574</v>
      </c>
      <c r="F614">
        <v>36863584</v>
      </c>
      <c r="G614">
        <v>16</v>
      </c>
      <c r="H614">
        <v>25</v>
      </c>
      <c r="I614" t="s">
        <v>34</v>
      </c>
      <c r="J614">
        <v>0.74696600000000002</v>
      </c>
      <c r="K614" t="s">
        <v>1352</v>
      </c>
      <c r="L614">
        <f t="shared" si="9"/>
        <v>16</v>
      </c>
    </row>
    <row r="615" spans="1:12" x14ac:dyDescent="0.2">
      <c r="A615" t="s">
        <v>20</v>
      </c>
      <c r="B615">
        <v>70853141</v>
      </c>
      <c r="C615">
        <v>70853290</v>
      </c>
      <c r="D615" t="s">
        <v>34</v>
      </c>
      <c r="E615">
        <v>70853162</v>
      </c>
      <c r="F615">
        <v>70853172</v>
      </c>
      <c r="G615">
        <v>-54</v>
      </c>
      <c r="H615">
        <v>-45</v>
      </c>
      <c r="I615" t="s">
        <v>34</v>
      </c>
      <c r="J615">
        <v>0.74688699999999997</v>
      </c>
      <c r="K615" t="s">
        <v>1353</v>
      </c>
      <c r="L615">
        <f t="shared" si="9"/>
        <v>-45</v>
      </c>
    </row>
    <row r="616" spans="1:12" x14ac:dyDescent="0.2">
      <c r="A616" t="s">
        <v>5</v>
      </c>
      <c r="B616">
        <v>55230377</v>
      </c>
      <c r="C616">
        <v>55230526</v>
      </c>
      <c r="D616" t="s">
        <v>34</v>
      </c>
      <c r="E616">
        <v>55230445</v>
      </c>
      <c r="F616">
        <v>55230455</v>
      </c>
      <c r="G616">
        <v>-7</v>
      </c>
      <c r="H616">
        <v>2</v>
      </c>
      <c r="I616" t="s">
        <v>35</v>
      </c>
      <c r="J616">
        <v>0.74687599999999998</v>
      </c>
      <c r="K616" t="s">
        <v>1354</v>
      </c>
      <c r="L616">
        <f t="shared" si="9"/>
        <v>2</v>
      </c>
    </row>
    <row r="617" spans="1:12" x14ac:dyDescent="0.2">
      <c r="A617" t="s">
        <v>4</v>
      </c>
      <c r="B617">
        <v>1275330</v>
      </c>
      <c r="C617">
        <v>1275479</v>
      </c>
      <c r="D617" t="s">
        <v>34</v>
      </c>
      <c r="E617">
        <v>1275421</v>
      </c>
      <c r="F617">
        <v>1275431</v>
      </c>
      <c r="G617">
        <v>16</v>
      </c>
      <c r="H617">
        <v>25</v>
      </c>
      <c r="I617" t="s">
        <v>35</v>
      </c>
      <c r="J617">
        <v>0.74668400000000001</v>
      </c>
      <c r="K617" t="s">
        <v>1355</v>
      </c>
      <c r="L617">
        <f t="shared" si="9"/>
        <v>16</v>
      </c>
    </row>
    <row r="618" spans="1:12" x14ac:dyDescent="0.2">
      <c r="A618" t="s">
        <v>1</v>
      </c>
      <c r="B618">
        <v>148206071</v>
      </c>
      <c r="C618">
        <v>148206220</v>
      </c>
      <c r="D618" t="s">
        <v>34</v>
      </c>
      <c r="E618">
        <v>148206147</v>
      </c>
      <c r="F618">
        <v>148206157</v>
      </c>
      <c r="G618">
        <v>1</v>
      </c>
      <c r="H618">
        <v>10</v>
      </c>
      <c r="I618" t="s">
        <v>35</v>
      </c>
      <c r="J618">
        <v>0.74619199999999997</v>
      </c>
      <c r="K618" t="s">
        <v>1356</v>
      </c>
      <c r="L618">
        <f t="shared" si="9"/>
        <v>1</v>
      </c>
    </row>
    <row r="619" spans="1:12" x14ac:dyDescent="0.2">
      <c r="A619" t="s">
        <v>8</v>
      </c>
      <c r="B619">
        <v>29888898</v>
      </c>
      <c r="C619">
        <v>29889047</v>
      </c>
      <c r="D619" t="s">
        <v>34</v>
      </c>
      <c r="E619">
        <v>29889028</v>
      </c>
      <c r="F619">
        <v>29889038</v>
      </c>
      <c r="G619">
        <v>55</v>
      </c>
      <c r="H619">
        <v>64</v>
      </c>
      <c r="I619" t="s">
        <v>34</v>
      </c>
      <c r="J619">
        <v>0.74619199999999997</v>
      </c>
      <c r="K619" t="s">
        <v>1357</v>
      </c>
      <c r="L619">
        <f t="shared" si="9"/>
        <v>55</v>
      </c>
    </row>
    <row r="620" spans="1:12" x14ac:dyDescent="0.2">
      <c r="A620" t="s">
        <v>4</v>
      </c>
      <c r="B620">
        <v>39390291</v>
      </c>
      <c r="C620">
        <v>39390440</v>
      </c>
      <c r="D620" t="s">
        <v>34</v>
      </c>
      <c r="E620">
        <v>39390432</v>
      </c>
      <c r="F620">
        <v>39390442</v>
      </c>
      <c r="G620">
        <v>66</v>
      </c>
      <c r="H620">
        <v>75</v>
      </c>
      <c r="I620" t="s">
        <v>35</v>
      </c>
      <c r="J620">
        <v>0.74615299999999996</v>
      </c>
      <c r="K620" t="s">
        <v>1358</v>
      </c>
      <c r="L620">
        <f t="shared" si="9"/>
        <v>66</v>
      </c>
    </row>
    <row r="621" spans="1:12" x14ac:dyDescent="0.2">
      <c r="A621" t="s">
        <v>12</v>
      </c>
      <c r="B621">
        <v>49466698</v>
      </c>
      <c r="C621">
        <v>49466847</v>
      </c>
      <c r="D621" t="s">
        <v>34</v>
      </c>
      <c r="E621">
        <v>49466717</v>
      </c>
      <c r="F621">
        <v>49466727</v>
      </c>
      <c r="G621">
        <v>-56</v>
      </c>
      <c r="H621">
        <v>-47</v>
      </c>
      <c r="I621" t="s">
        <v>35</v>
      </c>
      <c r="J621">
        <v>0.74609300000000001</v>
      </c>
      <c r="K621" t="s">
        <v>1359</v>
      </c>
      <c r="L621">
        <f t="shared" si="9"/>
        <v>-47</v>
      </c>
    </row>
    <row r="622" spans="1:12" x14ac:dyDescent="0.2">
      <c r="A622" t="s">
        <v>5</v>
      </c>
      <c r="B622">
        <v>61543703</v>
      </c>
      <c r="C622">
        <v>61543852</v>
      </c>
      <c r="D622" t="s">
        <v>34</v>
      </c>
      <c r="E622">
        <v>61543765</v>
      </c>
      <c r="F622">
        <v>61543775</v>
      </c>
      <c r="G622">
        <v>-13</v>
      </c>
      <c r="H622">
        <v>-4</v>
      </c>
      <c r="I622" t="s">
        <v>35</v>
      </c>
      <c r="J622">
        <v>0.74588500000000002</v>
      </c>
      <c r="K622" t="s">
        <v>1360</v>
      </c>
      <c r="L622">
        <f t="shared" si="9"/>
        <v>-4</v>
      </c>
    </row>
    <row r="623" spans="1:12" x14ac:dyDescent="0.2">
      <c r="A623" t="s">
        <v>8</v>
      </c>
      <c r="B623">
        <v>30382454</v>
      </c>
      <c r="C623">
        <v>30382603</v>
      </c>
      <c r="D623" t="s">
        <v>34</v>
      </c>
      <c r="E623">
        <v>30382539</v>
      </c>
      <c r="F623">
        <v>30382549</v>
      </c>
      <c r="G623">
        <v>10</v>
      </c>
      <c r="H623">
        <v>19</v>
      </c>
      <c r="I623" t="s">
        <v>35</v>
      </c>
      <c r="J623">
        <v>0.74583100000000002</v>
      </c>
      <c r="K623" t="s">
        <v>1361</v>
      </c>
      <c r="L623">
        <f t="shared" si="9"/>
        <v>10</v>
      </c>
    </row>
    <row r="624" spans="1:12" x14ac:dyDescent="0.2">
      <c r="A624" t="s">
        <v>15</v>
      </c>
      <c r="B624">
        <v>90849552</v>
      </c>
      <c r="C624">
        <v>90849701</v>
      </c>
      <c r="D624" t="s">
        <v>34</v>
      </c>
      <c r="E624">
        <v>90849645</v>
      </c>
      <c r="F624">
        <v>90849655</v>
      </c>
      <c r="G624">
        <v>18</v>
      </c>
      <c r="H624">
        <v>27</v>
      </c>
      <c r="I624" t="s">
        <v>35</v>
      </c>
      <c r="J624">
        <v>0.74541400000000002</v>
      </c>
      <c r="K624" t="s">
        <v>1362</v>
      </c>
      <c r="L624">
        <f t="shared" si="9"/>
        <v>18</v>
      </c>
    </row>
    <row r="625" spans="1:12" x14ac:dyDescent="0.2">
      <c r="A625" t="s">
        <v>12</v>
      </c>
      <c r="B625">
        <v>51534182</v>
      </c>
      <c r="C625">
        <v>51534331</v>
      </c>
      <c r="D625" t="s">
        <v>34</v>
      </c>
      <c r="E625">
        <v>51534182</v>
      </c>
      <c r="F625">
        <v>51534192</v>
      </c>
      <c r="G625">
        <v>-75</v>
      </c>
      <c r="H625">
        <v>-66</v>
      </c>
      <c r="I625" t="s">
        <v>35</v>
      </c>
      <c r="J625">
        <v>0.745197</v>
      </c>
      <c r="K625" t="s">
        <v>1363</v>
      </c>
      <c r="L625">
        <f t="shared" si="9"/>
        <v>-66</v>
      </c>
    </row>
    <row r="626" spans="1:12" x14ac:dyDescent="0.2">
      <c r="A626" t="s">
        <v>4</v>
      </c>
      <c r="B626">
        <v>48103647</v>
      </c>
      <c r="C626">
        <v>48103796</v>
      </c>
      <c r="D626" t="s">
        <v>34</v>
      </c>
      <c r="E626">
        <v>48103742</v>
      </c>
      <c r="F626">
        <v>48103752</v>
      </c>
      <c r="G626">
        <v>20</v>
      </c>
      <c r="H626">
        <v>29</v>
      </c>
      <c r="I626" t="s">
        <v>34</v>
      </c>
      <c r="J626">
        <v>0.744981</v>
      </c>
      <c r="K626" t="s">
        <v>1364</v>
      </c>
      <c r="L626">
        <f t="shared" si="9"/>
        <v>20</v>
      </c>
    </row>
    <row r="627" spans="1:12" x14ac:dyDescent="0.2">
      <c r="A627" t="s">
        <v>12</v>
      </c>
      <c r="B627">
        <v>47830674</v>
      </c>
      <c r="C627">
        <v>47830823</v>
      </c>
      <c r="D627" t="s">
        <v>34</v>
      </c>
      <c r="E627">
        <v>47830765</v>
      </c>
      <c r="F627">
        <v>47830775</v>
      </c>
      <c r="G627">
        <v>16</v>
      </c>
      <c r="H627">
        <v>25</v>
      </c>
      <c r="I627" t="s">
        <v>34</v>
      </c>
      <c r="J627">
        <v>0.74424400000000002</v>
      </c>
      <c r="K627" t="s">
        <v>1365</v>
      </c>
      <c r="L627">
        <f t="shared" si="9"/>
        <v>16</v>
      </c>
    </row>
    <row r="628" spans="1:12" x14ac:dyDescent="0.2">
      <c r="A628" t="s">
        <v>1</v>
      </c>
      <c r="B628">
        <v>176778929</v>
      </c>
      <c r="C628">
        <v>176779078</v>
      </c>
      <c r="D628" t="s">
        <v>34</v>
      </c>
      <c r="E628">
        <v>176779069</v>
      </c>
      <c r="F628">
        <v>176779079</v>
      </c>
      <c r="G628">
        <v>65</v>
      </c>
      <c r="H628">
        <v>74</v>
      </c>
      <c r="I628" t="s">
        <v>34</v>
      </c>
      <c r="J628">
        <v>0.74381200000000003</v>
      </c>
      <c r="K628" t="s">
        <v>1366</v>
      </c>
      <c r="L628">
        <f t="shared" si="9"/>
        <v>65</v>
      </c>
    </row>
    <row r="629" spans="1:12" x14ac:dyDescent="0.2">
      <c r="A629" t="s">
        <v>22</v>
      </c>
      <c r="B629">
        <v>36998103</v>
      </c>
      <c r="C629">
        <v>36998252</v>
      </c>
      <c r="D629" t="s">
        <v>34</v>
      </c>
      <c r="E629">
        <v>36998224</v>
      </c>
      <c r="F629">
        <v>36998234</v>
      </c>
      <c r="G629">
        <v>46</v>
      </c>
      <c r="H629">
        <v>55</v>
      </c>
      <c r="I629" t="s">
        <v>35</v>
      </c>
      <c r="J629">
        <v>0.74310799999999999</v>
      </c>
      <c r="K629" t="s">
        <v>1367</v>
      </c>
      <c r="L629">
        <f t="shared" si="9"/>
        <v>46</v>
      </c>
    </row>
    <row r="630" spans="1:12" x14ac:dyDescent="0.2">
      <c r="A630" t="s">
        <v>2</v>
      </c>
      <c r="B630">
        <v>124068953</v>
      </c>
      <c r="C630">
        <v>124069102</v>
      </c>
      <c r="D630" t="s">
        <v>34</v>
      </c>
      <c r="E630">
        <v>124068966</v>
      </c>
      <c r="F630">
        <v>124068976</v>
      </c>
      <c r="G630">
        <v>-62</v>
      </c>
      <c r="H630">
        <v>-53</v>
      </c>
      <c r="I630" t="s">
        <v>35</v>
      </c>
      <c r="J630">
        <v>0.74297800000000003</v>
      </c>
      <c r="K630" t="s">
        <v>1368</v>
      </c>
      <c r="L630">
        <f t="shared" si="9"/>
        <v>-53</v>
      </c>
    </row>
    <row r="631" spans="1:12" x14ac:dyDescent="0.2">
      <c r="A631" t="s">
        <v>0</v>
      </c>
      <c r="B631">
        <v>71791735</v>
      </c>
      <c r="C631">
        <v>71791884</v>
      </c>
      <c r="D631" t="s">
        <v>34</v>
      </c>
      <c r="E631">
        <v>71791760</v>
      </c>
      <c r="F631">
        <v>71791770</v>
      </c>
      <c r="G631">
        <v>-50</v>
      </c>
      <c r="H631">
        <v>-41</v>
      </c>
      <c r="I631" t="s">
        <v>35</v>
      </c>
      <c r="J631">
        <v>0.74293200000000004</v>
      </c>
      <c r="K631" t="s">
        <v>1369</v>
      </c>
      <c r="L631">
        <f t="shared" si="9"/>
        <v>-41</v>
      </c>
    </row>
    <row r="632" spans="1:12" x14ac:dyDescent="0.2">
      <c r="A632" t="s">
        <v>18</v>
      </c>
      <c r="B632">
        <v>35103143</v>
      </c>
      <c r="C632">
        <v>35103292</v>
      </c>
      <c r="D632" t="s">
        <v>34</v>
      </c>
      <c r="E632">
        <v>35103239</v>
      </c>
      <c r="F632">
        <v>35103249</v>
      </c>
      <c r="G632">
        <v>21</v>
      </c>
      <c r="H632">
        <v>30</v>
      </c>
      <c r="I632" t="s">
        <v>35</v>
      </c>
      <c r="J632">
        <v>0.74249399999999999</v>
      </c>
      <c r="K632" t="s">
        <v>1370</v>
      </c>
      <c r="L632">
        <f t="shared" si="9"/>
        <v>21</v>
      </c>
    </row>
    <row r="633" spans="1:12" x14ac:dyDescent="0.2">
      <c r="A633" t="s">
        <v>3</v>
      </c>
      <c r="B633">
        <v>147523612</v>
      </c>
      <c r="C633">
        <v>147523761</v>
      </c>
      <c r="D633" t="s">
        <v>34</v>
      </c>
      <c r="E633">
        <v>147523708</v>
      </c>
      <c r="F633">
        <v>147523718</v>
      </c>
      <c r="G633">
        <v>21</v>
      </c>
      <c r="H633">
        <v>30</v>
      </c>
      <c r="I633" t="s">
        <v>35</v>
      </c>
      <c r="J633">
        <v>0.74247399999999997</v>
      </c>
      <c r="K633" t="s">
        <v>1371</v>
      </c>
      <c r="L633">
        <f t="shared" si="9"/>
        <v>21</v>
      </c>
    </row>
    <row r="634" spans="1:12" x14ac:dyDescent="0.2">
      <c r="A634" t="s">
        <v>5</v>
      </c>
      <c r="B634">
        <v>45140204</v>
      </c>
      <c r="C634">
        <v>45140353</v>
      </c>
      <c r="D634" t="s">
        <v>34</v>
      </c>
      <c r="E634">
        <v>45140342</v>
      </c>
      <c r="F634">
        <v>45140352</v>
      </c>
      <c r="G634">
        <v>63</v>
      </c>
      <c r="H634">
        <v>72</v>
      </c>
      <c r="I634" t="s">
        <v>35</v>
      </c>
      <c r="J634">
        <v>0.74246800000000002</v>
      </c>
      <c r="K634" t="s">
        <v>1372</v>
      </c>
      <c r="L634">
        <f t="shared" si="9"/>
        <v>63</v>
      </c>
    </row>
    <row r="635" spans="1:12" x14ac:dyDescent="0.2">
      <c r="A635" t="s">
        <v>18</v>
      </c>
      <c r="B635">
        <v>108220786</v>
      </c>
      <c r="C635">
        <v>108220935</v>
      </c>
      <c r="D635" t="s">
        <v>34</v>
      </c>
      <c r="E635">
        <v>108220926</v>
      </c>
      <c r="F635">
        <v>108220936</v>
      </c>
      <c r="G635">
        <v>65</v>
      </c>
      <c r="H635">
        <v>74</v>
      </c>
      <c r="I635" t="s">
        <v>34</v>
      </c>
      <c r="J635">
        <v>0.74219100000000005</v>
      </c>
      <c r="K635" t="s">
        <v>1373</v>
      </c>
      <c r="L635">
        <f t="shared" si="9"/>
        <v>65</v>
      </c>
    </row>
    <row r="636" spans="1:12" x14ac:dyDescent="0.2">
      <c r="A636" t="s">
        <v>4</v>
      </c>
      <c r="B636">
        <v>45418340</v>
      </c>
      <c r="C636">
        <v>45418489</v>
      </c>
      <c r="D636" t="s">
        <v>34</v>
      </c>
      <c r="E636">
        <v>45418473</v>
      </c>
      <c r="F636">
        <v>45418483</v>
      </c>
      <c r="G636">
        <v>58</v>
      </c>
      <c r="H636">
        <v>67</v>
      </c>
      <c r="I636" t="s">
        <v>35</v>
      </c>
      <c r="J636">
        <v>0.74207500000000004</v>
      </c>
      <c r="K636" t="s">
        <v>1374</v>
      </c>
      <c r="L636">
        <f t="shared" si="9"/>
        <v>58</v>
      </c>
    </row>
    <row r="637" spans="1:12" x14ac:dyDescent="0.2">
      <c r="A637" t="s">
        <v>14</v>
      </c>
      <c r="B637">
        <v>50716510</v>
      </c>
      <c r="C637">
        <v>50716659</v>
      </c>
      <c r="D637" t="s">
        <v>34</v>
      </c>
      <c r="E637">
        <v>50716598</v>
      </c>
      <c r="F637">
        <v>50716608</v>
      </c>
      <c r="G637">
        <v>13</v>
      </c>
      <c r="H637">
        <v>22</v>
      </c>
      <c r="I637" t="s">
        <v>35</v>
      </c>
      <c r="J637">
        <v>0.74207500000000004</v>
      </c>
      <c r="K637" t="s">
        <v>1375</v>
      </c>
      <c r="L637">
        <f t="shared" si="9"/>
        <v>13</v>
      </c>
    </row>
    <row r="638" spans="1:12" x14ac:dyDescent="0.2">
      <c r="A638" t="s">
        <v>7</v>
      </c>
      <c r="B638">
        <v>169747001</v>
      </c>
      <c r="C638">
        <v>169747150</v>
      </c>
      <c r="D638" t="s">
        <v>34</v>
      </c>
      <c r="E638">
        <v>169747117</v>
      </c>
      <c r="F638">
        <v>169747127</v>
      </c>
      <c r="G638">
        <v>41</v>
      </c>
      <c r="H638">
        <v>50</v>
      </c>
      <c r="I638" t="s">
        <v>34</v>
      </c>
      <c r="J638">
        <v>0.74201899999999998</v>
      </c>
      <c r="K638" t="s">
        <v>1376</v>
      </c>
      <c r="L638">
        <f t="shared" si="9"/>
        <v>41</v>
      </c>
    </row>
    <row r="639" spans="1:12" x14ac:dyDescent="0.2">
      <c r="A639" t="s">
        <v>3</v>
      </c>
      <c r="B639">
        <v>31430781</v>
      </c>
      <c r="C639">
        <v>31430930</v>
      </c>
      <c r="D639" t="s">
        <v>34</v>
      </c>
      <c r="E639">
        <v>31430827</v>
      </c>
      <c r="F639">
        <v>31430837</v>
      </c>
      <c r="G639">
        <v>-29</v>
      </c>
      <c r="H639">
        <v>-20</v>
      </c>
      <c r="I639" t="s">
        <v>35</v>
      </c>
      <c r="J639">
        <v>0.74182000000000003</v>
      </c>
      <c r="K639" t="s">
        <v>1377</v>
      </c>
      <c r="L639">
        <f t="shared" si="9"/>
        <v>-20</v>
      </c>
    </row>
    <row r="640" spans="1:12" x14ac:dyDescent="0.2">
      <c r="A640" t="s">
        <v>13</v>
      </c>
      <c r="B640">
        <v>95487341</v>
      </c>
      <c r="C640">
        <v>95487490</v>
      </c>
      <c r="D640" t="s">
        <v>34</v>
      </c>
      <c r="E640">
        <v>95487427</v>
      </c>
      <c r="F640">
        <v>95487437</v>
      </c>
      <c r="G640">
        <v>11</v>
      </c>
      <c r="H640">
        <v>20</v>
      </c>
      <c r="I640" t="s">
        <v>34</v>
      </c>
      <c r="J640">
        <v>0.74169099999999999</v>
      </c>
      <c r="K640" t="s">
        <v>1378</v>
      </c>
      <c r="L640">
        <f t="shared" si="9"/>
        <v>11</v>
      </c>
    </row>
    <row r="641" spans="1:12" x14ac:dyDescent="0.2">
      <c r="A641" t="s">
        <v>4</v>
      </c>
      <c r="B641">
        <v>57791639</v>
      </c>
      <c r="C641">
        <v>57791788</v>
      </c>
      <c r="D641" t="s">
        <v>34</v>
      </c>
      <c r="E641">
        <v>57791763</v>
      </c>
      <c r="F641">
        <v>57791773</v>
      </c>
      <c r="G641">
        <v>49</v>
      </c>
      <c r="H641">
        <v>58</v>
      </c>
      <c r="I641" t="s">
        <v>35</v>
      </c>
      <c r="J641">
        <v>0.74164799999999997</v>
      </c>
      <c r="K641" t="s">
        <v>1379</v>
      </c>
      <c r="L641">
        <f t="shared" si="9"/>
        <v>49</v>
      </c>
    </row>
    <row r="642" spans="1:12" x14ac:dyDescent="0.2">
      <c r="A642" t="s">
        <v>15</v>
      </c>
      <c r="B642">
        <v>23398731</v>
      </c>
      <c r="C642">
        <v>23398880</v>
      </c>
      <c r="D642" t="s">
        <v>34</v>
      </c>
      <c r="E642">
        <v>23398848</v>
      </c>
      <c r="F642">
        <v>23398858</v>
      </c>
      <c r="G642">
        <v>42</v>
      </c>
      <c r="H642">
        <v>51</v>
      </c>
      <c r="I642" t="s">
        <v>34</v>
      </c>
      <c r="J642">
        <v>0.741564</v>
      </c>
      <c r="K642" t="s">
        <v>1380</v>
      </c>
      <c r="L642">
        <f t="shared" si="9"/>
        <v>42</v>
      </c>
    </row>
    <row r="643" spans="1:12" x14ac:dyDescent="0.2">
      <c r="A643" t="s">
        <v>2</v>
      </c>
      <c r="B643">
        <v>54891362</v>
      </c>
      <c r="C643">
        <v>54891511</v>
      </c>
      <c r="D643" t="s">
        <v>34</v>
      </c>
      <c r="E643">
        <v>54891403</v>
      </c>
      <c r="F643">
        <v>54891413</v>
      </c>
      <c r="G643">
        <v>-34</v>
      </c>
      <c r="H643">
        <v>-25</v>
      </c>
      <c r="I643" t="s">
        <v>34</v>
      </c>
      <c r="J643">
        <v>0.74155700000000002</v>
      </c>
      <c r="K643" t="s">
        <v>1381</v>
      </c>
      <c r="L643">
        <f t="shared" si="9"/>
        <v>-25</v>
      </c>
    </row>
    <row r="644" spans="1:12" x14ac:dyDescent="0.2">
      <c r="A644" t="s">
        <v>2</v>
      </c>
      <c r="B644">
        <v>56754217</v>
      </c>
      <c r="C644">
        <v>56754366</v>
      </c>
      <c r="D644" t="s">
        <v>34</v>
      </c>
      <c r="E644">
        <v>56754235</v>
      </c>
      <c r="F644">
        <v>56754245</v>
      </c>
      <c r="G644">
        <v>-57</v>
      </c>
      <c r="H644">
        <v>-48</v>
      </c>
      <c r="I644" t="s">
        <v>34</v>
      </c>
      <c r="J644">
        <v>0.74152700000000005</v>
      </c>
      <c r="K644" t="s">
        <v>1382</v>
      </c>
      <c r="L644">
        <f t="shared" si="9"/>
        <v>-48</v>
      </c>
    </row>
    <row r="645" spans="1:12" x14ac:dyDescent="0.2">
      <c r="A645" t="s">
        <v>3</v>
      </c>
      <c r="B645">
        <v>26421567</v>
      </c>
      <c r="C645">
        <v>26421716</v>
      </c>
      <c r="D645" t="s">
        <v>34</v>
      </c>
      <c r="E645">
        <v>26421655</v>
      </c>
      <c r="F645">
        <v>26421665</v>
      </c>
      <c r="G645">
        <v>13</v>
      </c>
      <c r="H645">
        <v>22</v>
      </c>
      <c r="I645" t="s">
        <v>34</v>
      </c>
      <c r="J645">
        <v>0.74148099999999995</v>
      </c>
      <c r="K645" t="s">
        <v>1383</v>
      </c>
      <c r="L645">
        <f t="shared" ref="L645:L708" si="10">IF(G645&lt;0,H645,G645)</f>
        <v>13</v>
      </c>
    </row>
    <row r="646" spans="1:12" x14ac:dyDescent="0.2">
      <c r="A646" t="s">
        <v>18</v>
      </c>
      <c r="B646">
        <v>114943510</v>
      </c>
      <c r="C646">
        <v>114943659</v>
      </c>
      <c r="D646" t="s">
        <v>34</v>
      </c>
      <c r="E646">
        <v>114943541</v>
      </c>
      <c r="F646">
        <v>114943551</v>
      </c>
      <c r="G646">
        <v>-44</v>
      </c>
      <c r="H646">
        <v>-35</v>
      </c>
      <c r="I646" t="s">
        <v>34</v>
      </c>
      <c r="J646">
        <v>0.74131000000000002</v>
      </c>
      <c r="K646" t="s">
        <v>1384</v>
      </c>
      <c r="L646">
        <f t="shared" si="10"/>
        <v>-35</v>
      </c>
    </row>
    <row r="647" spans="1:12" x14ac:dyDescent="0.2">
      <c r="A647" t="s">
        <v>6</v>
      </c>
      <c r="B647">
        <v>99517211</v>
      </c>
      <c r="C647">
        <v>99517360</v>
      </c>
      <c r="D647" t="s">
        <v>34</v>
      </c>
      <c r="E647">
        <v>99517284</v>
      </c>
      <c r="F647">
        <v>99517294</v>
      </c>
      <c r="G647">
        <v>-2</v>
      </c>
      <c r="H647">
        <v>7</v>
      </c>
      <c r="I647" t="s">
        <v>34</v>
      </c>
      <c r="J647">
        <v>0.74118600000000001</v>
      </c>
      <c r="K647" t="s">
        <v>1385</v>
      </c>
      <c r="L647">
        <f t="shared" si="10"/>
        <v>7</v>
      </c>
    </row>
    <row r="648" spans="1:12" x14ac:dyDescent="0.2">
      <c r="A648" t="s">
        <v>19</v>
      </c>
      <c r="B648">
        <v>41844641</v>
      </c>
      <c r="C648">
        <v>41844790</v>
      </c>
      <c r="D648" t="s">
        <v>34</v>
      </c>
      <c r="E648">
        <v>41844745</v>
      </c>
      <c r="F648">
        <v>41844755</v>
      </c>
      <c r="G648">
        <v>29</v>
      </c>
      <c r="H648">
        <v>38</v>
      </c>
      <c r="I648" t="s">
        <v>34</v>
      </c>
      <c r="J648">
        <v>0.741008</v>
      </c>
      <c r="K648" t="s">
        <v>1386</v>
      </c>
      <c r="L648">
        <f t="shared" si="10"/>
        <v>29</v>
      </c>
    </row>
    <row r="649" spans="1:12" x14ac:dyDescent="0.2">
      <c r="A649" t="s">
        <v>0</v>
      </c>
      <c r="B649">
        <v>117856924</v>
      </c>
      <c r="C649">
        <v>117857073</v>
      </c>
      <c r="D649" t="s">
        <v>34</v>
      </c>
      <c r="E649">
        <v>117856994</v>
      </c>
      <c r="F649">
        <v>117857004</v>
      </c>
      <c r="G649">
        <v>-5</v>
      </c>
      <c r="H649">
        <v>4</v>
      </c>
      <c r="I649" t="s">
        <v>35</v>
      </c>
      <c r="J649">
        <v>0.74048000000000003</v>
      </c>
      <c r="K649" t="s">
        <v>1387</v>
      </c>
      <c r="L649">
        <f t="shared" si="10"/>
        <v>4</v>
      </c>
    </row>
    <row r="650" spans="1:12" x14ac:dyDescent="0.2">
      <c r="A650" t="s">
        <v>5</v>
      </c>
      <c r="B650">
        <v>44435414</v>
      </c>
      <c r="C650">
        <v>44435563</v>
      </c>
      <c r="D650" t="s">
        <v>34</v>
      </c>
      <c r="E650">
        <v>44435483</v>
      </c>
      <c r="F650">
        <v>44435493</v>
      </c>
      <c r="G650">
        <v>-6</v>
      </c>
      <c r="H650">
        <v>3</v>
      </c>
      <c r="I650" t="s">
        <v>34</v>
      </c>
      <c r="J650">
        <v>0.74048000000000003</v>
      </c>
      <c r="K650" t="s">
        <v>1388</v>
      </c>
      <c r="L650">
        <f t="shared" si="10"/>
        <v>3</v>
      </c>
    </row>
    <row r="651" spans="1:12" x14ac:dyDescent="0.2">
      <c r="A651" t="s">
        <v>4</v>
      </c>
      <c r="B651">
        <v>46498469</v>
      </c>
      <c r="C651">
        <v>46498618</v>
      </c>
      <c r="D651" t="s">
        <v>34</v>
      </c>
      <c r="E651">
        <v>46498526</v>
      </c>
      <c r="F651">
        <v>46498536</v>
      </c>
      <c r="G651">
        <v>-18</v>
      </c>
      <c r="H651">
        <v>-9</v>
      </c>
      <c r="I651" t="s">
        <v>35</v>
      </c>
      <c r="J651">
        <v>0.74027299999999996</v>
      </c>
      <c r="K651" t="s">
        <v>1389</v>
      </c>
      <c r="L651">
        <f t="shared" si="10"/>
        <v>-9</v>
      </c>
    </row>
    <row r="652" spans="1:12" x14ac:dyDescent="0.2">
      <c r="A652" t="s">
        <v>3</v>
      </c>
      <c r="B652">
        <v>26383199</v>
      </c>
      <c r="C652">
        <v>26383348</v>
      </c>
      <c r="D652" t="s">
        <v>34</v>
      </c>
      <c r="E652">
        <v>26383330</v>
      </c>
      <c r="F652">
        <v>26383340</v>
      </c>
      <c r="G652">
        <v>56</v>
      </c>
      <c r="H652">
        <v>65</v>
      </c>
      <c r="I652" t="s">
        <v>34</v>
      </c>
      <c r="J652">
        <v>0.73971399999999998</v>
      </c>
      <c r="K652" t="s">
        <v>1390</v>
      </c>
      <c r="L652">
        <f t="shared" si="10"/>
        <v>56</v>
      </c>
    </row>
    <row r="653" spans="1:12" x14ac:dyDescent="0.2">
      <c r="A653" t="s">
        <v>4</v>
      </c>
      <c r="B653">
        <v>19431287</v>
      </c>
      <c r="C653">
        <v>19431436</v>
      </c>
      <c r="D653" t="s">
        <v>34</v>
      </c>
      <c r="E653">
        <v>19431291</v>
      </c>
      <c r="F653">
        <v>19431301</v>
      </c>
      <c r="G653">
        <v>-71</v>
      </c>
      <c r="H653">
        <v>-62</v>
      </c>
      <c r="I653" t="s">
        <v>34</v>
      </c>
      <c r="J653">
        <v>0.73971399999999998</v>
      </c>
      <c r="K653" t="s">
        <v>1391</v>
      </c>
      <c r="L653">
        <f t="shared" si="10"/>
        <v>-62</v>
      </c>
    </row>
    <row r="654" spans="1:12" x14ac:dyDescent="0.2">
      <c r="A654" t="s">
        <v>6</v>
      </c>
      <c r="B654">
        <v>120590627</v>
      </c>
      <c r="C654">
        <v>120590776</v>
      </c>
      <c r="D654" t="s">
        <v>34</v>
      </c>
      <c r="E654">
        <v>120590703</v>
      </c>
      <c r="F654">
        <v>120590713</v>
      </c>
      <c r="G654">
        <v>1</v>
      </c>
      <c r="H654">
        <v>10</v>
      </c>
      <c r="I654" t="s">
        <v>35</v>
      </c>
      <c r="J654">
        <v>0.73858199999999996</v>
      </c>
      <c r="K654" t="s">
        <v>1392</v>
      </c>
      <c r="L654">
        <f t="shared" si="10"/>
        <v>1</v>
      </c>
    </row>
    <row r="655" spans="1:12" x14ac:dyDescent="0.2">
      <c r="A655" t="s">
        <v>1</v>
      </c>
      <c r="B655">
        <v>114961789</v>
      </c>
      <c r="C655">
        <v>114961938</v>
      </c>
      <c r="D655" t="s">
        <v>34</v>
      </c>
      <c r="E655">
        <v>114961803</v>
      </c>
      <c r="F655">
        <v>114961813</v>
      </c>
      <c r="G655">
        <v>-61</v>
      </c>
      <c r="H655">
        <v>-52</v>
      </c>
      <c r="I655" t="s">
        <v>35</v>
      </c>
      <c r="J655">
        <v>0.73855000000000004</v>
      </c>
      <c r="K655" t="s">
        <v>1393</v>
      </c>
      <c r="L655">
        <f t="shared" si="10"/>
        <v>-52</v>
      </c>
    </row>
    <row r="656" spans="1:12" x14ac:dyDescent="0.2">
      <c r="A656" t="s">
        <v>14</v>
      </c>
      <c r="B656">
        <v>79165051</v>
      </c>
      <c r="C656">
        <v>79165200</v>
      </c>
      <c r="D656" t="s">
        <v>34</v>
      </c>
      <c r="E656">
        <v>79165151</v>
      </c>
      <c r="F656">
        <v>79165161</v>
      </c>
      <c r="G656">
        <v>25</v>
      </c>
      <c r="H656">
        <v>34</v>
      </c>
      <c r="I656" t="s">
        <v>35</v>
      </c>
      <c r="J656">
        <v>0.738344</v>
      </c>
      <c r="K656" t="s">
        <v>1394</v>
      </c>
      <c r="L656">
        <f t="shared" si="10"/>
        <v>25</v>
      </c>
    </row>
    <row r="657" spans="1:12" x14ac:dyDescent="0.2">
      <c r="A657" t="s">
        <v>4</v>
      </c>
      <c r="B657">
        <v>8989185</v>
      </c>
      <c r="C657">
        <v>8989334</v>
      </c>
      <c r="D657" t="s">
        <v>34</v>
      </c>
      <c r="E657">
        <v>8989240</v>
      </c>
      <c r="F657">
        <v>8989250</v>
      </c>
      <c r="G657">
        <v>-20</v>
      </c>
      <c r="H657">
        <v>-11</v>
      </c>
      <c r="I657" t="s">
        <v>35</v>
      </c>
      <c r="J657">
        <v>0.73821899999999996</v>
      </c>
      <c r="K657" t="s">
        <v>1395</v>
      </c>
      <c r="L657">
        <f t="shared" si="10"/>
        <v>-11</v>
      </c>
    </row>
    <row r="658" spans="1:12" x14ac:dyDescent="0.2">
      <c r="A658" t="s">
        <v>11</v>
      </c>
      <c r="B658">
        <v>40729770</v>
      </c>
      <c r="C658">
        <v>40729919</v>
      </c>
      <c r="D658" t="s">
        <v>34</v>
      </c>
      <c r="E658">
        <v>40729895</v>
      </c>
      <c r="F658">
        <v>40729905</v>
      </c>
      <c r="G658">
        <v>50</v>
      </c>
      <c r="H658">
        <v>59</v>
      </c>
      <c r="I658" t="s">
        <v>34</v>
      </c>
      <c r="J658">
        <v>0.73821899999999996</v>
      </c>
      <c r="K658" t="s">
        <v>1396</v>
      </c>
      <c r="L658">
        <f t="shared" si="10"/>
        <v>50</v>
      </c>
    </row>
    <row r="659" spans="1:12" x14ac:dyDescent="0.2">
      <c r="A659" t="s">
        <v>8</v>
      </c>
      <c r="B659">
        <v>734276</v>
      </c>
      <c r="C659">
        <v>734425</v>
      </c>
      <c r="D659" t="s">
        <v>34</v>
      </c>
      <c r="E659">
        <v>734314</v>
      </c>
      <c r="F659">
        <v>734324</v>
      </c>
      <c r="G659">
        <v>-37</v>
      </c>
      <c r="H659">
        <v>-28</v>
      </c>
      <c r="I659" t="s">
        <v>34</v>
      </c>
      <c r="J659">
        <v>0.73821899999999996</v>
      </c>
      <c r="K659" t="s">
        <v>1397</v>
      </c>
      <c r="L659">
        <f t="shared" si="10"/>
        <v>-28</v>
      </c>
    </row>
    <row r="660" spans="1:12" x14ac:dyDescent="0.2">
      <c r="A660" t="s">
        <v>1</v>
      </c>
      <c r="B660">
        <v>55419778</v>
      </c>
      <c r="C660">
        <v>55419927</v>
      </c>
      <c r="D660" t="s">
        <v>34</v>
      </c>
      <c r="E660">
        <v>55419830</v>
      </c>
      <c r="F660">
        <v>55419840</v>
      </c>
      <c r="G660">
        <v>-23</v>
      </c>
      <c r="H660">
        <v>-14</v>
      </c>
      <c r="I660" t="s">
        <v>34</v>
      </c>
      <c r="J660">
        <v>0.73807199999999995</v>
      </c>
      <c r="K660" t="s">
        <v>1398</v>
      </c>
      <c r="L660">
        <f t="shared" si="10"/>
        <v>-14</v>
      </c>
    </row>
    <row r="661" spans="1:12" x14ac:dyDescent="0.2">
      <c r="A661" t="s">
        <v>22</v>
      </c>
      <c r="B661">
        <v>61531659</v>
      </c>
      <c r="C661">
        <v>61531808</v>
      </c>
      <c r="D661" t="s">
        <v>34</v>
      </c>
      <c r="E661">
        <v>61531773</v>
      </c>
      <c r="F661">
        <v>61531783</v>
      </c>
      <c r="G661">
        <v>39</v>
      </c>
      <c r="H661">
        <v>48</v>
      </c>
      <c r="I661" t="s">
        <v>35</v>
      </c>
      <c r="J661">
        <v>0.73782000000000003</v>
      </c>
      <c r="K661" t="s">
        <v>1399</v>
      </c>
      <c r="L661">
        <f t="shared" si="10"/>
        <v>39</v>
      </c>
    </row>
    <row r="662" spans="1:12" x14ac:dyDescent="0.2">
      <c r="A662" t="s">
        <v>12</v>
      </c>
      <c r="B662">
        <v>9438628</v>
      </c>
      <c r="C662">
        <v>9438777</v>
      </c>
      <c r="D662" t="s">
        <v>34</v>
      </c>
      <c r="E662">
        <v>9438634</v>
      </c>
      <c r="F662">
        <v>9438644</v>
      </c>
      <c r="G662">
        <v>-69</v>
      </c>
      <c r="H662">
        <v>-60</v>
      </c>
      <c r="I662" t="s">
        <v>34</v>
      </c>
      <c r="J662">
        <v>0.73747200000000002</v>
      </c>
      <c r="K662" t="s">
        <v>1400</v>
      </c>
      <c r="L662">
        <f t="shared" si="10"/>
        <v>-60</v>
      </c>
    </row>
    <row r="663" spans="1:12" x14ac:dyDescent="0.2">
      <c r="A663" t="s">
        <v>6</v>
      </c>
      <c r="B663">
        <v>129420354</v>
      </c>
      <c r="C663">
        <v>129420503</v>
      </c>
      <c r="D663" t="s">
        <v>34</v>
      </c>
      <c r="E663">
        <v>129420492</v>
      </c>
      <c r="F663">
        <v>129420502</v>
      </c>
      <c r="G663">
        <v>63</v>
      </c>
      <c r="H663">
        <v>72</v>
      </c>
      <c r="I663" t="s">
        <v>35</v>
      </c>
      <c r="J663">
        <v>0.73732900000000001</v>
      </c>
      <c r="K663" t="s">
        <v>1401</v>
      </c>
      <c r="L663">
        <f t="shared" si="10"/>
        <v>63</v>
      </c>
    </row>
    <row r="664" spans="1:12" x14ac:dyDescent="0.2">
      <c r="A664" t="s">
        <v>3</v>
      </c>
      <c r="B664">
        <v>52149785</v>
      </c>
      <c r="C664">
        <v>52149934</v>
      </c>
      <c r="D664" t="s">
        <v>34</v>
      </c>
      <c r="E664">
        <v>52149922</v>
      </c>
      <c r="F664">
        <v>52149932</v>
      </c>
      <c r="G664">
        <v>62</v>
      </c>
      <c r="H664">
        <v>71</v>
      </c>
      <c r="I664" t="s">
        <v>34</v>
      </c>
      <c r="J664">
        <v>0.73703799999999997</v>
      </c>
      <c r="K664" t="s">
        <v>1402</v>
      </c>
      <c r="L664">
        <f t="shared" si="10"/>
        <v>62</v>
      </c>
    </row>
    <row r="665" spans="1:12" x14ac:dyDescent="0.2">
      <c r="A665" t="s">
        <v>15</v>
      </c>
      <c r="B665">
        <v>74960290</v>
      </c>
      <c r="C665">
        <v>74960439</v>
      </c>
      <c r="D665" t="s">
        <v>34</v>
      </c>
      <c r="E665">
        <v>74960396</v>
      </c>
      <c r="F665">
        <v>74960406</v>
      </c>
      <c r="G665">
        <v>31</v>
      </c>
      <c r="H665">
        <v>40</v>
      </c>
      <c r="I665" t="s">
        <v>34</v>
      </c>
      <c r="J665">
        <v>0.73618700000000004</v>
      </c>
      <c r="K665" t="s">
        <v>1403</v>
      </c>
      <c r="L665">
        <f t="shared" si="10"/>
        <v>31</v>
      </c>
    </row>
    <row r="666" spans="1:12" x14ac:dyDescent="0.2">
      <c r="A666" t="s">
        <v>11</v>
      </c>
      <c r="B666">
        <v>40307091</v>
      </c>
      <c r="C666">
        <v>40307240</v>
      </c>
      <c r="D666" t="s">
        <v>34</v>
      </c>
      <c r="E666">
        <v>40307233</v>
      </c>
      <c r="F666">
        <v>40307243</v>
      </c>
      <c r="G666">
        <v>67</v>
      </c>
      <c r="H666">
        <v>76</v>
      </c>
      <c r="I666" t="s">
        <v>34</v>
      </c>
      <c r="J666">
        <v>0.73590500000000003</v>
      </c>
      <c r="K666" t="s">
        <v>1404</v>
      </c>
      <c r="L666">
        <f t="shared" si="10"/>
        <v>67</v>
      </c>
    </row>
    <row r="667" spans="1:12" x14ac:dyDescent="0.2">
      <c r="A667" t="s">
        <v>6</v>
      </c>
      <c r="B667">
        <v>148684470</v>
      </c>
      <c r="C667">
        <v>148684619</v>
      </c>
      <c r="D667" t="s">
        <v>34</v>
      </c>
      <c r="E667">
        <v>148684576</v>
      </c>
      <c r="F667">
        <v>148684586</v>
      </c>
      <c r="G667">
        <v>31</v>
      </c>
      <c r="H667">
        <v>40</v>
      </c>
      <c r="I667" t="s">
        <v>35</v>
      </c>
      <c r="J667">
        <v>0.73588699999999996</v>
      </c>
      <c r="K667" t="s">
        <v>1405</v>
      </c>
      <c r="L667">
        <f t="shared" si="10"/>
        <v>31</v>
      </c>
    </row>
    <row r="668" spans="1:12" x14ac:dyDescent="0.2">
      <c r="A668" t="s">
        <v>1</v>
      </c>
      <c r="B668">
        <v>145562208</v>
      </c>
      <c r="C668">
        <v>145562357</v>
      </c>
      <c r="D668" t="s">
        <v>34</v>
      </c>
      <c r="E668">
        <v>145562225</v>
      </c>
      <c r="F668">
        <v>145562235</v>
      </c>
      <c r="G668">
        <v>-58</v>
      </c>
      <c r="H668">
        <v>-49</v>
      </c>
      <c r="I668" t="s">
        <v>34</v>
      </c>
      <c r="J668">
        <v>0.73579099999999997</v>
      </c>
      <c r="K668" t="s">
        <v>1406</v>
      </c>
      <c r="L668">
        <f t="shared" si="10"/>
        <v>-49</v>
      </c>
    </row>
    <row r="669" spans="1:12" x14ac:dyDescent="0.2">
      <c r="A669" t="s">
        <v>13</v>
      </c>
      <c r="B669">
        <v>141474447</v>
      </c>
      <c r="C669">
        <v>141474596</v>
      </c>
      <c r="D669" t="s">
        <v>34</v>
      </c>
      <c r="E669">
        <v>141474450</v>
      </c>
      <c r="F669">
        <v>141474460</v>
      </c>
      <c r="G669">
        <v>-72</v>
      </c>
      <c r="H669">
        <v>-63</v>
      </c>
      <c r="I669" t="s">
        <v>35</v>
      </c>
      <c r="J669">
        <v>0.73566799999999999</v>
      </c>
      <c r="K669" t="s">
        <v>1407</v>
      </c>
      <c r="L669">
        <f t="shared" si="10"/>
        <v>-63</v>
      </c>
    </row>
    <row r="670" spans="1:12" x14ac:dyDescent="0.2">
      <c r="A670" t="s">
        <v>3</v>
      </c>
      <c r="B670">
        <v>34216942</v>
      </c>
      <c r="C670">
        <v>34217091</v>
      </c>
      <c r="D670" t="s">
        <v>34</v>
      </c>
      <c r="E670">
        <v>34217080</v>
      </c>
      <c r="F670">
        <v>34217090</v>
      </c>
      <c r="G670">
        <v>63</v>
      </c>
      <c r="H670">
        <v>72</v>
      </c>
      <c r="I670" t="s">
        <v>34</v>
      </c>
      <c r="J670">
        <v>0.735599</v>
      </c>
      <c r="K670" t="s">
        <v>1408</v>
      </c>
      <c r="L670">
        <f t="shared" si="10"/>
        <v>63</v>
      </c>
    </row>
    <row r="671" spans="1:12" x14ac:dyDescent="0.2">
      <c r="A671" t="s">
        <v>6</v>
      </c>
      <c r="B671">
        <v>21466977</v>
      </c>
      <c r="C671">
        <v>21467126</v>
      </c>
      <c r="D671" t="s">
        <v>34</v>
      </c>
      <c r="E671">
        <v>21467058</v>
      </c>
      <c r="F671">
        <v>21467068</v>
      </c>
      <c r="G671">
        <v>6</v>
      </c>
      <c r="H671">
        <v>15</v>
      </c>
      <c r="I671" t="s">
        <v>34</v>
      </c>
      <c r="J671">
        <v>0.73551999999999995</v>
      </c>
      <c r="K671" t="s">
        <v>1409</v>
      </c>
      <c r="L671">
        <f t="shared" si="10"/>
        <v>6</v>
      </c>
    </row>
    <row r="672" spans="1:12" x14ac:dyDescent="0.2">
      <c r="A672" t="s">
        <v>2</v>
      </c>
      <c r="B672">
        <v>50017346</v>
      </c>
      <c r="C672">
        <v>50017495</v>
      </c>
      <c r="D672" t="s">
        <v>34</v>
      </c>
      <c r="E672">
        <v>50017375</v>
      </c>
      <c r="F672">
        <v>50017385</v>
      </c>
      <c r="G672">
        <v>-46</v>
      </c>
      <c r="H672">
        <v>-37</v>
      </c>
      <c r="I672" t="s">
        <v>35</v>
      </c>
      <c r="J672">
        <v>0.73521899999999996</v>
      </c>
      <c r="K672" t="s">
        <v>1410</v>
      </c>
      <c r="L672">
        <f t="shared" si="10"/>
        <v>-37</v>
      </c>
    </row>
    <row r="673" spans="1:12" x14ac:dyDescent="0.2">
      <c r="A673" t="s">
        <v>11</v>
      </c>
      <c r="B673">
        <v>38083835</v>
      </c>
      <c r="C673">
        <v>38083984</v>
      </c>
      <c r="D673" t="s">
        <v>34</v>
      </c>
      <c r="E673">
        <v>38083873</v>
      </c>
      <c r="F673">
        <v>38083883</v>
      </c>
      <c r="G673">
        <v>-37</v>
      </c>
      <c r="H673">
        <v>-28</v>
      </c>
      <c r="I673" t="s">
        <v>34</v>
      </c>
      <c r="J673">
        <v>0.73518899999999998</v>
      </c>
      <c r="K673" t="s">
        <v>1411</v>
      </c>
      <c r="L673">
        <f t="shared" si="10"/>
        <v>-28</v>
      </c>
    </row>
    <row r="674" spans="1:12" x14ac:dyDescent="0.2">
      <c r="A674" t="s">
        <v>4</v>
      </c>
      <c r="B674">
        <v>36235795</v>
      </c>
      <c r="C674">
        <v>36235944</v>
      </c>
      <c r="D674" t="s">
        <v>34</v>
      </c>
      <c r="E674">
        <v>36235891</v>
      </c>
      <c r="F674">
        <v>36235901</v>
      </c>
      <c r="G674">
        <v>21</v>
      </c>
      <c r="H674">
        <v>30</v>
      </c>
      <c r="I674" t="s">
        <v>35</v>
      </c>
      <c r="J674">
        <v>0.73512100000000002</v>
      </c>
      <c r="K674" t="s">
        <v>1412</v>
      </c>
      <c r="L674">
        <f t="shared" si="10"/>
        <v>21</v>
      </c>
    </row>
    <row r="675" spans="1:12" x14ac:dyDescent="0.2">
      <c r="A675" t="s">
        <v>20</v>
      </c>
      <c r="B675">
        <v>25402248</v>
      </c>
      <c r="C675">
        <v>25402397</v>
      </c>
      <c r="D675" t="s">
        <v>34</v>
      </c>
      <c r="E675">
        <v>25402383</v>
      </c>
      <c r="F675">
        <v>25402393</v>
      </c>
      <c r="G675">
        <v>60</v>
      </c>
      <c r="H675">
        <v>69</v>
      </c>
      <c r="I675" t="s">
        <v>35</v>
      </c>
      <c r="J675">
        <v>0.73512100000000002</v>
      </c>
      <c r="K675" t="s">
        <v>1413</v>
      </c>
      <c r="L675">
        <f t="shared" si="10"/>
        <v>60</v>
      </c>
    </row>
    <row r="676" spans="1:12" x14ac:dyDescent="0.2">
      <c r="A676" t="s">
        <v>21</v>
      </c>
      <c r="B676">
        <v>35366788</v>
      </c>
      <c r="C676">
        <v>35366937</v>
      </c>
      <c r="D676" t="s">
        <v>34</v>
      </c>
      <c r="E676">
        <v>35366881</v>
      </c>
      <c r="F676">
        <v>35366891</v>
      </c>
      <c r="G676">
        <v>18</v>
      </c>
      <c r="H676">
        <v>27</v>
      </c>
      <c r="I676" t="s">
        <v>35</v>
      </c>
      <c r="J676">
        <v>0.73506300000000002</v>
      </c>
      <c r="K676" t="s">
        <v>1414</v>
      </c>
      <c r="L676">
        <f t="shared" si="10"/>
        <v>18</v>
      </c>
    </row>
    <row r="677" spans="1:12" x14ac:dyDescent="0.2">
      <c r="A677" t="s">
        <v>3</v>
      </c>
      <c r="B677">
        <v>139094537</v>
      </c>
      <c r="C677">
        <v>139094686</v>
      </c>
      <c r="D677" t="s">
        <v>34</v>
      </c>
      <c r="E677">
        <v>139094562</v>
      </c>
      <c r="F677">
        <v>139094572</v>
      </c>
      <c r="G677">
        <v>-50</v>
      </c>
      <c r="H677">
        <v>-41</v>
      </c>
      <c r="I677" t="s">
        <v>35</v>
      </c>
      <c r="J677">
        <v>0.73500100000000002</v>
      </c>
      <c r="K677" t="s">
        <v>1415</v>
      </c>
      <c r="L677">
        <f t="shared" si="10"/>
        <v>-41</v>
      </c>
    </row>
    <row r="678" spans="1:12" x14ac:dyDescent="0.2">
      <c r="A678" t="s">
        <v>20</v>
      </c>
      <c r="B678">
        <v>49758458</v>
      </c>
      <c r="C678">
        <v>49758607</v>
      </c>
      <c r="D678" t="s">
        <v>34</v>
      </c>
      <c r="E678">
        <v>49758518</v>
      </c>
      <c r="F678">
        <v>49758528</v>
      </c>
      <c r="G678">
        <v>-15</v>
      </c>
      <c r="H678">
        <v>-6</v>
      </c>
      <c r="I678" t="s">
        <v>34</v>
      </c>
      <c r="J678">
        <v>0.73500100000000002</v>
      </c>
      <c r="K678" t="s">
        <v>1416</v>
      </c>
      <c r="L678">
        <f t="shared" si="10"/>
        <v>-6</v>
      </c>
    </row>
    <row r="679" spans="1:12" x14ac:dyDescent="0.2">
      <c r="A679" t="s">
        <v>6</v>
      </c>
      <c r="B679">
        <v>100254027</v>
      </c>
      <c r="C679">
        <v>100254176</v>
      </c>
      <c r="D679" t="s">
        <v>34</v>
      </c>
      <c r="E679">
        <v>100254076</v>
      </c>
      <c r="F679">
        <v>100254086</v>
      </c>
      <c r="G679">
        <v>-26</v>
      </c>
      <c r="H679">
        <v>-17</v>
      </c>
      <c r="I679" t="s">
        <v>35</v>
      </c>
      <c r="J679">
        <v>0.73484700000000003</v>
      </c>
      <c r="K679" t="s">
        <v>1417</v>
      </c>
      <c r="L679">
        <f t="shared" si="10"/>
        <v>-17</v>
      </c>
    </row>
    <row r="680" spans="1:12" x14ac:dyDescent="0.2">
      <c r="A680" t="s">
        <v>7</v>
      </c>
      <c r="B680">
        <v>158732859</v>
      </c>
      <c r="C680">
        <v>158733008</v>
      </c>
      <c r="D680" t="s">
        <v>34</v>
      </c>
      <c r="E680">
        <v>158732938</v>
      </c>
      <c r="F680">
        <v>158732948</v>
      </c>
      <c r="G680">
        <v>4</v>
      </c>
      <c r="H680">
        <v>13</v>
      </c>
      <c r="I680" t="s">
        <v>34</v>
      </c>
      <c r="J680">
        <v>0.73390200000000005</v>
      </c>
      <c r="K680" t="s">
        <v>1418</v>
      </c>
      <c r="L680">
        <f t="shared" si="10"/>
        <v>4</v>
      </c>
    </row>
    <row r="681" spans="1:12" x14ac:dyDescent="0.2">
      <c r="A681" t="s">
        <v>4</v>
      </c>
      <c r="B681">
        <v>42901127</v>
      </c>
      <c r="C681">
        <v>42901276</v>
      </c>
      <c r="D681" t="s">
        <v>34</v>
      </c>
      <c r="E681">
        <v>42901155</v>
      </c>
      <c r="F681">
        <v>42901165</v>
      </c>
      <c r="G681">
        <v>-47</v>
      </c>
      <c r="H681">
        <v>-38</v>
      </c>
      <c r="I681" t="s">
        <v>35</v>
      </c>
      <c r="J681">
        <v>0.73314100000000004</v>
      </c>
      <c r="K681" t="s">
        <v>1419</v>
      </c>
      <c r="L681">
        <f t="shared" si="10"/>
        <v>-38</v>
      </c>
    </row>
    <row r="682" spans="1:12" x14ac:dyDescent="0.2">
      <c r="A682" t="s">
        <v>12</v>
      </c>
      <c r="B682">
        <v>47018180</v>
      </c>
      <c r="C682">
        <v>47018329</v>
      </c>
      <c r="D682" t="s">
        <v>34</v>
      </c>
      <c r="E682">
        <v>47018288</v>
      </c>
      <c r="F682">
        <v>47018298</v>
      </c>
      <c r="G682">
        <v>33</v>
      </c>
      <c r="H682">
        <v>42</v>
      </c>
      <c r="I682" t="s">
        <v>35</v>
      </c>
      <c r="J682">
        <v>0.73258599999999996</v>
      </c>
      <c r="K682" t="s">
        <v>1420</v>
      </c>
      <c r="L682">
        <f t="shared" si="10"/>
        <v>33</v>
      </c>
    </row>
    <row r="683" spans="1:12" x14ac:dyDescent="0.2">
      <c r="A683" t="s">
        <v>5</v>
      </c>
      <c r="B683">
        <v>52344578</v>
      </c>
      <c r="C683">
        <v>52344727</v>
      </c>
      <c r="D683" t="s">
        <v>34</v>
      </c>
      <c r="E683">
        <v>52344721</v>
      </c>
      <c r="F683">
        <v>52344731</v>
      </c>
      <c r="G683">
        <v>68</v>
      </c>
      <c r="H683">
        <v>77</v>
      </c>
      <c r="I683" t="s">
        <v>34</v>
      </c>
      <c r="J683">
        <v>0.732541</v>
      </c>
      <c r="K683" t="s">
        <v>1421</v>
      </c>
      <c r="L683">
        <f t="shared" si="10"/>
        <v>68</v>
      </c>
    </row>
    <row r="684" spans="1:12" x14ac:dyDescent="0.2">
      <c r="A684" t="s">
        <v>4</v>
      </c>
      <c r="B684">
        <v>46916804</v>
      </c>
      <c r="C684">
        <v>46916953</v>
      </c>
      <c r="D684" t="s">
        <v>34</v>
      </c>
      <c r="E684">
        <v>46916888</v>
      </c>
      <c r="F684">
        <v>46916898</v>
      </c>
      <c r="G684">
        <v>9</v>
      </c>
      <c r="H684">
        <v>18</v>
      </c>
      <c r="I684" t="s">
        <v>34</v>
      </c>
      <c r="J684">
        <v>0.73233800000000004</v>
      </c>
      <c r="K684" t="s">
        <v>1422</v>
      </c>
      <c r="L684">
        <f t="shared" si="10"/>
        <v>9</v>
      </c>
    </row>
    <row r="685" spans="1:12" x14ac:dyDescent="0.2">
      <c r="A685" t="s">
        <v>6</v>
      </c>
      <c r="B685">
        <v>100895609</v>
      </c>
      <c r="C685">
        <v>100895758</v>
      </c>
      <c r="D685" t="s">
        <v>34</v>
      </c>
      <c r="E685">
        <v>100895743</v>
      </c>
      <c r="F685">
        <v>100895753</v>
      </c>
      <c r="G685">
        <v>59</v>
      </c>
      <c r="H685">
        <v>68</v>
      </c>
      <c r="I685" t="s">
        <v>35</v>
      </c>
      <c r="J685">
        <v>0.73200299999999996</v>
      </c>
      <c r="K685" t="s">
        <v>1423</v>
      </c>
      <c r="L685">
        <f t="shared" si="10"/>
        <v>59</v>
      </c>
    </row>
    <row r="686" spans="1:12" x14ac:dyDescent="0.2">
      <c r="A686" t="s">
        <v>0</v>
      </c>
      <c r="B686">
        <v>94706655</v>
      </c>
      <c r="C686">
        <v>94706804</v>
      </c>
      <c r="D686" t="s">
        <v>34</v>
      </c>
      <c r="E686">
        <v>94706670</v>
      </c>
      <c r="F686">
        <v>94706680</v>
      </c>
      <c r="G686">
        <v>-60</v>
      </c>
      <c r="H686">
        <v>-51</v>
      </c>
      <c r="I686" t="s">
        <v>35</v>
      </c>
      <c r="J686">
        <v>0.73199000000000003</v>
      </c>
      <c r="K686" t="s">
        <v>1424</v>
      </c>
      <c r="L686">
        <f t="shared" si="10"/>
        <v>-51</v>
      </c>
    </row>
    <row r="687" spans="1:12" x14ac:dyDescent="0.2">
      <c r="A687" t="s">
        <v>2</v>
      </c>
      <c r="B687">
        <v>53894596</v>
      </c>
      <c r="C687">
        <v>53894745</v>
      </c>
      <c r="D687" t="s">
        <v>34</v>
      </c>
      <c r="E687">
        <v>53894720</v>
      </c>
      <c r="F687">
        <v>53894730</v>
      </c>
      <c r="G687">
        <v>49</v>
      </c>
      <c r="H687">
        <v>58</v>
      </c>
      <c r="I687" t="s">
        <v>34</v>
      </c>
      <c r="J687">
        <v>0.73194000000000004</v>
      </c>
      <c r="K687" t="s">
        <v>1425</v>
      </c>
      <c r="L687">
        <f t="shared" si="10"/>
        <v>49</v>
      </c>
    </row>
    <row r="688" spans="1:12" x14ac:dyDescent="0.2">
      <c r="A688" t="s">
        <v>20</v>
      </c>
      <c r="B688">
        <v>73137190</v>
      </c>
      <c r="C688">
        <v>73137339</v>
      </c>
      <c r="D688" t="s">
        <v>34</v>
      </c>
      <c r="E688">
        <v>73137211</v>
      </c>
      <c r="F688">
        <v>73137221</v>
      </c>
      <c r="G688">
        <v>-54</v>
      </c>
      <c r="H688">
        <v>-45</v>
      </c>
      <c r="I688" t="s">
        <v>35</v>
      </c>
      <c r="J688">
        <v>0.73130200000000001</v>
      </c>
      <c r="K688" t="s">
        <v>1426</v>
      </c>
      <c r="L688">
        <f t="shared" si="10"/>
        <v>-45</v>
      </c>
    </row>
    <row r="689" spans="1:12" x14ac:dyDescent="0.2">
      <c r="A689" t="s">
        <v>11</v>
      </c>
      <c r="B689">
        <v>44886556</v>
      </c>
      <c r="C689">
        <v>44886705</v>
      </c>
      <c r="D689" t="s">
        <v>34</v>
      </c>
      <c r="E689">
        <v>44886568</v>
      </c>
      <c r="F689">
        <v>44886578</v>
      </c>
      <c r="G689">
        <v>-63</v>
      </c>
      <c r="H689">
        <v>-54</v>
      </c>
      <c r="I689" t="s">
        <v>35</v>
      </c>
      <c r="J689">
        <v>0.73101400000000005</v>
      </c>
      <c r="K689" t="s">
        <v>1427</v>
      </c>
      <c r="L689">
        <f t="shared" si="10"/>
        <v>-54</v>
      </c>
    </row>
    <row r="690" spans="1:12" x14ac:dyDescent="0.2">
      <c r="A690" t="s">
        <v>8</v>
      </c>
      <c r="B690">
        <v>78036892</v>
      </c>
      <c r="C690">
        <v>78037041</v>
      </c>
      <c r="D690" t="s">
        <v>34</v>
      </c>
      <c r="E690">
        <v>78037015</v>
      </c>
      <c r="F690">
        <v>78037025</v>
      </c>
      <c r="G690">
        <v>48</v>
      </c>
      <c r="H690">
        <v>57</v>
      </c>
      <c r="I690" t="s">
        <v>35</v>
      </c>
      <c r="J690">
        <v>0.73090900000000003</v>
      </c>
      <c r="K690" t="s">
        <v>1428</v>
      </c>
      <c r="L690">
        <f t="shared" si="10"/>
        <v>48</v>
      </c>
    </row>
    <row r="691" spans="1:12" x14ac:dyDescent="0.2">
      <c r="A691" t="s">
        <v>5</v>
      </c>
      <c r="B691">
        <v>181002996</v>
      </c>
      <c r="C691">
        <v>181003145</v>
      </c>
      <c r="D691" t="s">
        <v>34</v>
      </c>
      <c r="E691">
        <v>181003020</v>
      </c>
      <c r="F691">
        <v>181003030</v>
      </c>
      <c r="G691">
        <v>-51</v>
      </c>
      <c r="H691">
        <v>-42</v>
      </c>
      <c r="I691" t="s">
        <v>34</v>
      </c>
      <c r="J691">
        <v>0.730742</v>
      </c>
      <c r="K691" t="s">
        <v>1429</v>
      </c>
      <c r="L691">
        <f t="shared" si="10"/>
        <v>-42</v>
      </c>
    </row>
    <row r="692" spans="1:12" x14ac:dyDescent="0.2">
      <c r="A692" t="s">
        <v>8</v>
      </c>
      <c r="B692">
        <v>58270424</v>
      </c>
      <c r="C692">
        <v>58270573</v>
      </c>
      <c r="D692" t="s">
        <v>34</v>
      </c>
      <c r="E692">
        <v>58270436</v>
      </c>
      <c r="F692">
        <v>58270446</v>
      </c>
      <c r="G692">
        <v>-63</v>
      </c>
      <c r="H692">
        <v>-54</v>
      </c>
      <c r="I692" t="s">
        <v>34</v>
      </c>
      <c r="J692">
        <v>0.72957899999999998</v>
      </c>
      <c r="K692" t="s">
        <v>1430</v>
      </c>
      <c r="L692">
        <f t="shared" si="10"/>
        <v>-54</v>
      </c>
    </row>
    <row r="693" spans="1:12" x14ac:dyDescent="0.2">
      <c r="A693" t="s">
        <v>5</v>
      </c>
      <c r="B693">
        <v>224544377</v>
      </c>
      <c r="C693">
        <v>224544526</v>
      </c>
      <c r="D693" t="s">
        <v>34</v>
      </c>
      <c r="E693">
        <v>224544449</v>
      </c>
      <c r="F693">
        <v>224544459</v>
      </c>
      <c r="G693">
        <v>-3</v>
      </c>
      <c r="H693">
        <v>6</v>
      </c>
      <c r="I693" t="s">
        <v>34</v>
      </c>
      <c r="J693">
        <v>0.72954399999999997</v>
      </c>
      <c r="K693" t="s">
        <v>1431</v>
      </c>
      <c r="L693">
        <f t="shared" si="10"/>
        <v>6</v>
      </c>
    </row>
    <row r="694" spans="1:12" x14ac:dyDescent="0.2">
      <c r="A694" t="s">
        <v>0</v>
      </c>
      <c r="B694">
        <v>64578080</v>
      </c>
      <c r="C694">
        <v>64578229</v>
      </c>
      <c r="D694" t="s">
        <v>34</v>
      </c>
      <c r="E694">
        <v>64578181</v>
      </c>
      <c r="F694">
        <v>64578191</v>
      </c>
      <c r="G694">
        <v>26</v>
      </c>
      <c r="H694">
        <v>35</v>
      </c>
      <c r="I694" t="s">
        <v>35</v>
      </c>
      <c r="J694">
        <v>0.72948400000000002</v>
      </c>
      <c r="K694" t="s">
        <v>1432</v>
      </c>
      <c r="L694">
        <f t="shared" si="10"/>
        <v>26</v>
      </c>
    </row>
    <row r="695" spans="1:12" x14ac:dyDescent="0.2">
      <c r="A695" t="s">
        <v>13</v>
      </c>
      <c r="B695">
        <v>117778448</v>
      </c>
      <c r="C695">
        <v>117778597</v>
      </c>
      <c r="D695" t="s">
        <v>34</v>
      </c>
      <c r="E695">
        <v>117778557</v>
      </c>
      <c r="F695">
        <v>117778567</v>
      </c>
      <c r="G695">
        <v>34</v>
      </c>
      <c r="H695">
        <v>43</v>
      </c>
      <c r="I695" t="s">
        <v>34</v>
      </c>
      <c r="J695">
        <v>0.729016</v>
      </c>
      <c r="K695" t="s">
        <v>1433</v>
      </c>
      <c r="L695">
        <f t="shared" si="10"/>
        <v>34</v>
      </c>
    </row>
    <row r="696" spans="1:12" x14ac:dyDescent="0.2">
      <c r="A696" t="s">
        <v>20</v>
      </c>
      <c r="B696">
        <v>71075352</v>
      </c>
      <c r="C696">
        <v>71075501</v>
      </c>
      <c r="D696" t="s">
        <v>34</v>
      </c>
      <c r="E696">
        <v>71075425</v>
      </c>
      <c r="F696">
        <v>71075435</v>
      </c>
      <c r="G696">
        <v>-2</v>
      </c>
      <c r="H696">
        <v>7</v>
      </c>
      <c r="I696" t="s">
        <v>34</v>
      </c>
      <c r="J696">
        <v>0.72900600000000004</v>
      </c>
      <c r="K696" t="s">
        <v>1434</v>
      </c>
      <c r="L696">
        <f t="shared" si="10"/>
        <v>7</v>
      </c>
    </row>
    <row r="697" spans="1:12" x14ac:dyDescent="0.2">
      <c r="A697" t="s">
        <v>3</v>
      </c>
      <c r="B697">
        <v>28949719</v>
      </c>
      <c r="C697">
        <v>28949868</v>
      </c>
      <c r="D697" t="s">
        <v>34</v>
      </c>
      <c r="E697">
        <v>28949758</v>
      </c>
      <c r="F697">
        <v>28949768</v>
      </c>
      <c r="G697">
        <v>-36</v>
      </c>
      <c r="H697">
        <v>-27</v>
      </c>
      <c r="I697" t="s">
        <v>35</v>
      </c>
      <c r="J697">
        <v>0.72869600000000001</v>
      </c>
      <c r="K697" t="s">
        <v>1435</v>
      </c>
      <c r="L697">
        <f t="shared" si="10"/>
        <v>-27</v>
      </c>
    </row>
    <row r="698" spans="1:12" x14ac:dyDescent="0.2">
      <c r="A698" t="s">
        <v>20</v>
      </c>
      <c r="B698">
        <v>1034189</v>
      </c>
      <c r="C698">
        <v>1034338</v>
      </c>
      <c r="D698" t="s">
        <v>34</v>
      </c>
      <c r="E698">
        <v>1034321</v>
      </c>
      <c r="F698">
        <v>1034331</v>
      </c>
      <c r="G698">
        <v>57</v>
      </c>
      <c r="H698">
        <v>66</v>
      </c>
      <c r="I698" t="s">
        <v>35</v>
      </c>
      <c r="J698">
        <v>0.728626</v>
      </c>
      <c r="K698" t="s">
        <v>1436</v>
      </c>
      <c r="L698">
        <f t="shared" si="10"/>
        <v>57</v>
      </c>
    </row>
    <row r="699" spans="1:12" x14ac:dyDescent="0.2">
      <c r="A699" t="s">
        <v>4</v>
      </c>
      <c r="B699">
        <v>41257001</v>
      </c>
      <c r="C699">
        <v>41257150</v>
      </c>
      <c r="D699" t="s">
        <v>34</v>
      </c>
      <c r="E699">
        <v>41257061</v>
      </c>
      <c r="F699">
        <v>41257071</v>
      </c>
      <c r="G699">
        <v>-15</v>
      </c>
      <c r="H699">
        <v>-6</v>
      </c>
      <c r="I699" t="s">
        <v>35</v>
      </c>
      <c r="J699">
        <v>0.72845400000000005</v>
      </c>
      <c r="K699" t="s">
        <v>1437</v>
      </c>
      <c r="L699">
        <f t="shared" si="10"/>
        <v>-6</v>
      </c>
    </row>
    <row r="700" spans="1:12" x14ac:dyDescent="0.2">
      <c r="A700" t="s">
        <v>6</v>
      </c>
      <c r="B700">
        <v>76012578</v>
      </c>
      <c r="C700">
        <v>76012727</v>
      </c>
      <c r="D700" t="s">
        <v>34</v>
      </c>
      <c r="E700">
        <v>76012646</v>
      </c>
      <c r="F700">
        <v>76012656</v>
      </c>
      <c r="G700">
        <v>-7</v>
      </c>
      <c r="H700">
        <v>2</v>
      </c>
      <c r="I700" t="s">
        <v>35</v>
      </c>
      <c r="J700">
        <v>0.72831900000000005</v>
      </c>
      <c r="K700" t="s">
        <v>1438</v>
      </c>
      <c r="L700">
        <f t="shared" si="10"/>
        <v>2</v>
      </c>
    </row>
    <row r="701" spans="1:12" x14ac:dyDescent="0.2">
      <c r="A701" t="s">
        <v>19</v>
      </c>
      <c r="B701">
        <v>29853875</v>
      </c>
      <c r="C701">
        <v>29854024</v>
      </c>
      <c r="D701" t="s">
        <v>34</v>
      </c>
      <c r="E701">
        <v>29853908</v>
      </c>
      <c r="F701">
        <v>29853918</v>
      </c>
      <c r="G701">
        <v>-42</v>
      </c>
      <c r="H701">
        <v>-33</v>
      </c>
      <c r="I701" t="s">
        <v>35</v>
      </c>
      <c r="J701">
        <v>0.72756600000000005</v>
      </c>
      <c r="K701" t="s">
        <v>1439</v>
      </c>
      <c r="L701">
        <f t="shared" si="10"/>
        <v>-33</v>
      </c>
    </row>
    <row r="702" spans="1:12" x14ac:dyDescent="0.2">
      <c r="A702" t="s">
        <v>11</v>
      </c>
      <c r="B702">
        <v>56406145</v>
      </c>
      <c r="C702">
        <v>56406294</v>
      </c>
      <c r="D702" t="s">
        <v>34</v>
      </c>
      <c r="E702">
        <v>56406263</v>
      </c>
      <c r="F702">
        <v>56406273</v>
      </c>
      <c r="G702">
        <v>43</v>
      </c>
      <c r="H702">
        <v>52</v>
      </c>
      <c r="I702" t="s">
        <v>35</v>
      </c>
      <c r="J702">
        <v>0.72756600000000005</v>
      </c>
      <c r="K702" t="s">
        <v>1440</v>
      </c>
      <c r="L702">
        <f t="shared" si="10"/>
        <v>43</v>
      </c>
    </row>
    <row r="703" spans="1:12" x14ac:dyDescent="0.2">
      <c r="A703" t="s">
        <v>10</v>
      </c>
      <c r="B703">
        <v>159593151</v>
      </c>
      <c r="C703">
        <v>159593300</v>
      </c>
      <c r="D703" t="s">
        <v>34</v>
      </c>
      <c r="E703">
        <v>159593295</v>
      </c>
      <c r="F703">
        <v>159593305</v>
      </c>
      <c r="G703">
        <v>69</v>
      </c>
      <c r="H703">
        <v>78</v>
      </c>
      <c r="I703" t="s">
        <v>34</v>
      </c>
      <c r="J703">
        <v>0.72667099999999996</v>
      </c>
      <c r="K703" t="s">
        <v>1441</v>
      </c>
      <c r="L703">
        <f t="shared" si="10"/>
        <v>69</v>
      </c>
    </row>
    <row r="704" spans="1:12" x14ac:dyDescent="0.2">
      <c r="A704" t="s">
        <v>17</v>
      </c>
      <c r="B704">
        <v>1511163</v>
      </c>
      <c r="C704">
        <v>1511312</v>
      </c>
      <c r="D704" t="s">
        <v>34</v>
      </c>
      <c r="E704">
        <v>1511299</v>
      </c>
      <c r="F704">
        <v>1511309</v>
      </c>
      <c r="G704">
        <v>61</v>
      </c>
      <c r="H704">
        <v>70</v>
      </c>
      <c r="I704" t="s">
        <v>34</v>
      </c>
      <c r="J704">
        <v>0.72658500000000004</v>
      </c>
      <c r="K704" t="s">
        <v>1442</v>
      </c>
      <c r="L704">
        <f t="shared" si="10"/>
        <v>61</v>
      </c>
    </row>
    <row r="705" spans="1:12" x14ac:dyDescent="0.2">
      <c r="A705" t="s">
        <v>2</v>
      </c>
      <c r="B705">
        <v>510566</v>
      </c>
      <c r="C705">
        <v>510715</v>
      </c>
      <c r="D705" t="s">
        <v>34</v>
      </c>
      <c r="E705">
        <v>510674</v>
      </c>
      <c r="F705">
        <v>510684</v>
      </c>
      <c r="G705">
        <v>33</v>
      </c>
      <c r="H705">
        <v>42</v>
      </c>
      <c r="I705" t="s">
        <v>35</v>
      </c>
      <c r="J705">
        <v>0.72627699999999995</v>
      </c>
      <c r="K705" t="s">
        <v>1443</v>
      </c>
      <c r="L705">
        <f t="shared" si="10"/>
        <v>33</v>
      </c>
    </row>
    <row r="706" spans="1:12" x14ac:dyDescent="0.2">
      <c r="A706" t="s">
        <v>4</v>
      </c>
      <c r="B706">
        <v>17337196</v>
      </c>
      <c r="C706">
        <v>17337345</v>
      </c>
      <c r="D706" t="s">
        <v>34</v>
      </c>
      <c r="E706">
        <v>17337262</v>
      </c>
      <c r="F706">
        <v>17337272</v>
      </c>
      <c r="G706">
        <v>-9</v>
      </c>
      <c r="H706">
        <v>0</v>
      </c>
      <c r="I706" t="s">
        <v>35</v>
      </c>
      <c r="J706">
        <v>0.72618099999999997</v>
      </c>
      <c r="K706" t="s">
        <v>1444</v>
      </c>
      <c r="L706">
        <f t="shared" si="10"/>
        <v>0</v>
      </c>
    </row>
    <row r="707" spans="1:12" x14ac:dyDescent="0.2">
      <c r="A707" t="s">
        <v>4</v>
      </c>
      <c r="B707">
        <v>55987795</v>
      </c>
      <c r="C707">
        <v>55987944</v>
      </c>
      <c r="D707" t="s">
        <v>34</v>
      </c>
      <c r="E707">
        <v>55987816</v>
      </c>
      <c r="F707">
        <v>55987826</v>
      </c>
      <c r="G707">
        <v>-54</v>
      </c>
      <c r="H707">
        <v>-45</v>
      </c>
      <c r="I707" t="s">
        <v>34</v>
      </c>
      <c r="J707">
        <v>0.72571099999999999</v>
      </c>
      <c r="K707" t="s">
        <v>1445</v>
      </c>
      <c r="L707">
        <f t="shared" si="10"/>
        <v>-45</v>
      </c>
    </row>
    <row r="708" spans="1:12" x14ac:dyDescent="0.2">
      <c r="A708" t="s">
        <v>4</v>
      </c>
      <c r="B708">
        <v>34663255</v>
      </c>
      <c r="C708">
        <v>34663404</v>
      </c>
      <c r="D708" t="s">
        <v>34</v>
      </c>
      <c r="E708">
        <v>34663297</v>
      </c>
      <c r="F708">
        <v>34663307</v>
      </c>
      <c r="G708">
        <v>-33</v>
      </c>
      <c r="H708">
        <v>-24</v>
      </c>
      <c r="I708" t="s">
        <v>35</v>
      </c>
      <c r="J708">
        <v>0.72550400000000004</v>
      </c>
      <c r="K708" t="s">
        <v>1446</v>
      </c>
      <c r="L708">
        <f t="shared" si="10"/>
        <v>-24</v>
      </c>
    </row>
    <row r="709" spans="1:12" x14ac:dyDescent="0.2">
      <c r="A709" t="s">
        <v>20</v>
      </c>
      <c r="B709">
        <v>118986520</v>
      </c>
      <c r="C709">
        <v>118986669</v>
      </c>
      <c r="D709" t="s">
        <v>34</v>
      </c>
      <c r="E709">
        <v>118986551</v>
      </c>
      <c r="F709">
        <v>118986561</v>
      </c>
      <c r="G709">
        <v>-44</v>
      </c>
      <c r="H709">
        <v>-35</v>
      </c>
      <c r="I709" t="s">
        <v>35</v>
      </c>
      <c r="J709">
        <v>0.72526000000000002</v>
      </c>
      <c r="K709" t="s">
        <v>1447</v>
      </c>
      <c r="L709">
        <f t="shared" ref="L709:L772" si="11">IF(G709&lt;0,H709,G709)</f>
        <v>-35</v>
      </c>
    </row>
    <row r="710" spans="1:12" x14ac:dyDescent="0.2">
      <c r="A710" t="s">
        <v>4</v>
      </c>
      <c r="B710">
        <v>40727928</v>
      </c>
      <c r="C710">
        <v>40728077</v>
      </c>
      <c r="D710" t="s">
        <v>34</v>
      </c>
      <c r="E710">
        <v>40727958</v>
      </c>
      <c r="F710">
        <v>40727968</v>
      </c>
      <c r="G710">
        <v>-45</v>
      </c>
      <c r="H710">
        <v>-36</v>
      </c>
      <c r="I710" t="s">
        <v>35</v>
      </c>
      <c r="J710">
        <v>0.72516899999999995</v>
      </c>
      <c r="K710" t="s">
        <v>1448</v>
      </c>
      <c r="L710">
        <f t="shared" si="11"/>
        <v>-36</v>
      </c>
    </row>
    <row r="711" spans="1:12" x14ac:dyDescent="0.2">
      <c r="A711" t="s">
        <v>3</v>
      </c>
      <c r="B711">
        <v>31239929</v>
      </c>
      <c r="C711">
        <v>31240078</v>
      </c>
      <c r="D711" t="s">
        <v>34</v>
      </c>
      <c r="E711">
        <v>31239969</v>
      </c>
      <c r="F711">
        <v>31239979</v>
      </c>
      <c r="G711">
        <v>-35</v>
      </c>
      <c r="H711">
        <v>-26</v>
      </c>
      <c r="I711" t="s">
        <v>35</v>
      </c>
      <c r="J711">
        <v>0.72502900000000003</v>
      </c>
      <c r="K711" t="s">
        <v>1449</v>
      </c>
      <c r="L711">
        <f t="shared" si="11"/>
        <v>-26</v>
      </c>
    </row>
    <row r="712" spans="1:12" x14ac:dyDescent="0.2">
      <c r="A712" t="s">
        <v>5</v>
      </c>
      <c r="B712">
        <v>36851643</v>
      </c>
      <c r="C712">
        <v>36851792</v>
      </c>
      <c r="D712" t="s">
        <v>34</v>
      </c>
      <c r="E712">
        <v>36851654</v>
      </c>
      <c r="F712">
        <v>36851664</v>
      </c>
      <c r="G712">
        <v>-64</v>
      </c>
      <c r="H712">
        <v>-55</v>
      </c>
      <c r="I712" t="s">
        <v>34</v>
      </c>
      <c r="J712">
        <v>0.72502299999999997</v>
      </c>
      <c r="K712" t="s">
        <v>1450</v>
      </c>
      <c r="L712">
        <f t="shared" si="11"/>
        <v>-55</v>
      </c>
    </row>
    <row r="713" spans="1:12" x14ac:dyDescent="0.2">
      <c r="A713" t="s">
        <v>6</v>
      </c>
      <c r="B713">
        <v>150924288</v>
      </c>
      <c r="C713">
        <v>150924437</v>
      </c>
      <c r="D713" t="s">
        <v>34</v>
      </c>
      <c r="E713">
        <v>150924312</v>
      </c>
      <c r="F713">
        <v>150924322</v>
      </c>
      <c r="G713">
        <v>-51</v>
      </c>
      <c r="H713">
        <v>-42</v>
      </c>
      <c r="I713" t="s">
        <v>35</v>
      </c>
      <c r="J713">
        <v>0.72491099999999997</v>
      </c>
      <c r="K713" t="s">
        <v>1451</v>
      </c>
      <c r="L713">
        <f t="shared" si="11"/>
        <v>-42</v>
      </c>
    </row>
    <row r="714" spans="1:12" x14ac:dyDescent="0.2">
      <c r="A714" t="s">
        <v>3</v>
      </c>
      <c r="B714">
        <v>166744318</v>
      </c>
      <c r="C714">
        <v>166744467</v>
      </c>
      <c r="D714" t="s">
        <v>34</v>
      </c>
      <c r="E714">
        <v>166744394</v>
      </c>
      <c r="F714">
        <v>166744404</v>
      </c>
      <c r="G714">
        <v>1</v>
      </c>
      <c r="H714">
        <v>10</v>
      </c>
      <c r="I714" t="s">
        <v>34</v>
      </c>
      <c r="J714">
        <v>0.724908</v>
      </c>
      <c r="K714" t="s">
        <v>1452</v>
      </c>
      <c r="L714">
        <f t="shared" si="11"/>
        <v>1</v>
      </c>
    </row>
    <row r="715" spans="1:12" x14ac:dyDescent="0.2">
      <c r="A715" t="s">
        <v>12</v>
      </c>
      <c r="B715">
        <v>25706434</v>
      </c>
      <c r="C715">
        <v>25706583</v>
      </c>
      <c r="D715" t="s">
        <v>34</v>
      </c>
      <c r="E715">
        <v>25706475</v>
      </c>
      <c r="F715">
        <v>25706485</v>
      </c>
      <c r="G715">
        <v>-34</v>
      </c>
      <c r="H715">
        <v>-25</v>
      </c>
      <c r="I715" t="s">
        <v>34</v>
      </c>
      <c r="J715">
        <v>0.72487900000000005</v>
      </c>
      <c r="K715" t="s">
        <v>1453</v>
      </c>
      <c r="L715">
        <f t="shared" si="11"/>
        <v>-25</v>
      </c>
    </row>
    <row r="716" spans="1:12" x14ac:dyDescent="0.2">
      <c r="A716" t="s">
        <v>3</v>
      </c>
      <c r="B716">
        <v>27100792</v>
      </c>
      <c r="C716">
        <v>27100941</v>
      </c>
      <c r="D716" t="s">
        <v>34</v>
      </c>
      <c r="E716">
        <v>27100855</v>
      </c>
      <c r="F716">
        <v>27100865</v>
      </c>
      <c r="G716">
        <v>-12</v>
      </c>
      <c r="H716">
        <v>-3</v>
      </c>
      <c r="I716" t="s">
        <v>34</v>
      </c>
      <c r="J716">
        <v>0.72448500000000005</v>
      </c>
      <c r="K716" t="s">
        <v>1454</v>
      </c>
      <c r="L716">
        <f t="shared" si="11"/>
        <v>-3</v>
      </c>
    </row>
    <row r="717" spans="1:12" x14ac:dyDescent="0.2">
      <c r="A717" t="s">
        <v>12</v>
      </c>
      <c r="B717">
        <v>127842771</v>
      </c>
      <c r="C717">
        <v>127842920</v>
      </c>
      <c r="D717" t="s">
        <v>34</v>
      </c>
      <c r="E717">
        <v>127842886</v>
      </c>
      <c r="F717">
        <v>127842896</v>
      </c>
      <c r="G717">
        <v>40</v>
      </c>
      <c r="H717">
        <v>49</v>
      </c>
      <c r="I717" t="s">
        <v>34</v>
      </c>
      <c r="J717">
        <v>0.72442200000000001</v>
      </c>
      <c r="K717" t="s">
        <v>1455</v>
      </c>
      <c r="L717">
        <f t="shared" si="11"/>
        <v>40</v>
      </c>
    </row>
    <row r="718" spans="1:12" x14ac:dyDescent="0.2">
      <c r="A718" t="s">
        <v>15</v>
      </c>
      <c r="B718">
        <v>68286338</v>
      </c>
      <c r="C718">
        <v>68286487</v>
      </c>
      <c r="D718" t="s">
        <v>34</v>
      </c>
      <c r="E718">
        <v>68286442</v>
      </c>
      <c r="F718">
        <v>68286452</v>
      </c>
      <c r="G718">
        <v>29</v>
      </c>
      <c r="H718">
        <v>38</v>
      </c>
      <c r="I718" t="s">
        <v>34</v>
      </c>
      <c r="J718">
        <v>0.72364099999999998</v>
      </c>
      <c r="K718" t="s">
        <v>1456</v>
      </c>
      <c r="L718">
        <f t="shared" si="11"/>
        <v>29</v>
      </c>
    </row>
    <row r="719" spans="1:12" x14ac:dyDescent="0.2">
      <c r="A719" t="s">
        <v>5</v>
      </c>
      <c r="B719">
        <v>222817342</v>
      </c>
      <c r="C719">
        <v>222817491</v>
      </c>
      <c r="D719" t="s">
        <v>34</v>
      </c>
      <c r="E719">
        <v>222817370</v>
      </c>
      <c r="F719">
        <v>222817380</v>
      </c>
      <c r="G719">
        <v>-47</v>
      </c>
      <c r="H719">
        <v>-38</v>
      </c>
      <c r="I719" t="s">
        <v>35</v>
      </c>
      <c r="J719">
        <v>0.72327399999999997</v>
      </c>
      <c r="K719" t="s">
        <v>1457</v>
      </c>
      <c r="L719">
        <f t="shared" si="11"/>
        <v>-38</v>
      </c>
    </row>
    <row r="720" spans="1:12" x14ac:dyDescent="0.2">
      <c r="A720" t="s">
        <v>4</v>
      </c>
      <c r="B720">
        <v>51152880</v>
      </c>
      <c r="C720">
        <v>51153029</v>
      </c>
      <c r="D720" t="s">
        <v>34</v>
      </c>
      <c r="E720">
        <v>51152949</v>
      </c>
      <c r="F720">
        <v>51152959</v>
      </c>
      <c r="G720">
        <v>-6</v>
      </c>
      <c r="H720">
        <v>3</v>
      </c>
      <c r="I720" t="s">
        <v>34</v>
      </c>
      <c r="J720">
        <v>0.72285299999999997</v>
      </c>
      <c r="K720" t="s">
        <v>1458</v>
      </c>
      <c r="L720">
        <f t="shared" si="11"/>
        <v>3</v>
      </c>
    </row>
    <row r="721" spans="1:12" x14ac:dyDescent="0.2">
      <c r="A721" t="s">
        <v>4</v>
      </c>
      <c r="B721">
        <v>57901063</v>
      </c>
      <c r="C721">
        <v>57901212</v>
      </c>
      <c r="D721" t="s">
        <v>34</v>
      </c>
      <c r="E721">
        <v>57901132</v>
      </c>
      <c r="F721">
        <v>57901142</v>
      </c>
      <c r="G721">
        <v>-6</v>
      </c>
      <c r="H721">
        <v>3</v>
      </c>
      <c r="I721" t="s">
        <v>34</v>
      </c>
      <c r="J721">
        <v>0.72279899999999997</v>
      </c>
      <c r="K721" t="s">
        <v>1459</v>
      </c>
      <c r="L721">
        <f t="shared" si="11"/>
        <v>3</v>
      </c>
    </row>
    <row r="722" spans="1:12" x14ac:dyDescent="0.2">
      <c r="A722" t="s">
        <v>11</v>
      </c>
      <c r="B722">
        <v>38210662</v>
      </c>
      <c r="C722">
        <v>38210811</v>
      </c>
      <c r="D722" t="s">
        <v>34</v>
      </c>
      <c r="E722">
        <v>38210732</v>
      </c>
      <c r="F722">
        <v>38210742</v>
      </c>
      <c r="G722">
        <v>-5</v>
      </c>
      <c r="H722">
        <v>4</v>
      </c>
      <c r="I722" t="s">
        <v>35</v>
      </c>
      <c r="J722">
        <v>0.72279899999999997</v>
      </c>
      <c r="K722" t="s">
        <v>1460</v>
      </c>
      <c r="L722">
        <f t="shared" si="11"/>
        <v>4</v>
      </c>
    </row>
    <row r="723" spans="1:12" x14ac:dyDescent="0.2">
      <c r="A723" t="s">
        <v>13</v>
      </c>
      <c r="B723">
        <v>124084642</v>
      </c>
      <c r="C723">
        <v>124084791</v>
      </c>
      <c r="D723" t="s">
        <v>34</v>
      </c>
      <c r="E723">
        <v>124084786</v>
      </c>
      <c r="F723">
        <v>124084796</v>
      </c>
      <c r="G723">
        <v>69</v>
      </c>
      <c r="H723">
        <v>78</v>
      </c>
      <c r="I723" t="s">
        <v>35</v>
      </c>
      <c r="J723">
        <v>0.72254700000000005</v>
      </c>
      <c r="K723" t="s">
        <v>1461</v>
      </c>
      <c r="L723">
        <f t="shared" si="11"/>
        <v>69</v>
      </c>
    </row>
    <row r="724" spans="1:12" x14ac:dyDescent="0.2">
      <c r="A724" t="s">
        <v>4</v>
      </c>
      <c r="B724">
        <v>44669123</v>
      </c>
      <c r="C724">
        <v>44669272</v>
      </c>
      <c r="D724" t="s">
        <v>34</v>
      </c>
      <c r="E724">
        <v>44669218</v>
      </c>
      <c r="F724">
        <v>44669228</v>
      </c>
      <c r="G724">
        <v>20</v>
      </c>
      <c r="H724">
        <v>29</v>
      </c>
      <c r="I724" t="s">
        <v>34</v>
      </c>
      <c r="J724">
        <v>0.72228099999999995</v>
      </c>
      <c r="K724" t="s">
        <v>1462</v>
      </c>
      <c r="L724">
        <f t="shared" si="11"/>
        <v>20</v>
      </c>
    </row>
    <row r="725" spans="1:12" x14ac:dyDescent="0.2">
      <c r="A725" t="s">
        <v>6</v>
      </c>
      <c r="B725">
        <v>150736357</v>
      </c>
      <c r="C725">
        <v>150736506</v>
      </c>
      <c r="D725" t="s">
        <v>34</v>
      </c>
      <c r="E725">
        <v>150736365</v>
      </c>
      <c r="F725">
        <v>150736375</v>
      </c>
      <c r="G725">
        <v>-67</v>
      </c>
      <c r="H725">
        <v>-58</v>
      </c>
      <c r="I725" t="s">
        <v>34</v>
      </c>
      <c r="J725">
        <v>0.721966</v>
      </c>
      <c r="K725" t="s">
        <v>1463</v>
      </c>
      <c r="L725">
        <f t="shared" si="11"/>
        <v>-58</v>
      </c>
    </row>
    <row r="726" spans="1:12" x14ac:dyDescent="0.2">
      <c r="A726" t="s">
        <v>2</v>
      </c>
      <c r="B726">
        <v>57039767</v>
      </c>
      <c r="C726">
        <v>57039916</v>
      </c>
      <c r="D726" t="s">
        <v>34</v>
      </c>
      <c r="E726">
        <v>57039786</v>
      </c>
      <c r="F726">
        <v>57039796</v>
      </c>
      <c r="G726">
        <v>-56</v>
      </c>
      <c r="H726">
        <v>-47</v>
      </c>
      <c r="I726" t="s">
        <v>35</v>
      </c>
      <c r="J726">
        <v>0.72153999999999996</v>
      </c>
      <c r="K726" t="s">
        <v>1464</v>
      </c>
      <c r="L726">
        <f t="shared" si="11"/>
        <v>-47</v>
      </c>
    </row>
    <row r="727" spans="1:12" x14ac:dyDescent="0.2">
      <c r="A727" t="s">
        <v>5</v>
      </c>
      <c r="B727">
        <v>32645178</v>
      </c>
      <c r="C727">
        <v>32645327</v>
      </c>
      <c r="D727" t="s">
        <v>34</v>
      </c>
      <c r="E727">
        <v>32645294</v>
      </c>
      <c r="F727">
        <v>32645304</v>
      </c>
      <c r="G727">
        <v>41</v>
      </c>
      <c r="H727">
        <v>50</v>
      </c>
      <c r="I727" t="s">
        <v>34</v>
      </c>
      <c r="J727">
        <v>0.72153999999999996</v>
      </c>
      <c r="K727" t="s">
        <v>1465</v>
      </c>
      <c r="L727">
        <f t="shared" si="11"/>
        <v>41</v>
      </c>
    </row>
    <row r="728" spans="1:12" x14ac:dyDescent="0.2">
      <c r="A728" t="s">
        <v>0</v>
      </c>
      <c r="B728">
        <v>747343</v>
      </c>
      <c r="C728">
        <v>747492</v>
      </c>
      <c r="D728" t="s">
        <v>34</v>
      </c>
      <c r="E728">
        <v>747437</v>
      </c>
      <c r="F728">
        <v>747447</v>
      </c>
      <c r="G728">
        <v>19</v>
      </c>
      <c r="H728">
        <v>28</v>
      </c>
      <c r="I728" t="s">
        <v>35</v>
      </c>
      <c r="J728">
        <v>0.72140199999999999</v>
      </c>
      <c r="K728" t="s">
        <v>1466</v>
      </c>
      <c r="L728">
        <f t="shared" si="11"/>
        <v>19</v>
      </c>
    </row>
    <row r="729" spans="1:12" x14ac:dyDescent="0.2">
      <c r="A729" t="s">
        <v>5</v>
      </c>
      <c r="B729">
        <v>11969017</v>
      </c>
      <c r="C729">
        <v>11969166</v>
      </c>
      <c r="D729" t="s">
        <v>34</v>
      </c>
      <c r="E729">
        <v>11969113</v>
      </c>
      <c r="F729">
        <v>11969123</v>
      </c>
      <c r="G729">
        <v>21</v>
      </c>
      <c r="H729">
        <v>30</v>
      </c>
      <c r="I729" t="s">
        <v>34</v>
      </c>
      <c r="J729">
        <v>0.72087699999999999</v>
      </c>
      <c r="K729" t="s">
        <v>1467</v>
      </c>
      <c r="L729">
        <f t="shared" si="11"/>
        <v>21</v>
      </c>
    </row>
    <row r="730" spans="1:12" x14ac:dyDescent="0.2">
      <c r="A730" t="s">
        <v>6</v>
      </c>
      <c r="B730">
        <v>43012411</v>
      </c>
      <c r="C730">
        <v>43012560</v>
      </c>
      <c r="D730" t="s">
        <v>34</v>
      </c>
      <c r="E730">
        <v>43012493</v>
      </c>
      <c r="F730">
        <v>43012503</v>
      </c>
      <c r="G730">
        <v>7</v>
      </c>
      <c r="H730">
        <v>16</v>
      </c>
      <c r="I730" t="s">
        <v>34</v>
      </c>
      <c r="J730">
        <v>0.72084000000000004</v>
      </c>
      <c r="K730" t="s">
        <v>1468</v>
      </c>
      <c r="L730">
        <f t="shared" si="11"/>
        <v>7</v>
      </c>
    </row>
    <row r="731" spans="1:12" x14ac:dyDescent="0.2">
      <c r="A731" t="s">
        <v>2</v>
      </c>
      <c r="B731">
        <v>56367674</v>
      </c>
      <c r="C731">
        <v>56367823</v>
      </c>
      <c r="D731" t="s">
        <v>34</v>
      </c>
      <c r="E731">
        <v>56367688</v>
      </c>
      <c r="F731">
        <v>56367698</v>
      </c>
      <c r="G731">
        <v>-61</v>
      </c>
      <c r="H731">
        <v>-52</v>
      </c>
      <c r="I731" t="s">
        <v>35</v>
      </c>
      <c r="J731">
        <v>0.72072199999999997</v>
      </c>
      <c r="K731" t="s">
        <v>1469</v>
      </c>
      <c r="L731">
        <f t="shared" si="11"/>
        <v>-52</v>
      </c>
    </row>
    <row r="732" spans="1:12" x14ac:dyDescent="0.2">
      <c r="A732" t="s">
        <v>4</v>
      </c>
      <c r="B732">
        <v>58790162</v>
      </c>
      <c r="C732">
        <v>58790311</v>
      </c>
      <c r="D732" t="s">
        <v>34</v>
      </c>
      <c r="E732">
        <v>58790192</v>
      </c>
      <c r="F732">
        <v>58790202</v>
      </c>
      <c r="G732">
        <v>-45</v>
      </c>
      <c r="H732">
        <v>-36</v>
      </c>
      <c r="I732" t="s">
        <v>35</v>
      </c>
      <c r="J732">
        <v>0.72026400000000002</v>
      </c>
      <c r="K732" t="s">
        <v>1470</v>
      </c>
      <c r="L732">
        <f t="shared" si="11"/>
        <v>-36</v>
      </c>
    </row>
    <row r="733" spans="1:12" x14ac:dyDescent="0.2">
      <c r="A733" t="s">
        <v>5</v>
      </c>
      <c r="B733">
        <v>24286061</v>
      </c>
      <c r="C733">
        <v>24286210</v>
      </c>
      <c r="D733" t="s">
        <v>34</v>
      </c>
      <c r="E733">
        <v>24286067</v>
      </c>
      <c r="F733">
        <v>24286077</v>
      </c>
      <c r="G733">
        <v>-69</v>
      </c>
      <c r="H733">
        <v>-60</v>
      </c>
      <c r="I733" t="s">
        <v>35</v>
      </c>
      <c r="J733">
        <v>0.72023300000000001</v>
      </c>
      <c r="K733" t="s">
        <v>1471</v>
      </c>
      <c r="L733">
        <f t="shared" si="11"/>
        <v>-60</v>
      </c>
    </row>
    <row r="734" spans="1:12" x14ac:dyDescent="0.2">
      <c r="A734" t="s">
        <v>2</v>
      </c>
      <c r="B734">
        <v>50505617</v>
      </c>
      <c r="C734">
        <v>50505766</v>
      </c>
      <c r="D734" t="s">
        <v>34</v>
      </c>
      <c r="E734">
        <v>50505742</v>
      </c>
      <c r="F734">
        <v>50505752</v>
      </c>
      <c r="G734">
        <v>50</v>
      </c>
      <c r="H734">
        <v>59</v>
      </c>
      <c r="I734" t="s">
        <v>35</v>
      </c>
      <c r="J734">
        <v>0.72019900000000003</v>
      </c>
      <c r="K734" t="s">
        <v>1472</v>
      </c>
      <c r="L734">
        <f t="shared" si="11"/>
        <v>50</v>
      </c>
    </row>
    <row r="735" spans="1:12" x14ac:dyDescent="0.2">
      <c r="A735" t="s">
        <v>15</v>
      </c>
      <c r="B735">
        <v>36295370</v>
      </c>
      <c r="C735">
        <v>36295519</v>
      </c>
      <c r="D735" t="s">
        <v>34</v>
      </c>
      <c r="E735">
        <v>36295508</v>
      </c>
      <c r="F735">
        <v>36295518</v>
      </c>
      <c r="G735">
        <v>63</v>
      </c>
      <c r="H735">
        <v>72</v>
      </c>
      <c r="I735" t="s">
        <v>34</v>
      </c>
      <c r="J735">
        <v>0.72010799999999997</v>
      </c>
      <c r="K735" t="s">
        <v>1473</v>
      </c>
      <c r="L735">
        <f t="shared" si="11"/>
        <v>63</v>
      </c>
    </row>
    <row r="736" spans="1:12" x14ac:dyDescent="0.2">
      <c r="A736" t="s">
        <v>5</v>
      </c>
      <c r="B736">
        <v>36235638</v>
      </c>
      <c r="C736">
        <v>36235787</v>
      </c>
      <c r="D736" t="s">
        <v>34</v>
      </c>
      <c r="E736">
        <v>36235670</v>
      </c>
      <c r="F736">
        <v>36235680</v>
      </c>
      <c r="G736">
        <v>-43</v>
      </c>
      <c r="H736">
        <v>-34</v>
      </c>
      <c r="I736" t="s">
        <v>35</v>
      </c>
      <c r="J736">
        <v>0.72010600000000002</v>
      </c>
      <c r="K736" t="s">
        <v>1474</v>
      </c>
      <c r="L736">
        <f t="shared" si="11"/>
        <v>-34</v>
      </c>
    </row>
    <row r="737" spans="1:12" x14ac:dyDescent="0.2">
      <c r="A737" t="s">
        <v>5</v>
      </c>
      <c r="B737">
        <v>47646887</v>
      </c>
      <c r="C737">
        <v>47647036</v>
      </c>
      <c r="D737" t="s">
        <v>34</v>
      </c>
      <c r="E737">
        <v>47646933</v>
      </c>
      <c r="F737">
        <v>47646943</v>
      </c>
      <c r="G737">
        <v>-29</v>
      </c>
      <c r="H737">
        <v>-20</v>
      </c>
      <c r="I737" t="s">
        <v>34</v>
      </c>
      <c r="J737">
        <v>0.720028</v>
      </c>
      <c r="K737" t="s">
        <v>1475</v>
      </c>
      <c r="L737">
        <f t="shared" si="11"/>
        <v>-20</v>
      </c>
    </row>
    <row r="738" spans="1:12" x14ac:dyDescent="0.2">
      <c r="A738" t="s">
        <v>13</v>
      </c>
      <c r="B738">
        <v>93977657</v>
      </c>
      <c r="C738">
        <v>93977806</v>
      </c>
      <c r="D738" t="s">
        <v>34</v>
      </c>
      <c r="E738">
        <v>93977727</v>
      </c>
      <c r="F738">
        <v>93977737</v>
      </c>
      <c r="G738">
        <v>-5</v>
      </c>
      <c r="H738">
        <v>4</v>
      </c>
      <c r="I738" t="s">
        <v>35</v>
      </c>
      <c r="J738">
        <v>0.71963500000000002</v>
      </c>
      <c r="K738" t="s">
        <v>1476</v>
      </c>
      <c r="L738">
        <f t="shared" si="11"/>
        <v>4</v>
      </c>
    </row>
    <row r="739" spans="1:12" x14ac:dyDescent="0.2">
      <c r="A739" t="s">
        <v>16</v>
      </c>
      <c r="B739">
        <v>21476835</v>
      </c>
      <c r="C739">
        <v>21476984</v>
      </c>
      <c r="D739" t="s">
        <v>34</v>
      </c>
      <c r="E739">
        <v>21476959</v>
      </c>
      <c r="F739">
        <v>21476969</v>
      </c>
      <c r="G739">
        <v>49</v>
      </c>
      <c r="H739">
        <v>58</v>
      </c>
      <c r="I739" t="s">
        <v>34</v>
      </c>
      <c r="J739">
        <v>0.71957099999999996</v>
      </c>
      <c r="K739" t="s">
        <v>1477</v>
      </c>
      <c r="L739">
        <f t="shared" si="11"/>
        <v>49</v>
      </c>
    </row>
    <row r="740" spans="1:12" x14ac:dyDescent="0.2">
      <c r="A740" t="s">
        <v>11</v>
      </c>
      <c r="B740">
        <v>46125376</v>
      </c>
      <c r="C740">
        <v>46125525</v>
      </c>
      <c r="D740" t="s">
        <v>34</v>
      </c>
      <c r="E740">
        <v>46125456</v>
      </c>
      <c r="F740">
        <v>46125466</v>
      </c>
      <c r="G740">
        <v>5</v>
      </c>
      <c r="H740">
        <v>14</v>
      </c>
      <c r="I740" t="s">
        <v>35</v>
      </c>
      <c r="J740">
        <v>0.71939600000000004</v>
      </c>
      <c r="K740" t="s">
        <v>1478</v>
      </c>
      <c r="L740">
        <f t="shared" si="11"/>
        <v>5</v>
      </c>
    </row>
    <row r="741" spans="1:12" x14ac:dyDescent="0.2">
      <c r="A741" t="s">
        <v>3</v>
      </c>
      <c r="B741">
        <v>2765459</v>
      </c>
      <c r="C741">
        <v>2765608</v>
      </c>
      <c r="D741" t="s">
        <v>34</v>
      </c>
      <c r="E741">
        <v>2765574</v>
      </c>
      <c r="F741">
        <v>2765584</v>
      </c>
      <c r="G741">
        <v>40</v>
      </c>
      <c r="H741">
        <v>49</v>
      </c>
      <c r="I741" t="s">
        <v>35</v>
      </c>
      <c r="J741">
        <v>0.71923499999999996</v>
      </c>
      <c r="K741" t="s">
        <v>1479</v>
      </c>
      <c r="L741">
        <f t="shared" si="11"/>
        <v>40</v>
      </c>
    </row>
    <row r="742" spans="1:12" x14ac:dyDescent="0.2">
      <c r="A742" t="s">
        <v>11</v>
      </c>
      <c r="B742">
        <v>29158805</v>
      </c>
      <c r="C742">
        <v>29158954</v>
      </c>
      <c r="D742" t="s">
        <v>34</v>
      </c>
      <c r="E742">
        <v>29158916</v>
      </c>
      <c r="F742">
        <v>29158926</v>
      </c>
      <c r="G742">
        <v>36</v>
      </c>
      <c r="H742">
        <v>45</v>
      </c>
      <c r="I742" t="s">
        <v>35</v>
      </c>
      <c r="J742">
        <v>0.71879999999999999</v>
      </c>
      <c r="K742" t="s">
        <v>1480</v>
      </c>
      <c r="L742">
        <f t="shared" si="11"/>
        <v>36</v>
      </c>
    </row>
    <row r="743" spans="1:12" x14ac:dyDescent="0.2">
      <c r="A743" t="s">
        <v>3</v>
      </c>
      <c r="B743">
        <v>27862369</v>
      </c>
      <c r="C743">
        <v>27862518</v>
      </c>
      <c r="D743" t="s">
        <v>34</v>
      </c>
      <c r="E743">
        <v>27862448</v>
      </c>
      <c r="F743">
        <v>27862458</v>
      </c>
      <c r="G743">
        <v>4</v>
      </c>
      <c r="H743">
        <v>13</v>
      </c>
      <c r="I743" t="s">
        <v>35</v>
      </c>
      <c r="J743">
        <v>0.71872899999999995</v>
      </c>
      <c r="K743" t="s">
        <v>1481</v>
      </c>
      <c r="L743">
        <f t="shared" si="11"/>
        <v>4</v>
      </c>
    </row>
    <row r="744" spans="1:12" x14ac:dyDescent="0.2">
      <c r="A744" t="s">
        <v>1</v>
      </c>
      <c r="B744">
        <v>41904197</v>
      </c>
      <c r="C744">
        <v>41904346</v>
      </c>
      <c r="D744" t="s">
        <v>34</v>
      </c>
      <c r="E744">
        <v>41904299</v>
      </c>
      <c r="F744">
        <v>41904309</v>
      </c>
      <c r="G744">
        <v>27</v>
      </c>
      <c r="H744">
        <v>36</v>
      </c>
      <c r="I744" t="s">
        <v>34</v>
      </c>
      <c r="J744">
        <v>0.71821299999999999</v>
      </c>
      <c r="K744" t="s">
        <v>1482</v>
      </c>
      <c r="L744">
        <f t="shared" si="11"/>
        <v>27</v>
      </c>
    </row>
    <row r="745" spans="1:12" x14ac:dyDescent="0.2">
      <c r="A745" t="s">
        <v>6</v>
      </c>
      <c r="B745">
        <v>42971810</v>
      </c>
      <c r="C745">
        <v>42971959</v>
      </c>
      <c r="D745" t="s">
        <v>34</v>
      </c>
      <c r="E745">
        <v>42971828</v>
      </c>
      <c r="F745">
        <v>42971838</v>
      </c>
      <c r="G745">
        <v>-57</v>
      </c>
      <c r="H745">
        <v>-48</v>
      </c>
      <c r="I745" t="s">
        <v>34</v>
      </c>
      <c r="J745">
        <v>0.71770599999999996</v>
      </c>
      <c r="K745" t="s">
        <v>1483</v>
      </c>
      <c r="L745">
        <f t="shared" si="11"/>
        <v>-48</v>
      </c>
    </row>
    <row r="746" spans="1:12" x14ac:dyDescent="0.2">
      <c r="A746" t="s">
        <v>5</v>
      </c>
      <c r="B746">
        <v>205196862</v>
      </c>
      <c r="C746">
        <v>205197011</v>
      </c>
      <c r="D746" t="s">
        <v>34</v>
      </c>
      <c r="E746">
        <v>205196928</v>
      </c>
      <c r="F746">
        <v>205196938</v>
      </c>
      <c r="G746">
        <v>-9</v>
      </c>
      <c r="H746">
        <v>0</v>
      </c>
      <c r="I746" t="s">
        <v>35</v>
      </c>
      <c r="J746">
        <v>0.71726800000000002</v>
      </c>
      <c r="K746" t="s">
        <v>1484</v>
      </c>
      <c r="L746">
        <f t="shared" si="11"/>
        <v>0</v>
      </c>
    </row>
    <row r="747" spans="1:12" x14ac:dyDescent="0.2">
      <c r="A747" t="s">
        <v>9</v>
      </c>
      <c r="B747">
        <v>57026408</v>
      </c>
      <c r="C747">
        <v>57026557</v>
      </c>
      <c r="D747" t="s">
        <v>34</v>
      </c>
      <c r="E747">
        <v>57026444</v>
      </c>
      <c r="F747">
        <v>57026454</v>
      </c>
      <c r="G747">
        <v>-39</v>
      </c>
      <c r="H747">
        <v>-30</v>
      </c>
      <c r="I747" t="s">
        <v>34</v>
      </c>
      <c r="J747">
        <v>0.71712799999999999</v>
      </c>
      <c r="K747" t="s">
        <v>1485</v>
      </c>
      <c r="L747">
        <f t="shared" si="11"/>
        <v>-30</v>
      </c>
    </row>
    <row r="748" spans="1:12" x14ac:dyDescent="0.2">
      <c r="A748" t="s">
        <v>4</v>
      </c>
      <c r="B748">
        <v>45504390</v>
      </c>
      <c r="C748">
        <v>45504539</v>
      </c>
      <c r="D748" t="s">
        <v>34</v>
      </c>
      <c r="E748">
        <v>45504482</v>
      </c>
      <c r="F748">
        <v>45504492</v>
      </c>
      <c r="G748">
        <v>17</v>
      </c>
      <c r="H748">
        <v>26</v>
      </c>
      <c r="I748" t="s">
        <v>34</v>
      </c>
      <c r="J748">
        <v>0.71682599999999996</v>
      </c>
      <c r="K748" t="s">
        <v>1486</v>
      </c>
      <c r="L748">
        <f t="shared" si="11"/>
        <v>17</v>
      </c>
    </row>
    <row r="749" spans="1:12" x14ac:dyDescent="0.2">
      <c r="A749" t="s">
        <v>11</v>
      </c>
      <c r="B749">
        <v>40075311</v>
      </c>
      <c r="C749">
        <v>40075460</v>
      </c>
      <c r="D749" t="s">
        <v>34</v>
      </c>
      <c r="E749">
        <v>40075373</v>
      </c>
      <c r="F749">
        <v>40075383</v>
      </c>
      <c r="G749">
        <v>-13</v>
      </c>
      <c r="H749">
        <v>-4</v>
      </c>
      <c r="I749" t="s">
        <v>35</v>
      </c>
      <c r="J749">
        <v>0.716665</v>
      </c>
      <c r="K749" t="s">
        <v>1487</v>
      </c>
      <c r="L749">
        <f t="shared" si="11"/>
        <v>-4</v>
      </c>
    </row>
    <row r="750" spans="1:12" x14ac:dyDescent="0.2">
      <c r="A750" t="s">
        <v>10</v>
      </c>
      <c r="B750">
        <v>185585776</v>
      </c>
      <c r="C750">
        <v>185585925</v>
      </c>
      <c r="D750" t="s">
        <v>34</v>
      </c>
      <c r="E750">
        <v>185585801</v>
      </c>
      <c r="F750">
        <v>185585811</v>
      </c>
      <c r="G750">
        <v>-50</v>
      </c>
      <c r="H750">
        <v>-41</v>
      </c>
      <c r="I750" t="s">
        <v>35</v>
      </c>
      <c r="J750">
        <v>0.71648999999999996</v>
      </c>
      <c r="K750" t="s">
        <v>1488</v>
      </c>
      <c r="L750">
        <f t="shared" si="11"/>
        <v>-41</v>
      </c>
    </row>
    <row r="751" spans="1:12" x14ac:dyDescent="0.2">
      <c r="A751" t="s">
        <v>1</v>
      </c>
      <c r="B751">
        <v>154191581</v>
      </c>
      <c r="C751">
        <v>154191730</v>
      </c>
      <c r="D751" t="s">
        <v>34</v>
      </c>
      <c r="E751">
        <v>154191583</v>
      </c>
      <c r="F751">
        <v>154191593</v>
      </c>
      <c r="G751">
        <v>-73</v>
      </c>
      <c r="H751">
        <v>-64</v>
      </c>
      <c r="I751" t="s">
        <v>34</v>
      </c>
      <c r="J751">
        <v>0.716422</v>
      </c>
      <c r="K751" t="s">
        <v>1489</v>
      </c>
      <c r="L751">
        <f t="shared" si="11"/>
        <v>-64</v>
      </c>
    </row>
    <row r="752" spans="1:12" x14ac:dyDescent="0.2">
      <c r="A752" t="s">
        <v>8</v>
      </c>
      <c r="B752">
        <v>31106258</v>
      </c>
      <c r="C752">
        <v>31106407</v>
      </c>
      <c r="D752" t="s">
        <v>34</v>
      </c>
      <c r="E752">
        <v>31106259</v>
      </c>
      <c r="F752">
        <v>31106269</v>
      </c>
      <c r="G752">
        <v>-74</v>
      </c>
      <c r="H752">
        <v>-65</v>
      </c>
      <c r="I752" t="s">
        <v>35</v>
      </c>
      <c r="J752">
        <v>0.71641600000000005</v>
      </c>
      <c r="K752" t="s">
        <v>1490</v>
      </c>
      <c r="L752">
        <f t="shared" si="11"/>
        <v>-65</v>
      </c>
    </row>
    <row r="753" spans="1:12" x14ac:dyDescent="0.2">
      <c r="A753" t="s">
        <v>2</v>
      </c>
      <c r="B753">
        <v>120933664</v>
      </c>
      <c r="C753">
        <v>120933813</v>
      </c>
      <c r="D753" t="s">
        <v>34</v>
      </c>
      <c r="E753">
        <v>120933685</v>
      </c>
      <c r="F753">
        <v>120933695</v>
      </c>
      <c r="G753">
        <v>-54</v>
      </c>
      <c r="H753">
        <v>-45</v>
      </c>
      <c r="I753" t="s">
        <v>35</v>
      </c>
      <c r="J753">
        <v>0.71633500000000006</v>
      </c>
      <c r="K753" t="s">
        <v>1491</v>
      </c>
      <c r="L753">
        <f t="shared" si="11"/>
        <v>-45</v>
      </c>
    </row>
    <row r="754" spans="1:12" x14ac:dyDescent="0.2">
      <c r="A754" t="s">
        <v>13</v>
      </c>
      <c r="B754">
        <v>74884631</v>
      </c>
      <c r="C754">
        <v>74884780</v>
      </c>
      <c r="D754" t="s">
        <v>34</v>
      </c>
      <c r="E754">
        <v>74884765</v>
      </c>
      <c r="F754">
        <v>74884775</v>
      </c>
      <c r="G754">
        <v>59</v>
      </c>
      <c r="H754">
        <v>68</v>
      </c>
      <c r="I754" t="s">
        <v>34</v>
      </c>
      <c r="J754">
        <v>0.71616599999999997</v>
      </c>
      <c r="K754" t="s">
        <v>1492</v>
      </c>
      <c r="L754">
        <f t="shared" si="11"/>
        <v>59</v>
      </c>
    </row>
    <row r="755" spans="1:12" x14ac:dyDescent="0.2">
      <c r="A755" t="s">
        <v>8</v>
      </c>
      <c r="B755">
        <v>29687586</v>
      </c>
      <c r="C755">
        <v>29687735</v>
      </c>
      <c r="D755" t="s">
        <v>34</v>
      </c>
      <c r="E755">
        <v>29687727</v>
      </c>
      <c r="F755">
        <v>29687737</v>
      </c>
      <c r="G755">
        <v>66</v>
      </c>
      <c r="H755">
        <v>75</v>
      </c>
      <c r="I755" t="s">
        <v>35</v>
      </c>
      <c r="J755">
        <v>0.71555999999999997</v>
      </c>
      <c r="K755" t="s">
        <v>1493</v>
      </c>
      <c r="L755">
        <f t="shared" si="11"/>
        <v>66</v>
      </c>
    </row>
    <row r="756" spans="1:12" x14ac:dyDescent="0.2">
      <c r="A756" t="s">
        <v>15</v>
      </c>
      <c r="B756">
        <v>58711396</v>
      </c>
      <c r="C756">
        <v>58711545</v>
      </c>
      <c r="D756" t="s">
        <v>34</v>
      </c>
      <c r="E756">
        <v>58711445</v>
      </c>
      <c r="F756">
        <v>58711455</v>
      </c>
      <c r="G756">
        <v>-26</v>
      </c>
      <c r="H756">
        <v>-17</v>
      </c>
      <c r="I756" t="s">
        <v>34</v>
      </c>
      <c r="J756">
        <v>0.71498899999999999</v>
      </c>
      <c r="K756" t="s">
        <v>1494</v>
      </c>
      <c r="L756">
        <f t="shared" si="11"/>
        <v>-17</v>
      </c>
    </row>
    <row r="757" spans="1:12" x14ac:dyDescent="0.2">
      <c r="A757" t="s">
        <v>1</v>
      </c>
      <c r="B757">
        <v>168006679</v>
      </c>
      <c r="C757">
        <v>168006828</v>
      </c>
      <c r="D757" t="s">
        <v>34</v>
      </c>
      <c r="E757">
        <v>168006730</v>
      </c>
      <c r="F757">
        <v>168006740</v>
      </c>
      <c r="G757">
        <v>-24</v>
      </c>
      <c r="H757">
        <v>-15</v>
      </c>
      <c r="I757" t="s">
        <v>34</v>
      </c>
      <c r="J757">
        <v>0.71497200000000005</v>
      </c>
      <c r="K757" t="s">
        <v>1495</v>
      </c>
      <c r="L757">
        <f t="shared" si="11"/>
        <v>-15</v>
      </c>
    </row>
    <row r="758" spans="1:12" x14ac:dyDescent="0.2">
      <c r="A758" t="s">
        <v>8</v>
      </c>
      <c r="B758">
        <v>75285498</v>
      </c>
      <c r="C758">
        <v>75285647</v>
      </c>
      <c r="D758" t="s">
        <v>34</v>
      </c>
      <c r="E758">
        <v>75285622</v>
      </c>
      <c r="F758">
        <v>75285632</v>
      </c>
      <c r="G758">
        <v>49</v>
      </c>
      <c r="H758">
        <v>58</v>
      </c>
      <c r="I758" t="s">
        <v>35</v>
      </c>
      <c r="J758">
        <v>0.71479999999999999</v>
      </c>
      <c r="K758" t="s">
        <v>1496</v>
      </c>
      <c r="L758">
        <f t="shared" si="11"/>
        <v>49</v>
      </c>
    </row>
    <row r="759" spans="1:12" x14ac:dyDescent="0.2">
      <c r="A759" t="s">
        <v>6</v>
      </c>
      <c r="B759">
        <v>111846471</v>
      </c>
      <c r="C759">
        <v>111846620</v>
      </c>
      <c r="D759" t="s">
        <v>34</v>
      </c>
      <c r="E759">
        <v>111846593</v>
      </c>
      <c r="F759">
        <v>111846603</v>
      </c>
      <c r="G759">
        <v>47</v>
      </c>
      <c r="H759">
        <v>56</v>
      </c>
      <c r="I759" t="s">
        <v>34</v>
      </c>
      <c r="J759">
        <v>0.71461600000000003</v>
      </c>
      <c r="K759" t="s">
        <v>1497</v>
      </c>
      <c r="L759">
        <f t="shared" si="11"/>
        <v>47</v>
      </c>
    </row>
    <row r="760" spans="1:12" x14ac:dyDescent="0.2">
      <c r="A760" t="s">
        <v>4</v>
      </c>
      <c r="B760">
        <v>42747300</v>
      </c>
      <c r="C760">
        <v>42747449</v>
      </c>
      <c r="D760" t="s">
        <v>34</v>
      </c>
      <c r="E760">
        <v>42747428</v>
      </c>
      <c r="F760">
        <v>42747438</v>
      </c>
      <c r="G760">
        <v>53</v>
      </c>
      <c r="H760">
        <v>62</v>
      </c>
      <c r="I760" t="s">
        <v>34</v>
      </c>
      <c r="J760">
        <v>0.71409500000000004</v>
      </c>
      <c r="K760" t="s">
        <v>1498</v>
      </c>
      <c r="L760">
        <f t="shared" si="11"/>
        <v>53</v>
      </c>
    </row>
    <row r="761" spans="1:12" x14ac:dyDescent="0.2">
      <c r="A761" t="s">
        <v>17</v>
      </c>
      <c r="B761">
        <v>151999246</v>
      </c>
      <c r="C761">
        <v>151999395</v>
      </c>
      <c r="D761" t="s">
        <v>34</v>
      </c>
      <c r="E761">
        <v>151999263</v>
      </c>
      <c r="F761">
        <v>151999273</v>
      </c>
      <c r="G761">
        <v>-58</v>
      </c>
      <c r="H761">
        <v>-49</v>
      </c>
      <c r="I761" t="s">
        <v>35</v>
      </c>
      <c r="J761">
        <v>0.71374000000000004</v>
      </c>
      <c r="K761" t="s">
        <v>1499</v>
      </c>
      <c r="L761">
        <f t="shared" si="11"/>
        <v>-49</v>
      </c>
    </row>
    <row r="762" spans="1:12" x14ac:dyDescent="0.2">
      <c r="A762" t="s">
        <v>0</v>
      </c>
      <c r="B762">
        <v>9482577</v>
      </c>
      <c r="C762">
        <v>9482726</v>
      </c>
      <c r="D762" t="s">
        <v>34</v>
      </c>
      <c r="E762">
        <v>9482663</v>
      </c>
      <c r="F762">
        <v>9482673</v>
      </c>
      <c r="G762">
        <v>11</v>
      </c>
      <c r="H762">
        <v>20</v>
      </c>
      <c r="I762" t="s">
        <v>34</v>
      </c>
      <c r="J762">
        <v>0.71349899999999999</v>
      </c>
      <c r="K762" t="s">
        <v>1500</v>
      </c>
      <c r="L762">
        <f t="shared" si="11"/>
        <v>11</v>
      </c>
    </row>
    <row r="763" spans="1:12" x14ac:dyDescent="0.2">
      <c r="A763" t="s">
        <v>14</v>
      </c>
      <c r="B763">
        <v>70712844</v>
      </c>
      <c r="C763">
        <v>70712993</v>
      </c>
      <c r="D763" t="s">
        <v>34</v>
      </c>
      <c r="E763">
        <v>70712988</v>
      </c>
      <c r="F763">
        <v>70712998</v>
      </c>
      <c r="G763">
        <v>69</v>
      </c>
      <c r="H763">
        <v>78</v>
      </c>
      <c r="I763" t="s">
        <v>34</v>
      </c>
      <c r="J763">
        <v>0.71234200000000003</v>
      </c>
      <c r="K763" t="s">
        <v>1501</v>
      </c>
      <c r="L763">
        <f t="shared" si="11"/>
        <v>69</v>
      </c>
    </row>
    <row r="764" spans="1:12" x14ac:dyDescent="0.2">
      <c r="A764" t="s">
        <v>4</v>
      </c>
      <c r="B764">
        <v>38720342</v>
      </c>
      <c r="C764">
        <v>38720491</v>
      </c>
      <c r="D764" t="s">
        <v>34</v>
      </c>
      <c r="E764">
        <v>38720415</v>
      </c>
      <c r="F764">
        <v>38720425</v>
      </c>
      <c r="G764">
        <v>-2</v>
      </c>
      <c r="H764">
        <v>7</v>
      </c>
      <c r="I764" t="s">
        <v>34</v>
      </c>
      <c r="J764">
        <v>0.71203300000000003</v>
      </c>
      <c r="K764" t="s">
        <v>1502</v>
      </c>
      <c r="L764">
        <f t="shared" si="11"/>
        <v>7</v>
      </c>
    </row>
    <row r="765" spans="1:12" x14ac:dyDescent="0.2">
      <c r="A765" t="s">
        <v>11</v>
      </c>
      <c r="B765">
        <v>43239146</v>
      </c>
      <c r="C765">
        <v>43239295</v>
      </c>
      <c r="D765" t="s">
        <v>34</v>
      </c>
      <c r="E765">
        <v>43239196</v>
      </c>
      <c r="F765">
        <v>43239206</v>
      </c>
      <c r="G765">
        <v>-25</v>
      </c>
      <c r="H765">
        <v>-16</v>
      </c>
      <c r="I765" t="s">
        <v>35</v>
      </c>
      <c r="J765">
        <v>0.71185200000000004</v>
      </c>
      <c r="K765" t="s">
        <v>1503</v>
      </c>
      <c r="L765">
        <f t="shared" si="11"/>
        <v>-16</v>
      </c>
    </row>
    <row r="766" spans="1:12" x14ac:dyDescent="0.2">
      <c r="A766" t="s">
        <v>8</v>
      </c>
      <c r="B766">
        <v>67840537</v>
      </c>
      <c r="C766">
        <v>67840686</v>
      </c>
      <c r="D766" t="s">
        <v>34</v>
      </c>
      <c r="E766">
        <v>67840584</v>
      </c>
      <c r="F766">
        <v>67840594</v>
      </c>
      <c r="G766">
        <v>-28</v>
      </c>
      <c r="H766">
        <v>-19</v>
      </c>
      <c r="I766" t="s">
        <v>35</v>
      </c>
      <c r="J766">
        <v>0.71183799999999997</v>
      </c>
      <c r="K766" t="s">
        <v>1504</v>
      </c>
      <c r="L766">
        <f t="shared" si="11"/>
        <v>-19</v>
      </c>
    </row>
    <row r="767" spans="1:12" x14ac:dyDescent="0.2">
      <c r="A767" t="s">
        <v>4</v>
      </c>
      <c r="B767">
        <v>58330921</v>
      </c>
      <c r="C767">
        <v>58331070</v>
      </c>
      <c r="D767" t="s">
        <v>34</v>
      </c>
      <c r="E767">
        <v>58330968</v>
      </c>
      <c r="F767">
        <v>58330978</v>
      </c>
      <c r="G767">
        <v>-28</v>
      </c>
      <c r="H767">
        <v>-19</v>
      </c>
      <c r="I767" t="s">
        <v>35</v>
      </c>
      <c r="J767">
        <v>0.71112200000000003</v>
      </c>
      <c r="K767" t="s">
        <v>1505</v>
      </c>
      <c r="L767">
        <f t="shared" si="11"/>
        <v>-19</v>
      </c>
    </row>
    <row r="768" spans="1:12" x14ac:dyDescent="0.2">
      <c r="A768" t="s">
        <v>10</v>
      </c>
      <c r="B768">
        <v>3076325</v>
      </c>
      <c r="C768">
        <v>3076474</v>
      </c>
      <c r="D768" t="s">
        <v>34</v>
      </c>
      <c r="E768">
        <v>3076387</v>
      </c>
      <c r="F768">
        <v>3076397</v>
      </c>
      <c r="G768">
        <v>-13</v>
      </c>
      <c r="H768">
        <v>-4</v>
      </c>
      <c r="I768" t="s">
        <v>35</v>
      </c>
      <c r="J768">
        <v>0.71083099999999999</v>
      </c>
      <c r="K768" t="s">
        <v>1506</v>
      </c>
      <c r="L768">
        <f t="shared" si="11"/>
        <v>-4</v>
      </c>
    </row>
    <row r="769" spans="1:12" x14ac:dyDescent="0.2">
      <c r="A769" t="s">
        <v>4</v>
      </c>
      <c r="B769">
        <v>58258005</v>
      </c>
      <c r="C769">
        <v>58258154</v>
      </c>
      <c r="D769" t="s">
        <v>34</v>
      </c>
      <c r="E769">
        <v>58258065</v>
      </c>
      <c r="F769">
        <v>58258075</v>
      </c>
      <c r="G769">
        <v>-15</v>
      </c>
      <c r="H769">
        <v>-6</v>
      </c>
      <c r="I769" t="s">
        <v>34</v>
      </c>
      <c r="J769">
        <v>0.710592</v>
      </c>
      <c r="K769" t="s">
        <v>1507</v>
      </c>
      <c r="L769">
        <f t="shared" si="11"/>
        <v>-6</v>
      </c>
    </row>
    <row r="770" spans="1:12" x14ac:dyDescent="0.2">
      <c r="A770" t="s">
        <v>4</v>
      </c>
      <c r="B770">
        <v>58090287</v>
      </c>
      <c r="C770">
        <v>58090436</v>
      </c>
      <c r="D770" t="s">
        <v>34</v>
      </c>
      <c r="E770">
        <v>58090366</v>
      </c>
      <c r="F770">
        <v>58090376</v>
      </c>
      <c r="G770">
        <v>4</v>
      </c>
      <c r="H770">
        <v>13</v>
      </c>
      <c r="I770" t="s">
        <v>35</v>
      </c>
      <c r="J770">
        <v>0.710592</v>
      </c>
      <c r="K770" t="s">
        <v>1508</v>
      </c>
      <c r="L770">
        <f t="shared" si="11"/>
        <v>4</v>
      </c>
    </row>
    <row r="771" spans="1:12" x14ac:dyDescent="0.2">
      <c r="A771" t="s">
        <v>3</v>
      </c>
      <c r="B771">
        <v>40132228</v>
      </c>
      <c r="C771">
        <v>40132377</v>
      </c>
      <c r="D771" t="s">
        <v>34</v>
      </c>
      <c r="E771">
        <v>40132231</v>
      </c>
      <c r="F771">
        <v>40132241</v>
      </c>
      <c r="G771">
        <v>-72</v>
      </c>
      <c r="H771">
        <v>-63</v>
      </c>
      <c r="I771" t="s">
        <v>35</v>
      </c>
      <c r="J771">
        <v>0.71028899999999995</v>
      </c>
      <c r="K771" t="s">
        <v>1509</v>
      </c>
      <c r="L771">
        <f t="shared" si="11"/>
        <v>-63</v>
      </c>
    </row>
    <row r="772" spans="1:12" x14ac:dyDescent="0.2">
      <c r="A772" t="s">
        <v>5</v>
      </c>
      <c r="B772">
        <v>203281103</v>
      </c>
      <c r="C772">
        <v>203281252</v>
      </c>
      <c r="D772" t="s">
        <v>34</v>
      </c>
      <c r="E772">
        <v>203281213</v>
      </c>
      <c r="F772">
        <v>203281223</v>
      </c>
      <c r="G772">
        <v>35</v>
      </c>
      <c r="H772">
        <v>44</v>
      </c>
      <c r="I772" t="s">
        <v>35</v>
      </c>
      <c r="J772">
        <v>0.71016900000000005</v>
      </c>
      <c r="K772" t="s">
        <v>1510</v>
      </c>
      <c r="L772">
        <f t="shared" si="11"/>
        <v>35</v>
      </c>
    </row>
    <row r="773" spans="1:12" x14ac:dyDescent="0.2">
      <c r="A773" t="s">
        <v>9</v>
      </c>
      <c r="B773">
        <v>54305840</v>
      </c>
      <c r="C773">
        <v>54305989</v>
      </c>
      <c r="D773" t="s">
        <v>34</v>
      </c>
      <c r="E773">
        <v>54305941</v>
      </c>
      <c r="F773">
        <v>54305951</v>
      </c>
      <c r="G773">
        <v>26</v>
      </c>
      <c r="H773">
        <v>35</v>
      </c>
      <c r="I773" t="s">
        <v>34</v>
      </c>
      <c r="J773">
        <v>0.70985299999999996</v>
      </c>
      <c r="K773" t="s">
        <v>1511</v>
      </c>
      <c r="L773">
        <f t="shared" ref="L773:L836" si="12">IF(G773&lt;0,H773,G773)</f>
        <v>26</v>
      </c>
    </row>
    <row r="774" spans="1:12" x14ac:dyDescent="0.2">
      <c r="A774" t="s">
        <v>5</v>
      </c>
      <c r="B774">
        <v>184724165</v>
      </c>
      <c r="C774">
        <v>184724314</v>
      </c>
      <c r="D774" t="s">
        <v>34</v>
      </c>
      <c r="E774">
        <v>184724213</v>
      </c>
      <c r="F774">
        <v>184724223</v>
      </c>
      <c r="G774">
        <v>-27</v>
      </c>
      <c r="H774">
        <v>-18</v>
      </c>
      <c r="I774" t="s">
        <v>35</v>
      </c>
      <c r="J774">
        <v>0.70931299999999997</v>
      </c>
      <c r="K774" t="s">
        <v>1512</v>
      </c>
      <c r="L774">
        <f t="shared" si="12"/>
        <v>-18</v>
      </c>
    </row>
    <row r="775" spans="1:12" x14ac:dyDescent="0.2">
      <c r="A775" t="s">
        <v>14</v>
      </c>
      <c r="B775">
        <v>90895305</v>
      </c>
      <c r="C775">
        <v>90895454</v>
      </c>
      <c r="D775" t="s">
        <v>34</v>
      </c>
      <c r="E775">
        <v>90895357</v>
      </c>
      <c r="F775">
        <v>90895367</v>
      </c>
      <c r="G775">
        <v>-23</v>
      </c>
      <c r="H775">
        <v>-14</v>
      </c>
      <c r="I775" t="s">
        <v>34</v>
      </c>
      <c r="J775">
        <v>0.70863200000000004</v>
      </c>
      <c r="K775" t="s">
        <v>1513</v>
      </c>
      <c r="L775">
        <f t="shared" si="12"/>
        <v>-14</v>
      </c>
    </row>
    <row r="776" spans="1:12" x14ac:dyDescent="0.2">
      <c r="A776" t="s">
        <v>15</v>
      </c>
      <c r="B776">
        <v>64109122</v>
      </c>
      <c r="C776">
        <v>64109271</v>
      </c>
      <c r="D776" t="s">
        <v>34</v>
      </c>
      <c r="E776">
        <v>64109264</v>
      </c>
      <c r="F776">
        <v>64109274</v>
      </c>
      <c r="G776">
        <v>67</v>
      </c>
      <c r="H776">
        <v>76</v>
      </c>
      <c r="I776" t="s">
        <v>34</v>
      </c>
      <c r="J776">
        <v>0.708457</v>
      </c>
      <c r="K776" t="s">
        <v>1514</v>
      </c>
      <c r="L776">
        <f t="shared" si="12"/>
        <v>67</v>
      </c>
    </row>
    <row r="777" spans="1:12" x14ac:dyDescent="0.2">
      <c r="A777" t="s">
        <v>6</v>
      </c>
      <c r="B777">
        <v>149535364</v>
      </c>
      <c r="C777">
        <v>149535513</v>
      </c>
      <c r="D777" t="s">
        <v>34</v>
      </c>
      <c r="E777">
        <v>149535445</v>
      </c>
      <c r="F777">
        <v>149535455</v>
      </c>
      <c r="G777">
        <v>6</v>
      </c>
      <c r="H777">
        <v>15</v>
      </c>
      <c r="I777" t="s">
        <v>35</v>
      </c>
      <c r="J777">
        <v>0.70831900000000003</v>
      </c>
      <c r="K777" t="s">
        <v>1515</v>
      </c>
      <c r="L777">
        <f t="shared" si="12"/>
        <v>6</v>
      </c>
    </row>
    <row r="778" spans="1:12" x14ac:dyDescent="0.2">
      <c r="A778" t="s">
        <v>6</v>
      </c>
      <c r="B778">
        <v>7680012</v>
      </c>
      <c r="C778">
        <v>7680161</v>
      </c>
      <c r="D778" t="s">
        <v>34</v>
      </c>
      <c r="E778">
        <v>7680017</v>
      </c>
      <c r="F778">
        <v>7680027</v>
      </c>
      <c r="G778">
        <v>-70</v>
      </c>
      <c r="H778">
        <v>-61</v>
      </c>
      <c r="I778" t="s">
        <v>35</v>
      </c>
      <c r="J778">
        <v>0.70831900000000003</v>
      </c>
      <c r="K778" t="s">
        <v>1516</v>
      </c>
      <c r="L778">
        <f t="shared" si="12"/>
        <v>-61</v>
      </c>
    </row>
    <row r="779" spans="1:12" x14ac:dyDescent="0.2">
      <c r="A779" t="s">
        <v>5</v>
      </c>
      <c r="B779">
        <v>214776385</v>
      </c>
      <c r="C779">
        <v>214776534</v>
      </c>
      <c r="D779" t="s">
        <v>34</v>
      </c>
      <c r="E779">
        <v>214776445</v>
      </c>
      <c r="F779">
        <v>214776455</v>
      </c>
      <c r="G779">
        <v>-15</v>
      </c>
      <c r="H779">
        <v>-6</v>
      </c>
      <c r="I779" t="s">
        <v>35</v>
      </c>
      <c r="J779">
        <v>0.70827600000000002</v>
      </c>
      <c r="K779" t="s">
        <v>1517</v>
      </c>
      <c r="L779">
        <f t="shared" si="12"/>
        <v>-6</v>
      </c>
    </row>
    <row r="780" spans="1:12" x14ac:dyDescent="0.2">
      <c r="A780" t="s">
        <v>17</v>
      </c>
      <c r="B780">
        <v>123094202</v>
      </c>
      <c r="C780">
        <v>123094351</v>
      </c>
      <c r="D780" t="s">
        <v>34</v>
      </c>
      <c r="E780">
        <v>123094237</v>
      </c>
      <c r="F780">
        <v>123094247</v>
      </c>
      <c r="G780">
        <v>-40</v>
      </c>
      <c r="H780">
        <v>-31</v>
      </c>
      <c r="I780" t="s">
        <v>35</v>
      </c>
      <c r="J780">
        <v>0.70809100000000003</v>
      </c>
      <c r="K780" t="s">
        <v>1518</v>
      </c>
      <c r="L780">
        <f t="shared" si="12"/>
        <v>-31</v>
      </c>
    </row>
    <row r="781" spans="1:12" x14ac:dyDescent="0.2">
      <c r="A781" t="s">
        <v>8</v>
      </c>
      <c r="B781">
        <v>75498691</v>
      </c>
      <c r="C781">
        <v>75498840</v>
      </c>
      <c r="D781" t="s">
        <v>34</v>
      </c>
      <c r="E781">
        <v>75498806</v>
      </c>
      <c r="F781">
        <v>75498816</v>
      </c>
      <c r="G781">
        <v>40</v>
      </c>
      <c r="H781">
        <v>49</v>
      </c>
      <c r="I781" t="s">
        <v>34</v>
      </c>
      <c r="J781">
        <v>0.70789199999999997</v>
      </c>
      <c r="K781" t="s">
        <v>1519</v>
      </c>
      <c r="L781">
        <f t="shared" si="12"/>
        <v>40</v>
      </c>
    </row>
    <row r="782" spans="1:12" x14ac:dyDescent="0.2">
      <c r="A782" t="s">
        <v>6</v>
      </c>
      <c r="B782">
        <v>73256749</v>
      </c>
      <c r="C782">
        <v>73256898</v>
      </c>
      <c r="D782" t="s">
        <v>34</v>
      </c>
      <c r="E782">
        <v>73256838</v>
      </c>
      <c r="F782">
        <v>73256848</v>
      </c>
      <c r="G782">
        <v>14</v>
      </c>
      <c r="H782">
        <v>23</v>
      </c>
      <c r="I782" t="s">
        <v>35</v>
      </c>
      <c r="J782">
        <v>0.70775100000000002</v>
      </c>
      <c r="K782" t="s">
        <v>1520</v>
      </c>
      <c r="L782">
        <f t="shared" si="12"/>
        <v>14</v>
      </c>
    </row>
    <row r="783" spans="1:12" x14ac:dyDescent="0.2">
      <c r="A783" t="s">
        <v>8</v>
      </c>
      <c r="B783">
        <v>24550440</v>
      </c>
      <c r="C783">
        <v>24550589</v>
      </c>
      <c r="D783" t="s">
        <v>34</v>
      </c>
      <c r="E783">
        <v>24550552</v>
      </c>
      <c r="F783">
        <v>24550562</v>
      </c>
      <c r="G783">
        <v>37</v>
      </c>
      <c r="H783">
        <v>46</v>
      </c>
      <c r="I783" t="s">
        <v>35</v>
      </c>
      <c r="J783">
        <v>0.70775100000000002</v>
      </c>
      <c r="K783" t="s">
        <v>1521</v>
      </c>
      <c r="L783">
        <f t="shared" si="12"/>
        <v>37</v>
      </c>
    </row>
    <row r="784" spans="1:12" x14ac:dyDescent="0.2">
      <c r="A784" t="s">
        <v>7</v>
      </c>
      <c r="B784">
        <v>97202265</v>
      </c>
      <c r="C784">
        <v>97202414</v>
      </c>
      <c r="D784" t="s">
        <v>34</v>
      </c>
      <c r="E784">
        <v>97202340</v>
      </c>
      <c r="F784">
        <v>97202350</v>
      </c>
      <c r="G784">
        <v>0</v>
      </c>
      <c r="H784">
        <v>9</v>
      </c>
      <c r="I784" t="s">
        <v>35</v>
      </c>
      <c r="J784">
        <v>0.70726800000000001</v>
      </c>
      <c r="K784" t="s">
        <v>1522</v>
      </c>
      <c r="L784">
        <f t="shared" si="12"/>
        <v>0</v>
      </c>
    </row>
    <row r="785" spans="1:12" x14ac:dyDescent="0.2">
      <c r="A785" t="s">
        <v>18</v>
      </c>
      <c r="B785">
        <v>90060658</v>
      </c>
      <c r="C785">
        <v>90060807</v>
      </c>
      <c r="D785" t="s">
        <v>34</v>
      </c>
      <c r="E785">
        <v>90060756</v>
      </c>
      <c r="F785">
        <v>90060766</v>
      </c>
      <c r="G785">
        <v>23</v>
      </c>
      <c r="H785">
        <v>32</v>
      </c>
      <c r="I785" t="s">
        <v>35</v>
      </c>
      <c r="J785">
        <v>0.70713899999999996</v>
      </c>
      <c r="K785" t="s">
        <v>1523</v>
      </c>
      <c r="L785">
        <f t="shared" si="12"/>
        <v>23</v>
      </c>
    </row>
    <row r="786" spans="1:12" x14ac:dyDescent="0.2">
      <c r="A786" t="s">
        <v>2</v>
      </c>
      <c r="B786">
        <v>53297234</v>
      </c>
      <c r="C786">
        <v>53297383</v>
      </c>
      <c r="D786" t="s">
        <v>34</v>
      </c>
      <c r="E786">
        <v>53297235</v>
      </c>
      <c r="F786">
        <v>53297245</v>
      </c>
      <c r="G786">
        <v>-74</v>
      </c>
      <c r="H786">
        <v>-65</v>
      </c>
      <c r="I786" t="s">
        <v>35</v>
      </c>
      <c r="J786">
        <v>0.70713400000000004</v>
      </c>
      <c r="K786" t="s">
        <v>1524</v>
      </c>
      <c r="L786">
        <f t="shared" si="12"/>
        <v>-65</v>
      </c>
    </row>
    <row r="787" spans="1:12" x14ac:dyDescent="0.2">
      <c r="A787" t="s">
        <v>12</v>
      </c>
      <c r="B787">
        <v>39425826</v>
      </c>
      <c r="C787">
        <v>39425975</v>
      </c>
      <c r="D787" t="s">
        <v>34</v>
      </c>
      <c r="E787">
        <v>39425874</v>
      </c>
      <c r="F787">
        <v>39425884</v>
      </c>
      <c r="G787">
        <v>-27</v>
      </c>
      <c r="H787">
        <v>-18</v>
      </c>
      <c r="I787" t="s">
        <v>35</v>
      </c>
      <c r="J787">
        <v>0.70690399999999998</v>
      </c>
      <c r="K787" t="s">
        <v>1525</v>
      </c>
      <c r="L787">
        <f t="shared" si="12"/>
        <v>-18</v>
      </c>
    </row>
    <row r="788" spans="1:12" x14ac:dyDescent="0.2">
      <c r="A788" t="s">
        <v>7</v>
      </c>
      <c r="B788">
        <v>88927159</v>
      </c>
      <c r="C788">
        <v>88927308</v>
      </c>
      <c r="D788" t="s">
        <v>34</v>
      </c>
      <c r="E788">
        <v>88927201</v>
      </c>
      <c r="F788">
        <v>88927211</v>
      </c>
      <c r="G788">
        <v>-33</v>
      </c>
      <c r="H788">
        <v>-24</v>
      </c>
      <c r="I788" t="s">
        <v>34</v>
      </c>
      <c r="J788">
        <v>0.70668600000000004</v>
      </c>
      <c r="K788" t="s">
        <v>1526</v>
      </c>
      <c r="L788">
        <f t="shared" si="12"/>
        <v>-24</v>
      </c>
    </row>
    <row r="789" spans="1:12" x14ac:dyDescent="0.2">
      <c r="A789" t="s">
        <v>2</v>
      </c>
      <c r="B789">
        <v>53661925</v>
      </c>
      <c r="C789">
        <v>53662074</v>
      </c>
      <c r="D789" t="s">
        <v>34</v>
      </c>
      <c r="E789">
        <v>53662026</v>
      </c>
      <c r="F789">
        <v>53662036</v>
      </c>
      <c r="G789">
        <v>26</v>
      </c>
      <c r="H789">
        <v>35</v>
      </c>
      <c r="I789" t="s">
        <v>34</v>
      </c>
      <c r="J789">
        <v>0.70521900000000004</v>
      </c>
      <c r="K789" t="s">
        <v>1527</v>
      </c>
      <c r="L789">
        <f t="shared" si="12"/>
        <v>26</v>
      </c>
    </row>
    <row r="790" spans="1:12" x14ac:dyDescent="0.2">
      <c r="A790" t="s">
        <v>4</v>
      </c>
      <c r="B790">
        <v>55973204</v>
      </c>
      <c r="C790">
        <v>55973353</v>
      </c>
      <c r="D790" t="s">
        <v>34</v>
      </c>
      <c r="E790">
        <v>55973246</v>
      </c>
      <c r="F790">
        <v>55973256</v>
      </c>
      <c r="G790">
        <v>-33</v>
      </c>
      <c r="H790">
        <v>-24</v>
      </c>
      <c r="I790" t="s">
        <v>35</v>
      </c>
      <c r="J790">
        <v>0.70521</v>
      </c>
      <c r="K790" t="s">
        <v>1528</v>
      </c>
      <c r="L790">
        <f t="shared" si="12"/>
        <v>-24</v>
      </c>
    </row>
    <row r="791" spans="1:12" x14ac:dyDescent="0.2">
      <c r="A791" t="s">
        <v>11</v>
      </c>
      <c r="B791">
        <v>18128649</v>
      </c>
      <c r="C791">
        <v>18128798</v>
      </c>
      <c r="D791" t="s">
        <v>34</v>
      </c>
      <c r="E791">
        <v>18128766</v>
      </c>
      <c r="F791">
        <v>18128776</v>
      </c>
      <c r="G791">
        <v>42</v>
      </c>
      <c r="H791">
        <v>51</v>
      </c>
      <c r="I791" t="s">
        <v>34</v>
      </c>
      <c r="J791">
        <v>0.70478600000000002</v>
      </c>
      <c r="K791" t="s">
        <v>1529</v>
      </c>
      <c r="L791">
        <f t="shared" si="12"/>
        <v>42</v>
      </c>
    </row>
    <row r="792" spans="1:12" x14ac:dyDescent="0.2">
      <c r="A792" t="s">
        <v>22</v>
      </c>
      <c r="B792">
        <v>22666802</v>
      </c>
      <c r="C792">
        <v>22666951</v>
      </c>
      <c r="D792" t="s">
        <v>34</v>
      </c>
      <c r="E792">
        <v>22666810</v>
      </c>
      <c r="F792">
        <v>22666820</v>
      </c>
      <c r="G792">
        <v>-67</v>
      </c>
      <c r="H792">
        <v>-58</v>
      </c>
      <c r="I792" t="s">
        <v>35</v>
      </c>
      <c r="J792">
        <v>0.70477199999999995</v>
      </c>
      <c r="K792" t="s">
        <v>1530</v>
      </c>
      <c r="L792">
        <f t="shared" si="12"/>
        <v>-58</v>
      </c>
    </row>
    <row r="793" spans="1:12" x14ac:dyDescent="0.2">
      <c r="A793" t="s">
        <v>10</v>
      </c>
      <c r="B793">
        <v>140004152</v>
      </c>
      <c r="C793">
        <v>140004301</v>
      </c>
      <c r="D793" t="s">
        <v>34</v>
      </c>
      <c r="E793">
        <v>140004245</v>
      </c>
      <c r="F793">
        <v>140004255</v>
      </c>
      <c r="G793">
        <v>18</v>
      </c>
      <c r="H793">
        <v>27</v>
      </c>
      <c r="I793" t="s">
        <v>35</v>
      </c>
      <c r="J793">
        <v>0.70471399999999995</v>
      </c>
      <c r="K793" t="s">
        <v>1531</v>
      </c>
      <c r="L793">
        <f t="shared" si="12"/>
        <v>18</v>
      </c>
    </row>
    <row r="794" spans="1:12" x14ac:dyDescent="0.2">
      <c r="A794" t="s">
        <v>3</v>
      </c>
      <c r="B794">
        <v>119215182</v>
      </c>
      <c r="C794">
        <v>119215331</v>
      </c>
      <c r="D794" t="s">
        <v>34</v>
      </c>
      <c r="E794">
        <v>119215271</v>
      </c>
      <c r="F794">
        <v>119215281</v>
      </c>
      <c r="G794">
        <v>14</v>
      </c>
      <c r="H794">
        <v>23</v>
      </c>
      <c r="I794" t="s">
        <v>34</v>
      </c>
      <c r="J794">
        <v>0.704349</v>
      </c>
      <c r="K794" t="s">
        <v>1532</v>
      </c>
      <c r="L794">
        <f t="shared" si="12"/>
        <v>14</v>
      </c>
    </row>
    <row r="795" spans="1:12" x14ac:dyDescent="0.2">
      <c r="A795" t="s">
        <v>2</v>
      </c>
      <c r="B795">
        <v>110939936</v>
      </c>
      <c r="C795">
        <v>110940085</v>
      </c>
      <c r="D795" t="s">
        <v>34</v>
      </c>
      <c r="E795">
        <v>110940046</v>
      </c>
      <c r="F795">
        <v>110940056</v>
      </c>
      <c r="G795">
        <v>35</v>
      </c>
      <c r="H795">
        <v>44</v>
      </c>
      <c r="I795" t="s">
        <v>34</v>
      </c>
      <c r="J795">
        <v>0.70375900000000002</v>
      </c>
      <c r="K795" t="s">
        <v>1533</v>
      </c>
      <c r="L795">
        <f t="shared" si="12"/>
        <v>35</v>
      </c>
    </row>
    <row r="796" spans="1:12" x14ac:dyDescent="0.2">
      <c r="A796" t="s">
        <v>13</v>
      </c>
      <c r="B796">
        <v>124408865</v>
      </c>
      <c r="C796">
        <v>124409014</v>
      </c>
      <c r="D796" t="s">
        <v>34</v>
      </c>
      <c r="E796">
        <v>124408899</v>
      </c>
      <c r="F796">
        <v>124408909</v>
      </c>
      <c r="G796">
        <v>-41</v>
      </c>
      <c r="H796">
        <v>-32</v>
      </c>
      <c r="I796" t="s">
        <v>35</v>
      </c>
      <c r="J796">
        <v>0.70270500000000002</v>
      </c>
      <c r="K796" t="s">
        <v>1534</v>
      </c>
      <c r="L796">
        <f t="shared" si="12"/>
        <v>-32</v>
      </c>
    </row>
    <row r="797" spans="1:12" x14ac:dyDescent="0.2">
      <c r="A797" t="s">
        <v>5</v>
      </c>
      <c r="B797">
        <v>25876094</v>
      </c>
      <c r="C797">
        <v>25876243</v>
      </c>
      <c r="D797" t="s">
        <v>34</v>
      </c>
      <c r="E797">
        <v>25876237</v>
      </c>
      <c r="F797">
        <v>25876247</v>
      </c>
      <c r="G797">
        <v>68</v>
      </c>
      <c r="H797">
        <v>77</v>
      </c>
      <c r="I797" t="s">
        <v>35</v>
      </c>
      <c r="J797">
        <v>0.70232099999999997</v>
      </c>
      <c r="K797" t="s">
        <v>1535</v>
      </c>
      <c r="L797">
        <f t="shared" si="12"/>
        <v>68</v>
      </c>
    </row>
    <row r="798" spans="1:12" x14ac:dyDescent="0.2">
      <c r="A798" t="s">
        <v>6</v>
      </c>
      <c r="B798">
        <v>45299778</v>
      </c>
      <c r="C798">
        <v>45299927</v>
      </c>
      <c r="D798" t="s">
        <v>34</v>
      </c>
      <c r="E798">
        <v>45299796</v>
      </c>
      <c r="F798">
        <v>45299806</v>
      </c>
      <c r="G798">
        <v>-57</v>
      </c>
      <c r="H798">
        <v>-48</v>
      </c>
      <c r="I798" t="s">
        <v>35</v>
      </c>
      <c r="J798">
        <v>0.70191199999999998</v>
      </c>
      <c r="K798" t="s">
        <v>1536</v>
      </c>
      <c r="L798">
        <f t="shared" si="12"/>
        <v>-48</v>
      </c>
    </row>
    <row r="799" spans="1:12" x14ac:dyDescent="0.2">
      <c r="A799" t="s">
        <v>8</v>
      </c>
      <c r="B799">
        <v>3451002</v>
      </c>
      <c r="C799">
        <v>3451151</v>
      </c>
      <c r="D799" t="s">
        <v>34</v>
      </c>
      <c r="E799">
        <v>3451134</v>
      </c>
      <c r="F799">
        <v>3451144</v>
      </c>
      <c r="G799">
        <v>57</v>
      </c>
      <c r="H799">
        <v>66</v>
      </c>
      <c r="I799" t="s">
        <v>34</v>
      </c>
      <c r="J799">
        <v>0.70191199999999998</v>
      </c>
      <c r="K799" t="s">
        <v>1537</v>
      </c>
      <c r="L799">
        <f t="shared" si="12"/>
        <v>57</v>
      </c>
    </row>
    <row r="800" spans="1:12" x14ac:dyDescent="0.2">
      <c r="A800" t="s">
        <v>0</v>
      </c>
      <c r="B800">
        <v>329472</v>
      </c>
      <c r="C800">
        <v>329621</v>
      </c>
      <c r="D800" t="s">
        <v>34</v>
      </c>
      <c r="E800">
        <v>329502</v>
      </c>
      <c r="F800">
        <v>329512</v>
      </c>
      <c r="G800">
        <v>-45</v>
      </c>
      <c r="H800">
        <v>-36</v>
      </c>
      <c r="I800" t="s">
        <v>35</v>
      </c>
      <c r="J800">
        <v>0.70134200000000002</v>
      </c>
      <c r="K800" t="s">
        <v>1538</v>
      </c>
      <c r="L800">
        <f t="shared" si="12"/>
        <v>-36</v>
      </c>
    </row>
    <row r="801" spans="1:12" x14ac:dyDescent="0.2">
      <c r="A801" t="s">
        <v>5</v>
      </c>
      <c r="B801">
        <v>9648558</v>
      </c>
      <c r="C801">
        <v>9648707</v>
      </c>
      <c r="D801" t="s">
        <v>34</v>
      </c>
      <c r="E801">
        <v>9648674</v>
      </c>
      <c r="F801">
        <v>9648684</v>
      </c>
      <c r="G801">
        <v>41</v>
      </c>
      <c r="H801">
        <v>50</v>
      </c>
      <c r="I801" t="s">
        <v>35</v>
      </c>
      <c r="J801">
        <v>0.70130000000000003</v>
      </c>
      <c r="K801" t="s">
        <v>1539</v>
      </c>
      <c r="L801">
        <f t="shared" si="12"/>
        <v>41</v>
      </c>
    </row>
    <row r="802" spans="1:12" x14ac:dyDescent="0.2">
      <c r="A802" t="s">
        <v>19</v>
      </c>
      <c r="B802">
        <v>46692633</v>
      </c>
      <c r="C802">
        <v>46692782</v>
      </c>
      <c r="D802" t="s">
        <v>34</v>
      </c>
      <c r="E802">
        <v>46692685</v>
      </c>
      <c r="F802">
        <v>46692695</v>
      </c>
      <c r="G802">
        <v>-23</v>
      </c>
      <c r="H802">
        <v>-14</v>
      </c>
      <c r="I802" t="s">
        <v>34</v>
      </c>
      <c r="J802">
        <v>0.701179</v>
      </c>
      <c r="K802" t="s">
        <v>1540</v>
      </c>
      <c r="L802">
        <f t="shared" si="12"/>
        <v>-14</v>
      </c>
    </row>
    <row r="803" spans="1:12" x14ac:dyDescent="0.2">
      <c r="A803" t="s">
        <v>13</v>
      </c>
      <c r="B803">
        <v>30770400</v>
      </c>
      <c r="C803">
        <v>30770549</v>
      </c>
      <c r="D803" t="s">
        <v>34</v>
      </c>
      <c r="E803">
        <v>30770439</v>
      </c>
      <c r="F803">
        <v>30770449</v>
      </c>
      <c r="G803">
        <v>-36</v>
      </c>
      <c r="H803">
        <v>-27</v>
      </c>
      <c r="I803" t="s">
        <v>34</v>
      </c>
      <c r="J803">
        <v>0.70105099999999998</v>
      </c>
      <c r="K803" t="s">
        <v>1541</v>
      </c>
      <c r="L803">
        <f t="shared" si="12"/>
        <v>-27</v>
      </c>
    </row>
    <row r="804" spans="1:12" x14ac:dyDescent="0.2">
      <c r="A804" t="s">
        <v>7</v>
      </c>
      <c r="B804">
        <v>71357691</v>
      </c>
      <c r="C804">
        <v>71357840</v>
      </c>
      <c r="D804" t="s">
        <v>34</v>
      </c>
      <c r="E804">
        <v>71357792</v>
      </c>
      <c r="F804">
        <v>71357802</v>
      </c>
      <c r="G804">
        <v>26</v>
      </c>
      <c r="H804">
        <v>35</v>
      </c>
      <c r="I804" t="s">
        <v>34</v>
      </c>
      <c r="J804">
        <v>0.70093700000000003</v>
      </c>
      <c r="K804" t="s">
        <v>1542</v>
      </c>
      <c r="L804">
        <f t="shared" si="12"/>
        <v>26</v>
      </c>
    </row>
    <row r="805" spans="1:12" x14ac:dyDescent="0.2">
      <c r="A805" t="s">
        <v>5</v>
      </c>
      <c r="B805">
        <v>26527733</v>
      </c>
      <c r="C805">
        <v>26527882</v>
      </c>
      <c r="D805" t="s">
        <v>34</v>
      </c>
      <c r="E805">
        <v>26527741</v>
      </c>
      <c r="F805">
        <v>26527751</v>
      </c>
      <c r="G805">
        <v>-67</v>
      </c>
      <c r="H805">
        <v>-58</v>
      </c>
      <c r="I805" t="s">
        <v>35</v>
      </c>
      <c r="J805">
        <v>0.70090699999999995</v>
      </c>
      <c r="K805" t="s">
        <v>1543</v>
      </c>
      <c r="L805">
        <f t="shared" si="12"/>
        <v>-58</v>
      </c>
    </row>
    <row r="806" spans="1:12" x14ac:dyDescent="0.2">
      <c r="A806" t="s">
        <v>0</v>
      </c>
      <c r="B806">
        <v>123349290</v>
      </c>
      <c r="C806">
        <v>123349439</v>
      </c>
      <c r="D806" t="s">
        <v>34</v>
      </c>
      <c r="E806">
        <v>123349348</v>
      </c>
      <c r="F806">
        <v>123349358</v>
      </c>
      <c r="G806">
        <v>-17</v>
      </c>
      <c r="H806">
        <v>-8</v>
      </c>
      <c r="I806" t="s">
        <v>34</v>
      </c>
      <c r="J806">
        <v>0.70053399999999999</v>
      </c>
      <c r="K806" t="s">
        <v>1544</v>
      </c>
      <c r="L806">
        <f t="shared" si="12"/>
        <v>-8</v>
      </c>
    </row>
    <row r="807" spans="1:12" x14ac:dyDescent="0.2">
      <c r="A807" t="s">
        <v>5</v>
      </c>
      <c r="B807">
        <v>11650551</v>
      </c>
      <c r="C807">
        <v>11650700</v>
      </c>
      <c r="D807" t="s">
        <v>34</v>
      </c>
      <c r="E807">
        <v>11650669</v>
      </c>
      <c r="F807">
        <v>11650679</v>
      </c>
      <c r="G807">
        <v>43</v>
      </c>
      <c r="H807">
        <v>52</v>
      </c>
      <c r="I807" t="s">
        <v>35</v>
      </c>
      <c r="J807">
        <v>0.70053399999999999</v>
      </c>
      <c r="K807" t="s">
        <v>1545</v>
      </c>
      <c r="L807">
        <f t="shared" si="12"/>
        <v>43</v>
      </c>
    </row>
    <row r="808" spans="1:12" x14ac:dyDescent="0.2">
      <c r="A808" t="s">
        <v>4</v>
      </c>
      <c r="B808">
        <v>10028024</v>
      </c>
      <c r="C808">
        <v>10028173</v>
      </c>
      <c r="D808" t="s">
        <v>34</v>
      </c>
      <c r="E808">
        <v>10028140</v>
      </c>
      <c r="F808">
        <v>10028150</v>
      </c>
      <c r="G808">
        <v>41</v>
      </c>
      <c r="H808">
        <v>50</v>
      </c>
      <c r="I808" t="s">
        <v>35</v>
      </c>
      <c r="J808">
        <v>0.70003499999999996</v>
      </c>
      <c r="K808" t="s">
        <v>1546</v>
      </c>
      <c r="L808">
        <f t="shared" si="12"/>
        <v>41</v>
      </c>
    </row>
    <row r="809" spans="1:12" x14ac:dyDescent="0.2">
      <c r="A809" t="s">
        <v>14</v>
      </c>
      <c r="B809">
        <v>40401269</v>
      </c>
      <c r="C809">
        <v>40401418</v>
      </c>
      <c r="D809" t="s">
        <v>34</v>
      </c>
      <c r="E809">
        <v>40401309</v>
      </c>
      <c r="F809">
        <v>40401319</v>
      </c>
      <c r="G809">
        <v>-35</v>
      </c>
      <c r="H809">
        <v>-26</v>
      </c>
      <c r="I809" t="s">
        <v>35</v>
      </c>
      <c r="J809">
        <v>0.69925099999999996</v>
      </c>
      <c r="K809" t="s">
        <v>1547</v>
      </c>
      <c r="L809">
        <f t="shared" si="12"/>
        <v>-26</v>
      </c>
    </row>
    <row r="810" spans="1:12" x14ac:dyDescent="0.2">
      <c r="A810" t="s">
        <v>21</v>
      </c>
      <c r="B810">
        <v>30365181</v>
      </c>
      <c r="C810">
        <v>30365330</v>
      </c>
      <c r="D810" t="s">
        <v>34</v>
      </c>
      <c r="E810">
        <v>30365311</v>
      </c>
      <c r="F810">
        <v>30365321</v>
      </c>
      <c r="G810">
        <v>55</v>
      </c>
      <c r="H810">
        <v>64</v>
      </c>
      <c r="I810" t="s">
        <v>35</v>
      </c>
      <c r="J810">
        <v>0.69885299999999995</v>
      </c>
      <c r="K810" t="s">
        <v>1548</v>
      </c>
      <c r="L810">
        <f t="shared" si="12"/>
        <v>55</v>
      </c>
    </row>
    <row r="811" spans="1:12" x14ac:dyDescent="0.2">
      <c r="A811" t="s">
        <v>2</v>
      </c>
      <c r="B811">
        <v>51632887</v>
      </c>
      <c r="C811">
        <v>51633036</v>
      </c>
      <c r="D811" t="s">
        <v>34</v>
      </c>
      <c r="E811">
        <v>51632955</v>
      </c>
      <c r="F811">
        <v>51632965</v>
      </c>
      <c r="G811">
        <v>-7</v>
      </c>
      <c r="H811">
        <v>2</v>
      </c>
      <c r="I811" t="s">
        <v>34</v>
      </c>
      <c r="J811">
        <v>0.69848500000000002</v>
      </c>
      <c r="K811" t="s">
        <v>1549</v>
      </c>
      <c r="L811">
        <f t="shared" si="12"/>
        <v>2</v>
      </c>
    </row>
    <row r="812" spans="1:12" x14ac:dyDescent="0.2">
      <c r="A812" t="s">
        <v>4</v>
      </c>
      <c r="B812">
        <v>7694563</v>
      </c>
      <c r="C812">
        <v>7694712</v>
      </c>
      <c r="D812" t="s">
        <v>34</v>
      </c>
      <c r="E812">
        <v>7694655</v>
      </c>
      <c r="F812">
        <v>7694665</v>
      </c>
      <c r="G812">
        <v>17</v>
      </c>
      <c r="H812">
        <v>26</v>
      </c>
      <c r="I812" t="s">
        <v>34</v>
      </c>
      <c r="J812">
        <v>0.69846799999999998</v>
      </c>
      <c r="K812" t="s">
        <v>1550</v>
      </c>
      <c r="L812">
        <f t="shared" si="12"/>
        <v>17</v>
      </c>
    </row>
    <row r="813" spans="1:12" x14ac:dyDescent="0.2">
      <c r="A813" t="s">
        <v>21</v>
      </c>
      <c r="B813">
        <v>34915270</v>
      </c>
      <c r="C813">
        <v>34915419</v>
      </c>
      <c r="D813" t="s">
        <v>34</v>
      </c>
      <c r="E813">
        <v>34915318</v>
      </c>
      <c r="F813">
        <v>34915328</v>
      </c>
      <c r="G813">
        <v>-27</v>
      </c>
      <c r="H813">
        <v>-18</v>
      </c>
      <c r="I813" t="s">
        <v>35</v>
      </c>
      <c r="J813">
        <v>0.698272</v>
      </c>
      <c r="K813" t="s">
        <v>1551</v>
      </c>
      <c r="L813">
        <f t="shared" si="12"/>
        <v>-18</v>
      </c>
    </row>
    <row r="814" spans="1:12" x14ac:dyDescent="0.2">
      <c r="A814" t="s">
        <v>8</v>
      </c>
      <c r="B814">
        <v>4784220</v>
      </c>
      <c r="C814">
        <v>4784369</v>
      </c>
      <c r="D814" t="s">
        <v>34</v>
      </c>
      <c r="E814">
        <v>4784345</v>
      </c>
      <c r="F814">
        <v>4784355</v>
      </c>
      <c r="G814">
        <v>50</v>
      </c>
      <c r="H814">
        <v>59</v>
      </c>
      <c r="I814" t="s">
        <v>34</v>
      </c>
      <c r="J814">
        <v>0.69808099999999995</v>
      </c>
      <c r="K814" t="s">
        <v>1552</v>
      </c>
      <c r="L814">
        <f t="shared" si="12"/>
        <v>50</v>
      </c>
    </row>
    <row r="815" spans="1:12" x14ac:dyDescent="0.2">
      <c r="A815" t="s">
        <v>5</v>
      </c>
      <c r="B815">
        <v>160255000</v>
      </c>
      <c r="C815">
        <v>160255149</v>
      </c>
      <c r="D815" t="s">
        <v>34</v>
      </c>
      <c r="E815">
        <v>160255095</v>
      </c>
      <c r="F815">
        <v>160255105</v>
      </c>
      <c r="G815">
        <v>20</v>
      </c>
      <c r="H815">
        <v>29</v>
      </c>
      <c r="I815" t="s">
        <v>34</v>
      </c>
      <c r="J815">
        <v>0.69803300000000001</v>
      </c>
      <c r="K815" t="s">
        <v>1553</v>
      </c>
      <c r="L815">
        <f t="shared" si="12"/>
        <v>20</v>
      </c>
    </row>
    <row r="816" spans="1:12" x14ac:dyDescent="0.2">
      <c r="A816" t="s">
        <v>7</v>
      </c>
      <c r="B816">
        <v>97405934</v>
      </c>
      <c r="C816">
        <v>97406083</v>
      </c>
      <c r="D816" t="s">
        <v>34</v>
      </c>
      <c r="E816">
        <v>97405981</v>
      </c>
      <c r="F816">
        <v>97405991</v>
      </c>
      <c r="G816">
        <v>-28</v>
      </c>
      <c r="H816">
        <v>-19</v>
      </c>
      <c r="I816" t="s">
        <v>34</v>
      </c>
      <c r="J816">
        <v>0.69791899999999996</v>
      </c>
      <c r="K816" t="s">
        <v>1554</v>
      </c>
      <c r="L816">
        <f t="shared" si="12"/>
        <v>-19</v>
      </c>
    </row>
    <row r="817" spans="1:12" x14ac:dyDescent="0.2">
      <c r="A817" t="s">
        <v>10</v>
      </c>
      <c r="B817">
        <v>185655350</v>
      </c>
      <c r="C817">
        <v>185655499</v>
      </c>
      <c r="D817" t="s">
        <v>34</v>
      </c>
      <c r="E817">
        <v>185655428</v>
      </c>
      <c r="F817">
        <v>185655438</v>
      </c>
      <c r="G817">
        <v>3</v>
      </c>
      <c r="H817">
        <v>12</v>
      </c>
      <c r="I817" t="s">
        <v>35</v>
      </c>
      <c r="J817">
        <v>0.69737400000000005</v>
      </c>
      <c r="K817" t="s">
        <v>1555</v>
      </c>
      <c r="L817">
        <f t="shared" si="12"/>
        <v>3</v>
      </c>
    </row>
    <row r="818" spans="1:12" x14ac:dyDescent="0.2">
      <c r="A818" t="s">
        <v>5</v>
      </c>
      <c r="B818">
        <v>235491645</v>
      </c>
      <c r="C818">
        <v>235491794</v>
      </c>
      <c r="D818" t="s">
        <v>34</v>
      </c>
      <c r="E818">
        <v>235491678</v>
      </c>
      <c r="F818">
        <v>235491688</v>
      </c>
      <c r="G818">
        <v>-42</v>
      </c>
      <c r="H818">
        <v>-33</v>
      </c>
      <c r="I818" t="s">
        <v>34</v>
      </c>
      <c r="J818">
        <v>0.69687900000000003</v>
      </c>
      <c r="K818" t="s">
        <v>1556</v>
      </c>
      <c r="L818">
        <f t="shared" si="12"/>
        <v>-33</v>
      </c>
    </row>
    <row r="819" spans="1:12" x14ac:dyDescent="0.2">
      <c r="A819" t="s">
        <v>4</v>
      </c>
      <c r="B819">
        <v>59084066</v>
      </c>
      <c r="C819">
        <v>59084215</v>
      </c>
      <c r="D819" t="s">
        <v>34</v>
      </c>
      <c r="E819">
        <v>59084091</v>
      </c>
      <c r="F819">
        <v>59084101</v>
      </c>
      <c r="G819">
        <v>-50</v>
      </c>
      <c r="H819">
        <v>-41</v>
      </c>
      <c r="I819" t="s">
        <v>35</v>
      </c>
      <c r="J819">
        <v>0.69545400000000002</v>
      </c>
      <c r="K819" t="s">
        <v>1557</v>
      </c>
      <c r="L819">
        <f t="shared" si="12"/>
        <v>-41</v>
      </c>
    </row>
    <row r="820" spans="1:12" x14ac:dyDescent="0.2">
      <c r="A820" t="s">
        <v>6</v>
      </c>
      <c r="B820">
        <v>92617449</v>
      </c>
      <c r="C820">
        <v>92617598</v>
      </c>
      <c r="D820" t="s">
        <v>34</v>
      </c>
      <c r="E820">
        <v>92617476</v>
      </c>
      <c r="F820">
        <v>92617486</v>
      </c>
      <c r="G820">
        <v>-48</v>
      </c>
      <c r="H820">
        <v>-39</v>
      </c>
      <c r="I820" t="s">
        <v>34</v>
      </c>
      <c r="J820">
        <v>0.69520700000000002</v>
      </c>
      <c r="K820" t="s">
        <v>1558</v>
      </c>
      <c r="L820">
        <f t="shared" si="12"/>
        <v>-39</v>
      </c>
    </row>
    <row r="821" spans="1:12" x14ac:dyDescent="0.2">
      <c r="A821" t="s">
        <v>18</v>
      </c>
      <c r="B821">
        <v>111882207</v>
      </c>
      <c r="C821">
        <v>111882356</v>
      </c>
      <c r="D821" t="s">
        <v>34</v>
      </c>
      <c r="E821">
        <v>111882224</v>
      </c>
      <c r="F821">
        <v>111882234</v>
      </c>
      <c r="G821">
        <v>-58</v>
      </c>
      <c r="H821">
        <v>-49</v>
      </c>
      <c r="I821" t="s">
        <v>35</v>
      </c>
      <c r="J821">
        <v>0.69506699999999999</v>
      </c>
      <c r="K821" t="s">
        <v>1559</v>
      </c>
      <c r="L821">
        <f t="shared" si="12"/>
        <v>-49</v>
      </c>
    </row>
    <row r="822" spans="1:12" x14ac:dyDescent="0.2">
      <c r="A822" t="s">
        <v>20</v>
      </c>
      <c r="B822">
        <v>5931879</v>
      </c>
      <c r="C822">
        <v>5932028</v>
      </c>
      <c r="D822" t="s">
        <v>34</v>
      </c>
      <c r="E822">
        <v>5932001</v>
      </c>
      <c r="F822">
        <v>5932011</v>
      </c>
      <c r="G822">
        <v>47</v>
      </c>
      <c r="H822">
        <v>56</v>
      </c>
      <c r="I822" t="s">
        <v>34</v>
      </c>
      <c r="J822">
        <v>0.69495499999999999</v>
      </c>
      <c r="K822" t="s">
        <v>1560</v>
      </c>
      <c r="L822">
        <f t="shared" si="12"/>
        <v>47</v>
      </c>
    </row>
    <row r="823" spans="1:12" x14ac:dyDescent="0.2">
      <c r="A823" t="s">
        <v>13</v>
      </c>
      <c r="B823">
        <v>38239785</v>
      </c>
      <c r="C823">
        <v>38239934</v>
      </c>
      <c r="D823" t="s">
        <v>34</v>
      </c>
      <c r="E823">
        <v>38239840</v>
      </c>
      <c r="F823">
        <v>38239850</v>
      </c>
      <c r="G823">
        <v>-20</v>
      </c>
      <c r="H823">
        <v>-11</v>
      </c>
      <c r="I823" t="s">
        <v>35</v>
      </c>
      <c r="J823">
        <v>0.69489299999999998</v>
      </c>
      <c r="K823" t="s">
        <v>1561</v>
      </c>
      <c r="L823">
        <f t="shared" si="12"/>
        <v>-11</v>
      </c>
    </row>
    <row r="824" spans="1:12" x14ac:dyDescent="0.2">
      <c r="A824" t="s">
        <v>7</v>
      </c>
      <c r="B824">
        <v>12856694</v>
      </c>
      <c r="C824">
        <v>12856843</v>
      </c>
      <c r="D824" t="s">
        <v>34</v>
      </c>
      <c r="E824">
        <v>12856782</v>
      </c>
      <c r="F824">
        <v>12856792</v>
      </c>
      <c r="G824">
        <v>13</v>
      </c>
      <c r="H824">
        <v>22</v>
      </c>
      <c r="I824" t="s">
        <v>35</v>
      </c>
      <c r="J824">
        <v>0.69489299999999998</v>
      </c>
      <c r="K824" t="s">
        <v>1562</v>
      </c>
      <c r="L824">
        <f t="shared" si="12"/>
        <v>13</v>
      </c>
    </row>
    <row r="825" spans="1:12" x14ac:dyDescent="0.2">
      <c r="A825" t="s">
        <v>5</v>
      </c>
      <c r="B825">
        <v>20987947</v>
      </c>
      <c r="C825">
        <v>20988096</v>
      </c>
      <c r="D825" t="s">
        <v>34</v>
      </c>
      <c r="E825">
        <v>20988067</v>
      </c>
      <c r="F825">
        <v>20988077</v>
      </c>
      <c r="G825">
        <v>45</v>
      </c>
      <c r="H825">
        <v>54</v>
      </c>
      <c r="I825" t="s">
        <v>35</v>
      </c>
      <c r="J825">
        <v>0.69456200000000001</v>
      </c>
      <c r="K825" t="s">
        <v>1563</v>
      </c>
      <c r="L825">
        <f t="shared" si="12"/>
        <v>45</v>
      </c>
    </row>
    <row r="826" spans="1:12" x14ac:dyDescent="0.2">
      <c r="A826" t="s">
        <v>12</v>
      </c>
      <c r="B826">
        <v>42872926</v>
      </c>
      <c r="C826">
        <v>42873075</v>
      </c>
      <c r="D826" t="s">
        <v>34</v>
      </c>
      <c r="E826">
        <v>42872926</v>
      </c>
      <c r="F826">
        <v>42872936</v>
      </c>
      <c r="G826">
        <v>-75</v>
      </c>
      <c r="H826">
        <v>-66</v>
      </c>
      <c r="I826" t="s">
        <v>34</v>
      </c>
      <c r="J826">
        <v>0.69254400000000005</v>
      </c>
      <c r="K826" t="s">
        <v>1564</v>
      </c>
      <c r="L826">
        <f t="shared" si="12"/>
        <v>-66</v>
      </c>
    </row>
    <row r="827" spans="1:12" x14ac:dyDescent="0.2">
      <c r="A827" t="s">
        <v>3</v>
      </c>
      <c r="B827">
        <v>155635699</v>
      </c>
      <c r="C827">
        <v>155635848</v>
      </c>
      <c r="D827" t="s">
        <v>34</v>
      </c>
      <c r="E827">
        <v>155635738</v>
      </c>
      <c r="F827">
        <v>155635748</v>
      </c>
      <c r="G827">
        <v>-36</v>
      </c>
      <c r="H827">
        <v>-27</v>
      </c>
      <c r="I827" t="s">
        <v>35</v>
      </c>
      <c r="J827">
        <v>0.69232300000000002</v>
      </c>
      <c r="K827" t="s">
        <v>1565</v>
      </c>
      <c r="L827">
        <f t="shared" si="12"/>
        <v>-27</v>
      </c>
    </row>
    <row r="828" spans="1:12" x14ac:dyDescent="0.2">
      <c r="A828" t="s">
        <v>3</v>
      </c>
      <c r="B828">
        <v>39693129</v>
      </c>
      <c r="C828">
        <v>39693278</v>
      </c>
      <c r="D828" t="s">
        <v>34</v>
      </c>
      <c r="E828">
        <v>39693155</v>
      </c>
      <c r="F828">
        <v>39693165</v>
      </c>
      <c r="G828">
        <v>-49</v>
      </c>
      <c r="H828">
        <v>-40</v>
      </c>
      <c r="I828" t="s">
        <v>34</v>
      </c>
      <c r="J828">
        <v>0.69190300000000005</v>
      </c>
      <c r="K828" t="s">
        <v>1566</v>
      </c>
      <c r="L828">
        <f t="shared" si="12"/>
        <v>-40</v>
      </c>
    </row>
    <row r="829" spans="1:12" x14ac:dyDescent="0.2">
      <c r="A829" t="s">
        <v>4</v>
      </c>
      <c r="B829">
        <v>39881706</v>
      </c>
      <c r="C829">
        <v>39881855</v>
      </c>
      <c r="D829" t="s">
        <v>34</v>
      </c>
      <c r="E829">
        <v>39881758</v>
      </c>
      <c r="F829">
        <v>39881768</v>
      </c>
      <c r="G829">
        <v>-23</v>
      </c>
      <c r="H829">
        <v>-14</v>
      </c>
      <c r="I829" t="s">
        <v>35</v>
      </c>
      <c r="J829">
        <v>0.69157199999999996</v>
      </c>
      <c r="K829" t="s">
        <v>1567</v>
      </c>
      <c r="L829">
        <f t="shared" si="12"/>
        <v>-14</v>
      </c>
    </row>
    <row r="830" spans="1:12" x14ac:dyDescent="0.2">
      <c r="A830" t="s">
        <v>0</v>
      </c>
      <c r="B830">
        <v>8008620</v>
      </c>
      <c r="C830">
        <v>8008769</v>
      </c>
      <c r="D830" t="s">
        <v>34</v>
      </c>
      <c r="E830">
        <v>8008690</v>
      </c>
      <c r="F830">
        <v>8008700</v>
      </c>
      <c r="G830">
        <v>-5</v>
      </c>
      <c r="H830">
        <v>4</v>
      </c>
      <c r="I830" t="s">
        <v>35</v>
      </c>
      <c r="J830">
        <v>0.69150900000000004</v>
      </c>
      <c r="K830" t="s">
        <v>1568</v>
      </c>
      <c r="L830">
        <f t="shared" si="12"/>
        <v>4</v>
      </c>
    </row>
    <row r="831" spans="1:12" x14ac:dyDescent="0.2">
      <c r="A831" t="s">
        <v>14</v>
      </c>
      <c r="B831">
        <v>31780914</v>
      </c>
      <c r="C831">
        <v>31781063</v>
      </c>
      <c r="D831" t="s">
        <v>34</v>
      </c>
      <c r="E831">
        <v>31780984</v>
      </c>
      <c r="F831">
        <v>31780994</v>
      </c>
      <c r="G831">
        <v>-5</v>
      </c>
      <c r="H831">
        <v>4</v>
      </c>
      <c r="I831" t="s">
        <v>35</v>
      </c>
      <c r="J831">
        <v>0.690276</v>
      </c>
      <c r="K831" t="s">
        <v>1569</v>
      </c>
      <c r="L831">
        <f t="shared" si="12"/>
        <v>4</v>
      </c>
    </row>
    <row r="832" spans="1:12" x14ac:dyDescent="0.2">
      <c r="A832" t="s">
        <v>5</v>
      </c>
      <c r="B832">
        <v>26948122</v>
      </c>
      <c r="C832">
        <v>26948271</v>
      </c>
      <c r="D832" t="s">
        <v>34</v>
      </c>
      <c r="E832">
        <v>26948161</v>
      </c>
      <c r="F832">
        <v>26948171</v>
      </c>
      <c r="G832">
        <v>-36</v>
      </c>
      <c r="H832">
        <v>-27</v>
      </c>
      <c r="I832" t="s">
        <v>34</v>
      </c>
      <c r="J832">
        <v>0.69018999999999997</v>
      </c>
      <c r="K832" t="s">
        <v>1570</v>
      </c>
      <c r="L832">
        <f t="shared" si="12"/>
        <v>-27</v>
      </c>
    </row>
    <row r="833" spans="1:12" x14ac:dyDescent="0.2">
      <c r="A833" t="s">
        <v>3</v>
      </c>
      <c r="B833">
        <v>52860137</v>
      </c>
      <c r="C833">
        <v>52860286</v>
      </c>
      <c r="D833" t="s">
        <v>34</v>
      </c>
      <c r="E833">
        <v>52860155</v>
      </c>
      <c r="F833">
        <v>52860165</v>
      </c>
      <c r="G833">
        <v>-57</v>
      </c>
      <c r="H833">
        <v>-48</v>
      </c>
      <c r="I833" t="s">
        <v>34</v>
      </c>
      <c r="J833">
        <v>0.68979699999999999</v>
      </c>
      <c r="K833" t="s">
        <v>1571</v>
      </c>
      <c r="L833">
        <f t="shared" si="12"/>
        <v>-48</v>
      </c>
    </row>
    <row r="834" spans="1:12" x14ac:dyDescent="0.2">
      <c r="A834" t="s">
        <v>5</v>
      </c>
      <c r="B834">
        <v>185126139</v>
      </c>
      <c r="C834">
        <v>185126288</v>
      </c>
      <c r="D834" t="s">
        <v>34</v>
      </c>
      <c r="E834">
        <v>185126180</v>
      </c>
      <c r="F834">
        <v>185126190</v>
      </c>
      <c r="G834">
        <v>-34</v>
      </c>
      <c r="H834">
        <v>-25</v>
      </c>
      <c r="I834" t="s">
        <v>34</v>
      </c>
      <c r="J834">
        <v>0.68973399999999996</v>
      </c>
      <c r="K834" t="s">
        <v>1572</v>
      </c>
      <c r="L834">
        <f t="shared" si="12"/>
        <v>-25</v>
      </c>
    </row>
    <row r="835" spans="1:12" x14ac:dyDescent="0.2">
      <c r="A835" t="s">
        <v>10</v>
      </c>
      <c r="B835">
        <v>39183664</v>
      </c>
      <c r="C835">
        <v>39183813</v>
      </c>
      <c r="D835" t="s">
        <v>34</v>
      </c>
      <c r="E835">
        <v>39183792</v>
      </c>
      <c r="F835">
        <v>39183802</v>
      </c>
      <c r="G835">
        <v>53</v>
      </c>
      <c r="H835">
        <v>62</v>
      </c>
      <c r="I835" t="s">
        <v>34</v>
      </c>
      <c r="J835">
        <v>0.68938200000000005</v>
      </c>
      <c r="K835" t="s">
        <v>1573</v>
      </c>
      <c r="L835">
        <f t="shared" si="12"/>
        <v>53</v>
      </c>
    </row>
    <row r="836" spans="1:12" x14ac:dyDescent="0.2">
      <c r="A836" t="s">
        <v>5</v>
      </c>
      <c r="B836">
        <v>116958491</v>
      </c>
      <c r="C836">
        <v>116958640</v>
      </c>
      <c r="D836" t="s">
        <v>34</v>
      </c>
      <c r="E836">
        <v>116958626</v>
      </c>
      <c r="F836">
        <v>116958636</v>
      </c>
      <c r="G836">
        <v>60</v>
      </c>
      <c r="H836">
        <v>69</v>
      </c>
      <c r="I836" t="s">
        <v>34</v>
      </c>
      <c r="J836">
        <v>0.68840299999999999</v>
      </c>
      <c r="K836" t="s">
        <v>1574</v>
      </c>
      <c r="L836">
        <f t="shared" si="12"/>
        <v>60</v>
      </c>
    </row>
    <row r="837" spans="1:12" x14ac:dyDescent="0.2">
      <c r="A837" t="s">
        <v>12</v>
      </c>
      <c r="B837">
        <v>128902825</v>
      </c>
      <c r="C837">
        <v>128902974</v>
      </c>
      <c r="D837" t="s">
        <v>34</v>
      </c>
      <c r="E837">
        <v>128902865</v>
      </c>
      <c r="F837">
        <v>128902875</v>
      </c>
      <c r="G837">
        <v>-35</v>
      </c>
      <c r="H837">
        <v>-26</v>
      </c>
      <c r="I837" t="s">
        <v>34</v>
      </c>
      <c r="J837">
        <v>0.68656899999999998</v>
      </c>
      <c r="K837" t="s">
        <v>1575</v>
      </c>
      <c r="L837">
        <f t="shared" ref="L837:L868" si="13">IF(G837&lt;0,H837,G837)</f>
        <v>-26</v>
      </c>
    </row>
    <row r="838" spans="1:12" x14ac:dyDescent="0.2">
      <c r="A838" t="s">
        <v>10</v>
      </c>
      <c r="B838">
        <v>185265084</v>
      </c>
      <c r="C838">
        <v>185265233</v>
      </c>
      <c r="D838" t="s">
        <v>34</v>
      </c>
      <c r="E838">
        <v>185265142</v>
      </c>
      <c r="F838">
        <v>185265152</v>
      </c>
      <c r="G838">
        <v>-17</v>
      </c>
      <c r="H838">
        <v>-8</v>
      </c>
      <c r="I838" t="s">
        <v>34</v>
      </c>
      <c r="J838">
        <v>0.68519200000000002</v>
      </c>
      <c r="K838" t="s">
        <v>1576</v>
      </c>
      <c r="L838">
        <f t="shared" si="13"/>
        <v>-8</v>
      </c>
    </row>
    <row r="839" spans="1:12" x14ac:dyDescent="0.2">
      <c r="A839" t="s">
        <v>1</v>
      </c>
      <c r="B839">
        <v>172483076</v>
      </c>
      <c r="C839">
        <v>172483225</v>
      </c>
      <c r="D839" t="s">
        <v>34</v>
      </c>
      <c r="E839">
        <v>172483130</v>
      </c>
      <c r="F839">
        <v>172483140</v>
      </c>
      <c r="G839">
        <v>-21</v>
      </c>
      <c r="H839">
        <v>-12</v>
      </c>
      <c r="I839" t="s">
        <v>34</v>
      </c>
      <c r="J839">
        <v>0.68510599999999999</v>
      </c>
      <c r="K839" t="s">
        <v>1577</v>
      </c>
      <c r="L839">
        <f t="shared" si="13"/>
        <v>-12</v>
      </c>
    </row>
    <row r="840" spans="1:12" x14ac:dyDescent="0.2">
      <c r="A840" t="s">
        <v>8</v>
      </c>
      <c r="B840">
        <v>89626994</v>
      </c>
      <c r="C840">
        <v>89627143</v>
      </c>
      <c r="D840" t="s">
        <v>34</v>
      </c>
      <c r="E840">
        <v>89627019</v>
      </c>
      <c r="F840">
        <v>89627029</v>
      </c>
      <c r="G840">
        <v>-50</v>
      </c>
      <c r="H840">
        <v>-41</v>
      </c>
      <c r="I840" t="s">
        <v>35</v>
      </c>
      <c r="J840">
        <v>0.68422300000000003</v>
      </c>
      <c r="K840" t="s">
        <v>1578</v>
      </c>
      <c r="L840">
        <f t="shared" si="13"/>
        <v>-41</v>
      </c>
    </row>
    <row r="841" spans="1:12" x14ac:dyDescent="0.2">
      <c r="A841" t="s">
        <v>10</v>
      </c>
      <c r="B841">
        <v>6785221</v>
      </c>
      <c r="C841">
        <v>6785370</v>
      </c>
      <c r="D841" t="s">
        <v>34</v>
      </c>
      <c r="E841">
        <v>6785241</v>
      </c>
      <c r="F841">
        <v>6785251</v>
      </c>
      <c r="G841">
        <v>-55</v>
      </c>
      <c r="H841">
        <v>-46</v>
      </c>
      <c r="I841" t="s">
        <v>35</v>
      </c>
      <c r="J841">
        <v>0.68419300000000005</v>
      </c>
      <c r="K841" t="s">
        <v>1579</v>
      </c>
      <c r="L841">
        <f t="shared" si="13"/>
        <v>-46</v>
      </c>
    </row>
    <row r="842" spans="1:12" x14ac:dyDescent="0.2">
      <c r="A842" t="s">
        <v>4</v>
      </c>
      <c r="B842">
        <v>4471491</v>
      </c>
      <c r="C842">
        <v>4471640</v>
      </c>
      <c r="D842" t="s">
        <v>34</v>
      </c>
      <c r="E842">
        <v>4471564</v>
      </c>
      <c r="F842">
        <v>4471574</v>
      </c>
      <c r="G842">
        <v>-2</v>
      </c>
      <c r="H842">
        <v>7</v>
      </c>
      <c r="I842" t="s">
        <v>34</v>
      </c>
      <c r="J842">
        <v>0.68378399999999995</v>
      </c>
      <c r="K842" t="s">
        <v>1580</v>
      </c>
      <c r="L842">
        <f t="shared" si="13"/>
        <v>7</v>
      </c>
    </row>
    <row r="843" spans="1:12" x14ac:dyDescent="0.2">
      <c r="A843" t="s">
        <v>0</v>
      </c>
      <c r="B843">
        <v>10830464</v>
      </c>
      <c r="C843">
        <v>10830613</v>
      </c>
      <c r="D843" t="s">
        <v>34</v>
      </c>
      <c r="E843">
        <v>10830557</v>
      </c>
      <c r="F843">
        <v>10830567</v>
      </c>
      <c r="G843">
        <v>18</v>
      </c>
      <c r="H843">
        <v>27</v>
      </c>
      <c r="I843" t="s">
        <v>35</v>
      </c>
      <c r="J843">
        <v>0.68344700000000003</v>
      </c>
      <c r="K843" t="s">
        <v>1581</v>
      </c>
      <c r="L843">
        <f t="shared" si="13"/>
        <v>18</v>
      </c>
    </row>
    <row r="844" spans="1:12" x14ac:dyDescent="0.2">
      <c r="A844" t="s">
        <v>0</v>
      </c>
      <c r="B844">
        <v>65625749</v>
      </c>
      <c r="C844">
        <v>65625898</v>
      </c>
      <c r="D844" t="s">
        <v>34</v>
      </c>
      <c r="E844">
        <v>65625843</v>
      </c>
      <c r="F844">
        <v>65625853</v>
      </c>
      <c r="G844">
        <v>19</v>
      </c>
      <c r="H844">
        <v>28</v>
      </c>
      <c r="I844" t="s">
        <v>35</v>
      </c>
      <c r="J844">
        <v>0.68315400000000004</v>
      </c>
      <c r="K844" t="s">
        <v>1582</v>
      </c>
      <c r="L844">
        <f t="shared" si="13"/>
        <v>19</v>
      </c>
    </row>
    <row r="845" spans="1:12" x14ac:dyDescent="0.2">
      <c r="A845" t="s">
        <v>12</v>
      </c>
      <c r="B845">
        <v>194991917</v>
      </c>
      <c r="C845">
        <v>194992066</v>
      </c>
      <c r="D845" t="s">
        <v>34</v>
      </c>
      <c r="E845">
        <v>194991918</v>
      </c>
      <c r="F845">
        <v>194991928</v>
      </c>
      <c r="G845">
        <v>-74</v>
      </c>
      <c r="H845">
        <v>-65</v>
      </c>
      <c r="I845" t="s">
        <v>35</v>
      </c>
      <c r="J845">
        <v>0.68290499999999998</v>
      </c>
      <c r="K845" t="s">
        <v>1583</v>
      </c>
      <c r="L845">
        <f t="shared" si="13"/>
        <v>-65</v>
      </c>
    </row>
    <row r="846" spans="1:12" x14ac:dyDescent="0.2">
      <c r="A846" t="s">
        <v>7</v>
      </c>
      <c r="B846">
        <v>86333273</v>
      </c>
      <c r="C846">
        <v>86333422</v>
      </c>
      <c r="D846" t="s">
        <v>34</v>
      </c>
      <c r="E846">
        <v>86333343</v>
      </c>
      <c r="F846">
        <v>86333353</v>
      </c>
      <c r="G846">
        <v>-5</v>
      </c>
      <c r="H846">
        <v>4</v>
      </c>
      <c r="I846" t="s">
        <v>34</v>
      </c>
      <c r="J846">
        <v>0.68273700000000004</v>
      </c>
      <c r="K846" t="s">
        <v>1584</v>
      </c>
      <c r="L846">
        <f t="shared" si="13"/>
        <v>4</v>
      </c>
    </row>
    <row r="847" spans="1:12" x14ac:dyDescent="0.2">
      <c r="A847" t="s">
        <v>6</v>
      </c>
      <c r="B847">
        <v>92157862</v>
      </c>
      <c r="C847">
        <v>92158011</v>
      </c>
      <c r="D847" t="s">
        <v>34</v>
      </c>
      <c r="E847">
        <v>92157965</v>
      </c>
      <c r="F847">
        <v>92157975</v>
      </c>
      <c r="G847">
        <v>28</v>
      </c>
      <c r="H847">
        <v>37</v>
      </c>
      <c r="I847" t="s">
        <v>34</v>
      </c>
      <c r="J847">
        <v>0.68259099999999995</v>
      </c>
      <c r="K847" t="s">
        <v>1585</v>
      </c>
      <c r="L847">
        <f t="shared" si="13"/>
        <v>28</v>
      </c>
    </row>
    <row r="848" spans="1:12" x14ac:dyDescent="0.2">
      <c r="A848" t="s">
        <v>15</v>
      </c>
      <c r="B848">
        <v>73525152</v>
      </c>
      <c r="C848">
        <v>73525301</v>
      </c>
      <c r="D848" t="s">
        <v>34</v>
      </c>
      <c r="E848">
        <v>73525249</v>
      </c>
      <c r="F848">
        <v>73525259</v>
      </c>
      <c r="G848">
        <v>22</v>
      </c>
      <c r="H848">
        <v>31</v>
      </c>
      <c r="I848" t="s">
        <v>34</v>
      </c>
      <c r="J848">
        <v>0.68222000000000005</v>
      </c>
      <c r="K848" t="s">
        <v>1586</v>
      </c>
      <c r="L848">
        <f t="shared" si="13"/>
        <v>22</v>
      </c>
    </row>
    <row r="849" spans="1:12" x14ac:dyDescent="0.2">
      <c r="A849" t="s">
        <v>4</v>
      </c>
      <c r="B849">
        <v>58193185</v>
      </c>
      <c r="C849">
        <v>58193334</v>
      </c>
      <c r="D849" t="s">
        <v>34</v>
      </c>
      <c r="E849">
        <v>58193245</v>
      </c>
      <c r="F849">
        <v>58193255</v>
      </c>
      <c r="G849">
        <v>-15</v>
      </c>
      <c r="H849">
        <v>-6</v>
      </c>
      <c r="I849" t="s">
        <v>34</v>
      </c>
      <c r="J849">
        <v>0.67990600000000001</v>
      </c>
      <c r="K849" t="s">
        <v>1587</v>
      </c>
      <c r="L849">
        <f t="shared" si="13"/>
        <v>-6</v>
      </c>
    </row>
    <row r="850" spans="1:12" x14ac:dyDescent="0.2">
      <c r="A850" t="s">
        <v>18</v>
      </c>
      <c r="B850">
        <v>137029984</v>
      </c>
      <c r="C850">
        <v>137030133</v>
      </c>
      <c r="D850" t="s">
        <v>34</v>
      </c>
      <c r="E850">
        <v>137030004</v>
      </c>
      <c r="F850">
        <v>137030014</v>
      </c>
      <c r="G850">
        <v>-55</v>
      </c>
      <c r="H850">
        <v>-46</v>
      </c>
      <c r="I850" t="s">
        <v>35</v>
      </c>
      <c r="J850">
        <v>0.679558</v>
      </c>
      <c r="K850" t="s">
        <v>1588</v>
      </c>
      <c r="L850">
        <f t="shared" si="13"/>
        <v>-46</v>
      </c>
    </row>
    <row r="851" spans="1:12" x14ac:dyDescent="0.2">
      <c r="A851" t="s">
        <v>22</v>
      </c>
      <c r="B851">
        <v>49609577</v>
      </c>
      <c r="C851">
        <v>49609726</v>
      </c>
      <c r="D851" t="s">
        <v>34</v>
      </c>
      <c r="E851">
        <v>49609591</v>
      </c>
      <c r="F851">
        <v>49609601</v>
      </c>
      <c r="G851">
        <v>-61</v>
      </c>
      <c r="H851">
        <v>-52</v>
      </c>
      <c r="I851" t="s">
        <v>35</v>
      </c>
      <c r="J851">
        <v>0.67954999999999999</v>
      </c>
      <c r="K851" t="s">
        <v>1589</v>
      </c>
      <c r="L851">
        <f t="shared" si="13"/>
        <v>-52</v>
      </c>
    </row>
    <row r="852" spans="1:12" x14ac:dyDescent="0.2">
      <c r="A852" t="s">
        <v>0</v>
      </c>
      <c r="B852">
        <v>117198349</v>
      </c>
      <c r="C852">
        <v>117198498</v>
      </c>
      <c r="D852" t="s">
        <v>34</v>
      </c>
      <c r="E852">
        <v>117198483</v>
      </c>
      <c r="F852">
        <v>117198493</v>
      </c>
      <c r="G852">
        <v>59</v>
      </c>
      <c r="H852">
        <v>68</v>
      </c>
      <c r="I852" t="s">
        <v>35</v>
      </c>
      <c r="J852">
        <v>0.67943100000000001</v>
      </c>
      <c r="K852" t="s">
        <v>1590</v>
      </c>
      <c r="L852">
        <f t="shared" si="13"/>
        <v>59</v>
      </c>
    </row>
    <row r="853" spans="1:12" x14ac:dyDescent="0.2">
      <c r="A853" t="s">
        <v>12</v>
      </c>
      <c r="B853">
        <v>113415578</v>
      </c>
      <c r="C853">
        <v>113415727</v>
      </c>
      <c r="D853" t="s">
        <v>34</v>
      </c>
      <c r="E853">
        <v>113415710</v>
      </c>
      <c r="F853">
        <v>113415720</v>
      </c>
      <c r="G853">
        <v>57</v>
      </c>
      <c r="H853">
        <v>66</v>
      </c>
      <c r="I853" t="s">
        <v>35</v>
      </c>
      <c r="J853">
        <v>0.67912899999999998</v>
      </c>
      <c r="K853" t="s">
        <v>1591</v>
      </c>
      <c r="L853">
        <f t="shared" si="13"/>
        <v>57</v>
      </c>
    </row>
    <row r="854" spans="1:12" x14ac:dyDescent="0.2">
      <c r="A854" t="s">
        <v>10</v>
      </c>
      <c r="B854">
        <v>1858000</v>
      </c>
      <c r="C854">
        <v>1858149</v>
      </c>
      <c r="D854" t="s">
        <v>34</v>
      </c>
      <c r="E854">
        <v>1858124</v>
      </c>
      <c r="F854">
        <v>1858134</v>
      </c>
      <c r="G854">
        <v>49</v>
      </c>
      <c r="H854">
        <v>58</v>
      </c>
      <c r="I854" t="s">
        <v>35</v>
      </c>
      <c r="J854">
        <v>0.67746700000000004</v>
      </c>
      <c r="K854" t="s">
        <v>1592</v>
      </c>
      <c r="L854">
        <f t="shared" si="13"/>
        <v>49</v>
      </c>
    </row>
    <row r="855" spans="1:12" x14ac:dyDescent="0.2">
      <c r="A855" t="s">
        <v>20</v>
      </c>
      <c r="B855">
        <v>104004894</v>
      </c>
      <c r="C855">
        <v>104005043</v>
      </c>
      <c r="D855" t="s">
        <v>34</v>
      </c>
      <c r="E855">
        <v>104005020</v>
      </c>
      <c r="F855">
        <v>104005030</v>
      </c>
      <c r="G855">
        <v>51</v>
      </c>
      <c r="H855">
        <v>60</v>
      </c>
      <c r="I855" t="s">
        <v>34</v>
      </c>
      <c r="J855">
        <v>0.67713000000000001</v>
      </c>
      <c r="K855" t="s">
        <v>1593</v>
      </c>
      <c r="L855">
        <f t="shared" si="13"/>
        <v>51</v>
      </c>
    </row>
    <row r="856" spans="1:12" x14ac:dyDescent="0.2">
      <c r="A856" t="s">
        <v>4</v>
      </c>
      <c r="B856">
        <v>2096889</v>
      </c>
      <c r="C856">
        <v>2097038</v>
      </c>
      <c r="D856" t="s">
        <v>34</v>
      </c>
      <c r="E856">
        <v>2096960</v>
      </c>
      <c r="F856">
        <v>2096970</v>
      </c>
      <c r="G856">
        <v>-4</v>
      </c>
      <c r="H856">
        <v>5</v>
      </c>
      <c r="I856" t="s">
        <v>34</v>
      </c>
      <c r="J856">
        <v>0.67664400000000002</v>
      </c>
      <c r="K856" t="s">
        <v>1594</v>
      </c>
      <c r="L856">
        <f t="shared" si="13"/>
        <v>5</v>
      </c>
    </row>
    <row r="857" spans="1:12" x14ac:dyDescent="0.2">
      <c r="A857" t="s">
        <v>7</v>
      </c>
      <c r="B857">
        <v>104995365</v>
      </c>
      <c r="C857">
        <v>104995514</v>
      </c>
      <c r="D857" t="s">
        <v>34</v>
      </c>
      <c r="E857">
        <v>104995493</v>
      </c>
      <c r="F857">
        <v>104995503</v>
      </c>
      <c r="G857">
        <v>53</v>
      </c>
      <c r="H857">
        <v>62</v>
      </c>
      <c r="I857" t="s">
        <v>34</v>
      </c>
      <c r="J857">
        <v>0.67639099999999996</v>
      </c>
      <c r="K857" t="s">
        <v>1595</v>
      </c>
      <c r="L857">
        <f t="shared" si="13"/>
        <v>53</v>
      </c>
    </row>
    <row r="858" spans="1:12" x14ac:dyDescent="0.2">
      <c r="A858" t="s">
        <v>2</v>
      </c>
      <c r="B858">
        <v>46638149</v>
      </c>
      <c r="C858">
        <v>46638298</v>
      </c>
      <c r="D858" t="s">
        <v>34</v>
      </c>
      <c r="E858">
        <v>46638164</v>
      </c>
      <c r="F858">
        <v>46638174</v>
      </c>
      <c r="G858">
        <v>-60</v>
      </c>
      <c r="H858">
        <v>-51</v>
      </c>
      <c r="I858" t="s">
        <v>34</v>
      </c>
      <c r="J858">
        <v>0.67495099999999997</v>
      </c>
      <c r="K858" t="s">
        <v>1596</v>
      </c>
      <c r="L858">
        <f t="shared" si="13"/>
        <v>-51</v>
      </c>
    </row>
    <row r="859" spans="1:12" x14ac:dyDescent="0.2">
      <c r="A859" t="s">
        <v>5</v>
      </c>
      <c r="B859">
        <v>27560780</v>
      </c>
      <c r="C859">
        <v>27560929</v>
      </c>
      <c r="D859" t="s">
        <v>34</v>
      </c>
      <c r="E859">
        <v>27560871</v>
      </c>
      <c r="F859">
        <v>27560881</v>
      </c>
      <c r="G859">
        <v>16</v>
      </c>
      <c r="H859">
        <v>25</v>
      </c>
      <c r="I859" t="s">
        <v>34</v>
      </c>
      <c r="J859">
        <v>0.67203500000000005</v>
      </c>
      <c r="K859" t="s">
        <v>1597</v>
      </c>
      <c r="L859">
        <f t="shared" si="13"/>
        <v>16</v>
      </c>
    </row>
    <row r="860" spans="1:12" x14ac:dyDescent="0.2">
      <c r="A860" t="s">
        <v>1</v>
      </c>
      <c r="B860">
        <v>140027342</v>
      </c>
      <c r="C860">
        <v>140027491</v>
      </c>
      <c r="D860" t="s">
        <v>34</v>
      </c>
      <c r="E860">
        <v>140027427</v>
      </c>
      <c r="F860">
        <v>140027437</v>
      </c>
      <c r="G860">
        <v>10</v>
      </c>
      <c r="H860">
        <v>19</v>
      </c>
      <c r="I860" t="s">
        <v>34</v>
      </c>
      <c r="J860">
        <v>0.67180899999999999</v>
      </c>
      <c r="K860" t="s">
        <v>1598</v>
      </c>
      <c r="L860">
        <f t="shared" si="13"/>
        <v>10</v>
      </c>
    </row>
    <row r="861" spans="1:12" x14ac:dyDescent="0.2">
      <c r="A861" t="s">
        <v>1</v>
      </c>
      <c r="B861">
        <v>140705693</v>
      </c>
      <c r="C861">
        <v>140705842</v>
      </c>
      <c r="D861" t="s">
        <v>34</v>
      </c>
      <c r="E861">
        <v>140705707</v>
      </c>
      <c r="F861">
        <v>140705717</v>
      </c>
      <c r="G861">
        <v>-61</v>
      </c>
      <c r="H861">
        <v>-52</v>
      </c>
      <c r="I861" t="s">
        <v>35</v>
      </c>
      <c r="J861">
        <v>0.66967200000000005</v>
      </c>
      <c r="K861" t="s">
        <v>1599</v>
      </c>
      <c r="L861">
        <f t="shared" si="13"/>
        <v>-52</v>
      </c>
    </row>
    <row r="862" spans="1:12" x14ac:dyDescent="0.2">
      <c r="A862" t="s">
        <v>3</v>
      </c>
      <c r="B862">
        <v>150067629</v>
      </c>
      <c r="C862">
        <v>150067778</v>
      </c>
      <c r="D862" t="s">
        <v>34</v>
      </c>
      <c r="E862">
        <v>150067714</v>
      </c>
      <c r="F862">
        <v>150067724</v>
      </c>
      <c r="G862">
        <v>10</v>
      </c>
      <c r="H862">
        <v>19</v>
      </c>
      <c r="I862" t="s">
        <v>34</v>
      </c>
      <c r="J862">
        <v>0.66941799999999996</v>
      </c>
      <c r="K862" t="s">
        <v>1600</v>
      </c>
      <c r="L862">
        <f t="shared" si="13"/>
        <v>10</v>
      </c>
    </row>
    <row r="863" spans="1:12" x14ac:dyDescent="0.2">
      <c r="A863" t="s">
        <v>18</v>
      </c>
      <c r="B863">
        <v>104160925</v>
      </c>
      <c r="C863">
        <v>104161074</v>
      </c>
      <c r="D863" t="s">
        <v>34</v>
      </c>
      <c r="E863">
        <v>104161062</v>
      </c>
      <c r="F863">
        <v>104161072</v>
      </c>
      <c r="G863">
        <v>62</v>
      </c>
      <c r="H863">
        <v>71</v>
      </c>
      <c r="I863" t="s">
        <v>35</v>
      </c>
      <c r="J863">
        <v>0.66582200000000002</v>
      </c>
      <c r="K863" t="s">
        <v>1601</v>
      </c>
      <c r="L863">
        <f t="shared" si="13"/>
        <v>62</v>
      </c>
    </row>
    <row r="864" spans="1:12" x14ac:dyDescent="0.2">
      <c r="A864" t="s">
        <v>18</v>
      </c>
      <c r="B864">
        <v>134164969</v>
      </c>
      <c r="C864">
        <v>134165118</v>
      </c>
      <c r="D864" t="s">
        <v>34</v>
      </c>
      <c r="E864">
        <v>134165089</v>
      </c>
      <c r="F864">
        <v>134165099</v>
      </c>
      <c r="G864">
        <v>45</v>
      </c>
      <c r="H864">
        <v>54</v>
      </c>
      <c r="I864" t="s">
        <v>35</v>
      </c>
      <c r="J864">
        <v>0.663628</v>
      </c>
      <c r="K864" t="s">
        <v>1602</v>
      </c>
      <c r="L864">
        <f t="shared" si="13"/>
        <v>45</v>
      </c>
    </row>
    <row r="865" spans="1:12" x14ac:dyDescent="0.2">
      <c r="A865" t="s">
        <v>6</v>
      </c>
      <c r="B865">
        <v>99102797</v>
      </c>
      <c r="C865">
        <v>99102946</v>
      </c>
      <c r="D865" t="s">
        <v>34</v>
      </c>
      <c r="E865">
        <v>99102852</v>
      </c>
      <c r="F865">
        <v>99102862</v>
      </c>
      <c r="G865">
        <v>-20</v>
      </c>
      <c r="H865">
        <v>-11</v>
      </c>
      <c r="I865" t="s">
        <v>35</v>
      </c>
      <c r="J865">
        <v>0.65396500000000002</v>
      </c>
      <c r="K865" t="s">
        <v>1603</v>
      </c>
      <c r="L865">
        <f t="shared" si="13"/>
        <v>-11</v>
      </c>
    </row>
    <row r="866" spans="1:12" x14ac:dyDescent="0.2">
      <c r="A866" t="s">
        <v>4</v>
      </c>
      <c r="B866">
        <v>11266692</v>
      </c>
      <c r="C866">
        <v>11266841</v>
      </c>
      <c r="D866" t="s">
        <v>34</v>
      </c>
      <c r="E866">
        <v>11266738</v>
      </c>
      <c r="F866">
        <v>11266748</v>
      </c>
      <c r="G866">
        <v>-29</v>
      </c>
      <c r="H866">
        <v>-20</v>
      </c>
      <c r="I866" t="s">
        <v>34</v>
      </c>
      <c r="J866">
        <v>0.65359299999999998</v>
      </c>
      <c r="K866" t="s">
        <v>1604</v>
      </c>
      <c r="L866">
        <f t="shared" si="13"/>
        <v>-20</v>
      </c>
    </row>
    <row r="867" spans="1:12" x14ac:dyDescent="0.2">
      <c r="A867" t="s">
        <v>8</v>
      </c>
      <c r="B867">
        <v>72127749</v>
      </c>
      <c r="C867">
        <v>72127898</v>
      </c>
      <c r="D867" t="s">
        <v>34</v>
      </c>
      <c r="E867">
        <v>72127761</v>
      </c>
      <c r="F867">
        <v>72127771</v>
      </c>
      <c r="G867">
        <v>-63</v>
      </c>
      <c r="H867">
        <v>-54</v>
      </c>
      <c r="I867" t="s">
        <v>34</v>
      </c>
      <c r="J867">
        <v>0.63485599999999998</v>
      </c>
      <c r="K867" t="s">
        <v>1605</v>
      </c>
      <c r="L867">
        <f t="shared" si="13"/>
        <v>-54</v>
      </c>
    </row>
    <row r="868" spans="1:12" x14ac:dyDescent="0.2">
      <c r="A868" t="s">
        <v>3</v>
      </c>
      <c r="B868">
        <v>38671040</v>
      </c>
      <c r="C868">
        <v>38671189</v>
      </c>
      <c r="D868" t="s">
        <v>34</v>
      </c>
      <c r="E868">
        <v>38671135</v>
      </c>
      <c r="F868">
        <v>38671145</v>
      </c>
      <c r="G868">
        <v>20</v>
      </c>
      <c r="H868">
        <v>29</v>
      </c>
      <c r="I868" t="s">
        <v>35</v>
      </c>
      <c r="J868">
        <v>0.62968199999999996</v>
      </c>
      <c r="K868" t="s">
        <v>1606</v>
      </c>
      <c r="L868">
        <f t="shared" si="13"/>
        <v>2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ZNF143 in NFYB</vt:lpstr>
      <vt:lpstr>PscanChIP Output</vt:lpstr>
      <vt:lpstr>CCAAT BOX</vt:lpstr>
      <vt:lpstr>E BO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ulio Pavesi</dc:creator>
  <cp:lastModifiedBy>Giulio Pavesi</cp:lastModifiedBy>
  <dcterms:created xsi:type="dcterms:W3CDTF">2019-12-16T00:35:34Z</dcterms:created>
  <dcterms:modified xsi:type="dcterms:W3CDTF">2019-12-16T18:12:06Z</dcterms:modified>
</cp:coreProperties>
</file>